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Hoja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43" uniqueCount="1752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# AAs</t>
  </si>
  <si>
    <t xml:space="preserve">MW [kDa]</t>
  </si>
  <si>
    <t xml:space="preserve">calc. pI</t>
  </si>
  <si>
    <t xml:space="preserve">Q9QXS6</t>
  </si>
  <si>
    <t xml:space="preserve">Drebrin OS=Mus musculus GN=Dbn1 PE=1 SV=4 - [DREB_MOUSE]</t>
  </si>
  <si>
    <t xml:space="preserve">A2</t>
  </si>
  <si>
    <t xml:space="preserve">Sequence</t>
  </si>
  <si>
    <t xml:space="preserve"># Protein Groups</t>
  </si>
  <si>
    <t xml:space="preserve">Protein Group Accessions</t>
  </si>
  <si>
    <t xml:space="preserve">Modifications</t>
  </si>
  <si>
    <t xml:space="preserve">ΔCn</t>
  </si>
  <si>
    <t xml:space="preserve">pRS Probability</t>
  </si>
  <si>
    <t xml:space="preserve">pRS Site Probabilities</t>
  </si>
  <si>
    <t xml:space="preserve">q-Value</t>
  </si>
  <si>
    <t xml:space="preserve">pRS Score</t>
  </si>
  <si>
    <t xml:space="preserve">PEP</t>
  </si>
  <si>
    <t xml:space="preserve">XCorr</t>
  </si>
  <si>
    <t xml:space="preserve">Probability</t>
  </si>
  <si>
    <t xml:space="preserve">Charge</t>
  </si>
  <si>
    <t xml:space="preserve">MH+ [Da]</t>
  </si>
  <si>
    <t xml:space="preserve">ΔM [ppm]</t>
  </si>
  <si>
    <t xml:space="preserve">RT [min]</t>
  </si>
  <si>
    <t xml:space="preserve"># Missed Cleavages</t>
  </si>
  <si>
    <t xml:space="preserve">High</t>
  </si>
  <si>
    <t xml:space="preserve">LSsPVLHR</t>
  </si>
  <si>
    <t xml:space="preserve">S3(Phospho)</t>
  </si>
  <si>
    <t xml:space="preserve">S(2): 0.2; S(3): 99.8</t>
  </si>
  <si>
    <t xml:space="preserve">ASDSGPSSSSSSSSsPPR</t>
  </si>
  <si>
    <t xml:space="preserve">S15(Phospho)</t>
  </si>
  <si>
    <t xml:space="preserve">S(2): 0.0; S(4): 0.0; S(7): 0.0; S(8): 0.0; S(9): 0.0; S(10): 0.0; S(11): 0.0; S(12): 0.0; S(13): 0.0; S(14): 0.1; S(15): 99.9</t>
  </si>
  <si>
    <t xml:space="preserve">ASDSGPSSSSSSSsSPPRTPFPYITcHR</t>
  </si>
  <si>
    <t xml:space="preserve">S14(Phospho); C26(Carbamidomethyl)</t>
  </si>
  <si>
    <t xml:space="preserve">S(2): 2.3; S(4): 2.3; S(7): 9.4; S(8): 9.4; S(9): 42.9; S(10): 9.4; S(11): 9.4; S(12): 9.4; S(13): 2.3; S(14): 2.3; S(15): 0.6; T(19): 0.0; Y(23): 0.0; T(25): 0.0</t>
  </si>
  <si>
    <t xml:space="preserve">Medium</t>
  </si>
  <si>
    <t xml:space="preserve">LRFEQERmEQER</t>
  </si>
  <si>
    <t xml:space="preserve">M8(Oxidation)</t>
  </si>
  <si>
    <t xml:space="preserve">FEQERmEQERQEQEER</t>
  </si>
  <si>
    <t xml:space="preserve">M6(Oxidation)</t>
  </si>
  <si>
    <t xml:space="preserve">VmYGFcSVK</t>
  </si>
  <si>
    <t xml:space="preserve">M2(Oxidation); C6(Carbamidomethyl)</t>
  </si>
  <si>
    <t xml:space="preserve">LKEQSIFGDQRDEEEESQmK</t>
  </si>
  <si>
    <t xml:space="preserve">M19(Oxidation)</t>
  </si>
  <si>
    <t xml:space="preserve">EQSIFGDQRDEEEESQmKK</t>
  </si>
  <si>
    <t xml:space="preserve">M17(Oxidation)</t>
  </si>
  <si>
    <t xml:space="preserve">mEQERQEQEERER</t>
  </si>
  <si>
    <t xml:space="preserve">M1(Oxidation)</t>
  </si>
  <si>
    <t xml:space="preserve">mAPTPIPTR</t>
  </si>
  <si>
    <t xml:space="preserve">VASASGGScDAPAPAPFNHRPGRPYcPFIK</t>
  </si>
  <si>
    <t xml:space="preserve">C9(Carbamidomethyl); C26(Carbamidomethyl)</t>
  </si>
  <si>
    <t xml:space="preserve">TPFPYITcHR</t>
  </si>
  <si>
    <t xml:space="preserve">C8(Carbamidomethyl)</t>
  </si>
  <si>
    <t xml:space="preserve">EGTQASEGYFSQSQEEEFAQSEEPcAK</t>
  </si>
  <si>
    <t xml:space="preserve">C25(Carbamidomethyl)</t>
  </si>
  <si>
    <t xml:space="preserve">TPNLSSSLPcSHLDSHRR</t>
  </si>
  <si>
    <t xml:space="preserve">C10(Carbamidomethyl)</t>
  </si>
  <si>
    <t xml:space="preserve">TPNLSSSLPcSHLDSHR</t>
  </si>
  <si>
    <t xml:space="preserve">KEEELR</t>
  </si>
  <si>
    <t xml:space="preserve">MEQERQEQEER</t>
  </si>
  <si>
    <t xml:space="preserve">EREQQIEEHRR</t>
  </si>
  <si>
    <t xml:space="preserve">MEQERQEQEERER</t>
  </si>
  <si>
    <t xml:space="preserve">EREQQIEEHR</t>
  </si>
  <si>
    <t xml:space="preserve">EEELRKEEER</t>
  </si>
  <si>
    <t xml:space="preserve">ASDSGPSSSSSSSSSPPR</t>
  </si>
  <si>
    <t xml:space="preserve">KQQSLEAEEAKR</t>
  </si>
  <si>
    <t xml:space="preserve">KQQSLEAEEAK</t>
  </si>
  <si>
    <t xml:space="preserve">QQSLEAEEAKR</t>
  </si>
  <si>
    <t xml:space="preserve">QQSLEAEEAK</t>
  </si>
  <si>
    <t xml:space="preserve">DSQAALPK</t>
  </si>
  <si>
    <t xml:space="preserve">LREDENAEPVGTTYQK</t>
  </si>
  <si>
    <t xml:space="preserve">LSSPVLHR</t>
  </si>
  <si>
    <t xml:space="preserve">MAPTPIPTR</t>
  </si>
  <si>
    <t xml:space="preserve">LKEQSIFGDQR</t>
  </si>
  <si>
    <t xml:space="preserve">INREQFWEQAK</t>
  </si>
  <si>
    <t xml:space="preserve">SPSDSSTASTPIAEQIER</t>
  </si>
  <si>
    <t xml:space="preserve">LAASGEGGLQELSGHFENQK</t>
  </si>
  <si>
    <t xml:space="preserve">KSESEVEEAAAIIAQRPDNPR</t>
  </si>
  <si>
    <t xml:space="preserve">ALDEVTSSQPPPPPPPPPPTQEAQETTPSLDEELSKEAK</t>
  </si>
  <si>
    <t xml:space="preserve">ALDEVTSSQPPPPPPPPPPTQEAQETTPSLDEELSK</t>
  </si>
  <si>
    <t xml:space="preserve">SESEVEEAAAIIAQRPDNPR</t>
  </si>
  <si>
    <t xml:space="preserve">EESAADWALYTYEDGSDDLK</t>
  </si>
  <si>
    <t xml:space="preserve">YVLINWVGEDVPDAR</t>
  </si>
  <si>
    <t xml:space="preserve">LELLAAYEEVIR</t>
  </si>
  <si>
    <t xml:space="preserve">VAEFFQGVDVIVNASSVEDIDAGAIGQR</t>
  </si>
  <si>
    <t xml:space="preserve">Q7TSJ2</t>
  </si>
  <si>
    <t xml:space="preserve">Microtubule-associated protein 6 OS=Mus musculus GN=Map6 PE=1 SV=2 - [MAP6_MOUSE]</t>
  </si>
  <si>
    <t xml:space="preserve">GQsPTAPGPTK</t>
  </si>
  <si>
    <t xml:space="preserve">S(3): 100.0; T(5): 0.0; T(10): 0.0</t>
  </si>
  <si>
    <t xml:space="preserve">AGPAWmVTR</t>
  </si>
  <si>
    <t xml:space="preserve">GPmQLSADAR</t>
  </si>
  <si>
    <t xml:space="preserve">M3(Oxidation)</t>
  </si>
  <si>
    <t xml:space="preserve">SGLGLGAASASTSGSGPADSVmR</t>
  </si>
  <si>
    <t xml:space="preserve">M22(Oxidation)</t>
  </si>
  <si>
    <t xml:space="preserve">GTQLPTVSPSPPVmIPTVPHTEYIEGSP</t>
  </si>
  <si>
    <t xml:space="preserve">M14(Oxidation)</t>
  </si>
  <si>
    <t xml:space="preserve">AKPQYKPPDDKmVHETSYSAQFK</t>
  </si>
  <si>
    <t xml:space="preserve">M12(Oxidation)</t>
  </si>
  <si>
    <t xml:space="preserve">mVHETSYSAQFKGEANKPSAADNK</t>
  </si>
  <si>
    <t xml:space="preserve">mVHETSYSAQFK</t>
  </si>
  <si>
    <t xml:space="preserve">VQRPEPScRPR</t>
  </si>
  <si>
    <t xml:space="preserve">SLYSEPFKEcPK</t>
  </si>
  <si>
    <t xml:space="preserve">DKQVVSGQAAK</t>
  </si>
  <si>
    <t xml:space="preserve">TTEGPSATKPDDKEQSK</t>
  </si>
  <si>
    <t xml:space="preserve">DTGTDTTAPR</t>
  </si>
  <si>
    <t xml:space="preserve">RSEGHEQTPAAHAQGTGPEGGK</t>
  </si>
  <si>
    <t xml:space="preserve">VEKPSVQSSKPK</t>
  </si>
  <si>
    <t xml:space="preserve">SEGHEQTPAAHAQGTGPEGGK</t>
  </si>
  <si>
    <t xml:space="preserve">AKPQYKPPDDK</t>
  </si>
  <si>
    <t xml:space="preserve">SEGHEEKPLPPAQSQTQEGGPAAGK</t>
  </si>
  <si>
    <t xml:space="preserve">NEGHEEKPLPPAQSQTQEGGPAAGK</t>
  </si>
  <si>
    <t xml:space="preserve">GPVTKEPHKDQGSVAPGLPK</t>
  </si>
  <si>
    <t xml:space="preserve">NKDSVPLAPAK</t>
  </si>
  <si>
    <t xml:space="preserve">EPHKDQGSVAPGLPK</t>
  </si>
  <si>
    <t xml:space="preserve">TEGHEETPLPPAQSQTQEGGPAAGK</t>
  </si>
  <si>
    <t xml:space="preserve">KDPGPVIPEPEKDR</t>
  </si>
  <si>
    <t xml:space="preserve">MVHETSYSAQFK</t>
  </si>
  <si>
    <t xml:space="preserve">AVAIETQPAQGESDAVAR</t>
  </si>
  <si>
    <t xml:space="preserve">DPEGAGGAGVLAAGK</t>
  </si>
  <si>
    <t xml:space="preserve">QIREEVASTVSSSYR</t>
  </si>
  <si>
    <t xml:space="preserve">DQSFPTPAPR</t>
  </si>
  <si>
    <t xml:space="preserve">GHDSVFVAPVK</t>
  </si>
  <si>
    <t xml:space="preserve">SEYQPSDAPFER</t>
  </si>
  <si>
    <t xml:space="preserve">AWTDIKPVKPIK</t>
  </si>
  <si>
    <t xml:space="preserve">NQGPVIPEPVK</t>
  </si>
  <si>
    <t xml:space="preserve">VQDHIASELLK</t>
  </si>
  <si>
    <t xml:space="preserve">GQSPTAPGPTKDQGAVLLGPVK</t>
  </si>
  <si>
    <t xml:space="preserve">DLGPVAPAPIK</t>
  </si>
  <si>
    <t xml:space="preserve">GQEPLKDQGPVVPGLPK</t>
  </si>
  <si>
    <t xml:space="preserve">GQDPLVPAPTKDQGPTAPDPLK</t>
  </si>
  <si>
    <t xml:space="preserve">YSEATEHPGAPPQPPAPLQPALAPPSR</t>
  </si>
  <si>
    <t xml:space="preserve">NQSPVVLGPIK</t>
  </si>
  <si>
    <t xml:space="preserve">DQGAVLLGPVK</t>
  </si>
  <si>
    <t xml:space="preserve">AQSPLLPEPLKNQSPVVPASTK</t>
  </si>
  <si>
    <t xml:space="preserve">AQSPLLPEPLKNQSPVVPASTKDQSFPTPAPR</t>
  </si>
  <si>
    <t xml:space="preserve">GQEPLKDQGPVVPGLPKDQVPVVPGSLK</t>
  </si>
  <si>
    <t xml:space="preserve">AQSPLLPEPLK</t>
  </si>
  <si>
    <t xml:space="preserve">SQDPIIPALAK</t>
  </si>
  <si>
    <t xml:space="preserve">NQDPIIPVPLK</t>
  </si>
  <si>
    <t xml:space="preserve">NQGPVIPEPVKSQDPIIPALAK</t>
  </si>
  <si>
    <t xml:space="preserve">NQDPIIPVPLKGQDPLVPAPTKDQGPTAPDPLK</t>
  </si>
  <si>
    <t xml:space="preserve">NQDPIIPVPLKGQDPLVPAPTK</t>
  </si>
  <si>
    <t xml:space="preserve">DLGPVAPAPIKVQDHIASELLK</t>
  </si>
  <si>
    <t xml:space="preserve">DQGAVLLGPVKDLGPVAPAPIK</t>
  </si>
  <si>
    <t xml:space="preserve">NQSPVVLGPIKNQDPIIPVPLK</t>
  </si>
  <si>
    <t xml:space="preserve">ADIAVPLVFTK</t>
  </si>
  <si>
    <t xml:space="preserve">GTQLPTVSPSPPVMIPTVPHTEYIEGSP</t>
  </si>
  <si>
    <t xml:space="preserve">DQGAVLLGPVKDLGPVAPAPIKVQDHIASELLK</t>
  </si>
  <si>
    <t xml:space="preserve">FWNQLDKADIAVPLVFTK</t>
  </si>
  <si>
    <t xml:space="preserve">P53478</t>
  </si>
  <si>
    <t xml:space="preserve">Actin, cytoplasmic type 5 OS=Gallus gallus PE=3 SV=1 - [ACT5_CHICK]</t>
  </si>
  <si>
    <t xml:space="preserve">DLTDYLmK</t>
  </si>
  <si>
    <t xml:space="preserve">M7(Oxidation)</t>
  </si>
  <si>
    <t xml:space="preserve">TTGIVmDSGDGVTHTVPIYEGYALPHAILR</t>
  </si>
  <si>
    <t xml:space="preserve">DLYANTVLSGGTTmYPGIADR</t>
  </si>
  <si>
    <t xml:space="preserve">EITALAPSTmK</t>
  </si>
  <si>
    <t xml:space="preserve">M10(Oxidation)</t>
  </si>
  <si>
    <t xml:space="preserve">EKLcYVALDFEQEmATAASSSSLEK</t>
  </si>
  <si>
    <t xml:space="preserve">C4(Carbamidomethyl); M14(Oxidation)</t>
  </si>
  <si>
    <t xml:space="preserve">LcYVALDFEQEmATAASSSSLEK</t>
  </si>
  <si>
    <t xml:space="preserve">C2(Carbamidomethyl); M12(Oxidation)</t>
  </si>
  <si>
    <t xml:space="preserve">cPEAIFQPSFLGmEScGIHETTFNSImK</t>
  </si>
  <si>
    <t xml:space="preserve">C1(Carbamidomethyl); M13(Oxidation); C16(Carbamidomethyl); M27(Oxidation)</t>
  </si>
  <si>
    <t xml:space="preserve">DSYVGDEAQSKR</t>
  </si>
  <si>
    <t xml:space="preserve">DSYVGDEAQSK</t>
  </si>
  <si>
    <t xml:space="preserve">IIAPPERK</t>
  </si>
  <si>
    <t xml:space="preserve">AGFAGDDAPR</t>
  </si>
  <si>
    <t xml:space="preserve">GYSFTTTAER</t>
  </si>
  <si>
    <t xml:space="preserve">RGILTLK</t>
  </si>
  <si>
    <t xml:space="preserve">EITALAPSTMK</t>
  </si>
  <si>
    <t xml:space="preserve">AVFPSIVGRPR</t>
  </si>
  <si>
    <t xml:space="preserve">VAPEEHPVLLTEAPLNPK</t>
  </si>
  <si>
    <t xml:space="preserve">SYELPDGQVITIGNER</t>
  </si>
  <si>
    <t xml:space="preserve">DLTDYLMK</t>
  </si>
  <si>
    <t xml:space="preserve">P28738</t>
  </si>
  <si>
    <t xml:space="preserve">Kinesin heavy chain isoform 5C OS=Mus musculus GN=Kif5c PE=1 SV=3 - [KIF5C_MOUSE]</t>
  </si>
  <si>
    <t xml:space="preserve">SKQLESAQmDSNR</t>
  </si>
  <si>
    <t xml:space="preserve">M9(Oxidation)</t>
  </si>
  <si>
    <t xml:space="preserve">FVSSPEEVmDVIDEGK</t>
  </si>
  <si>
    <t xml:space="preserve">SVLQHLEmELNR</t>
  </si>
  <si>
    <t xml:space="preserve">HVAVTNmNEHSSR</t>
  </si>
  <si>
    <t xml:space="preserve">P28738;Q61768</t>
  </si>
  <si>
    <t xml:space="preserve">QLESAQmDSNR</t>
  </si>
  <si>
    <t xml:space="preserve">LHDPQLmGIIPR</t>
  </si>
  <si>
    <t xml:space="preserve">SLTDYmQNmEQK</t>
  </si>
  <si>
    <t xml:space="preserve">M6(Oxidation); M9(Oxidation)</t>
  </si>
  <si>
    <t xml:space="preserve">LKQQmLDQDELLASTR</t>
  </si>
  <si>
    <t xml:space="preserve">M5(Oxidation)</t>
  </si>
  <si>
    <t xml:space="preserve">TLADVNGVIEEEFTmAR</t>
  </si>
  <si>
    <t xml:space="preserve">M15(Oxidation)</t>
  </si>
  <si>
    <t xml:space="preserve">IAHDIFDHIYSmDENLEFHIK</t>
  </si>
  <si>
    <t xml:space="preserve">mHEVSFQDKEKEHLTR</t>
  </si>
  <si>
    <t xml:space="preserve">TTIVIccSPSVFNEAETK</t>
  </si>
  <si>
    <t xml:space="preserve">C6(Carbamidomethyl); C7(Carbamidomethyl)</t>
  </si>
  <si>
    <t xml:space="preserve">ELAAcQLLISQHEAK</t>
  </si>
  <si>
    <t xml:space="preserve">C5(Carbamidomethyl)</t>
  </si>
  <si>
    <t xml:space="preserve">SLEPcDNTPIIDNITPVVDGISAEKEK</t>
  </si>
  <si>
    <t xml:space="preserve">SLEPcDNTPIIDNITPVVDGISAEK</t>
  </si>
  <si>
    <t xml:space="preserve">VLPPNTTQEQVYNAcAK</t>
  </si>
  <si>
    <t xml:space="preserve">C15(Carbamidomethyl)</t>
  </si>
  <si>
    <t xml:space="preserve">ILQDSLGGNcR</t>
  </si>
  <si>
    <t xml:space="preserve">SQEVEDKTR</t>
  </si>
  <si>
    <t xml:space="preserve">YQQEVDR</t>
  </si>
  <si>
    <t xml:space="preserve">HVAVTNMNEHSSR</t>
  </si>
  <si>
    <t xml:space="preserve">MHEVSFQDKEKEHLTR</t>
  </si>
  <si>
    <t xml:space="preserve">SVELDSDDGGGSAAQK</t>
  </si>
  <si>
    <t xml:space="preserve">IQEELTR</t>
  </si>
  <si>
    <t xml:space="preserve">NGEAVPEDEQISAK</t>
  </si>
  <si>
    <t xml:space="preserve">TNLAVHEDKNRVPYVK</t>
  </si>
  <si>
    <t xml:space="preserve">QLDDKDDEINQQSQLAEK</t>
  </si>
  <si>
    <t xml:space="preserve">LQIENEAAKDEVK</t>
  </si>
  <si>
    <t xml:space="preserve">TGAEGAVLDEAK</t>
  </si>
  <si>
    <t xml:space="preserve">IIDEIR</t>
  </si>
  <si>
    <t xml:space="preserve">ELSQLQELSNHQK</t>
  </si>
  <si>
    <t xml:space="preserve">ANEQLTDELAQK</t>
  </si>
  <si>
    <t xml:space="preserve">EQAREDLKGLEETVSR</t>
  </si>
  <si>
    <t xml:space="preserve">LLLLNDKR</t>
  </si>
  <si>
    <t xml:space="preserve">IRDLLDVSK</t>
  </si>
  <si>
    <t xml:space="preserve">QLEESQDSLSEELAK</t>
  </si>
  <si>
    <t xml:space="preserve">FRPLNEAEILRGDK</t>
  </si>
  <si>
    <t xml:space="preserve">FKGEETVVIGQGKPYVFDR</t>
  </si>
  <si>
    <t xml:space="preserve">KLFVQDLTTR</t>
  </si>
  <si>
    <t xml:space="preserve">FRPLNEAEILR</t>
  </si>
  <si>
    <t xml:space="preserve">LFVQDLTTR</t>
  </si>
  <si>
    <t xml:space="preserve">LYLVDLAGSEK</t>
  </si>
  <si>
    <t xml:space="preserve">SHSIFLINIK</t>
  </si>
  <si>
    <t xml:space="preserve">DLGEIGGIIGTNDVK</t>
  </si>
  <si>
    <t xml:space="preserve">VSYFEIYLDK</t>
  </si>
  <si>
    <t xml:space="preserve">ISFLENNLEQLTK</t>
  </si>
  <si>
    <t xml:space="preserve">ATEILNLLLK</t>
  </si>
  <si>
    <t xml:space="preserve">EVLQALEELAVNYDQK</t>
  </si>
  <si>
    <t xml:space="preserve">SLSALGNVISALAEGTK</t>
  </si>
  <si>
    <t xml:space="preserve">VSYFEIYLDKIRDLLDVSK</t>
  </si>
  <si>
    <t xml:space="preserve">LQIENEAAKDEVKEVLQALEELAVNYDQK</t>
  </si>
  <si>
    <t xml:space="preserve">P01870</t>
  </si>
  <si>
    <t xml:space="preserve">Ig gamma chain C region OS=Oryctolagus cuniculus PE=1 SV=1 - [IGHG_RABIT]</t>
  </si>
  <si>
    <t xml:space="preserve">VYTmGPPREELSSR</t>
  </si>
  <si>
    <t xml:space="preserve">M4(Oxidation)</t>
  </si>
  <si>
    <t xml:space="preserve">DTLmISR</t>
  </si>
  <si>
    <t xml:space="preserve">TVAPSTcSKPTcPPPELLGGPSVFIFPPKPK</t>
  </si>
  <si>
    <t xml:space="preserve">C7(Carbamidomethyl); C12(Carbamidomethyl)</t>
  </si>
  <si>
    <t xml:space="preserve">GDVFTcSVmHEALHNHYTQK</t>
  </si>
  <si>
    <t xml:space="preserve">C6(Carbamidomethyl); M9(Oxidation)</t>
  </si>
  <si>
    <t xml:space="preserve">SVSLTcmINGFYPSDISVEWEK</t>
  </si>
  <si>
    <t xml:space="preserve">C6(Carbamidomethyl); M7(Oxidation)</t>
  </si>
  <si>
    <t xml:space="preserve">QSSGLYSLSSVVSVTSSSQPVTcNVAHPATNTK</t>
  </si>
  <si>
    <t xml:space="preserve">C23(Carbamidomethyl)</t>
  </si>
  <si>
    <t xml:space="preserve">VDKTVAPSTcSKPTcPPPELLGGPSVFIFPPKPK</t>
  </si>
  <si>
    <t xml:space="preserve">C10(Carbamidomethyl); C15(Carbamidomethyl)</t>
  </si>
  <si>
    <t xml:space="preserve">APSVFPLAPccGDTPSSTVTLGcLVK</t>
  </si>
  <si>
    <t xml:space="preserve">C10(Carbamidomethyl); C11(Carbamidomethyl); C23(Carbamidomethyl)</t>
  </si>
  <si>
    <t xml:space="preserve">LSVPTSEWQR</t>
  </si>
  <si>
    <t xml:space="preserve">ALPAPIEK</t>
  </si>
  <si>
    <t xml:space="preserve">Q61879</t>
  </si>
  <si>
    <t xml:space="preserve">Myosin-10 OS=Mus musculus GN=Myh10 PE=1 SV=2 - [MYH10_MOUSE]</t>
  </si>
  <si>
    <t xml:space="preserve">LQQLFNHTmFILEQEEYQR</t>
  </si>
  <si>
    <t xml:space="preserve">Q61879;P35748;Q8VDD5</t>
  </si>
  <si>
    <t xml:space="preserve">NTDQASmPENTVAQK</t>
  </si>
  <si>
    <t xml:space="preserve">NILAEQLQAETELFAEAEEmR</t>
  </si>
  <si>
    <t xml:space="preserve">M20(Oxidation)</t>
  </si>
  <si>
    <t xml:space="preserve">AmVNKDDIQK</t>
  </si>
  <si>
    <t xml:space="preserve">M2(Oxidation)</t>
  </si>
  <si>
    <t xml:space="preserve">NLPIYSENIIEmYR</t>
  </si>
  <si>
    <t xml:space="preserve">IVGLDQVTGmTETAFGSAYK</t>
  </si>
  <si>
    <t xml:space="preserve">IAEcSSQLAEEEEKAK</t>
  </si>
  <si>
    <t xml:space="preserve">C4(Carbamidomethyl)</t>
  </si>
  <si>
    <t xml:space="preserve">NKQGLETDNKELAcEVK</t>
  </si>
  <si>
    <t xml:space="preserve">C14(Carbamidomethyl)</t>
  </si>
  <si>
    <t xml:space="preserve">ITDIIIFFQAVcR</t>
  </si>
  <si>
    <t xml:space="preserve">C12(Carbamidomethyl)</t>
  </si>
  <si>
    <t xml:space="preserve">DLQTRDEQNEEK</t>
  </si>
  <si>
    <t xml:space="preserve">TGLEDPER</t>
  </si>
  <si>
    <t xml:space="preserve">DVEALSQR</t>
  </si>
  <si>
    <t xml:space="preserve">RGGPISFSSSR</t>
  </si>
  <si>
    <t xml:space="preserve">ELDDATEANEGLSR</t>
  </si>
  <si>
    <t xml:space="preserve">ELEAELEDERK</t>
  </si>
  <si>
    <t xml:space="preserve">VLAYDKLEK</t>
  </si>
  <si>
    <t xml:space="preserve">VKPLLQVTR</t>
  </si>
  <si>
    <t xml:space="preserve">Q61879;P35748;Q7Z406</t>
  </si>
  <si>
    <t xml:space="preserve">GGPISFSSSR</t>
  </si>
  <si>
    <t xml:space="preserve">KFDQLLAEEK</t>
  </si>
  <si>
    <t xml:space="preserve">Q61879;P35748;Q7Z406;Q8VDD5</t>
  </si>
  <si>
    <t xml:space="preserve">ALEEALEAKEEFER</t>
  </si>
  <si>
    <t xml:space="preserve">KKVDDDLGTIESLEEAK</t>
  </si>
  <si>
    <t xml:space="preserve">IGQLEEQLEQEAK</t>
  </si>
  <si>
    <t xml:space="preserve">KVDDDLGTIESLEEAK</t>
  </si>
  <si>
    <t xml:space="preserve">EQADFAVEALAK</t>
  </si>
  <si>
    <t xml:space="preserve">Q61879;P35748</t>
  </si>
  <si>
    <t xml:space="preserve">TTLQVDTLNTELAAER</t>
  </si>
  <si>
    <t xml:space="preserve">AGKLDPHLVLDQLR</t>
  </si>
  <si>
    <t xml:space="preserve">Q61879;Q8VDD5</t>
  </si>
  <si>
    <t xml:space="preserve">LQQELDDLTVDLDHQR</t>
  </si>
  <si>
    <t xml:space="preserve">ALELDPNLYR</t>
  </si>
  <si>
    <t xml:space="preserve">HATALEELSEQLEQAKR</t>
  </si>
  <si>
    <t xml:space="preserve">LDPHLVLDQLR</t>
  </si>
  <si>
    <t xml:space="preserve">TQLEELEDELQATEDAK</t>
  </si>
  <si>
    <t xml:space="preserve">KQELEEILHDLESR</t>
  </si>
  <si>
    <t xml:space="preserve">LQNELDNVSTLLEEAEKK</t>
  </si>
  <si>
    <t xml:space="preserve">ELQAQIAELQEDFESEK</t>
  </si>
  <si>
    <t xml:space="preserve">TFHIFYQLLSGAGEHLK</t>
  </si>
  <si>
    <t xml:space="preserve">DAAGLESQLQDTQELLQEETR</t>
  </si>
  <si>
    <t xml:space="preserve">VVSSVLQFGNISFK</t>
  </si>
  <si>
    <t xml:space="preserve">KLDGETTDLQDQIAELQAQVDELK</t>
  </si>
  <si>
    <t xml:space="preserve">SLEAEILQLQEELASSER</t>
  </si>
  <si>
    <t xml:space="preserve">INFDVTGYIVGANIETYLLEK</t>
  </si>
  <si>
    <t xml:space="preserve">DLSEELEALKTELEDTLDTTAAQQELR</t>
  </si>
  <si>
    <t xml:space="preserve">P49065</t>
  </si>
  <si>
    <t xml:space="preserve">Serum albumin OS=Oryctolagus cuniculus GN=ALB PE=2 SV=2 - [ALBU_RABIT]</t>
  </si>
  <si>
    <t xml:space="preserve">YmcEHQETISSHLK</t>
  </si>
  <si>
    <t xml:space="preserve">M2(Oxidation); C3(Carbamidomethyl)</t>
  </si>
  <si>
    <t xml:space="preserve">DTYGDVADccEK</t>
  </si>
  <si>
    <t xml:space="preserve">C9(Carbamidomethyl); C10(Carbamidomethyl)</t>
  </si>
  <si>
    <t xml:space="preserve">HPEAERLPcVEDYLSVVLNR</t>
  </si>
  <si>
    <t xml:space="preserve">C9(Carbamidomethyl)</t>
  </si>
  <si>
    <t xml:space="preserve">AHcIYGLHNDETPAGLPAVAEEFVEDKDVcK</t>
  </si>
  <si>
    <t xml:space="preserve">C3(Carbamidomethyl); C30(Carbamidomethyl)</t>
  </si>
  <si>
    <t xml:space="preserve">RPcFSALGPDETYVPK</t>
  </si>
  <si>
    <t xml:space="preserve">C3(Carbamidomethyl)</t>
  </si>
  <si>
    <t xml:space="preserve">QNcELYEQLGDYNFQNALLVR</t>
  </si>
  <si>
    <t xml:space="preserve">LPcVEDYLSVVLNR</t>
  </si>
  <si>
    <t xml:space="preserve">EccDKPILEK</t>
  </si>
  <si>
    <t xml:space="preserve">P02769;P49065</t>
  </si>
  <si>
    <t xml:space="preserve">C2(Carbamidomethyl); C3(Carbamidomethyl)</t>
  </si>
  <si>
    <t xml:space="preserve">EFNAETFTFHADIcTLPETER</t>
  </si>
  <si>
    <t xml:space="preserve">SLHDIFGDKIcALPSLR</t>
  </si>
  <si>
    <t xml:space="preserve">C11(Carbamidomethyl)</t>
  </si>
  <si>
    <t xml:space="preserve">ccSAEDKEAcFAVEGPK</t>
  </si>
  <si>
    <t xml:space="preserve">C1(Carbamidomethyl); C2(Carbamidomethyl); C10(Carbamidomethyl)</t>
  </si>
  <si>
    <t xml:space="preserve">ccSESLVDR</t>
  </si>
  <si>
    <t xml:space="preserve">C1(Carbamidomethyl); C2(Carbamidomethyl)</t>
  </si>
  <si>
    <t xml:space="preserve">ADFTDISK</t>
  </si>
  <si>
    <t xml:space="preserve">FLYEYSR</t>
  </si>
  <si>
    <t xml:space="preserve">SLHDIFGDK</t>
  </si>
  <si>
    <t xml:space="preserve">KVPQVSTPTLVEISR</t>
  </si>
  <si>
    <t xml:space="preserve">NYEEAKDLFLGK</t>
  </si>
  <si>
    <t xml:space="preserve">QTALVELVK</t>
  </si>
  <si>
    <t xml:space="preserve">VPQVSTPTLVEISR</t>
  </si>
  <si>
    <t xml:space="preserve">RHPDYSVVLLLR</t>
  </si>
  <si>
    <t xml:space="preserve">AFHDDEKAFFGHYLYEVAR</t>
  </si>
  <si>
    <t xml:space="preserve">VLDEFQPLVDEPK</t>
  </si>
  <si>
    <t xml:space="preserve">HPDYSVVLLLR</t>
  </si>
  <si>
    <t xml:space="preserve">TVVGEFTALLDK</t>
  </si>
  <si>
    <t xml:space="preserve">FNDVGEEHFIGLVLITFSQYLQK</t>
  </si>
  <si>
    <t xml:space="preserve">Q61768</t>
  </si>
  <si>
    <t xml:space="preserve">Kinesin-1 heavy chain OS=Mus musculus GN=Kif5b PE=1 SV=3 - [KINH_MOUSE]</t>
  </si>
  <si>
    <t xml:space="preserve">FQGEDTVmIASKPYAFDR</t>
  </si>
  <si>
    <t xml:space="preserve">LHDPEGmGIIPR</t>
  </si>
  <si>
    <t xml:space="preserve">RDQDNmQAELNR</t>
  </si>
  <si>
    <t xml:space="preserve">DQDNmQAELNR</t>
  </si>
  <si>
    <t xml:space="preserve">TQmLDQEELLASTR</t>
  </si>
  <si>
    <t xml:space="preserve">ANLEAFTADKDIAITSDKPAAAVGmAGSFTDAER</t>
  </si>
  <si>
    <t xml:space="preserve">M25(Oxidation)</t>
  </si>
  <si>
    <t xml:space="preserve">FVcSPDEVmDTIDEGK</t>
  </si>
  <si>
    <t xml:space="preserve">C3(Carbamidomethyl); M9(Oxidation)</t>
  </si>
  <si>
    <t xml:space="preserve">KSAEVDSDDTGGSAAQK</t>
  </si>
  <si>
    <t xml:space="preserve">SAEVDSDDTGGSAAQK</t>
  </si>
  <si>
    <t xml:space="preserve">QISSLRDEVEAK</t>
  </si>
  <si>
    <t xml:space="preserve">LITDLQDQNQK</t>
  </si>
  <si>
    <t xml:space="preserve">SQEVEDKTKEYELLSDELNQK</t>
  </si>
  <si>
    <t xml:space="preserve">STLLFGQR</t>
  </si>
  <si>
    <t xml:space="preserve">LFVQDLATR</t>
  </si>
  <si>
    <t xml:space="preserve">SLTEYLQNVEQK</t>
  </si>
  <si>
    <t xml:space="preserve">EYELLSDELNQK</t>
  </si>
  <si>
    <t xml:space="preserve">QLEESVDSLGEELVQLR</t>
  </si>
  <si>
    <t xml:space="preserve">SLSALGNVISALAEGSTYVPYRDSK</t>
  </si>
  <si>
    <t xml:space="preserve">SLSALGNVISALAEGSTYVPYR</t>
  </si>
  <si>
    <t xml:space="preserve">P16546</t>
  </si>
  <si>
    <t xml:space="preserve">Spectrin alpha chain, brain OS=Mus musculus GN=Sptan1 PE=1 SV=4 - [SPTA2_MOUSE]</t>
  </si>
  <si>
    <t xml:space="preserve">KIEDLGAAmEEALILDNK</t>
  </si>
  <si>
    <t xml:space="preserve">YEALKEPmVAR</t>
  </si>
  <si>
    <t xml:space="preserve">KHEALmSDLSAYGSSIQALR</t>
  </si>
  <si>
    <t xml:space="preserve">NTTGVTEEALKEFSmmFK</t>
  </si>
  <si>
    <t xml:space="preserve">M15(Oxidation); M16(Oxidation)</t>
  </si>
  <si>
    <t xml:space="preserve">LKDLNSQADSLmTSSAFDTSQVK</t>
  </si>
  <si>
    <t xml:space="preserve">VASNPYTWFTmEALEETWR</t>
  </si>
  <si>
    <t xml:space="preserve">M11(Oxidation)</t>
  </si>
  <si>
    <t xml:space="preserve">mQHNLEQQIQAR</t>
  </si>
  <si>
    <t xml:space="preserve">mNEVISLWK</t>
  </si>
  <si>
    <t xml:space="preserve">mTLVASEDYGDTLAAIQGLLK</t>
  </si>
  <si>
    <t xml:space="preserve">GAcAGSEDAVK</t>
  </si>
  <si>
    <t xml:space="preserve">KLDPAQSASR</t>
  </si>
  <si>
    <t xml:space="preserve">EKEPIAASTNR</t>
  </si>
  <si>
    <t xml:space="preserve">EANQQQQFNR</t>
  </si>
  <si>
    <t xml:space="preserve">LIQSHPESAEDLKEK</t>
  </si>
  <si>
    <t xml:space="preserve">TATDEAYKDPSNLQGK</t>
  </si>
  <si>
    <t xml:space="preserve">KHEAFETDFTVHK</t>
  </si>
  <si>
    <t xml:space="preserve">LSDDNTIGQEEIQQR</t>
  </si>
  <si>
    <t xml:space="preserve">LQVASDENYKDPTNLQGK</t>
  </si>
  <si>
    <t xml:space="preserve">LVQYLR</t>
  </si>
  <si>
    <t xml:space="preserve">KFEEFQTDLAAHEER</t>
  </si>
  <si>
    <t xml:space="preserve">LFGAAEVQR</t>
  </si>
  <si>
    <t xml:space="preserve">LLEATELK</t>
  </si>
  <si>
    <t xml:space="preserve">LGESQTLQQFSR</t>
  </si>
  <si>
    <t xml:space="preserve">DLAALEDKVK</t>
  </si>
  <si>
    <t xml:space="preserve">RLEAELAAHEPAIQGVLDTGKK</t>
  </si>
  <si>
    <t xml:space="preserve">SADESGQALLAASHYASDEVR</t>
  </si>
  <si>
    <t xml:space="preserve">DLAALGDKVNSLGETAQR</t>
  </si>
  <si>
    <t xml:space="preserve">GKDLIGVQNLLK</t>
  </si>
  <si>
    <t xml:space="preserve">DLSSVQTLLTK</t>
  </si>
  <si>
    <t xml:space="preserve">SSLSSAQADFNQLAELDR</t>
  </si>
  <si>
    <t xml:space="preserve">KVEDLFLTFAK</t>
  </si>
  <si>
    <t xml:space="preserve">DLASVQALLR</t>
  </si>
  <si>
    <t xml:space="preserve">EAFLNTEDKGDSLDSVEALIK</t>
  </si>
  <si>
    <t xml:space="preserve">DVDEIEAWISEK</t>
  </si>
  <si>
    <t xml:space="preserve">VEDLFLTFAK</t>
  </si>
  <si>
    <t xml:space="preserve">LAALADQWQFLVQK</t>
  </si>
  <si>
    <t xml:space="preserve">GLVSSDELAKDVTGAEALLER</t>
  </si>
  <si>
    <t xml:space="preserve">AGTFQAFEQFGQQLLAHGHYASPEIK</t>
  </si>
  <si>
    <t xml:space="preserve">IAALQAFADQLIAVDHYAK</t>
  </si>
  <si>
    <t xml:space="preserve">ALINADELANDVAGAEALLDR</t>
  </si>
  <si>
    <t xml:space="preserve">QETFDAGLQAFQQEGIANITALKDQLLAAK</t>
  </si>
  <si>
    <t xml:space="preserve">QEAFLLNEDLGDSLDSVEALLK</t>
  </si>
  <si>
    <t xml:space="preserve">F6SEU4</t>
  </si>
  <si>
    <t xml:space="preserve">Ras GTPase-activating protein SynGAP OS=Mus musculus GN=Syngap1 PE=3 SV=2 - [SYGP1_MOUSE]</t>
  </si>
  <si>
    <t xml:space="preserve">AKDFLSDmAmSEVDRFmER</t>
  </si>
  <si>
    <t xml:space="preserve">M8(Oxidation); M10(Oxidation); M17(Oxidation)</t>
  </si>
  <si>
    <t xml:space="preserve">AIEEYmR</t>
  </si>
  <si>
    <t xml:space="preserve">DHPAmAEPLPEPK</t>
  </si>
  <si>
    <t xml:space="preserve">YQTmSILPmELYK</t>
  </si>
  <si>
    <t xml:space="preserve">M4(Oxidation); M9(Oxidation)</t>
  </si>
  <si>
    <t xml:space="preserve">LSQmGVTTDGVPAQQLR</t>
  </si>
  <si>
    <t xml:space="preserve">SVSmLDLQGDGPGGR</t>
  </si>
  <si>
    <t xml:space="preserve">QYSmEAAPAAPFRPSQGFLSR</t>
  </si>
  <si>
    <t xml:space="preserve">ILmQYQAR</t>
  </si>
  <si>
    <t xml:space="preserve">LmLVEEELRR</t>
  </si>
  <si>
    <t xml:space="preserve">LSQGSGSSITAAGmR</t>
  </si>
  <si>
    <t xml:space="preserve">QHSQTPSTLNPTmPASER</t>
  </si>
  <si>
    <t xml:space="preserve">M13(Oxidation)</t>
  </si>
  <si>
    <t xml:space="preserve">DLNSSIDLQSFmAR</t>
  </si>
  <si>
    <t xml:space="preserve">mLcAVLEPALNVK</t>
  </si>
  <si>
    <t xml:space="preserve">M1(Oxidation); C3(Carbamidomethyl)</t>
  </si>
  <si>
    <t xml:space="preserve">ALYESEENcEVDPIK</t>
  </si>
  <si>
    <t xml:space="preserve">SSPAYcTSSSDITEPEQK</t>
  </si>
  <si>
    <t xml:space="preserve">C6(Carbamidomethyl)</t>
  </si>
  <si>
    <t xml:space="preserve">VVNSHcVFPR</t>
  </si>
  <si>
    <t xml:space="preserve">FLcPAImSPSLFGLmQEYPDEQTSR</t>
  </si>
  <si>
    <t xml:space="preserve">C3(Carbamidomethyl); M7(Oxidation); M15(Oxidation)</t>
  </si>
  <si>
    <t xml:space="preserve">FcIISGNQLLmLDEDEIHPLLIR</t>
  </si>
  <si>
    <t xml:space="preserve">C2(Carbamidomethyl); M11(Oxidation)</t>
  </si>
  <si>
    <t xml:space="preserve">QQQVEKDSQIK</t>
  </si>
  <si>
    <t xml:space="preserve">KLEEYER</t>
  </si>
  <si>
    <t xml:space="preserve">RLLSQEEQTSK</t>
  </si>
  <si>
    <t xml:space="preserve">LLSQEEQTSK</t>
  </si>
  <si>
    <t xml:space="preserve">EGSIGGSGGSGGGGGGGLKPSITK</t>
  </si>
  <si>
    <t xml:space="preserve">LGPLPR</t>
  </si>
  <si>
    <t xml:space="preserve">SQQLTVSAAQKPRPSSGNLLQSPEPSYGPARPR</t>
  </si>
  <si>
    <t xml:space="preserve">DKWIENLQR</t>
  </si>
  <si>
    <t xml:space="preserve">VIQNLANFSK</t>
  </si>
  <si>
    <t xml:space="preserve">SEDLSSGVPKPPAASILHSHSYSDEFGPSGTDFTR</t>
  </si>
  <si>
    <t xml:space="preserve">LLNDISTALR</t>
  </si>
  <si>
    <t xml:space="preserve">ELKEVFASWR</t>
  </si>
  <si>
    <t xml:space="preserve">DAIGEFIR</t>
  </si>
  <si>
    <t xml:space="preserve">DLFYVSRPPLAR</t>
  </si>
  <si>
    <t xml:space="preserve">YLKDAIGEFIR</t>
  </si>
  <si>
    <t xml:space="preserve">LWIIEAR</t>
  </si>
  <si>
    <t xml:space="preserve">GKEEVASALVHILQSTGK</t>
  </si>
  <si>
    <t xml:space="preserve">DKAGYVGLVTVPVATLAGR</t>
  </si>
  <si>
    <t xml:space="preserve">LISASLFLR</t>
  </si>
  <si>
    <t xml:space="preserve">AGYVGLVTVPVATLAGR</t>
  </si>
  <si>
    <t xml:space="preserve">LNSSSVSNLAAVGDLLHSSQASLTAALGLRPAPAGR</t>
  </si>
  <si>
    <t xml:space="preserve">ELSTLHALLWEVLPQLSK</t>
  </si>
  <si>
    <t xml:space="preserve">Q6R891</t>
  </si>
  <si>
    <t xml:space="preserve">Neurabin-2 OS=Mus musculus GN=Ppp1r9b PE=1 SV=1 - [NEB2_MOUSE]</t>
  </si>
  <si>
    <t xml:space="preserve">RNEDVDPmAASAEYELEK</t>
  </si>
  <si>
    <t xml:space="preserve">NEDVDPmAASAEYELEK</t>
  </si>
  <si>
    <t xml:space="preserve">IKSmFLQmGTTAGPPGEAGGGAGmAEAPR</t>
  </si>
  <si>
    <t xml:space="preserve">M4(Oxidation); M8(Oxidation); M24(Oxidation)</t>
  </si>
  <si>
    <t xml:space="preserve">LELFPVELEKDSEGLGISIIGmGAGADmGLEK</t>
  </si>
  <si>
    <t xml:space="preserve">M22(Oxidation); M28(Oxidation)</t>
  </si>
  <si>
    <t xml:space="preserve">SmFLQmGTTAGPPGEAGGGAGmAEAPR</t>
  </si>
  <si>
    <t xml:space="preserve">M2(Oxidation); M6(Oxidation); M22(Oxidation)</t>
  </si>
  <si>
    <t xml:space="preserve">DSEGLGISIIGmGAGADmGLEK</t>
  </si>
  <si>
    <t xml:space="preserve">M12(Oxidation); M18(Oxidation)</t>
  </si>
  <si>
    <t xml:space="preserve">mEKLEGYWGEAQSLcQAVDEHLR</t>
  </si>
  <si>
    <t xml:space="preserve">M1(Oxidation); C15(Carbamidomethyl)</t>
  </si>
  <si>
    <t xml:space="preserve">LEGYWGEAQSLcQAVDEHLR</t>
  </si>
  <si>
    <t xml:space="preserve">TVTEGGAAHR</t>
  </si>
  <si>
    <t xml:space="preserve">YGSNVHR</t>
  </si>
  <si>
    <t xml:space="preserve">LIKDYQQK</t>
  </si>
  <si>
    <t xml:space="preserve">SVPAASGGDKEAVAR</t>
  </si>
  <si>
    <t xml:space="preserve">LGTSVSER</t>
  </si>
  <si>
    <t xml:space="preserve">KLQSLEQEK</t>
  </si>
  <si>
    <t xml:space="preserve">AQLEQSVEENKER</t>
  </si>
  <si>
    <t xml:space="preserve">FDSKPAPSAQPAPPPHPPSR</t>
  </si>
  <si>
    <t xml:space="preserve">AQLEQSVEENK</t>
  </si>
  <si>
    <t xml:space="preserve">HAVTEAEIQQLKR</t>
  </si>
  <si>
    <t xml:space="preserve">RVLEESELAR</t>
  </si>
  <si>
    <t xml:space="preserve">ETQAQYQALER</t>
  </si>
  <si>
    <t xml:space="preserve">VLEESELAR</t>
  </si>
  <si>
    <t xml:space="preserve">HAVTEAEIQQLK</t>
  </si>
  <si>
    <t xml:space="preserve">VFQPPPPPPAPSGDGATEKER</t>
  </si>
  <si>
    <t xml:space="preserve">ASSLNENVDHSALLK</t>
  </si>
  <si>
    <t xml:space="preserve">VFQPPPPPPAPSGDGATEK</t>
  </si>
  <si>
    <t xml:space="preserve">SAYEAGIQALKPPDAPGPDEAPK</t>
  </si>
  <si>
    <t xml:space="preserve">LGIFVK</t>
  </si>
  <si>
    <t xml:space="preserve">O35867;Q6R891</t>
  </si>
  <si>
    <t xml:space="preserve">AEAVPEEEAAASVATLER</t>
  </si>
  <si>
    <t xml:space="preserve">KIHFSTAPIQVFSTYSNEDYDRR</t>
  </si>
  <si>
    <t xml:space="preserve">IHFSTAPIQVFSTYSNEDYDRR</t>
  </si>
  <si>
    <t xml:space="preserve">LLDKISELEGNLQTLR</t>
  </si>
  <si>
    <t xml:space="preserve">ERPGEQSEVAQLIQQTLEQER</t>
  </si>
  <si>
    <t xml:space="preserve">LELFPVELEK</t>
  </si>
  <si>
    <t xml:space="preserve">FNGSTEALDKLDADAVSPTVSQLSAVFEK</t>
  </si>
  <si>
    <t xml:space="preserve">IQVNDLLVEVDGTSLVGVTQSFAASVLR</t>
  </si>
  <si>
    <t xml:space="preserve">Q8VDD5</t>
  </si>
  <si>
    <t xml:space="preserve">Myosin-9 OS=Mus musculus GN=Myh9 PE=1 SV=4 - [MYH9_MOUSE]</t>
  </si>
  <si>
    <t xml:space="preserve">ERNTDQASmPDNTAAQK</t>
  </si>
  <si>
    <t xml:space="preserve">P35748;Q8VDD5</t>
  </si>
  <si>
    <t xml:space="preserve">THEAQIQEmR</t>
  </si>
  <si>
    <t xml:space="preserve">ALEQQVEEmKTQLEELEDELQATEDAK</t>
  </si>
  <si>
    <t xml:space="preserve">NTDQASmPDNTAAQK</t>
  </si>
  <si>
    <t xml:space="preserve">ALEEAmEQK</t>
  </si>
  <si>
    <t xml:space="preserve">ImGIPEDEQmGLLR</t>
  </si>
  <si>
    <t xml:space="preserve">M2(Oxidation); M10(Oxidation)</t>
  </si>
  <si>
    <t xml:space="preserve">ELEDATETADAmNR</t>
  </si>
  <si>
    <t xml:space="preserve">IIGLDQVAGmSETALPGAFK</t>
  </si>
  <si>
    <t xml:space="preserve">KQELEEIcHDLEAR</t>
  </si>
  <si>
    <t xml:space="preserve">DLQGRDEQSEEK</t>
  </si>
  <si>
    <t xml:space="preserve">NAEQFKDQADK</t>
  </si>
  <si>
    <t xml:space="preserve">ASREEILAQAK</t>
  </si>
  <si>
    <t xml:space="preserve">VKPLLNSIR</t>
  </si>
  <si>
    <t xml:space="preserve">HSQAVEELADQLEQTKR</t>
  </si>
  <si>
    <t xml:space="preserve">RGDLPFVVTR</t>
  </si>
  <si>
    <t xml:space="preserve">TDLLLEPYNK</t>
  </si>
  <si>
    <t xml:space="preserve">EQADFAIEALAK</t>
  </si>
  <si>
    <t xml:space="preserve">Q8VDD5;Q7Z406</t>
  </si>
  <si>
    <t xml:space="preserve">ANLQIDQINTDLNLER</t>
  </si>
  <si>
    <t xml:space="preserve">VSHLLGINVTDFTR</t>
  </si>
  <si>
    <t xml:space="preserve">IRELETQISELQEDLESER</t>
  </si>
  <si>
    <t xml:space="preserve">LQVELDSVTGLLSQSDSK</t>
  </si>
  <si>
    <t xml:space="preserve">LQQELDDLLVDLDHQR</t>
  </si>
  <si>
    <t xml:space="preserve">VISGVLQLGNIAFK</t>
  </si>
  <si>
    <t xml:space="preserve">DFSALESQLQDTQELLQEENR</t>
  </si>
  <si>
    <t xml:space="preserve">QLLQANPILEAFGNAK</t>
  </si>
  <si>
    <t xml:space="preserve">P35748;Q7Z406;Q8VDD5</t>
  </si>
  <si>
    <t xml:space="preserve">DLGEELEALKTELEDTLDSTAAQQELR</t>
  </si>
  <si>
    <t xml:space="preserve">P08553</t>
  </si>
  <si>
    <t xml:space="preserve">Neurofilament medium polypeptide OS=Mus musculus GN=Nefm PE=1 SV=4 - [NFM_MOUSE]</t>
  </si>
  <si>
    <t xml:space="preserve">ATLEmVNHEK</t>
  </si>
  <si>
    <t xml:space="preserve">FVEEIIEETKVEDEKSEmEETLTAIAEELAASAK</t>
  </si>
  <si>
    <t xml:space="preserve">M18(Oxidation)</t>
  </si>
  <si>
    <t xml:space="preserve">VKEKAEEEGGSEEEGSDR</t>
  </si>
  <si>
    <t xml:space="preserve">KGEDSSDDKVVVTK</t>
  </si>
  <si>
    <t xml:space="preserve">GSPSTVSSSYKR</t>
  </si>
  <si>
    <t xml:space="preserve">VSLEKDTKEEKPQPQEK</t>
  </si>
  <si>
    <t xml:space="preserve">SPVEEVKPKPEAK</t>
  </si>
  <si>
    <t xml:space="preserve">VHYLEQQNK</t>
  </si>
  <si>
    <t xml:space="preserve">GSPSTVSSSYK</t>
  </si>
  <si>
    <t xml:space="preserve">LTEAAEQNKEAIR</t>
  </si>
  <si>
    <t xml:space="preserve">SAKEEIAEYRR</t>
  </si>
  <si>
    <t xml:space="preserve">KLLEGEETR</t>
  </si>
  <si>
    <t xml:space="preserve">P46660;P08551;P08553</t>
  </si>
  <si>
    <t xml:space="preserve">LRDDTEAAIR</t>
  </si>
  <si>
    <t xml:space="preserve">VSGSPSSGFR</t>
  </si>
  <si>
    <t xml:space="preserve">LLEGEETR</t>
  </si>
  <si>
    <t xml:space="preserve">SNEKEQLQGLNDR</t>
  </si>
  <si>
    <t xml:space="preserve">SVTVTQKVEEHEETFEEK</t>
  </si>
  <si>
    <t xml:space="preserve">QASHAQLGDAYDQEIR</t>
  </si>
  <si>
    <t xml:space="preserve">AQVQLDSDHLEEDIHR</t>
  </si>
  <si>
    <t xml:space="preserve">AVEEVITISK</t>
  </si>
  <si>
    <t xml:space="preserve">EIEAEIQALR</t>
  </si>
  <si>
    <t xml:space="preserve">EYQDLLNVK</t>
  </si>
  <si>
    <t xml:space="preserve">FSTFSGSITGPLYTHR</t>
  </si>
  <si>
    <t xml:space="preserve">KVQSLQDEVAFLR</t>
  </si>
  <si>
    <t xml:space="preserve">VHYLEQQNKEIEAEIQALR</t>
  </si>
  <si>
    <t xml:space="preserve">VQSLQDEVAFLR</t>
  </si>
  <si>
    <t xml:space="preserve">SNHEEEVADLLAQIQASHITVER</t>
  </si>
  <si>
    <t xml:space="preserve">HNHDLSSYQDTIQQLENELR</t>
  </si>
  <si>
    <t xml:space="preserve">Q8K310</t>
  </si>
  <si>
    <t xml:space="preserve">Matrin-3 OS=Mus musculus GN=Matr3 PE=1 SV=1 - [MATR3_MOUSE]</t>
  </si>
  <si>
    <t xml:space="preserve">INEAFIEmATTEDAQAAVDYYTTTPALVFGKPVR</t>
  </si>
  <si>
    <t xml:space="preserve">VVHImDFQR</t>
  </si>
  <si>
    <t xml:space="preserve">DLSAAGIGLLAAATQSLSmPASLGR</t>
  </si>
  <si>
    <t xml:space="preserve">NTHcSSLPHYQK</t>
  </si>
  <si>
    <t xml:space="preserve">LcSLFYTNEEVAK</t>
  </si>
  <si>
    <t xml:space="preserve">C2(Carbamidomethyl)</t>
  </si>
  <si>
    <t xml:space="preserve">TDAQKTESPAEGKEQEEK</t>
  </si>
  <si>
    <t xml:space="preserve">IKKPEGKPDQKFDQK</t>
  </si>
  <si>
    <t xml:space="preserve">FDQKQELGR</t>
  </si>
  <si>
    <t xml:space="preserve">VIHLSNLPHSGYSDSAVLK</t>
  </si>
  <si>
    <t xml:space="preserve">GIDLLK</t>
  </si>
  <si>
    <t xml:space="preserve">GAPPSSNIEDFHGLLPK</t>
  </si>
  <si>
    <t xml:space="preserve">ALWFQGR</t>
  </si>
  <si>
    <t xml:space="preserve">IGPYQPNVPVGIDYVIPK</t>
  </si>
  <si>
    <t xml:space="preserve">GDTDQASNILASFGLSAR</t>
  </si>
  <si>
    <t xml:space="preserve">YPEDKITPENLPQILLQLK</t>
  </si>
  <si>
    <t xml:space="preserve">ITPENLPQILLQLK</t>
  </si>
  <si>
    <t xml:space="preserve">YQLLQLVEPFGVISNHLILNK</t>
  </si>
  <si>
    <t xml:space="preserve">DLSAAGIGLLAAATQSLSMPASLGR</t>
  </si>
  <si>
    <t xml:space="preserve">P02769</t>
  </si>
  <si>
    <t xml:space="preserve">Serum albumin OS=Bos taurus GN=ALB PE=1 SV=4 - [ALBU_BOVIN]</t>
  </si>
  <si>
    <t xml:space="preserve">ETYGDmADccEK</t>
  </si>
  <si>
    <t xml:space="preserve">M6(Oxidation); C9(Carbamidomethyl); C10(Carbamidomethyl)</t>
  </si>
  <si>
    <t xml:space="preserve">TVmENFVAFVDK</t>
  </si>
  <si>
    <t xml:space="preserve">mPcTEDYLSLILNR</t>
  </si>
  <si>
    <t xml:space="preserve">LFTFHADIcTLPDTEK</t>
  </si>
  <si>
    <t xml:space="preserve">YIcDNQDTISSK</t>
  </si>
  <si>
    <t xml:space="preserve">GAcLLPK</t>
  </si>
  <si>
    <t xml:space="preserve">EccDKPLLEK</t>
  </si>
  <si>
    <t xml:space="preserve">TcVADESHAGcEK</t>
  </si>
  <si>
    <t xml:space="preserve">C2(Carbamidomethyl); C11(Carbamidomethyl)</t>
  </si>
  <si>
    <t xml:space="preserve">GLVLIAFSQYLQQcPFDEHVK</t>
  </si>
  <si>
    <t xml:space="preserve">SLHTLFGDELcK</t>
  </si>
  <si>
    <t xml:space="preserve">FKDLGEEHFK</t>
  </si>
  <si>
    <t xml:space="preserve">HLVDEPQNLIK</t>
  </si>
  <si>
    <t xml:space="preserve">YLYEIAR</t>
  </si>
  <si>
    <t xml:space="preserve">KVPQVSTPTLVEVSR</t>
  </si>
  <si>
    <t xml:space="preserve">RHPEYAVSVLLR</t>
  </si>
  <si>
    <t xml:space="preserve">KQTALVELLK</t>
  </si>
  <si>
    <t xml:space="preserve">LVNELTEFAK</t>
  </si>
  <si>
    <t xml:space="preserve">RHPYFYAPELLYYANK</t>
  </si>
  <si>
    <t xml:space="preserve">QTALVELLK</t>
  </si>
  <si>
    <t xml:space="preserve">LGEYGFQNALIVR</t>
  </si>
  <si>
    <t xml:space="preserve">DAFLGSFLYEYSR</t>
  </si>
  <si>
    <t xml:space="preserve">Q62261</t>
  </si>
  <si>
    <t xml:space="preserve">Spectrin beta chain, brain 1 OS=Mus musculus GN=Sptbn1 PE=1 SV=2 - [SPTB2_MOUSE]</t>
  </si>
  <si>
    <t xml:space="preserve">VHLENmGSHDIVDGNHR</t>
  </si>
  <si>
    <t xml:space="preserve">FmELLEPLSER</t>
  </si>
  <si>
    <t xml:space="preserve">VIESTQDLGNDLAGVmALQR</t>
  </si>
  <si>
    <t xml:space="preserve">M16(Oxidation)</t>
  </si>
  <si>
    <t xml:space="preserve">KHYASEEIKEK</t>
  </si>
  <si>
    <t xml:space="preserve">ALVADSHPESER</t>
  </si>
  <si>
    <t xml:space="preserve">LQAAYAGDKADDIQKR</t>
  </si>
  <si>
    <t xml:space="preserve">LAGIEER</t>
  </si>
  <si>
    <t xml:space="preserve">EIGQSVDEVEK</t>
  </si>
  <si>
    <t xml:space="preserve">VLDNAIETEK</t>
  </si>
  <si>
    <t xml:space="preserve">EAEKLESEHPDQAQAILSR</t>
  </si>
  <si>
    <t xml:space="preserve">TQILAASYELHK</t>
  </si>
  <si>
    <t xml:space="preserve">IDDIFER</t>
  </si>
  <si>
    <t xml:space="preserve">SQNIITDSSSLNAEAIR</t>
  </si>
  <si>
    <t xml:space="preserve">LLEVLSGER</t>
  </si>
  <si>
    <t xml:space="preserve">LTTLELLEVR</t>
  </si>
  <si>
    <t xml:space="preserve">HQILEQAVEDYAETVHQLSK</t>
  </si>
  <si>
    <t xml:space="preserve">FANSLVGVQQQLQAFNTYR</t>
  </si>
  <si>
    <t xml:space="preserve">LVSQDNFGFDLPAVEAATK</t>
  </si>
  <si>
    <t xml:space="preserve">DLDDFQSWLSR</t>
  </si>
  <si>
    <t xml:space="preserve">DASVAEAWLLGQEPYLSSR</t>
  </si>
  <si>
    <t xml:space="preserve">GNLEVLLFTIQSK</t>
  </si>
  <si>
    <t xml:space="preserve">LWEYLLELLR</t>
  </si>
  <si>
    <t xml:space="preserve">Q6PH08</t>
  </si>
  <si>
    <t xml:space="preserve">ERC protein 2 OS=Mus musculus GN=Erc2 PE=1 SV=2 - [ERC2_MOUSE]</t>
  </si>
  <si>
    <t xml:space="preserve">QLEEILEmKQEALLAAISEK</t>
  </si>
  <si>
    <t xml:space="preserve">TQEEVmALKR</t>
  </si>
  <si>
    <t xml:space="preserve">TLSmENIQSLNAAYATSGPmYLSDHEGVASTTYPK</t>
  </si>
  <si>
    <t xml:space="preserve">M4(Oxidation); M20(Oxidation)</t>
  </si>
  <si>
    <t xml:space="preserve">NIRDLEDEVQmLK</t>
  </si>
  <si>
    <t xml:space="preserve">mAEAESQVSHLEVILDQK</t>
  </si>
  <si>
    <t xml:space="preserve">EASYYRDEcGK</t>
  </si>
  <si>
    <t xml:space="preserve">LETLSNQNSDcK</t>
  </si>
  <si>
    <t xml:space="preserve">SLEDDNER</t>
  </si>
  <si>
    <t xml:space="preserve">YNQQLEK</t>
  </si>
  <si>
    <t xml:space="preserve">LASTQQSLAEK</t>
  </si>
  <si>
    <t xml:space="preserve">TISNLEGSPSR</t>
  </si>
  <si>
    <t xml:space="preserve">QLQDLTEEK</t>
  </si>
  <si>
    <t xml:space="preserve">LEEIESFRK</t>
  </si>
  <si>
    <t xml:space="preserve">LASTQQSLAEKEAHLANLR</t>
  </si>
  <si>
    <t xml:space="preserve">NAQLLEEVR</t>
  </si>
  <si>
    <t xml:space="preserve">VNALQAELTEK</t>
  </si>
  <si>
    <t xml:space="preserve">DLNHLLQQESGNR</t>
  </si>
  <si>
    <t xml:space="preserve">GAEHFTIELTEENFR</t>
  </si>
  <si>
    <t xml:space="preserve">AAILQTEVDALR</t>
  </si>
  <si>
    <t xml:space="preserve">Q6PH08;Q811U3</t>
  </si>
  <si>
    <t xml:space="preserve">IAELESLTLR</t>
  </si>
  <si>
    <t xml:space="preserve">VSHEENQHLQLTIQALQDELR</t>
  </si>
  <si>
    <t xml:space="preserve">SLQTDSSNTDTALATLEEALSEKER</t>
  </si>
  <si>
    <t xml:space="preserve">QEALLAAISEKDANIALLELSASK</t>
  </si>
  <si>
    <t xml:space="preserve">SLQTDSSNTDTALATLEEALSEK</t>
  </si>
  <si>
    <t xml:space="preserve">Q5R416</t>
  </si>
  <si>
    <t xml:space="preserve">Catenin alpha-2 OS=Pongo abelii GN=CTNNA2 PE=2 SV=3 - [CTNA2_PONAB]</t>
  </si>
  <si>
    <t xml:space="preserve">IILDPmTFSEAR</t>
  </si>
  <si>
    <t xml:space="preserve">NATmLYTASQAFLR</t>
  </si>
  <si>
    <t xml:space="preserve">KAVmDHISDSFLETNVPLLVLIEAAK</t>
  </si>
  <si>
    <t xml:space="preserve">AVmDHISDSFLETNVPLLVLIEAAK</t>
  </si>
  <si>
    <t xml:space="preserve">mAATQIDSLcPQVINAALTLAARPQSK</t>
  </si>
  <si>
    <t xml:space="preserve">M1(Oxidation); C10(Carbamidomethyl)</t>
  </si>
  <si>
    <t xml:space="preserve">LVEVANLAcSISNNEEGVK</t>
  </si>
  <si>
    <t xml:space="preserve">AVADQcPDSAcK</t>
  </si>
  <si>
    <t xml:space="preserve">C6(Carbamidomethyl); C11(Carbamidomethyl)</t>
  </si>
  <si>
    <t xml:space="preserve">NATNEQDLANR</t>
  </si>
  <si>
    <t xml:space="preserve">IAEQVEIFHQEK</t>
  </si>
  <si>
    <t xml:space="preserve">ESQDLKEELVAAVEDVRK</t>
  </si>
  <si>
    <t xml:space="preserve">AHVLAASVEQATQNFLEK</t>
  </si>
  <si>
    <t xml:space="preserve">GHTGIGELAAALNEFDNK</t>
  </si>
  <si>
    <t xml:space="preserve">AHVLAASVEQATQNFLEKGEQIAK</t>
  </si>
  <si>
    <t xml:space="preserve">LLEPLVTQVTTLVNTSNK</t>
  </si>
  <si>
    <t xml:space="preserve">VLTEAVDDITSVDDFLSVSENHILEDVNK</t>
  </si>
  <si>
    <t xml:space="preserve">VKAEVQNLGGELIVSGLDSATSLIQAAK</t>
  </si>
  <si>
    <t xml:space="preserve">AEVQNLGGELIVSGLDSATSLIQAAK</t>
  </si>
  <si>
    <t xml:space="preserve">Q8R0S2</t>
  </si>
  <si>
    <t xml:space="preserve">IQ motif and SEC7 domain-containing protein 1 OS=Mus musculus GN=Iqsec1 PE=1 SV=2 - [IQEC1_MOUSE]</t>
  </si>
  <si>
    <t xml:space="preserve">ESVAEVQEmEK</t>
  </si>
  <si>
    <t xml:space="preserve">ARDTEPKPGLHGmDHR</t>
  </si>
  <si>
    <t xml:space="preserve">DTEPKPGLHGmDHR</t>
  </si>
  <si>
    <t xml:space="preserve">mKLEDFVK</t>
  </si>
  <si>
    <t xml:space="preserve">SLAESIDDALNcR</t>
  </si>
  <si>
    <t xml:space="preserve">TNEDHVSQVQK</t>
  </si>
  <si>
    <t xml:space="preserve">TNEDHVSQVQKVEK</t>
  </si>
  <si>
    <t xml:space="preserve">SLHSEEVPASDTAR</t>
  </si>
  <si>
    <t xml:space="preserve">LTSAVPGADIK</t>
  </si>
  <si>
    <t xml:space="preserve">LFEVPDPNKPQK</t>
  </si>
  <si>
    <t xml:space="preserve">LIEAFSQR</t>
  </si>
  <si>
    <t xml:space="preserve">GIQYLIER</t>
  </si>
  <si>
    <t xml:space="preserve">VLINFNAPNPQDR</t>
  </si>
  <si>
    <t xml:space="preserve">GVDDGEDIPRETLIGIYER</t>
  </si>
  <si>
    <t xml:space="preserve">IGLNLFNK</t>
  </si>
  <si>
    <t xml:space="preserve">LRVEHLPLLTIEPPSDSSVELSDR</t>
  </si>
  <si>
    <t xml:space="preserve">GFVPDTPVGVAHFLLQR</t>
  </si>
  <si>
    <t xml:space="preserve">EIFLFNDLLVVTK</t>
  </si>
  <si>
    <t xml:space="preserve">SPAPSSDFADAITELEDAFSR</t>
  </si>
  <si>
    <t xml:space="preserve">Q9QXY2</t>
  </si>
  <si>
    <t xml:space="preserve">SRC kinase signaling inhibitor 1 OS=Rattus norvegicus GN=Srcin1 PE=1 SV=1 - [SRCN1_RAT]</t>
  </si>
  <si>
    <t xml:space="preserve">HTQGAQPGLADQAAK</t>
  </si>
  <si>
    <t xml:space="preserve">Q9QWI6;Q9QXY2</t>
  </si>
  <si>
    <t xml:space="preserve">KVAAETDFSK</t>
  </si>
  <si>
    <t xml:space="preserve">KLQLQNQESVR</t>
  </si>
  <si>
    <t xml:space="preserve">GLQNSASDLR</t>
  </si>
  <si>
    <t xml:space="preserve">LADVSAPSGGPPPPHSPYSGPPSR</t>
  </si>
  <si>
    <t xml:space="preserve">SPNTAILIKDEAR</t>
  </si>
  <si>
    <t xml:space="preserve">FLKEEPQRLDGLLK</t>
  </si>
  <si>
    <t xml:space="preserve">AGAGGPLYGDGYGFR</t>
  </si>
  <si>
    <t xml:space="preserve">SLVGFGPPVPAK</t>
  </si>
  <si>
    <t xml:space="preserve">GEGLYADPYGLLHEGR</t>
  </si>
  <si>
    <t xml:space="preserve">NVFYELEDVRDIQDR</t>
  </si>
  <si>
    <t xml:space="preserve">LSLAAAAGDPFAYPGAGGLYK</t>
  </si>
  <si>
    <t xml:space="preserve">YLNDEELITQQLNDLEK</t>
  </si>
  <si>
    <t xml:space="preserve">SLSTYSAAALQSDLEDSLYK</t>
  </si>
  <si>
    <t xml:space="preserve">GLDFEIPPPSPPLNLHELSGPAEGTPLTPK</t>
  </si>
  <si>
    <t xml:space="preserve">QIASLTGLVQSALLR</t>
  </si>
  <si>
    <t xml:space="preserve">Q3U7R1</t>
  </si>
  <si>
    <t xml:space="preserve">Extended synaptotagmin-1 OS=Mus musculus GN=Esyt1 PE=2 SV=2 - [ESYT1_MOUSE]</t>
  </si>
  <si>
    <t xml:space="preserve">GNKEPNPmVQLSVQDVTR</t>
  </si>
  <si>
    <t xml:space="preserve">VILEPLTGDLPIVGAVSmFFIK</t>
  </si>
  <si>
    <t xml:space="preserve">LTHGDSPSEAPVGPLGQVK</t>
  </si>
  <si>
    <t xml:space="preserve">FFLQDPR</t>
  </si>
  <si>
    <t xml:space="preserve">LTPRPTAAELEEVLQVNSLIQTQK</t>
  </si>
  <si>
    <t xml:space="preserve">GITSRPEPPSAAILVVYLDR</t>
  </si>
  <si>
    <t xml:space="preserve">TVSQSSAPVWEESASFLIR</t>
  </si>
  <si>
    <t xml:space="preserve">ALTLGALTLPLAR</t>
  </si>
  <si>
    <t xml:space="preserve">DLPDPYVSVLLLPDK</t>
  </si>
  <si>
    <t xml:space="preserve">LLVPLVPDLQDVAQLR</t>
  </si>
  <si>
    <t xml:space="preserve">DGGSGVPPAGPGAASEALAVLTSFGR</t>
  </si>
  <si>
    <t xml:space="preserve">SSELAAALLSVFLER</t>
  </si>
  <si>
    <t xml:space="preserve">Q9QYC0</t>
  </si>
  <si>
    <t xml:space="preserve">Alpha-adducin OS=Mus musculus GN=Add1 PE=1 SV=2 - [ADDA_MOUSE]</t>
  </si>
  <si>
    <t xml:space="preserve">SPGtPAGEGSGSPPK</t>
  </si>
  <si>
    <t xml:space="preserve">T4(Phospho)</t>
  </si>
  <si>
    <t xml:space="preserve">S(1): 0.5; T(4): 99.5; S(10): 0.0; S(12): 0.0</t>
  </si>
  <si>
    <t xml:space="preserve">VSmILQSPAFcEELESmIQEQFKK</t>
  </si>
  <si>
    <t xml:space="preserve">M3(Oxidation); C11(Carbamidomethyl); M17(Oxidation)</t>
  </si>
  <si>
    <t xml:space="preserve">mLDNLGYR</t>
  </si>
  <si>
    <t xml:space="preserve">Q9QYC0;Q9QYB8</t>
  </si>
  <si>
    <t xml:space="preserve">YSDVEVPASVTGHSFASDGDSGTcSPLR</t>
  </si>
  <si>
    <t xml:space="preserve">C24(Carbamidomethyl)</t>
  </si>
  <si>
    <t xml:space="preserve">TAGPQSQVLcGVmmDR</t>
  </si>
  <si>
    <t xml:space="preserve">C10(Carbamidomethyl); M13(Oxidation); M14(Oxidation)</t>
  </si>
  <si>
    <t xml:space="preserve">SRSPGTPAGEGSGSPPK</t>
  </si>
  <si>
    <t xml:space="preserve">GSDSIAYDKGEK</t>
  </si>
  <si>
    <t xml:space="preserve">GSEENLDETR</t>
  </si>
  <si>
    <t xml:space="preserve">AAVVTSPPPTTAPHKER</t>
  </si>
  <si>
    <t xml:space="preserve">AAVVTSPPPTTAPHK</t>
  </si>
  <si>
    <t xml:space="preserve">TPSFLKK</t>
  </si>
  <si>
    <t xml:space="preserve">Q9QYC0;Q9QYB8;Q9QYB5</t>
  </si>
  <si>
    <t xml:space="preserve">TPSFLK</t>
  </si>
  <si>
    <t xml:space="preserve">VNLQGDIVDR</t>
  </si>
  <si>
    <t xml:space="preserve">YFDRVDENNPEYLR</t>
  </si>
  <si>
    <t xml:space="preserve">GSTNLGVNQAGFTLHSAVYAARPDAK</t>
  </si>
  <si>
    <t xml:space="preserve">EYQPHVIVSTTGPNPFNTLTDRELEEYRR</t>
  </si>
  <si>
    <t xml:space="preserve">TLASAGGPDNLVLLDPGKYK</t>
  </si>
  <si>
    <t xml:space="preserve">EYQPHVIVSTTGPNPFNTLTDR</t>
  </si>
  <si>
    <t xml:space="preserve">TSTSAVPNLFVPLNTNPK</t>
  </si>
  <si>
    <t xml:space="preserve">LADLFGWSQLIYNHITTR</t>
  </si>
  <si>
    <t xml:space="preserve">VNSEQEHFLIVPFGLLYSEVTASSLVK</t>
  </si>
  <si>
    <t xml:space="preserve">Q9QWI6</t>
  </si>
  <si>
    <t xml:space="preserve">SRC kinase signaling inhibitor 1 OS=Mus musculus GN=Srcin1 PE=1 SV=2 - [SRCN1_MOUSE]</t>
  </si>
  <si>
    <t xml:space="preserve">LQmQLHLR</t>
  </si>
  <si>
    <t xml:space="preserve">KAESEELEVQKPQVK</t>
  </si>
  <si>
    <t xml:space="preserve">STGSASTAGAPPSELFPGPGER</t>
  </si>
  <si>
    <t xml:space="preserve">LGGAPTGQGVSPSPSAILER</t>
  </si>
  <si>
    <t xml:space="preserve">A2AJI0</t>
  </si>
  <si>
    <t xml:space="preserve">MAP7 domain-containing protein 1 OS=Mus musculus GN=Map7d1 PE=1 SV=1 - [MA7D1_MOUSE]</t>
  </si>
  <si>
    <t xml:space="preserve">LmTPTLSFLAR</t>
  </si>
  <si>
    <t xml:space="preserve">THPSAAVPVcPR</t>
  </si>
  <si>
    <t xml:space="preserve">SASASPLTPcSAPR</t>
  </si>
  <si>
    <t xml:space="preserve">HFQKEEQER</t>
  </si>
  <si>
    <t xml:space="preserve">A2AJI0;O88735</t>
  </si>
  <si>
    <t xml:space="preserve">RKPGAGGSPALAR</t>
  </si>
  <si>
    <t xml:space="preserve">ETAANNSGPDPVK</t>
  </si>
  <si>
    <t xml:space="preserve">AGASLAPGPHPDR</t>
  </si>
  <si>
    <t xml:space="preserve">YEAAIQR</t>
  </si>
  <si>
    <t xml:space="preserve">LSTGSELSPK</t>
  </si>
  <si>
    <t xml:space="preserve">AAEEKEPAAPASPAPSPVPSPTPAQPQK</t>
  </si>
  <si>
    <t xml:space="preserve">VEPGPGAPAAVLAR</t>
  </si>
  <si>
    <t xml:space="preserve">AVVQPPQVTEVL</t>
  </si>
  <si>
    <t xml:space="preserve">SLQLSAWESSIVDR</t>
  </si>
  <si>
    <t xml:space="preserve">LMTPTLSFLAR</t>
  </si>
  <si>
    <t xml:space="preserve">TAEGLLPFAEAEAFLKK</t>
  </si>
  <si>
    <t xml:space="preserve">TAEGLLPFAEAEAFLK</t>
  </si>
  <si>
    <t xml:space="preserve">Q9QYB8</t>
  </si>
  <si>
    <t xml:space="preserve">Beta-adducin OS=Mus musculus GN=Add2 PE=1 SV=4 - [ADDB_MOUSE]</t>
  </si>
  <si>
    <t xml:space="preserve">SPSTESQLmSK</t>
  </si>
  <si>
    <t xml:space="preserve">NHGmVALGDTVEEAFYK</t>
  </si>
  <si>
    <t xml:space="preserve">VTmILQSPSFREELEGLIQEQmK</t>
  </si>
  <si>
    <t xml:space="preserve">M3(Oxidation); M22(Oxidation)</t>
  </si>
  <si>
    <t xml:space="preserve">IENPNQFVPLYTDPQEVLDmR</t>
  </si>
  <si>
    <t xml:space="preserve">SRSPSTESQLmSK</t>
  </si>
  <si>
    <t xml:space="preserve">AADLRQDFNLmEQK</t>
  </si>
  <si>
    <t xml:space="preserve">LGEHEFEALmR</t>
  </si>
  <si>
    <t xml:space="preserve">GVScSEVTASSLIK</t>
  </si>
  <si>
    <t xml:space="preserve">VNVADEVQR</t>
  </si>
  <si>
    <t xml:space="preserve">VSKEQDHFLISPK</t>
  </si>
  <si>
    <t xml:space="preserve">FSEDDPEYLR</t>
  </si>
  <si>
    <t xml:space="preserve">SAGPQSQLLASVIAEK</t>
  </si>
  <si>
    <t xml:space="preserve">HKSEVEIPATVTAFVFEEDGVPVPALR</t>
  </si>
  <si>
    <t xml:space="preserve">SEVEIPATVTAFVFEEDGVPVPALR</t>
  </si>
  <si>
    <t xml:space="preserve">P15116</t>
  </si>
  <si>
    <t xml:space="preserve">Cadherin-2 OS=Mus musculus GN=Cdh2 PE=1 SV=2 - [CADH2_MOUSE]</t>
  </si>
  <si>
    <t xml:space="preserve">mFVLTVAAENQVPLAK</t>
  </si>
  <si>
    <t xml:space="preserve">LDERPIHAEPQYPVR</t>
  </si>
  <si>
    <t xml:space="preserve">GPFPQELVR</t>
  </si>
  <si>
    <t xml:space="preserve">LSDPANWLK</t>
  </si>
  <si>
    <t xml:space="preserve">YDEEGGGEEDQDYDLSQLQQPDTVEPDAIKPVGIR</t>
  </si>
  <si>
    <t xml:space="preserve">SAAPHPGDIGDFINEGLK</t>
  </si>
  <si>
    <t xml:space="preserve">FAILTDPNSNDGLVTVVKPIDFETNR</t>
  </si>
  <si>
    <t xml:space="preserve">YSVTGPGADQPPTGIFIINPISGQLSVTKPLDRELIAR</t>
  </si>
  <si>
    <t xml:space="preserve">YSVTGPGADQPPTGIFIINPISGQLSVTKPLDR</t>
  </si>
  <si>
    <t xml:space="preserve">IKFLEAGIYEVPIIITDSGNPPK</t>
  </si>
  <si>
    <t xml:space="preserve">FLEAGIYEVPIIITDSGNPPK</t>
  </si>
  <si>
    <t xml:space="preserve">Q80YA9</t>
  </si>
  <si>
    <t xml:space="preserve">Connector enhancer of kinase suppressor of ras 2 OS=Mus musculus GN=Cnksr2 PE=1 SV=1 - [CNKR2_MOUSE]</t>
  </si>
  <si>
    <t xml:space="preserve">IAQEEYmFQR</t>
  </si>
  <si>
    <t xml:space="preserve">SNSPAHYSLLPSLQmDALR</t>
  </si>
  <si>
    <t xml:space="preserve">SPTSSVATPSSTISTPTKR</t>
  </si>
  <si>
    <t xml:space="preserve">ALEEASLSPLGEHR</t>
  </si>
  <si>
    <t xml:space="preserve">STYDGLHVITGTTENSPADR</t>
  </si>
  <si>
    <t xml:space="preserve">SPFAAVTDYSVTR</t>
  </si>
  <si>
    <t xml:space="preserve">NLQNFITGR</t>
  </si>
  <si>
    <t xml:space="preserve">SLLAWLDR</t>
  </si>
  <si>
    <t xml:space="preserve">KLPNDFLTSVVDLIGAAK</t>
  </si>
  <si>
    <t xml:space="preserve">LPNDFLTSVVDLIGAAK</t>
  </si>
  <si>
    <t xml:space="preserve">P08551</t>
  </si>
  <si>
    <t xml:space="preserve">Neurofilament light polypeptide OS=Mus musculus GN=Nefl PE=1 SV=5 - [NFL_MOUSE]</t>
  </si>
  <si>
    <t xml:space="preserve">RIDSLmDEIAFLKK</t>
  </si>
  <si>
    <t xml:space="preserve">RIDSLmDEIAFLK</t>
  </si>
  <si>
    <t xml:space="preserve">IDSLmDEIAFLKK</t>
  </si>
  <si>
    <t xml:space="preserve">SAYSGLQSSSYLmSAR</t>
  </si>
  <si>
    <t xml:space="preserve">RSYSSSSGSLmPSLENLDLSQVAAISNDLK</t>
  </si>
  <si>
    <t xml:space="preserve">KGADEAALAR</t>
  </si>
  <si>
    <t xml:space="preserve">LAAEDATNEK</t>
  </si>
  <si>
    <t xml:space="preserve">VHISSVR</t>
  </si>
  <si>
    <t xml:space="preserve">AQLQDLNDR</t>
  </si>
  <si>
    <t xml:space="preserve">QALQGEREGLEETLR</t>
  </si>
  <si>
    <t xml:space="preserve">SAYSSYSAPVSSSLSVR</t>
  </si>
  <si>
    <t xml:space="preserve">FASFIER</t>
  </si>
  <si>
    <t xml:space="preserve">SFPAYYTSHVQEEQTEVEETIEATK</t>
  </si>
  <si>
    <t xml:space="preserve">VLEAELLVLR</t>
  </si>
  <si>
    <t xml:space="preserve">A2AJA9</t>
  </si>
  <si>
    <t xml:space="preserve">Uncharacterized protein C9orf172 homolog OS=Mus musculus GN=Gm996 PE=1 SV=1 - [CI172_MOUSE]</t>
  </si>
  <si>
    <t xml:space="preserve">ASQGLATAPAsPPVLQR</t>
  </si>
  <si>
    <t xml:space="preserve">S11(Phospho)</t>
  </si>
  <si>
    <t xml:space="preserve">S(2): 0.0; T(7): 0.0; S(11): 100.0</t>
  </si>
  <si>
    <t xml:space="preserve">AYGmPFVPR</t>
  </si>
  <si>
    <t xml:space="preserve">SFDFLEALDEPTmETHPEPPPPEPAPPR</t>
  </si>
  <si>
    <t xml:space="preserve">IAPLcATPGR</t>
  </si>
  <si>
    <t xml:space="preserve">TLYcDGPLPGPR</t>
  </si>
  <si>
    <t xml:space="preserve">TPGPTVR</t>
  </si>
  <si>
    <t xml:space="preserve">SPAQAPEPAAEGLGR</t>
  </si>
  <si>
    <t xml:space="preserve">SYENLLGR</t>
  </si>
  <si>
    <t xml:space="preserve">TFYTEDFGR</t>
  </si>
  <si>
    <t xml:space="preserve">TDPPDLLVSTVYQDIK</t>
  </si>
  <si>
    <t xml:space="preserve">GVLFLGFPSPGSADNFLR</t>
  </si>
  <si>
    <t xml:space="preserve">FGLEGLLLSPTYLSLR</t>
  </si>
  <si>
    <t xml:space="preserve">SLEQLDELITDLVIDSR</t>
  </si>
  <si>
    <t xml:space="preserve">P46660</t>
  </si>
  <si>
    <t xml:space="preserve">Alpha-internexin OS=Mus musculus GN=Ina PE=1 SV=2 - [AINX_MOUSE]</t>
  </si>
  <si>
    <t xml:space="preserve">AQLEEASSAR</t>
  </si>
  <si>
    <t xml:space="preserve">DGLAEEVQR</t>
  </si>
  <si>
    <t xml:space="preserve">RLPASDGLDLSQAAAR</t>
  </si>
  <si>
    <t xml:space="preserve">TIEIEGLR</t>
  </si>
  <si>
    <t xml:space="preserve">FAVFIEK</t>
  </si>
  <si>
    <t xml:space="preserve">ALEAELAALR</t>
  </si>
  <si>
    <t xml:space="preserve">HSAEVAGYQDSIGQLESDLR</t>
  </si>
  <si>
    <t xml:space="preserve">KVESLLDELAFVR</t>
  </si>
  <si>
    <t xml:space="preserve">FSTGGLSISGLNPLPNPSYLLPPR</t>
  </si>
  <si>
    <t xml:space="preserve">P35748</t>
  </si>
  <si>
    <t xml:space="preserve">Myosin-11 OS=Oryctolagus cuniculus GN=MYH11 PE=2 SV=2 - [MYH11_RABIT]</t>
  </si>
  <si>
    <t xml:space="preserve">SLEADLmQLQEDLAAAER</t>
  </si>
  <si>
    <t xml:space="preserve">LDAFLVLEQLR</t>
  </si>
  <si>
    <t xml:space="preserve">Q63622</t>
  </si>
  <si>
    <t xml:space="preserve">Disks large homolog 2 OS=Rattus norvegicus GN=Dlg2 PE=1 SV=1 - [DLG2_RAT]</t>
  </si>
  <si>
    <t xml:space="preserve">NLSQIENVHGYVLQSHIsPLK</t>
  </si>
  <si>
    <t xml:space="preserve">S18(Phospho)</t>
  </si>
  <si>
    <t xml:space="preserve">S(3): 0.0; Y(11): 0.0; S(15): 1.3; S(18): 98.7</t>
  </si>
  <si>
    <t xml:space="preserve">LLmVNNYSLEEVTHEEAVAILK</t>
  </si>
  <si>
    <t xml:space="preserve">VNDcILR</t>
  </si>
  <si>
    <t xml:space="preserve">Q62696;Q63622</t>
  </si>
  <si>
    <t xml:space="preserve">LcDKPAsPR</t>
  </si>
  <si>
    <t xml:space="preserve">C2(Carbamidomethyl); S7(Phospho)</t>
  </si>
  <si>
    <t xml:space="preserve">S(7): 100.0</t>
  </si>
  <si>
    <t xml:space="preserve">GASHEQAAAALK</t>
  </si>
  <si>
    <t xml:space="preserve">GPELVHVSEK</t>
  </si>
  <si>
    <t xml:space="preserve">AVEALKEAGSIVR</t>
  </si>
  <si>
    <t xml:space="preserve">DYHFVISR</t>
  </si>
  <si>
    <t xml:space="preserve">DSGLPSQGLSFK</t>
  </si>
  <si>
    <t xml:space="preserve">FIEAGQYNDNLYGTSVQSVR</t>
  </si>
  <si>
    <t xml:space="preserve">GAGQTVTIIAQYQPEDYAR</t>
  </si>
  <si>
    <t xml:space="preserve">GLGFSIAGGVGNQHIPGDNSIYVTK</t>
  </si>
  <si>
    <t xml:space="preserve">Q62696;Q63622;P31016</t>
  </si>
  <si>
    <t xml:space="preserve">YGDILHVINASDDEWWQAR</t>
  </si>
  <si>
    <t xml:space="preserve">RLQVAQLYPIAIFIKPK</t>
  </si>
  <si>
    <t xml:space="preserve">LQVAQLYPIAIFIKPK</t>
  </si>
  <si>
    <t xml:space="preserve">Q68FH0</t>
  </si>
  <si>
    <t xml:space="preserve">Plakophilin-4 OS=Mus musculus GN=Pkp4 PE=1 SV=1 - [PKP4_MOUSE]</t>
  </si>
  <si>
    <t xml:space="preserve">ScEGLVDSLLYVIHTcVNTSDYDSK</t>
  </si>
  <si>
    <t xml:space="preserve">C2(Carbamidomethyl); C16(Carbamidomethyl)</t>
  </si>
  <si>
    <t xml:space="preserve">LPGGNGPSILSDETVAAIccALHEVTSK</t>
  </si>
  <si>
    <t xml:space="preserve">C19(Carbamidomethyl); C20(Carbamidomethyl)</t>
  </si>
  <si>
    <t xml:space="preserve">ALADSGGIEK</t>
  </si>
  <si>
    <t xml:space="preserve">SSYASQHSQLGQELR</t>
  </si>
  <si>
    <t xml:space="preserve">AEGQTLVQPSVANR</t>
  </si>
  <si>
    <t xml:space="preserve">TGSVGIGNLQR</t>
  </si>
  <si>
    <t xml:space="preserve">LELEVPQAR</t>
  </si>
  <si>
    <t xml:space="preserve">FQTSLVLR</t>
  </si>
  <si>
    <t xml:space="preserve">TSLGSGFGSPSVTDSRPLNPSAYSSSTLPAQR</t>
  </si>
  <si>
    <t xml:space="preserve">NVGGIPALLR</t>
  </si>
  <si>
    <t xml:space="preserve">AAAQVLNTLWQYR</t>
  </si>
  <si>
    <t xml:space="preserve">EKGLPILVELLR</t>
  </si>
  <si>
    <t xml:space="preserve">O35927;Q68FH0</t>
  </si>
  <si>
    <t xml:space="preserve">GLPILVELLR</t>
  </si>
  <si>
    <t xml:space="preserve">P11798</t>
  </si>
  <si>
    <t xml:space="preserve">Calcium/calmodulin-dependent protein kinase type II subunit alpha OS=Mus musculus GN=Camk2a PE=1 SV=2 - [KCC2A_MOUSE]</t>
  </si>
  <si>
    <t xml:space="preserve">GAILTTmLATR</t>
  </si>
  <si>
    <t xml:space="preserve">P11798;P08413</t>
  </si>
  <si>
    <t xml:space="preserve">mcDPGmTAFEPEALGNLVEGLDFHR</t>
  </si>
  <si>
    <t xml:space="preserve">M1(Oxidation); C2(Carbamidomethyl); M6(Oxidation)</t>
  </si>
  <si>
    <t xml:space="preserve">SGAPSVLPH</t>
  </si>
  <si>
    <t xml:space="preserve">ITQYLDAGGIPR</t>
  </si>
  <si>
    <t xml:space="preserve">DLKPENLLLASK</t>
  </si>
  <si>
    <t xml:space="preserve">AGAYDFPSPEWDTVTPEAK</t>
  </si>
  <si>
    <t xml:space="preserve">FTEEYQLFEELGK</t>
  </si>
  <si>
    <t xml:space="preserve">VTEQLIEAISNGDFESYTK</t>
  </si>
  <si>
    <t xml:space="preserve">FYFENLWSR</t>
  </si>
  <si>
    <t xml:space="preserve">P98203</t>
  </si>
  <si>
    <t xml:space="preserve">Armadillo repeat protein deleted in velo-cardio-facial syndrome homolog OS=Mus musculus GN=Arvcf PE=1 SV=2 - [ARVC_MOUSE]</t>
  </si>
  <si>
    <t xml:space="preserve">LREcEGLVDALLHALQSAVGR</t>
  </si>
  <si>
    <t xml:space="preserve">EcEGLVDALLHALQSAVGR</t>
  </si>
  <si>
    <t xml:space="preserve">TGLLGPGPGDGcFTLPGR</t>
  </si>
  <si>
    <t xml:space="preserve">GFELLYQPEVVR</t>
  </si>
  <si>
    <t xml:space="preserve">LYLSLLTESR</t>
  </si>
  <si>
    <t xml:space="preserve">GVPALVALVASSQSVR</t>
  </si>
  <si>
    <t xml:space="preserve">GLPLLVALLDHPR</t>
  </si>
  <si>
    <t xml:space="preserve">QVPLGPDGLPLLDGGPPLGSFADGPLDR</t>
  </si>
  <si>
    <t xml:space="preserve">GLPVLVELLQSETDK</t>
  </si>
  <si>
    <t xml:space="preserve">GLPVLVELLQSETDKVVR</t>
  </si>
  <si>
    <t xml:space="preserve">O35927</t>
  </si>
  <si>
    <t xml:space="preserve">Catenin delta-2 OS=Mus musculus GN=Ctnnd2 PE=1 SV=1 - [CTND2_MOUSE]</t>
  </si>
  <si>
    <t xml:space="preserve">VYQKPPmR</t>
  </si>
  <si>
    <t xml:space="preserve">KDTmTAQNTGVSTLYR</t>
  </si>
  <si>
    <t xml:space="preserve">mREcDGLTDALLYVIQSALGSSEIDSK</t>
  </si>
  <si>
    <t xml:space="preserve">M1(Oxidation); C4(Carbamidomethyl)</t>
  </si>
  <si>
    <t xml:space="preserve">TVENcVcILR</t>
  </si>
  <si>
    <t xml:space="preserve">C5(Carbamidomethyl); C7(Carbamidomethyl)</t>
  </si>
  <si>
    <t xml:space="preserve">KTDYESAGNNATYHGTK</t>
  </si>
  <si>
    <t xml:space="preserve">TSTAPSSPGVDSVPLQR</t>
  </si>
  <si>
    <t xml:space="preserve">ASYAAGPASNYADPYR</t>
  </si>
  <si>
    <t xml:space="preserve">RQGGIQLLVDLLDHR</t>
  </si>
  <si>
    <t xml:space="preserve">QGGIQLLVDLLDHR</t>
  </si>
  <si>
    <t xml:space="preserve">Q8CGF6</t>
  </si>
  <si>
    <t xml:space="preserve">WD repeat-containing protein 47 OS=Mus musculus GN=Wdr47 PE=1 SV=2 - [WDR47_MOUSE]</t>
  </si>
  <si>
    <t xml:space="preserve">RPQSADAYmTR</t>
  </si>
  <si>
    <t xml:space="preserve">LSPYPSSPmR</t>
  </si>
  <si>
    <t xml:space="preserve">LGELNIGmDSLGNEVPVLNQQcSGSK</t>
  </si>
  <si>
    <t xml:space="preserve">M8(Oxidation); C22(Carbamidomethyl)</t>
  </si>
  <si>
    <t xml:space="preserve">LFQLVmK</t>
  </si>
  <si>
    <t xml:space="preserve">LcLLLTLPR</t>
  </si>
  <si>
    <t xml:space="preserve">LLATGQEDSScmLYDIR</t>
  </si>
  <si>
    <t xml:space="preserve">C11(Carbamidomethyl); M12(Oxidation)</t>
  </si>
  <si>
    <t xml:space="preserve">SLNPALDGLTcGLTSHDKR</t>
  </si>
  <si>
    <t xml:space="preserve">YQQHLEQKEQQR</t>
  </si>
  <si>
    <t xml:space="preserve">LIHDTANIHTSTPR</t>
  </si>
  <si>
    <t xml:space="preserve">AVAFHPSGSLYAVGSNSK</t>
  </si>
  <si>
    <t xml:space="preserve">LILDFLNSK</t>
  </si>
  <si>
    <t xml:space="preserve">AAYADLLTPLISK</t>
  </si>
  <si>
    <t xml:space="preserve">Q7TPR4</t>
  </si>
  <si>
    <t xml:space="preserve">Alpha-actinin-1 OS=Mus musculus GN=Actn1 PE=1 SV=1 - [ACTN1_MOUSE]</t>
  </si>
  <si>
    <t xml:space="preserve">LmLLLEVISGER</t>
  </si>
  <si>
    <t xml:space="preserve">ETADTDTADQVmASFK</t>
  </si>
  <si>
    <t xml:space="preserve">mTLGmIWTIILR</t>
  </si>
  <si>
    <t xml:space="preserve">M1(Oxidation); M5(Oxidation)</t>
  </si>
  <si>
    <t xml:space="preserve">EGLLLWcQR</t>
  </si>
  <si>
    <t xml:space="preserve">C7(Carbamidomethyl)</t>
  </si>
  <si>
    <t xml:space="preserve">ATLPDADKER</t>
  </si>
  <si>
    <t xml:space="preserve">SIVNYKPK</t>
  </si>
  <si>
    <t xml:space="preserve">ILAGDKNYITEDELR</t>
  </si>
  <si>
    <t xml:space="preserve">LAILGIHNEVSK</t>
  </si>
  <si>
    <t xml:space="preserve">KAGTQIENIEEDFRDGLK</t>
  </si>
  <si>
    <t xml:space="preserve">DDPLTNLNTAFDVAER</t>
  </si>
  <si>
    <t xml:space="preserve">LLETIDQLYLEYAK</t>
  </si>
  <si>
    <t xml:space="preserve">VGWEQLLTTIAR</t>
  </si>
  <si>
    <t xml:space="preserve">Q8BG95</t>
  </si>
  <si>
    <t xml:space="preserve">Protein phosphatase 1 regulatory subunit 12B OS=Mus musculus GN=Ppp1r12b PE=1 SV=2 - [MYPT2_MOUSE]</t>
  </si>
  <si>
    <t xml:space="preserve">KEEEQQmLQDAR</t>
  </si>
  <si>
    <t xml:space="preserve">SYFSmLVPR</t>
  </si>
  <si>
    <t xml:space="preserve">EmDTSEKGEADLDDQSSNR</t>
  </si>
  <si>
    <t xml:space="preserve">LGQTPFDVADEGLVEHLEmLQK</t>
  </si>
  <si>
    <t xml:space="preserve">ASGPDSENSETSTHATAAK</t>
  </si>
  <si>
    <t xml:space="preserve">RLSSTSDIEEKENR</t>
  </si>
  <si>
    <t xml:space="preserve">GSLTEQEPAER</t>
  </si>
  <si>
    <t xml:space="preserve">LESGGTNPTSSDSYSDR</t>
  </si>
  <si>
    <t xml:space="preserve">SYLTPVRDEEAESLRK</t>
  </si>
  <si>
    <t xml:space="preserve">STQGVTLTDLQEAEK</t>
  </si>
  <si>
    <t xml:space="preserve">Q8BG95;Q9DBR7</t>
  </si>
  <si>
    <t xml:space="preserve">O35867</t>
  </si>
  <si>
    <t xml:space="preserve">Neurabin-1 OS=Rattus norvegicus GN=Ppp1r9a PE=1 SV=1 - [NEB1_RAT]</t>
  </si>
  <si>
    <t xml:space="preserve">LELFPVELEKDEDGLGISIIGmGVGADAGLEK</t>
  </si>
  <si>
    <t xml:space="preserve">LESSVSER</t>
  </si>
  <si>
    <t xml:space="preserve">HAVTEAEIQK</t>
  </si>
  <si>
    <t xml:space="preserve">NQLQQNIEENKER</t>
  </si>
  <si>
    <t xml:space="preserve">GSSDSLDSLSPR</t>
  </si>
  <si>
    <t xml:space="preserve">IRDLEAEVFR</t>
  </si>
  <si>
    <t xml:space="preserve">EKPGQVSEVAQLISQTLEQERR</t>
  </si>
  <si>
    <t xml:space="preserve">TEAVSPTVSQLSAVFENSESPGAITPGK</t>
  </si>
  <si>
    <t xml:space="preserve">EKPGQVSEVAQLISQTLEQER</t>
  </si>
  <si>
    <t xml:space="preserve">IQVNDQIVEVDGISLVGVTQNFAATVLR</t>
  </si>
  <si>
    <t xml:space="preserve">Q8VD37</t>
  </si>
  <si>
    <t xml:space="preserve">SH3-containing GRB2-like protein 3-interacting protein 1 OS=Mus musculus GN=Sgip1 PE=1 SV=1 - [SGIP1_MOUSE]</t>
  </si>
  <si>
    <t xml:space="preserve">IEKLPsISDLDSIFGPVLSPK</t>
  </si>
  <si>
    <t xml:space="preserve">S6(Phospho)</t>
  </si>
  <si>
    <t xml:space="preserve">S(6): 4.5; S(8): 91.0; S(12): 4.5; S(19): 0.0</t>
  </si>
  <si>
    <t xml:space="preserve">GPSPLTmGAQDTLPVAAAFTETVNAYFK</t>
  </si>
  <si>
    <t xml:space="preserve">YNTDAmSTAVALNNVQFLVPIDGGVTK</t>
  </si>
  <si>
    <t xml:space="preserve">YNSPELDEEGYSIRPEEPGSTK</t>
  </si>
  <si>
    <t xml:space="preserve">HFANNPSPAALTFR</t>
  </si>
  <si>
    <t xml:space="preserve">KPLDDTLALAPLFGPPLESAFDEQK</t>
  </si>
  <si>
    <t xml:space="preserve">IEKLPSISDLDSIFGPVLSPK</t>
  </si>
  <si>
    <t xml:space="preserve">LPSISDLDSIFGPVLSPK</t>
  </si>
  <si>
    <t xml:space="preserve">P85972</t>
  </si>
  <si>
    <t xml:space="preserve">Vinculin OS=Rattus norvegicus GN=Vcl PE=1 SV=1 - [VINC_RAT]</t>
  </si>
  <si>
    <t xml:space="preserve">VmLVNSmNTVK</t>
  </si>
  <si>
    <t xml:space="preserve">M2(Oxidation); M7(Oxidation)</t>
  </si>
  <si>
    <t xml:space="preserve">ELLPVLISAmK</t>
  </si>
  <si>
    <t xml:space="preserve">mLGQmTDQVADLR</t>
  </si>
  <si>
    <t xml:space="preserve">STVEGIQASVK</t>
  </si>
  <si>
    <t xml:space="preserve">IPTISTQLK</t>
  </si>
  <si>
    <t xml:space="preserve">AQQVSQGLDVLTAK</t>
  </si>
  <si>
    <t xml:space="preserve">LLAVAATAPPDAPNREEVFDER</t>
  </si>
  <si>
    <t xml:space="preserve">AIPDLTAPVAAVQAAVSNLVR</t>
  </si>
  <si>
    <t xml:space="preserve">P17426</t>
  </si>
  <si>
    <t xml:space="preserve">AP-2 complex subunit alpha-1 OS=Mus musculus GN=Ap2a1 PE=1 SV=1 - [AP2A1_MOUSE]</t>
  </si>
  <si>
    <t xml:space="preserve">FFQPTEmAAQDFFQR</t>
  </si>
  <si>
    <t xml:space="preserve">LLQcYPPPEDAAVK</t>
  </si>
  <si>
    <t xml:space="preserve">AcNQLGQFLQHR</t>
  </si>
  <si>
    <t xml:space="preserve">P17426;P17427</t>
  </si>
  <si>
    <t xml:space="preserve">NADVELQQR</t>
  </si>
  <si>
    <t xml:space="preserve">ALLLSTYIK</t>
  </si>
  <si>
    <t xml:space="preserve">FINLFPETK</t>
  </si>
  <si>
    <t xml:space="preserve">TSVQFQNFLPTVVHPGDLQTQLAVQTK</t>
  </si>
  <si>
    <t xml:space="preserve">NSGVLFENQLLQIGVK</t>
  </si>
  <si>
    <t xml:space="preserve">DFLTPPLLSVR</t>
  </si>
  <si>
    <t xml:space="preserve">VGGYILGEFGNLIAGDPR</t>
  </si>
  <si>
    <t xml:space="preserve">Q9WV92</t>
  </si>
  <si>
    <t xml:space="preserve">Band 4.1-like protein 3 OS=Mus musculus GN=Epb41l3 PE=1 SV=1 - [E41L3_MOUSE]</t>
  </si>
  <si>
    <t xml:space="preserve">QSSGEKLmDGSEILSLLESAR</t>
  </si>
  <si>
    <t xml:space="preserve">LmDGSEILSLLESAR</t>
  </si>
  <si>
    <t xml:space="preserve">SHFESSTVR</t>
  </si>
  <si>
    <t xml:space="preserve">HQTNISELKR</t>
  </si>
  <si>
    <t xml:space="preserve">VESTSVGSISPGGAK</t>
  </si>
  <si>
    <t xml:space="preserve">GEEVDQSAPEQEQPATVSHEEEQASTIR</t>
  </si>
  <si>
    <t xml:space="preserve">GISQTNLITTVTPEK</t>
  </si>
  <si>
    <t xml:space="preserve">IRPGEFEQFESTIGFK</t>
  </si>
  <si>
    <t xml:space="preserve">P08413</t>
  </si>
  <si>
    <t xml:space="preserve">Calcium/calmodulin-dependent protein kinase type II subunit beta OS=Rattus norvegicus GN=Camk2b PE=1 SV=1 - [KCC2B_RAT]</t>
  </si>
  <si>
    <t xml:space="preserve">QTTAPATmSTAASGTTmGLVEQAK</t>
  </si>
  <si>
    <t xml:space="preserve">M8(Oxidation); M17(Oxidation)</t>
  </si>
  <si>
    <t xml:space="preserve">NLINQmLTINPAK</t>
  </si>
  <si>
    <t xml:space="preserve">IcDPGLTSFEPEALGNLVEGmDFHR</t>
  </si>
  <si>
    <t xml:space="preserve">C2(Carbamidomethyl); M21(Oxidation)</t>
  </si>
  <si>
    <t xml:space="preserve">LTQYIDGQGRPR</t>
  </si>
  <si>
    <t xml:space="preserve">GSLPPAALEPQTTVIHNPVDGIK</t>
  </si>
  <si>
    <t xml:space="preserve">FTDEYQLYEDIGK</t>
  </si>
  <si>
    <t xml:space="preserve">FYFENLLAK</t>
  </si>
  <si>
    <t xml:space="preserve">P12960</t>
  </si>
  <si>
    <t xml:space="preserve">Contactin-1 OS=Mus musculus GN=Cntn1 PE=1 SV=1 - [CNTN1_MOUSE]</t>
  </si>
  <si>
    <t xml:space="preserve">AVDLIPWmEYEFR</t>
  </si>
  <si>
    <t xml:space="preserve">VLEPmPSTAEISTSGAVLK</t>
  </si>
  <si>
    <t xml:space="preserve">WLLNEFPVFITmDK</t>
  </si>
  <si>
    <t xml:space="preserve">ILALAPTFEmNPmK</t>
  </si>
  <si>
    <t xml:space="preserve">M10(Oxidation); M13(Oxidation)</t>
  </si>
  <si>
    <t xml:space="preserve">IKTDGAAPNVAPSDVGGGGGTNR</t>
  </si>
  <si>
    <t xml:space="preserve">IVESYQIR</t>
  </si>
  <si>
    <t xml:space="preserve">VVATNTLGTGEPSIPSNR</t>
  </si>
  <si>
    <t xml:space="preserve">TTKPYPADIVVQFK</t>
  </si>
  <si>
    <t xml:space="preserve">GDGPYSLVAVINSAQDAPSEAPTEVGVK</t>
  </si>
  <si>
    <t xml:space="preserve">FIPLIPIPER</t>
  </si>
  <si>
    <t xml:space="preserve">Q62696</t>
  </si>
  <si>
    <t xml:space="preserve">Disks large homolog 1 OS=Rattus norvegicus GN=Dlg1 PE=1 SV=1 - [DLG1_RAT]</t>
  </si>
  <si>
    <t xml:space="preserve">GGQEEYVLSYEPVNQQEVNYTRPVIILGPmK</t>
  </si>
  <si>
    <t xml:space="preserve">M30(Oxidation)</t>
  </si>
  <si>
    <t xml:space="preserve">SmENImEmNKR</t>
  </si>
  <si>
    <t xml:space="preserve">M2(Oxidation); M6(Oxidation); M8(Oxidation)</t>
  </si>
  <si>
    <t xml:space="preserve">AASHEQAAAALK</t>
  </si>
  <si>
    <t xml:space="preserve">DYHFVTSR</t>
  </si>
  <si>
    <t xml:space="preserve">ALFDYDKTK</t>
  </si>
  <si>
    <t xml:space="preserve">Q62696;P31016</t>
  </si>
  <si>
    <t xml:space="preserve">FIEAGQYNNHLYGTSVQSVR</t>
  </si>
  <si>
    <t xml:space="preserve">RLQIAQLYPISIFIKPK</t>
  </si>
  <si>
    <t xml:space="preserve">LQIAQLYPISIFIKPK</t>
  </si>
  <si>
    <t xml:space="preserve">O44388</t>
  </si>
  <si>
    <t xml:space="preserve">Tubulin beta chain OS=Trichuris trichiura PE=3 SV=1 - [TBB_TRITR]</t>
  </si>
  <si>
    <t xml:space="preserve">LAVNmVPFPR</t>
  </si>
  <si>
    <t xml:space="preserve">O44388;Q3ZBU7</t>
  </si>
  <si>
    <t xml:space="preserve">LHFFmPGFAPLTSR</t>
  </si>
  <si>
    <t xml:space="preserve">LTTPTYGDLNHLVSATmSGVTTcLR</t>
  </si>
  <si>
    <t xml:space="preserve">M17(Oxidation); C23(Carbamidomethyl)</t>
  </si>
  <si>
    <t xml:space="preserve">ALTVPELTQQmFDAK</t>
  </si>
  <si>
    <t xml:space="preserve">AILVDLEPGTmDSVR</t>
  </si>
  <si>
    <t xml:space="preserve">mSATFIGNSTAIQELFKR</t>
  </si>
  <si>
    <t xml:space="preserve">mSATFIGNSTAIQELFK</t>
  </si>
  <si>
    <t xml:space="preserve">YLTVAAIFR</t>
  </si>
  <si>
    <t xml:space="preserve">Q5SXY1</t>
  </si>
  <si>
    <t xml:space="preserve">Cytospin-B OS=Mus musculus GN=Specc1 PE=1 SV=2 - [CYTSB_MOUSE]</t>
  </si>
  <si>
    <t xml:space="preserve">TAPAAAVSPmQR</t>
  </si>
  <si>
    <t xml:space="preserve">LGSSPTSScNPTPTK</t>
  </si>
  <si>
    <t xml:space="preserve">AEQLSQENEK</t>
  </si>
  <si>
    <t xml:space="preserve">LINLLQER</t>
  </si>
  <si>
    <t xml:space="preserve">LHNNQLISELEGSVIK</t>
  </si>
  <si>
    <t xml:space="preserve">LHNNQLISELEGSVIKLEEQK</t>
  </si>
  <si>
    <t xml:space="preserve">GTSQRLDLPDLPLSDLLK</t>
  </si>
  <si>
    <t xml:space="preserve">LDLPDLPLSDLLK</t>
  </si>
  <si>
    <t xml:space="preserve">P68362</t>
  </si>
  <si>
    <t xml:space="preserve">Tubulin alpha-1A chain OS=Cricetulus griseus GN=TUBA1A PE=2 SV=1 - [TBA1A_CRIGR]</t>
  </si>
  <si>
    <t xml:space="preserve">TIQFVDWcPTGFK</t>
  </si>
  <si>
    <t xml:space="preserve">DVNAAIATIK</t>
  </si>
  <si>
    <t xml:space="preserve">VGINYQPPTVVPGGDLAK</t>
  </si>
  <si>
    <t xml:space="preserve">TIGGGDDSFNTFFSETGAGK</t>
  </si>
  <si>
    <t xml:space="preserve">EIIDLVLDR</t>
  </si>
  <si>
    <t xml:space="preserve">AVFVDLEPTVIDEVR</t>
  </si>
  <si>
    <t xml:space="preserve">LIGQIVSSITASLR</t>
  </si>
  <si>
    <t xml:space="preserve">Q3ZBU7</t>
  </si>
  <si>
    <t xml:space="preserve">Tubulin beta-4A chain OS=Bos taurus GN=TUBB4A PE=2 SV=1 - [TBB4A_BOVIN]</t>
  </si>
  <si>
    <t xml:space="preserve">AVLVDLEPGTmDSVR</t>
  </si>
  <si>
    <t xml:space="preserve">mAATFIGNSTAIQELFK</t>
  </si>
  <si>
    <t xml:space="preserve">YLTVAAVFR</t>
  </si>
  <si>
    <t xml:space="preserve">GHYTEGAELVDAVLDVVR</t>
  </si>
  <si>
    <t xml:space="preserve">P46411</t>
  </si>
  <si>
    <t xml:space="preserve">Excitatory amino acid transporter 1 OS=Bos taurus GN=SLC1A3 PE=2 SV=1 - [EAA1_BOVIN]</t>
  </si>
  <si>
    <t xml:space="preserve">YFSFPGELLmR</t>
  </si>
  <si>
    <t xml:space="preserve">mLQmLVLPLIISSLVTGmAALDSK</t>
  </si>
  <si>
    <t xml:space="preserve">M1(Oxidation); M4(Oxidation); M18(Oxidation)</t>
  </si>
  <si>
    <t xml:space="preserve">TTTNVLGDSLGAGIVEHLSR</t>
  </si>
  <si>
    <t xml:space="preserve">IVQVTAADAFLDLIR</t>
  </si>
  <si>
    <t xml:space="preserve">Q811U3</t>
  </si>
  <si>
    <t xml:space="preserve">ELKS/Rab6-interacting/CAST family member 1 OS=Rattus norvegicus GN=Erc1 PE=1 SV=1 - [RB6I2_RAT]</t>
  </si>
  <si>
    <t xml:space="preserve">VVQEENQHmQmTIQALQDELR</t>
  </si>
  <si>
    <t xml:space="preserve">M9(Oxidation); M11(Oxidation)</t>
  </si>
  <si>
    <t xml:space="preserve">LSSSmNSIK</t>
  </si>
  <si>
    <t xml:space="preserve">SAQmLEEAR</t>
  </si>
  <si>
    <t xml:space="preserve">RFENAPDSAK</t>
  </si>
  <si>
    <t xml:space="preserve">SVGKVEPSSQSPGR</t>
  </si>
  <si>
    <t xml:space="preserve">LETLTNQFSDSK</t>
  </si>
  <si>
    <t xml:space="preserve">IAELESLTSR</t>
  </si>
  <si>
    <t xml:space="preserve">DLNQLFQQDSSSR</t>
  </si>
  <si>
    <t xml:space="preserve">Q6PFD5</t>
  </si>
  <si>
    <t xml:space="preserve">Disks large-associated protein 3 OS=Mus musculus GN=Dlgap3 PE=1 SV=1 - [DLGP3_MOUSE]</t>
  </si>
  <si>
    <t xml:space="preserve">GPAGPGPGPGSGAAPEAR</t>
  </si>
  <si>
    <t xml:space="preserve">ASPKPPTLIIK</t>
  </si>
  <si>
    <t xml:space="preserve">APTYSVFR</t>
  </si>
  <si>
    <t xml:space="preserve">SAVGSTQLLLSQK</t>
  </si>
  <si>
    <t xml:space="preserve">HSSATESADSIEIYIPEAQTR</t>
  </si>
  <si>
    <t xml:space="preserve">AGLGHLSPEGPLSLSEGPSSVGPEGGPGGVGAGGGSSTFPR</t>
  </si>
  <si>
    <t xml:space="preserve">LPPTLLDQFEK</t>
  </si>
  <si>
    <t xml:space="preserve">P01840</t>
  </si>
  <si>
    <t xml:space="preserve">Ig kappa-b4 chain C region OS=Oryctolagus cuniculus PE=1 SV=1 - [KAC4_RABIT]</t>
  </si>
  <si>
    <t xml:space="preserve">TPQNSADcTYNLSSTLTLTSTQYNSHK</t>
  </si>
  <si>
    <t xml:space="preserve">VTQGTTSVVQSFNRGDc</t>
  </si>
  <si>
    <t xml:space="preserve">C17(Carbamidomethyl)</t>
  </si>
  <si>
    <t xml:space="preserve">VTQGTTSVVQSFNR</t>
  </si>
  <si>
    <t xml:space="preserve">P26233</t>
  </si>
  <si>
    <t xml:space="preserve">Catenin beta OS=Xenopus laevis GN=ctnnb1 PE=1 SV=1 - [CTNB_XENLA]</t>
  </si>
  <si>
    <t xml:space="preserve">HQEAEmAQNAVR</t>
  </si>
  <si>
    <t xml:space="preserve">TmQNTNDVETAR</t>
  </si>
  <si>
    <t xml:space="preserve">SGGIPALVK</t>
  </si>
  <si>
    <t xml:space="preserve">LHYGLPVVVK</t>
  </si>
  <si>
    <t xml:space="preserve">NEGVATYAAAVLFR</t>
  </si>
  <si>
    <t xml:space="preserve">GLNTIPLFVQLLYSPIENIQR</t>
  </si>
  <si>
    <t xml:space="preserve">P17427</t>
  </si>
  <si>
    <t xml:space="preserve">AP-2 complex subunit alpha-2 OS=Mus musculus GN=Ap2a2 PE=1 SV=2 - [AP2A2_MOUSE]</t>
  </si>
  <si>
    <t xml:space="preserve">LSTVASTDILATVLEEmPPFPER</t>
  </si>
  <si>
    <t xml:space="preserve">IIGFGSALLEEVDPNPANFVGAGIIHTK</t>
  </si>
  <si>
    <t xml:space="preserve">Q9JMH9</t>
  </si>
  <si>
    <t xml:space="preserve">Myosin-XVIIIa OS=Mus musculus GN=Myo18a PE=1 SV=2 - [MY18A_MOUSE]</t>
  </si>
  <si>
    <t xml:space="preserve">AAYLLGcSLEELSSAIFK</t>
  </si>
  <si>
    <t xml:space="preserve">TFLQELER</t>
  </si>
  <si>
    <t xml:space="preserve">VVSLEAELQDISSQESKDEASLAK</t>
  </si>
  <si>
    <t xml:space="preserve">AVEELLESLDLEK</t>
  </si>
  <si>
    <t xml:space="preserve">A5A6M6</t>
  </si>
  <si>
    <t xml:space="preserve">Keratin, type II cytoskeletal 1 OS=Pan troglodytes GN=KRT1 PE=2 SV=1 - [K2C1_PANTR]</t>
  </si>
  <si>
    <t xml:space="preserve">SKAEAESLYQSK</t>
  </si>
  <si>
    <t xml:space="preserve">TLLEGEESR</t>
  </si>
  <si>
    <t xml:space="preserve">FLEQQNQVLQTK</t>
  </si>
  <si>
    <t xml:space="preserve">SLNNQFASFIDK</t>
  </si>
  <si>
    <t xml:space="preserve">SLDLDSIIAEVK</t>
  </si>
  <si>
    <t xml:space="preserve">THNLEPYFESFINNLR</t>
  </si>
  <si>
    <t xml:space="preserve">P63009</t>
  </si>
  <si>
    <t xml:space="preserve">AP-2 complex subunit beta OS=Bos taurus GN=AP2B1 PE=1 SV=2 - [AP2B1_BOVIN]</t>
  </si>
  <si>
    <t xml:space="preserve">LSHANSAVVLSAVK</t>
  </si>
  <si>
    <t xml:space="preserve">FLELLPK</t>
  </si>
  <si>
    <t xml:space="preserve">LASQANIAQVLAELK</t>
  </si>
  <si>
    <t xml:space="preserve">KLAPPLVTLLSGEPEVQYVALR</t>
  </si>
  <si>
    <t xml:space="preserve">LAPPLVTLLSGEPEVQYVALR</t>
  </si>
  <si>
    <t xml:space="preserve">Q7Z406</t>
  </si>
  <si>
    <t xml:space="preserve">Myosin-14 OS=Homo sapiens GN=MYH14 PE=1 SV=2 - [MYH14_HUMAN]</t>
  </si>
  <si>
    <t xml:space="preserve">VGEEEEcSR</t>
  </si>
  <si>
    <t xml:space="preserve">EQADFALEALAK</t>
  </si>
  <si>
    <t xml:space="preserve">P01863</t>
  </si>
  <si>
    <t xml:space="preserve">Ig gamma-2A chain C region, A allele OS=Mus musculus GN=Ighg PE=1 SV=1 - [GCAA_MOUSE]</t>
  </si>
  <si>
    <t xml:space="preserve">APQVYVLPPPEEEmTKK</t>
  </si>
  <si>
    <t xml:space="preserve">NTEPVLDSDGSYFmYSK</t>
  </si>
  <si>
    <t xml:space="preserve">cPAPNLLGGPSVFIFPPK</t>
  </si>
  <si>
    <t xml:space="preserve">C1(Carbamidomethyl)</t>
  </si>
  <si>
    <t xml:space="preserve">P31016</t>
  </si>
  <si>
    <t xml:space="preserve">Disks large homolog 4 OS=Rattus norvegicus GN=Dlg4 PE=1 SV=1 - [DLG4_RAT]</t>
  </si>
  <si>
    <t xml:space="preserve">IIPGGAAAQDGR</t>
  </si>
  <si>
    <t xml:space="preserve">NASHEQAAIALK</t>
  </si>
  <si>
    <t xml:space="preserve">FIEAGQYNSHLYGTSVQSVR</t>
  </si>
  <si>
    <t xml:space="preserve">VNDSILFVNEVDVR</t>
  </si>
  <si>
    <t xml:space="preserve">GNSGLGFSIAGGTDNPHIGDDPSIFITK</t>
  </si>
  <si>
    <t xml:space="preserve">Q7TQF7</t>
  </si>
  <si>
    <t xml:space="preserve">Amphiphysin OS=Mus musculus GN=Amph PE=1 SV=1 - [AMPH_MOUSE]</t>
  </si>
  <si>
    <t xml:space="preserve">VETLHDFEAANSDELNLQR</t>
  </si>
  <si>
    <t xml:space="preserve">VGFYVNTFK</t>
  </si>
  <si>
    <t xml:space="preserve">GDVVLVVPSDSEADQDAGWLVGVK</t>
  </si>
  <si>
    <t xml:space="preserve">LVDGSLLTLDTYLGQFPDIK</t>
  </si>
  <si>
    <t xml:space="preserve">P11442</t>
  </si>
  <si>
    <t xml:space="preserve">Clathrin heavy chain 1 OS=Rattus norvegicus GN=Cltc PE=1 SV=3 - [CLH_RAT]</t>
  </si>
  <si>
    <t xml:space="preserve">AFmTADLPNELIELLEK</t>
  </si>
  <si>
    <t xml:space="preserve">LPVVIGGLLDVDcSEDVIK</t>
  </si>
  <si>
    <t xml:space="preserve">C13(Carbamidomethyl)</t>
  </si>
  <si>
    <t xml:space="preserve">NLQNLLILTAIK</t>
  </si>
  <si>
    <t xml:space="preserve">P00761</t>
  </si>
  <si>
    <t xml:space="preserve">Trypsin OS=Sus scrofa PE=1 SV=1 - [TRYP_PIG]</t>
  </si>
  <si>
    <t xml:space="preserve">LSSPATLNSR</t>
  </si>
  <si>
    <t xml:space="preserve">VATVSLPR</t>
  </si>
  <si>
    <t xml:space="preserve">LGEHNIDVLEGNEQFINAAK</t>
  </si>
  <si>
    <t xml:space="preserve">Q8CC35</t>
  </si>
  <si>
    <t xml:space="preserve">Synaptopodin OS=Mus musculus GN=Synpo PE=1 SV=2 - [SYNPO_MOUSE]</t>
  </si>
  <si>
    <t xml:space="preserve">RPLGNFTPPPTYAETLSTAPVASR</t>
  </si>
  <si>
    <t xml:space="preserve">AASPAKPSSLDLVPNLPR</t>
  </si>
  <si>
    <t xml:space="preserve">VTPNPDLLDLVQTADEK</t>
  </si>
  <si>
    <t xml:space="preserve">VASEEEEVPLVVYLK</t>
  </si>
  <si>
    <t xml:space="preserve">Q5XI78</t>
  </si>
  <si>
    <t xml:space="preserve">2-oxoglutarate dehydrogenase, mitochondrial OS=Rattus norvegicus GN=Ogdh PE=1 SV=1 - [ODO1_RAT]</t>
  </si>
  <si>
    <t xml:space="preserve">KPLIVFTPK</t>
  </si>
  <si>
    <t xml:space="preserve">LNVLANVIR</t>
  </si>
  <si>
    <t xml:space="preserve">IEQLSPFPFDLLLK</t>
  </si>
  <si>
    <t xml:space="preserve">P35527</t>
  </si>
  <si>
    <t xml:space="preserve">Keratin, type I cytoskeletal 9 OS=Homo sapiens GN=KRT9 PE=1 SV=3 - [K1C9_HUMAN]</t>
  </si>
  <si>
    <t xml:space="preserve">GGSGGSYGGGGSGGGYGGGSGSR</t>
  </si>
  <si>
    <t xml:space="preserve">DIENQYETQITQIEHEVSSSGQEVQSSAK</t>
  </si>
  <si>
    <t xml:space="preserve">NYSPYYNTIDDLKDQIVDLTVGNNK</t>
  </si>
  <si>
    <t xml:space="preserve">P13645</t>
  </si>
  <si>
    <t xml:space="preserve">Keratin, type I cytoskeletal 10 OS=Homo sapiens GN=KRT10 PE=1 SV=6 - [K1C10_HUMAN]</t>
  </si>
  <si>
    <t xml:space="preserve">ADLEmQIESLTEELAYLKK</t>
  </si>
  <si>
    <t xml:space="preserve">ADLEmQIESLTEELAYLK</t>
  </si>
  <si>
    <t xml:space="preserve">VLDELTLTK</t>
  </si>
  <si>
    <t xml:space="preserve">TIDDLKNQILNLTTDNANILLQIDNAR</t>
  </si>
  <si>
    <t xml:space="preserve">Q5SYD0</t>
  </si>
  <si>
    <t xml:space="preserve">Myosin-Id OS=Mus musculus GN=Myo1d PE=1 SV=1 - [MYO1D_MOUSE]</t>
  </si>
  <si>
    <t xml:space="preserve">LNQPQPDFTK</t>
  </si>
  <si>
    <t xml:space="preserve">VVLFLQK</t>
  </si>
  <si>
    <t xml:space="preserve">HQVEYLGLLENVR</t>
  </si>
  <si>
    <t xml:space="preserve">TLFTLEELR</t>
  </si>
  <si>
    <t xml:space="preserve">VVSVIAELLSTK</t>
  </si>
  <si>
    <t xml:space="preserve">P33146</t>
  </si>
  <si>
    <t xml:space="preserve">Cadherin-15 OS=Mus musculus GN=Cdh15 PE=1 SV=3 - [CAD15_MOUSE]</t>
  </si>
  <si>
    <t xml:space="preserve">VSVQNEAPLQAAAPR</t>
  </si>
  <si>
    <t xml:space="preserve">LSLLLQDSGEPPQQR</t>
  </si>
  <si>
    <t xml:space="preserve">TNEGVLSVVKPLDYESR</t>
  </si>
  <si>
    <t xml:space="preserve">FTILEGDPDGQFK</t>
  </si>
  <si>
    <t xml:space="preserve">A2AQ25</t>
  </si>
  <si>
    <t xml:space="preserve">Sickle tail protein OS=Mus musculus GN=Skt PE=1 SV=1 - [SKT_MOUSE]</t>
  </si>
  <si>
    <t xml:space="preserve">NQADGAGTAHVSAGK</t>
  </si>
  <si>
    <t xml:space="preserve">IEVEAVR</t>
  </si>
  <si>
    <t xml:space="preserve">VVTLKDVEDGAFLLR</t>
  </si>
  <si>
    <t xml:space="preserve">QIASLTGLVQSALFK</t>
  </si>
  <si>
    <t xml:space="preserve">P13596</t>
  </si>
  <si>
    <t xml:space="preserve">Neural cell adhesion molecule 1 OS=Rattus norvegicus GN=Ncam1 PE=1 SV=1 - [NCAM1_RAT]</t>
  </si>
  <si>
    <t xml:space="preserve">LEGQmGEDGNSIK</t>
  </si>
  <si>
    <t xml:space="preserve">EANmEGIVTImGLKPETR</t>
  </si>
  <si>
    <t xml:space="preserve">M4(Oxidation); M11(Oxidation)</t>
  </si>
  <si>
    <t xml:space="preserve">AAHFVFR</t>
  </si>
  <si>
    <t xml:space="preserve">GLGEISAATEFK</t>
  </si>
  <si>
    <t xml:space="preserve">FIVLSNNYLQIR</t>
  </si>
  <si>
    <t xml:space="preserve">Q8BH44</t>
  </si>
  <si>
    <t xml:space="preserve">Coronin-2B OS=Mus musculus GN=Coro2b PE=2 SV=2 - [COR2B_MOUSE]</t>
  </si>
  <si>
    <t xml:space="preserve">YYEISTEKPYLSYLmEFR</t>
  </si>
  <si>
    <t xml:space="preserve">VLIWNLDIGEPVK</t>
  </si>
  <si>
    <t xml:space="preserve">FLAIVTESAGGGSFLVIPLEQTGR</t>
  </si>
  <si>
    <t xml:space="preserve">P56558</t>
  </si>
  <si>
    <t xml:space="preserve">UDP-N-acetylglucosamine--peptide N-acetylglucosaminyltransferase 110 kDa subunit OS=Rattus norvegicus GN=Ogt PE=1 SV=1 - [OGT1_RAT]</t>
  </si>
  <si>
    <t xml:space="preserve">LVSIVAEQLEK</t>
  </si>
  <si>
    <t xml:space="preserve">AFLDSLPDVK</t>
  </si>
  <si>
    <t xml:space="preserve">AVTLDPNFLDAYINLGNVLK</t>
  </si>
  <si>
    <t xml:space="preserve">Q9Z0H8</t>
  </si>
  <si>
    <t xml:space="preserve">CAP-Gly domain-containing linker protein 2 OS=Mus musculus GN=Clip2 PE=1 SV=2 - [CLIP2_MOUSE]</t>
  </si>
  <si>
    <t xml:space="preserve">TGNESGSNLSDSGSVK</t>
  </si>
  <si>
    <t xml:space="preserve">KISGTTALQEALKEK</t>
  </si>
  <si>
    <t xml:space="preserve">AQELEGLDVEYR</t>
  </si>
  <si>
    <t xml:space="preserve">Q9DBR7</t>
  </si>
  <si>
    <t xml:space="preserve">Protein phosphatase 1 regulatory subunit 12A OS=Mus musculus GN=Ppp1r12a PE=1 SV=2 - [MYPT1_MOUSE]</t>
  </si>
  <si>
    <t xml:space="preserve">ESEASREDEYKQK</t>
  </si>
  <si>
    <t xml:space="preserve">LEKDDSTDFKK</t>
  </si>
  <si>
    <t xml:space="preserve">SLPSSTSTAAK</t>
  </si>
  <si>
    <t xml:space="preserve">VGQTAFDVADEDILGYLEELQKK</t>
  </si>
  <si>
    <t xml:space="preserve">P35438</t>
  </si>
  <si>
    <t xml:space="preserve">Glutamate [NMDA] receptor subunit zeta-1 OS=Mus musculus GN=Grin1 PE=1 SV=1 - [NMDZ1_MOUSE]</t>
  </si>
  <si>
    <t xml:space="preserve">AQYIEFSKPFK</t>
  </si>
  <si>
    <t xml:space="preserve">IPVLGLTTR</t>
  </si>
  <si>
    <t xml:space="preserve">YQGLTILVK</t>
  </si>
  <si>
    <t xml:space="preserve">IVNIGAVLSTR</t>
  </si>
  <si>
    <t xml:space="preserve">VIILSASEDDAATVYR</t>
  </si>
  <si>
    <t xml:space="preserve">P23035</t>
  </si>
  <si>
    <t xml:space="preserve">Alpha-1-antiproteinase F OS=Oryctolagus cuniculus PE=1 SV=1 - [A1AF_RABIT]</t>
  </si>
  <si>
    <t xml:space="preserve">IAPSLAEFALSLYR</t>
  </si>
  <si>
    <t xml:space="preserve">TLLALVNYVFFK</t>
  </si>
  <si>
    <t xml:space="preserve">Q61625</t>
  </si>
  <si>
    <t xml:space="preserve">Glutamate receptor delta-2 subunit OS=Mus musculus GN=Grid2 PE=1 SV=1 - [GRID2_MOUSE]</t>
  </si>
  <si>
    <t xml:space="preserve">AILVmNPATAK</t>
  </si>
  <si>
    <t xml:space="preserve">ILELQQSGDmDILK</t>
  </si>
  <si>
    <t xml:space="preserve">TAVGDLNQNEEILQTEK</t>
  </si>
  <si>
    <t xml:space="preserve">P49793</t>
  </si>
  <si>
    <t xml:space="preserve">Nuclear pore complex protein Nup98-Nup96 OS=Rattus norvegicus GN=Nup98 PE=1 SV=2 - [NUP98_RAT]</t>
  </si>
  <si>
    <t xml:space="preserve">LALLLSQLVGSQSVR</t>
  </si>
  <si>
    <t xml:space="preserve">DSPIEAVFSYLTGSR</t>
  </si>
  <si>
    <t xml:space="preserve">O88737</t>
  </si>
  <si>
    <t xml:space="preserve">Protein bassoon OS=Mus musculus GN=Bsn PE=1 SV=4 - [BSN_MOUSE]</t>
  </si>
  <si>
    <t xml:space="preserve">HSDSGSDSKHDATASSSTTAAATAR</t>
  </si>
  <si>
    <t xml:space="preserve">QHVLQQQQEER</t>
  </si>
  <si>
    <t xml:space="preserve">ASQPVAESTPAGLGAAVYEEILQTSQSIAR</t>
  </si>
  <si>
    <t xml:space="preserve">Q3UHJ0</t>
  </si>
  <si>
    <t xml:space="preserve">AP2-associated protein kinase 1 OS=Mus musculus GN=Aak1 PE=1 SV=2 - [AAK1_MOUSE]</t>
  </si>
  <si>
    <t xml:space="preserve">VAEDEFDPIPVLITK</t>
  </si>
  <si>
    <t xml:space="preserve">GGQAVDSGIPLLSVSDPFIPLQVPDAPEK</t>
  </si>
  <si>
    <t xml:space="preserve">Q8VEK3</t>
  </si>
  <si>
    <t xml:space="preserve">Heterogeneous nuclear ribonucleoprotein U OS=Mus musculus GN=Hnrnpu PE=1 SV=1 - [HNRPU_MOUSE]</t>
  </si>
  <si>
    <t xml:space="preserve">EKPYFPIPEDcTFIQNVPLEDR</t>
  </si>
  <si>
    <t xml:space="preserve">SSGPTSLFAVTVAPPGAR</t>
  </si>
  <si>
    <t xml:space="preserve">A7MBJ5</t>
  </si>
  <si>
    <t xml:space="preserve">Cullin-associated NEDD8-dissociated protein 1 OS=Bos taurus GN=CAND1 PE=2 SV=1 - [CAND1_BOVIN]</t>
  </si>
  <si>
    <t xml:space="preserve">LTLIDPETLLPR</t>
  </si>
  <si>
    <t xml:space="preserve">LGTLSALDILIK</t>
  </si>
  <si>
    <t xml:space="preserve">IDLRPVLGEGVPILASFLR</t>
  </si>
  <si>
    <t xml:space="preserve">ISGSILNELIGLVR</t>
  </si>
  <si>
    <t xml:space="preserve">Q9QYB5</t>
  </si>
  <si>
    <t xml:space="preserve">Gamma-adducin OS=Mus musculus GN=Add3 PE=1 SV=2 - [ADDG_MOUSE]</t>
  </si>
  <si>
    <t xml:space="preserve">GLSFSEATASTLVK</t>
  </si>
  <si>
    <t xml:space="preserve">VSSGTPIKIEDPNQFVPLNTNPTEVLEKR</t>
  </si>
  <si>
    <t xml:space="preserve">VNIIGEVVDQGSTDLK</t>
  </si>
  <si>
    <t xml:space="preserve">Q8BRT1</t>
  </si>
  <si>
    <t xml:space="preserve">CLIP-associating protein 2 OS=Mus musculus GN=Clasp2 PE=1 SV=1 - [CLAP2_MOUSE]</t>
  </si>
  <si>
    <t xml:space="preserve">VLcPIIQTADYPINLAAIK</t>
  </si>
  <si>
    <t xml:space="preserve">VLTTTALSTVSSGAQR</t>
  </si>
  <si>
    <t xml:space="preserve">TILLLLLETLGDKEPTIR</t>
  </si>
  <si>
    <t xml:space="preserve">Q5RBF2</t>
  </si>
  <si>
    <t xml:space="preserve">E3 ubiquitin-protein ligase NEDD4-like OS=Pongo abelii GN=NEDD4L PE=2 SV=1 - [NED4L_PONAB]</t>
  </si>
  <si>
    <t xml:space="preserve">QmNAFLEGFTELLPIDLIK</t>
  </si>
  <si>
    <t xml:space="preserve">LLQFVTGTSR</t>
  </si>
  <si>
    <t xml:space="preserve">EWFFLLSK</t>
  </si>
  <si>
    <t xml:space="preserve">O54931</t>
  </si>
  <si>
    <t xml:space="preserve">A-kinase anchor protein 2 OS=Mus musculus GN=Akap2 PE=1 SV=3 - [AKAP2_MOUSE]</t>
  </si>
  <si>
    <t xml:space="preserve">VTSEVLEATR</t>
  </si>
  <si>
    <t xml:space="preserve">VKPPPSPTTEGPSLQPDLAPEEAAGTQRPK</t>
  </si>
  <si>
    <t xml:space="preserve">AVLTVVKDEDHGILDQFSR</t>
  </si>
  <si>
    <t xml:space="preserve">Q6ZWR6</t>
  </si>
  <si>
    <t xml:space="preserve">Nesprin-1 OS=Mus musculus GN=Syne1 PE=1 SV=2 - [SYNE1_MOUSE]</t>
  </si>
  <si>
    <t xml:space="preserve">LLIQDLEDLEK</t>
  </si>
  <si>
    <t xml:space="preserve">LLSLLVLAESK</t>
  </si>
  <si>
    <t xml:space="preserve">FLSFSSLESLSSELEQTK</t>
  </si>
  <si>
    <t xml:space="preserve">Q8CFG5</t>
  </si>
  <si>
    <t xml:space="preserve">Voltage-dependent calcium channel subunit alpha-2/delta-3 OS=Rattus norvegicus GN=Cacna2d3 PE=2 SV=1 - [CA2D3_RAT]</t>
  </si>
  <si>
    <t xml:space="preserve">GILLGVVGTDVPVKELLK</t>
  </si>
  <si>
    <t xml:space="preserve">VFVDNFDRDPSLIWQYFGSAK</t>
  </si>
  <si>
    <t xml:space="preserve">INLFVGAEQLTNQDFLK</t>
  </si>
  <si>
    <t xml:space="preserve">Q03173</t>
  </si>
  <si>
    <t xml:space="preserve">Protein enabled homolog OS=Mus musculus GN=Enah PE=1 SV=2 - [ENAH_MOUSE]</t>
  </si>
  <si>
    <t xml:space="preserve">APSTSTPEPTR</t>
  </si>
  <si>
    <t xml:space="preserve">VEDGSFPGGGNTGSVSLASSK</t>
  </si>
  <si>
    <t xml:space="preserve">Q8C8R3</t>
  </si>
  <si>
    <t xml:space="preserve">Ankyrin-2 OS=Mus musculus GN=Ank2 PE=1 SV=2 - [ANK2_MOUSE]</t>
  </si>
  <si>
    <t xml:space="preserve">ATFSPIVTLEPR</t>
  </si>
  <si>
    <t xml:space="preserve">VALLLLEK</t>
  </si>
  <si>
    <t xml:space="preserve">DFPQYFAVVSR</t>
  </si>
  <si>
    <t xml:space="preserve">Q9Z0U1</t>
  </si>
  <si>
    <t xml:space="preserve">Tight junction protein ZO-2 OS=Mus musculus GN=Tjp2 PE=1 SV=2 - [ZO2_MOUSE]</t>
  </si>
  <si>
    <t xml:space="preserve">RPVVLFGPIADIAmER</t>
  </si>
  <si>
    <t xml:space="preserve">VFLRPSPEDEAIYGPNTK</t>
  </si>
  <si>
    <t xml:space="preserve">O88735</t>
  </si>
  <si>
    <t xml:space="preserve">Ensconsin OS=Mus musculus GN=Map7 PE=1 SV=1 - [MAP7_MOUSE]</t>
  </si>
  <si>
    <t xml:space="preserve">TSAGTTDPEEATR</t>
  </si>
  <si>
    <t xml:space="preserve">EHVPFHVSPGAR</t>
  </si>
  <si>
    <t xml:space="preserve">LFVTPPEGSAR</t>
  </si>
  <si>
    <t xml:space="preserve">LLTPTHSFLAR</t>
  </si>
  <si>
    <t xml:space="preserve">P39447</t>
  </si>
  <si>
    <t xml:space="preserve">Tight junction protein ZO-1 OS=Mus musculus GN=Tjp1 PE=1 SV=2 - [ZO1_MOUSE]</t>
  </si>
  <si>
    <t xml:space="preserve">EAGFLRPVTIFGPIADVAR</t>
  </si>
  <si>
    <t xml:space="preserve">LAGGNDVGIFVAGVLEDSPAAK</t>
  </si>
  <si>
    <t xml:space="preserve">P05708</t>
  </si>
  <si>
    <t xml:space="preserve">Hexokinase-1 OS=Rattus norvegicus GN=Hk1 PE=1 SV=4 - [HXK1_RAT]</t>
  </si>
  <si>
    <t xml:space="preserve">LSDEILIDILTR</t>
  </si>
  <si>
    <t xml:space="preserve">SANLVAATLGAILNR</t>
  </si>
  <si>
    <t xml:space="preserve">P97836</t>
  </si>
  <si>
    <t xml:space="preserve">Disks large-associated protein 1 OS=Rattus norvegicus GN=Dlgap1 PE=1 SV=1 - [DLGP1_RAT]</t>
  </si>
  <si>
    <t xml:space="preserve">ANRLPTNLLDQFER</t>
  </si>
  <si>
    <t xml:space="preserve">LPTNLLDQFER</t>
  </si>
  <si>
    <t xml:space="preserve">Q8C8T7</t>
  </si>
  <si>
    <t xml:space="preserve">Protein phosphatase 1 regulatory subunit 28 OS=Mus musculus GN=Ppp1r28 PE=2 SV=1 - [PPR28_MOUSE]</t>
  </si>
  <si>
    <t xml:space="preserve">SGAVSAAEPQLVLLSEPLASK</t>
  </si>
  <si>
    <t xml:space="preserve">SSPVPETILTVTPAATVLR</t>
  </si>
  <si>
    <t xml:space="preserve">Q8N2Q7</t>
  </si>
  <si>
    <t xml:space="preserve">Neuroligin-1 OS=Homo sapiens GN=NLGN1 PE=1 SV=2 - [NLGN1_HUMAN]</t>
  </si>
  <si>
    <t xml:space="preserve">LGVLGFLSTGDQAAK</t>
  </si>
  <si>
    <t xml:space="preserve">GNYGLLDLIQALR</t>
  </si>
  <si>
    <t xml:space="preserve">Q8BJ42</t>
  </si>
  <si>
    <t xml:space="preserve">Disks large-associated protein 2 OS=Mus musculus GN=Dlgap2 PE=1 SV=2 - [DLGP2_MOUSE]</t>
  </si>
  <si>
    <t xml:space="preserve">EYHSVGVQVEDEKR</t>
  </si>
  <si>
    <t xml:space="preserve">EAEENDLLEDILGK</t>
  </si>
  <si>
    <t xml:space="preserve">P19491</t>
  </si>
  <si>
    <t xml:space="preserve">Glutamate receptor 2 OS=Rattus norvegicus GN=Gria2 PE=1 SV=2 - [GRIA2_RAT]</t>
  </si>
  <si>
    <t xml:space="preserve">LNEQGLLDKLK</t>
  </si>
  <si>
    <t xml:space="preserve">ADIAIAPLTITLVR</t>
  </si>
  <si>
    <t xml:space="preserve">Q62417</t>
  </si>
  <si>
    <t xml:space="preserve">Sorbin and SH3 domain-containing protein 1 OS=Mus musculus GN=Sorbs1 PE=1 SV=2 - [SRBS1_MOUSE]</t>
  </si>
  <si>
    <t xml:space="preserve">TYIELLPPAEK</t>
  </si>
  <si>
    <t xml:space="preserve">KLAPVQVLEYGEAIAK</t>
  </si>
  <si>
    <t xml:space="preserve">QGIFPITYVDVLK</t>
  </si>
  <si>
    <t xml:space="preserve">Q92796</t>
  </si>
  <si>
    <t xml:space="preserve">Disks large homolog 3 OS=Homo sapiens GN=DLG3 PE=1 SV=2 - [DLG3_HUMAN]</t>
  </si>
  <si>
    <t xml:space="preserve">NATHEQAAAALKR</t>
  </si>
  <si>
    <t xml:space="preserve">LQQAQLYPIAIFIKPK</t>
  </si>
  <si>
    <t xml:space="preserve">P01696</t>
  </si>
  <si>
    <t xml:space="preserve">Ig kappa chain V region K29-213 OS=Oryctolagus cuniculus PE=1 SV=1 - [KV15_RABIT]</t>
  </si>
  <si>
    <t xml:space="preserve">IVmTQTPSSK</t>
  </si>
  <si>
    <t xml:space="preserve">ASTLASGVPSR</t>
  </si>
  <si>
    <t xml:space="preserve">Q5FVC2</t>
  </si>
  <si>
    <t xml:space="preserve">Rho guanine nucleotide exchange factor 2 OS=Rattus norvegicus GN=Arhgef2 PE=2 SV=1 - [ARHG2_RAT]</t>
  </si>
  <si>
    <t xml:space="preserve">VIQQSVR</t>
  </si>
  <si>
    <t xml:space="preserve">ATEAGSLEAR</t>
  </si>
  <si>
    <t xml:space="preserve">YIFTSLDKPSVVSLQNLIVR</t>
  </si>
  <si>
    <t xml:space="preserve">P27546</t>
  </si>
  <si>
    <t xml:space="preserve">Microtubule-associated protein 4 OS=Mus musculus GN=Map4 PE=1 SV=3 - [MAP4_MOUSE]</t>
  </si>
  <si>
    <t xml:space="preserve">HVPGGGNVQIQNK</t>
  </si>
  <si>
    <t xml:space="preserve">ATSPSTLVSTGPSSR</t>
  </si>
  <si>
    <t xml:space="preserve">Q9BZF1</t>
  </si>
  <si>
    <t xml:space="preserve">Oxysterol-binding protein-related protein 8 OS=Homo sapiens GN=OSBPL8 PE=1 SV=3 - [OSBL8_HUMAN]</t>
  </si>
  <si>
    <t xml:space="preserve">ELLSTITDPSVIVmADWLK</t>
  </si>
  <si>
    <t xml:space="preserve">SLIWTLLK</t>
  </si>
  <si>
    <t xml:space="preserve">Q5R414</t>
  </si>
  <si>
    <t xml:space="preserve">Cytoplasmic FMR1-interacting protein 2 OS=Pongo abelii GN=CYFIP2 PE=2 SV=1 - [CYFP2_PONAB]</t>
  </si>
  <si>
    <t xml:space="preserve">YAPLHLVPLIER</t>
  </si>
  <si>
    <t xml:space="preserve">NVLISVLQAIR</t>
  </si>
  <si>
    <t xml:space="preserve">P24798</t>
  </si>
  <si>
    <t xml:space="preserve">Sodium/potassium-transporting ATPase subunit alpha-3 OS=Gallus gallus GN=ATP1A3 PE=2 SV=1 - [AT1A3_CHICK]</t>
  </si>
  <si>
    <t xml:space="preserve">LIIVEGcQR</t>
  </si>
  <si>
    <t xml:space="preserve">LNIPVSQVNPR</t>
  </si>
  <si>
    <t xml:space="preserve">Q8BHL3</t>
  </si>
  <si>
    <t xml:space="preserve">TBC1 domain family member 10B OS=Mus musculus GN=Tbc1d10b PE=1 SV=2 - [TB10B_MOUSE]</t>
  </si>
  <si>
    <t xml:space="preserve">mAPGALTAKPPLAPKPGTTVASGVTAR</t>
  </si>
  <si>
    <t xml:space="preserve">VALVLLR</t>
  </si>
  <si>
    <t xml:space="preserve">P19134</t>
  </si>
  <si>
    <t xml:space="preserve">Serotransferrin OS=Oryctolagus cuniculus GN=TF PE=1 SV=4 - [TRFE_RABIT]</t>
  </si>
  <si>
    <t xml:space="preserve">VPSHAVVAR</t>
  </si>
  <si>
    <t xml:space="preserve">TFYYAVALVK</t>
  </si>
  <si>
    <t xml:space="preserve">Search report summary of file(s):</t>
  </si>
  <si>
    <t xml:space="preserve">  - \\10.5.33.22\Servei (F)\2012\digesmanuals\BeaG_MarM\FebrerTiO2test\DManual_BGMM_ACK.msf</t>
  </si>
  <si>
    <t xml:space="preserve">Created with Discoverer version: 1.3.0.339</t>
  </si>
  <si>
    <t xml:space="preserve">================================================================================</t>
  </si>
  <si>
    <t xml:space="preserve">Number of filtered/unfiltered result items:</t>
  </si>
  <si>
    <t xml:space="preserve">  - 113/114 protein group(s)</t>
  </si>
  <si>
    <t xml:space="preserve">  - 192/22432 merged protein(s)</t>
  </si>
  <si>
    <t xml:space="preserve">  - 1216/17215 peptide(s)</t>
  </si>
  <si>
    <t xml:space="preserve">  - 2115/28169 PSM(s)</t>
  </si>
  <si>
    <t xml:space="preserve">  - 3982/3982 search input(s)</t>
  </si>
  <si>
    <t xml:space="preserve">Peptide Grouping Options</t>
  </si>
  <si>
    <t xml:space="preserve">  - Show peptide groups: True</t>
  </si>
  <si>
    <t xml:space="preserve">  - Group peptides by: Mass and Sequence</t>
  </si>
  <si>
    <t xml:space="preserve">Protein Grouping Options</t>
  </si>
  <si>
    <t xml:space="preserve">  - Enable protein grouping: True</t>
  </si>
  <si>
    <t xml:space="preserve">  - Consider leucine and isoleucine as equal: True</t>
  </si>
  <si>
    <t xml:space="preserve">  - Consider only PSMs with confidence at least: Medium</t>
  </si>
  <si>
    <t xml:space="preserve">  - Consider only PSMs with delta Cn better than: 0.15</t>
  </si>
  <si>
    <t xml:space="preserve">  - Apply strict maximum parsimony principle: True</t>
  </si>
  <si>
    <t xml:space="preserve">No filters applied for data reduction</t>
  </si>
  <si>
    <t xml:space="preserve">Result filters:</t>
  </si>
  <si>
    <t xml:space="preserve">- Peptide Rank (Maximum rank: 1)</t>
  </si>
  <si>
    <t xml:space="preserve">- Peptides Per Protein (Minimal number of peptides: 2, Count only rank 1 peptides: True, Count peptide only in top scored proteins: True)</t>
  </si>
  <si>
    <t xml:space="preserve">Summary of file \\10.5.33.22\Servei (F)\2012\digesmanuals\BeaG_MarM\FebrerTiO2test\DManual_BGMM_ACK.msf</t>
  </si>
  <si>
    <t xml:space="preserve">Workflow created with Discoverer version: 1.3.0.339 (DBVersion:78)</t>
  </si>
  <si>
    <t xml:space="preserve">Search name: DManual_BGMM_ACK</t>
  </si>
  <si>
    <t xml:space="preserve">Search description: PhosphoRS_CID_Sequest_SProt</t>
  </si>
  <si>
    <t xml:space="preserve">Search date: 02/23/2012 11:26:18</t>
  </si>
  <si>
    <t xml:space="preserve">The pipeline tree:</t>
  </si>
  <si>
    <t xml:space="preserve">------------------</t>
  </si>
  <si>
    <t xml:space="preserve">  |-(0) Spectrum Files</t>
  </si>
  <si>
    <t xml:space="preserve">    |-(1) Spectrum Selector</t>
  </si>
  <si>
    <t xml:space="preserve">      |-(2) SEQUEST</t>
  </si>
  <si>
    <t xml:space="preserve">        |-(4) phosphoRS</t>
  </si>
  <si>
    <t xml:space="preserve">        |-(3) Percolator</t>
  </si>
  <si>
    <t xml:space="preserve">------------------------------------------------------------------------------</t>
  </si>
  <si>
    <t xml:space="preserve">Processing node 0: Spectrum Files</t>
  </si>
  <si>
    <t xml:space="preserve">Input Data:</t>
  </si>
  <si>
    <t xml:space="preserve">-----------------------------</t>
  </si>
  <si>
    <t xml:space="preserve">File Name(s):  F:\2012\digesmanuals\BeaG_MarM\FebrerTiO2test\DManual_BGMM_ACK.raw</t>
  </si>
  <si>
    <t xml:space="preserve">Processing node 1: Spectrum Selector</t>
  </si>
  <si>
    <t xml:space="preserve">1. General Settings:</t>
  </si>
  <si>
    <t xml:space="preserve">Precursor Selection:  Use MS1 Precursor</t>
  </si>
  <si>
    <t xml:space="preserve">Use New Precursor Reevaluation:  True</t>
  </si>
  <si>
    <t xml:space="preserve">2. Spectrum Properties Filter:</t>
  </si>
  <si>
    <t xml:space="preserve">Lower RT Limit:  0</t>
  </si>
  <si>
    <t xml:space="preserve">Upper RT Limit:  0</t>
  </si>
  <si>
    <t xml:space="preserve">First Scan:  0</t>
  </si>
  <si>
    <t xml:space="preserve">Last Scan:  0</t>
  </si>
  <si>
    <t xml:space="preserve">Lowest Charge State:  0</t>
  </si>
  <si>
    <t xml:space="preserve">Highest Charge State:  0</t>
  </si>
  <si>
    <t xml:space="preserve">Min. Precursor Mass:  350 Da</t>
  </si>
  <si>
    <t xml:space="preserve">Max. Precursor Mass:  5000 Da</t>
  </si>
  <si>
    <t xml:space="preserve">Total Intensity Threshold:  0</t>
  </si>
  <si>
    <t xml:space="preserve">Minimum Peak Count:  1</t>
  </si>
  <si>
    <t xml:space="preserve">3. Scan Event Filters:</t>
  </si>
  <si>
    <t xml:space="preserve">MS Order:  Is MS2</t>
  </si>
  <si>
    <t xml:space="preserve">Activation Type:  Is CID</t>
  </si>
  <si>
    <t xml:space="preserve">Scan Type:  Is Full</t>
  </si>
  <si>
    <t xml:space="preserve">4. Peak Filters:</t>
  </si>
  <si>
    <t xml:space="preserve">S/N Threshold (FT-only):  3</t>
  </si>
  <si>
    <t xml:space="preserve">5. Replacements for Unrecognized Properties:</t>
  </si>
  <si>
    <t xml:space="preserve">Unrecognized Charge Replacements:  Automatic</t>
  </si>
  <si>
    <t xml:space="preserve">Unrecognized Mass Analyzer Replacements:  ITMS</t>
  </si>
  <si>
    <t xml:space="preserve">Unrecognized MS Order Replacements:  MS2</t>
  </si>
  <si>
    <t xml:space="preserve">Unrecognized Activation Type Replacements:  CID</t>
  </si>
  <si>
    <t xml:space="preserve">Unrecognized Polarity Replacements:  +</t>
  </si>
  <si>
    <t xml:space="preserve">6. Just for Testing:</t>
  </si>
  <si>
    <t xml:space="preserve">Precursor Clipping Range Before:  2.5 Da</t>
  </si>
  <si>
    <t xml:space="preserve">Precursor Clipping Range After:  5.5 Da</t>
  </si>
  <si>
    <t xml:space="preserve">Processing node 2: SEQUEST</t>
  </si>
  <si>
    <t xml:space="preserve">1. Input Data:</t>
  </si>
  <si>
    <t xml:space="preserve">Protein Database:  uniprot_sprot111214.fasta</t>
  </si>
  <si>
    <t xml:space="preserve">Enzyme Name:  Trypsin (Full)</t>
  </si>
  <si>
    <t xml:space="preserve">Maximum Missed Cleavage Sites:  2</t>
  </si>
  <si>
    <t xml:space="preserve">1.1 Peptide Scoring Options:</t>
  </si>
  <si>
    <t xml:space="preserve">Maximum Peptides Considered:  500</t>
  </si>
  <si>
    <t xml:space="preserve">Maximum Peptides Output:  10</t>
  </si>
  <si>
    <t xml:space="preserve">Calculate Probability Scores:  False</t>
  </si>
  <si>
    <t xml:space="preserve">Absolute XCorr Threshold:  0.4</t>
  </si>
  <si>
    <t xml:space="preserve">Fragment Ion Cutoff Percentage:  0.1</t>
  </si>
  <si>
    <t xml:space="preserve">Peptide Without Protein XCorr Threshold:  1.5</t>
  </si>
  <si>
    <t xml:space="preserve">1.2 Protein Scoring Options:</t>
  </si>
  <si>
    <t xml:space="preserve">Maximum Protein References Per Peptide:  100</t>
  </si>
  <si>
    <t xml:space="preserve">Protein Relevance Threshold:  1.5</t>
  </si>
  <si>
    <t xml:space="preserve">Peptide Relevance Factor:  0.4</t>
  </si>
  <si>
    <t xml:space="preserve">2. Tolerances:</t>
  </si>
  <si>
    <t xml:space="preserve">Precursor Mass Tolerance:  10 ppm</t>
  </si>
  <si>
    <t xml:space="preserve">Fragment Mass Tolerance:  0.6 Da</t>
  </si>
  <si>
    <t xml:space="preserve">Use Average Precursor Mass:  False</t>
  </si>
  <si>
    <t xml:space="preserve">Use Average Fragment Masses:  False</t>
  </si>
  <si>
    <t xml:space="preserve">3. Ion Series:</t>
  </si>
  <si>
    <t xml:space="preserve">Use Neutral Loss a Ions:  True</t>
  </si>
  <si>
    <t xml:space="preserve">Use Neutral Loss b Ions:  True</t>
  </si>
  <si>
    <t xml:space="preserve">Use Neutral Loss y Ions:  True</t>
  </si>
  <si>
    <t xml:space="preserve">Weight of a Ions:  0</t>
  </si>
  <si>
    <t xml:space="preserve">Weight of b Ions:  1</t>
  </si>
  <si>
    <t xml:space="preserve">Weight of c Ions:  0</t>
  </si>
  <si>
    <t xml:space="preserve">Weight of x Ions:  0</t>
  </si>
  <si>
    <t xml:space="preserve">Weight of y Ions:  1</t>
  </si>
  <si>
    <t xml:space="preserve">Weight of z Ions:  0</t>
  </si>
  <si>
    <t xml:space="preserve">4. Dynamic Modifications:</t>
  </si>
  <si>
    <t xml:space="preserve">Max. Modifications Per Peptide:  4</t>
  </si>
  <si>
    <t xml:space="preserve">1. Dynamic Modification:  Oxidation / +15.995 Da (M)</t>
  </si>
  <si>
    <t xml:space="preserve">2. Dynamic Modification:  Phospho / +79.966 Da (S, T, Y)</t>
  </si>
  <si>
    <t xml:space="preserve">5. Static Modifications:</t>
  </si>
  <si>
    <t xml:space="preserve">1. Static Modification:  Carbamidomethyl / +57.021 Da (C)</t>
  </si>
  <si>
    <t xml:space="preserve">Processing node 4: phosphoRS</t>
  </si>
  <si>
    <t xml:space="preserve">General Settings:</t>
  </si>
  <si>
    <t xml:space="preserve">Use Fragment Mass Tolerance of Search Node:  True</t>
  </si>
  <si>
    <t xml:space="preserve">Fragment Mass Tolerance:  0.5 Da</t>
  </si>
  <si>
    <t xml:space="preserve">Processing node 3: Percolator</t>
  </si>
  <si>
    <t xml:space="preserve">Maximum Delta Cn:  0.05</t>
  </si>
  <si>
    <t xml:space="preserve">2. Decoy Database Search:</t>
  </si>
  <si>
    <t xml:space="preserve">Target FDR (Strict):  0.01</t>
  </si>
  <si>
    <t xml:space="preserve">Target FDR (Relaxed):  0.05</t>
  </si>
  <si>
    <t xml:space="preserve">Validation based on:  q-Value</t>
  </si>
  <si>
    <t xml:space="preserve">Further information:</t>
  </si>
  <si>
    <t xml:space="preserve">SEQUEST (2):</t>
  </si>
  <si>
    <t xml:space="preserve"> - Number of sequences searched: 448633</t>
  </si>
  <si>
    <t xml:space="preserve">Percolator (3):</t>
  </si>
  <si>
    <t xml:space="preserve"> - Percolator Output: Results for SEQUEST (2):</t>
  </si>
  <si>
    <t xml:space="preserve">Iteration 1 : After the iteration step, 1794 target PSMs with q&lt;0.01 were estimated by cross validation</t>
  </si>
  <si>
    <t xml:space="preserve">Iteration 2 : After the iteration step, 1923 target PSMs with q&lt;0.01 were estimated by cross validation</t>
  </si>
  <si>
    <t xml:space="preserve">Iteration 3 : After the iteration step, 1961 target PSMs with q&lt;0.01 were estimated by cross validation</t>
  </si>
  <si>
    <t xml:space="preserve">Iteration 4 : After the iteration step, 1967 target PSMs with q&lt;0.01 were estimated by cross validation</t>
  </si>
  <si>
    <t xml:space="preserve">Iteration 5 : After the iteration step, 1977 target PSMs with q&lt;0.01 were estimated by cross validation</t>
  </si>
  <si>
    <t xml:space="preserve">Iteration 6 : After the iteration step, 1976 target PSMs with q&lt;0.01 were estimated by cross validation</t>
  </si>
  <si>
    <t xml:space="preserve">Iteration 7 : After the iteration step, 1980 target PSMs with q&lt;0.01 were estimated by cross validation</t>
  </si>
  <si>
    <t xml:space="preserve">Iteration 8 : After the iteration step, 1979 target PSMs with q&lt;0.01 were estimated by cross validation</t>
  </si>
  <si>
    <t xml:space="preserve">Iteration 9 : After the iteration step, 1980 target PSMs with q&lt;0.01 were estimated by cross validation</t>
  </si>
  <si>
    <t xml:space="preserve">Iteration 10 : After the iteration step, 1981 target PSMs with q&lt;0.01 were estimated by cross validation</t>
  </si>
  <si>
    <t xml:space="preserve">Feature name </t>
  </si>
  <si>
    <t xml:space="preserve">Raw weight </t>
  </si>
  <si>
    <t xml:space="preserve">Normalized weight</t>
  </si>
  <si>
    <t xml:space="preserve">XCorr </t>
  </si>
  <si>
    <t xml:space="preserve">SpScore </t>
  </si>
  <si>
    <t xml:space="preserve">Delta Cn From Second PSM </t>
  </si>
  <si>
    <t xml:space="preserve">Binomial Score </t>
  </si>
  <si>
    <t xml:space="preserve">Isolation Interference [%] </t>
  </si>
  <si>
    <t xml:space="preserve">MH+ [Da] </t>
  </si>
  <si>
    <t xml:space="preserve">Delta Mass [Da] </t>
  </si>
  <si>
    <t xml:space="preserve">Delta Mass [ppm] </t>
  </si>
  <si>
    <t xml:space="preserve">Absolute Delta Mass [Da] </t>
  </si>
  <si>
    <t xml:space="preserve">Absolute Delta Mass [ppm] </t>
  </si>
  <si>
    <t xml:space="preserve">Peptide Length </t>
  </si>
  <si>
    <t xml:space="preserve">Is z=1 </t>
  </si>
  <si>
    <t xml:space="preserve">Is z=2 </t>
  </si>
  <si>
    <t xml:space="preserve">Is z=3 </t>
  </si>
  <si>
    <t xml:space="preserve">Is z=4 </t>
  </si>
  <si>
    <t xml:space="preserve">Is z=5 </t>
  </si>
  <si>
    <t xml:space="preserve">Is z&gt;5 </t>
  </si>
  <si>
    <t xml:space="preserve"># Missed Cleavages </t>
  </si>
  <si>
    <t xml:space="preserve">Log Peptides Matched </t>
  </si>
  <si>
    <t xml:space="preserve">Log Total Intensity </t>
  </si>
  <si>
    <t xml:space="preserve">Fraction Matched Intensity [%] </t>
  </si>
  <si>
    <t xml:space="preserve">Fragment Coverage Series A, B, C [%] </t>
  </si>
  <si>
    <t xml:space="preserve">Fragment Coverage Series X, Y, Z [%] </t>
  </si>
  <si>
    <t xml:space="preserve">Log Matched Fragment Series Intensities A, B, C </t>
  </si>
  <si>
    <t xml:space="preserve">Log Matched Fragment Series Intensities X, Y, Z </t>
  </si>
  <si>
    <t xml:space="preserve">Longest Sequence Series A, B, C </t>
  </si>
  <si>
    <t xml:space="preserve">Longest Sequence Series X, Y, Z </t>
  </si>
  <si>
    <t xml:space="preserve">IQR Fragment Delta Mass [Da] </t>
  </si>
  <si>
    <t xml:space="preserve">IQR Fragment Delta Mass [ppm] </t>
  </si>
  <si>
    <t xml:space="preserve">Mean Fragment Delta Mass [Da] </t>
  </si>
  <si>
    <t xml:space="preserve">Mean Fragment Delta Mass [ppm] </t>
  </si>
  <si>
    <t xml:space="preserve">Mean Absolute Fragment Delta Mass [Da] </t>
  </si>
  <si>
    <t xml:space="preserve">Mean Absolute Fragment Delta Mass [ppm] </t>
  </si>
  <si>
    <t xml:space="preserve">m0 </t>
  </si>
  <si>
    <t xml:space="preserve">Processing details:</t>
  </si>
  <si>
    <t xml:space="preserve">02/23/2012 12:55 PM</t>
  </si>
  <si>
    <t xml:space="preserve">(2):SEQUEST:</t>
  </si>
  <si>
    <t xml:space="preserve">Total search time was 24 min 3 s.</t>
  </si>
  <si>
    <t xml:space="preserve">(3):Percolator:</t>
  </si>
  <si>
    <t xml:space="preserve">Performing percolator for SEQUEST (2) took 1 min 24 s.</t>
  </si>
  <si>
    <t xml:space="preserve">Search completed</t>
  </si>
  <si>
    <t xml:space="preserve">Protein grouping  (14575 groups) took: 45.42 s</t>
  </si>
  <si>
    <t xml:space="preserve">02/23/2012 12:54 PM</t>
  </si>
  <si>
    <t xml:space="preserve">22432 protein(s) + 22338 decoy proteins scored and inserted into result file in 140.17 s</t>
  </si>
  <si>
    <t xml:space="preserve">02/23/2012 12:52 PM</t>
  </si>
  <si>
    <t xml:space="preserve">22432 protein(s) scored</t>
  </si>
  <si>
    <t xml:space="preserve">Result finalization started</t>
  </si>
  <si>
    <t xml:space="preserve">(4):phosphoRS:</t>
  </si>
  <si>
    <t xml:space="preserve">PTM scoring of 3099 spectra (21165 peptides) completed in 1 min 20 s.</t>
  </si>
  <si>
    <t xml:space="preserve">02/23/2012 12:50 PM</t>
  </si>
  <si>
    <t xml:space="preserve">Scoring is performed for modification Phospho (STY) with a fragment match tolerance of 0.6Da.</t>
  </si>
  <si>
    <t xml:space="preserve">Performing PTM site scoring for SEQUEST (2)</t>
  </si>
  <si>
    <t xml:space="preserve">Start reading Percolator results</t>
  </si>
  <si>
    <t xml:space="preserve">Merging results from 3 datasets</t>
  </si>
  <si>
    <t xml:space="preserve">Found 1875 target PSMs scoring over 1% FDR level on testset</t>
  </si>
  <si>
    <t xml:space="preserve">SpScore</t>
  </si>
  <si>
    <t xml:space="preserve">Delta Cn From Second PSM</t>
  </si>
  <si>
    <t xml:space="preserve">Binomial Score</t>
  </si>
  <si>
    <t xml:space="preserve">Isolation Interference [%]</t>
  </si>
  <si>
    <t xml:space="preserve">Delta Mass [Da]</t>
  </si>
  <si>
    <t xml:space="preserve">Delta Mass [ppm]</t>
  </si>
  <si>
    <t xml:space="preserve">Absolute Delta Mass [Da]</t>
  </si>
  <si>
    <t xml:space="preserve">Absolute Delta Mass [ppm]</t>
  </si>
  <si>
    <t xml:space="preserve">Peptide Length</t>
  </si>
  <si>
    <t xml:space="preserve">Is z=1</t>
  </si>
  <si>
    <t xml:space="preserve">Is z=2</t>
  </si>
  <si>
    <t xml:space="preserve">Is z=3</t>
  </si>
  <si>
    <t xml:space="preserve">Is z=4</t>
  </si>
  <si>
    <t xml:space="preserve">Is z=5</t>
  </si>
  <si>
    <t xml:space="preserve">Is z&gt;5</t>
  </si>
  <si>
    <t xml:space="preserve">Log Peptides Matched</t>
  </si>
  <si>
    <t xml:space="preserve">Log Total Intensity</t>
  </si>
  <si>
    <t xml:space="preserve">Fraction Matched Intensity [%]</t>
  </si>
  <si>
    <t xml:space="preserve">Fragment Coverage Series A, B, C [%]</t>
  </si>
  <si>
    <t xml:space="preserve">Fragment Coverage Series X, Y, Z [%]</t>
  </si>
  <si>
    <t xml:space="preserve">Log Matched Fragment Series Intensities A, B, C</t>
  </si>
  <si>
    <t xml:space="preserve">Log Matched Fragment Series Intensities X, Y, Z</t>
  </si>
  <si>
    <t xml:space="preserve">Longest Sequence Series A, B, C</t>
  </si>
  <si>
    <t xml:space="preserve">Longest Sequence Series X, Y, Z</t>
  </si>
  <si>
    <t xml:space="preserve">IQR Fragment Delta Mass [Da]</t>
  </si>
  <si>
    <t xml:space="preserve">IQR Fragment Delta Mass [ppm]</t>
  </si>
  <si>
    <t xml:space="preserve">Mean Fragment Delta Mass [Da]</t>
  </si>
  <si>
    <t xml:space="preserve">Mean Fragment Delta Mass [ppm]</t>
  </si>
  <si>
    <t xml:space="preserve">Mean Absolute Fragment Delta Mass [Da]</t>
  </si>
  <si>
    <t xml:space="preserve">Mean Absolute Fragment Delta Mass [ppm]</t>
  </si>
  <si>
    <t xml:space="preserve">m0</t>
  </si>
  <si>
    <t xml:space="preserve"># first line contains normalized weights, second line the raw weights</t>
  </si>
  <si>
    <t xml:space="preserve">Obtained weights (only showing weights of first cross validation set)</t>
  </si>
  <si>
    <t xml:space="preserve">---Training with Cpos selected by cross validation, Cneg selected by cross validation, fdr=0.01</t>
  </si>
  <si>
    <t xml:space="preserve">Reading in data and feature calculation took 19.313 cpu seconds or 20 seconds wall time</t>
  </si>
  <si>
    <t xml:space="preserve">Estimating 38 over q=0.01 in initial direction</t>
  </si>
  <si>
    <t xml:space="preserve">A</t>
  </si>
  <si>
    <t xml:space="preserve">selecting cneg by cross validation</t>
  </si>
  <si>
    <t xml:space="preserve">selecting cpos by cross validation</t>
  </si>
  <si>
    <t xml:space="preserve">baFeatureNames::getNumFeatures=33</t>
  </si>
  <si>
    <t xml:space="preserve">Train/test set contains 6484 positives and 8206 negatives, size ratio=0.790154 and pi0=1</t>
  </si>
  <si>
    <t xml:space="preserve">31e77142-29e9-402c-9ec2-8468a9513af0 e39a792e-622c-452d-b49b-59809cad79d0 Delta Cn From Second PSM Binomial Score b8754504-e95e-476b-b9a4-454d4bb53aeb 1d91a87b-953a-4887-9f22-f75a497a3538 Delta Mass [Da] Delta Mass [ppm] Absolute Delta Mass [Da] Absolute Delta Mass [ppm] Peptide Length Is z=1 Is z=2 Is z=3 Is z=4 Is z=5 Is z&gt;5 041eb6d5-e486-44a0-9bc1-19e25811c686 Log Peptides Matched Log Total Intensity Fraction Matched Intensity [%] Fragment Coverage Series A, B, C [%] Fragment Coverage Series X, Y, Z [%] Log Matched Fragment Series Intensities A, B, C Log Matched Fragment Series Intensities X, Y, Z Longest Sequence Series A, B, C Longest Sequence Series X, Y, Z IQR Fragment Delta Mass [Da] IQR Fragment Delta Mass [ppm] Mean Fragment Delta Mass [Da] Mean Fragment Delta Mass [ppm] Mean Absolute Fragment Delta Mass [Da] Mean Absolute Fragment Delta Mass [ppm] end of FeatureNames::setFromXml</t>
  </si>
  <si>
    <t xml:space="preserve">in FeatureNames::setFromXml</t>
  </si>
  <si>
    <t xml:space="preserve">enzyme=Trypsin</t>
  </si>
  <si>
    <t xml:space="preserve">Hyperparameters fdr=0.01, Cpos=0, Cneg=0, maxNiter=10</t>
  </si>
  <si>
    <t xml:space="preserve">Started Thu Feb 23 12:50:06 2012 on unknown_host</t>
  </si>
  <si>
    <t xml:space="preserve">C:\Program Files\Thermo\Discoverer 1.3\Tools\Percolator\percolator.exe -E C:\Documents and Settings\All Users\Application Data\Thermo\Discoverer\Scratch\521f6c51-b1ba-4d7b-9ccb-ebf8bdbdf971\input.xml -X C:\Documents and Settings\All Users\Application Data\Thermo\Discoverer\Scratch\521f6c51-b1ba-4d7b-9ccb-ebf8bdbdf971\output.xml -Z</t>
  </si>
  <si>
    <t xml:space="preserve">Issued command:</t>
  </si>
  <si>
    <t xml:space="preserve">Department of Genome Sciences at the University of Washington.</t>
  </si>
  <si>
    <t xml:space="preserve">Written by Lukas K├ñll (lukall@u.washington.edu) in the</t>
  </si>
  <si>
    <t xml:space="preserve">Copyright (c) 2006-9 University of Washington. All rights reserved.</t>
  </si>
  <si>
    <t xml:space="preserve">Percolator version 1.17, Build Date Nov 30 2010 15:27:43</t>
  </si>
  <si>
    <t xml:space="preserve">Starting Percolator</t>
  </si>
  <si>
    <t xml:space="preserve">The input file contains 6484 peptides, 8206 decoy peptides and 33 features.</t>
  </si>
  <si>
    <t xml:space="preserve">Creating input file for SEQUEST (2) took 43.6 s.</t>
  </si>
  <si>
    <t xml:space="preserve">02/23/2012 12:49 PM</t>
  </si>
  <si>
    <t xml:space="preserve">Start calculating features for peptides of SEQUEST (2)</t>
  </si>
  <si>
    <t xml:space="preserve">Sending 982 decoy peptide hits (9353 peptides) to result file</t>
  </si>
  <si>
    <t xml:space="preserve">02/23/2012 12:47 PM</t>
  </si>
  <si>
    <t xml:space="preserve">Starting SEQUEST decoy search</t>
  </si>
  <si>
    <t xml:space="preserve">Sending 982 peptide hits (9379 peptides) to result file</t>
  </si>
  <si>
    <t xml:space="preserve">02/23/2012 12:44 PM</t>
  </si>
  <si>
    <t xml:space="preserve">Starting SEQUEST search</t>
  </si>
  <si>
    <t xml:space="preserve">Receiving spectra 3001 to 3983.</t>
  </si>
  <si>
    <t xml:space="preserve">Sending 1000 decoy peptide hits (9981 peptides) to result file</t>
  </si>
  <si>
    <t xml:space="preserve">02/23/2012 12:41 PM</t>
  </si>
  <si>
    <t xml:space="preserve">Sending 1000 peptide hits (9980 peptides) to result file</t>
  </si>
  <si>
    <t xml:space="preserve">02/23/2012 12:37 PM</t>
  </si>
  <si>
    <t xml:space="preserve">Receiving spectra 2001 to 3001.</t>
  </si>
  <si>
    <t xml:space="preserve">Sending 1000 decoy peptide hits (9969 peptides) to result file</t>
  </si>
  <si>
    <t xml:space="preserve">02/23/2012 12:35 PM</t>
  </si>
  <si>
    <t xml:space="preserve">Sending 1000 peptide hits (9975 peptides) to result file</t>
  </si>
  <si>
    <t xml:space="preserve">02/23/2012 12:32 PM</t>
  </si>
  <si>
    <t xml:space="preserve">Receiving spectra 1001 to 2001.</t>
  </si>
  <si>
    <t xml:space="preserve">Sending 1000 decoy peptide hits (9902 peptides) to result file</t>
  </si>
  <si>
    <t xml:space="preserve">02/23/2012 12:28 PM</t>
  </si>
  <si>
    <t xml:space="preserve">Sending 1000 peptide hits (9900 peptides) to result file</t>
  </si>
  <si>
    <t xml:space="preserve">02/23/2012 12:24 PM</t>
  </si>
  <si>
    <t xml:space="preserve">There is already an adequate decoy FASTA index.</t>
  </si>
  <si>
    <t xml:space="preserve">Looking for existing decoy FASTA index.</t>
  </si>
  <si>
    <t xml:space="preserve">There is already an adequate target FASTA index.</t>
  </si>
  <si>
    <t xml:space="preserve">Looking for existing target FASTA index.</t>
  </si>
  <si>
    <t xml:space="preserve">Receiving spectra 1 to 1001.</t>
  </si>
  <si>
    <t xml:space="preserve">(1):Spectrum Selector:</t>
  </si>
  <si>
    <t xml:space="preserve">Reading from File 1 of 1:F:\2012\digesmanuals\BeaG_MarM\FebrerTiO2test\DManual_BGMM_ACK.raw (6174 spectra total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"/>
    <numFmt numFmtId="167" formatCode="0.0000"/>
    <numFmt numFmtId="168" formatCode="0"/>
    <numFmt numFmtId="169" formatCode="0.00000"/>
    <numFmt numFmtId="170" formatCode="0.00\ 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0"/>
    </font>
    <font>
      <sz val="8"/>
      <color rgb="FF000000"/>
      <name val="Tahoma"/>
      <family val="0"/>
    </font>
  </fonts>
  <fills count="5">
    <fill>
      <patternFill patternType="none"/>
    </fill>
    <fill>
      <patternFill patternType="gray125"/>
    </fill>
    <fill>
      <patternFill patternType="solid">
        <fgColor rgb="FFD4D0C8"/>
        <bgColor rgb="FFD3D3D3"/>
      </patternFill>
    </fill>
    <fill>
      <patternFill patternType="solid">
        <fgColor rgb="FFF0F8FF"/>
        <bgColor rgb="FFFFFFE0"/>
      </patternFill>
    </fill>
    <fill>
      <patternFill patternType="solid">
        <fgColor rgb="FFFFFFE0"/>
        <bgColor rgb="FFF0F8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5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0F8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4D0C8"/>
      <rgbColor rgb="FF808080"/>
      <rgbColor rgb="FF9999FF"/>
      <rgbColor rgb="FF993366"/>
      <rgbColor rgb="FFFFFFE0"/>
      <rgbColor rgb="FFCCFF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1" outlineLevelCol="0"/>
  <cols>
    <col collapsed="false" customWidth="true" hidden="false" outlineLevel="0" max="1" min="1" style="0" width="14.33"/>
    <col collapsed="false" customWidth="true" hidden="false" outlineLevel="0" max="2" min="2" style="0" width="42.87"/>
    <col collapsed="false" customWidth="true" hidden="false" outlineLevel="0" max="3" min="3" style="0" width="21.43"/>
    <col collapsed="false" customWidth="true" hidden="false" outlineLevel="0" max="4" min="4" style="0" width="11.55"/>
    <col collapsed="false" customWidth="true" hidden="false" outlineLevel="0" max="5" min="5" style="0" width="9.43"/>
    <col collapsed="false" customWidth="true" hidden="false" outlineLevel="0" max="6" min="6" style="0" width="15.1"/>
    <col collapsed="false" customWidth="true" hidden="false" outlineLevel="0" max="8" min="7" style="0" width="21.43"/>
    <col collapsed="false" customWidth="true" hidden="false" outlineLevel="0" max="9" min="9" style="0" width="8.43"/>
    <col collapsed="false" customWidth="true" hidden="false" outlineLevel="0" max="10" min="10" style="0" width="12.66"/>
    <col collapsed="false" customWidth="true" hidden="false" outlineLevel="0" max="11" min="11" style="0" width="16.88"/>
    <col collapsed="false" customWidth="true" hidden="false" outlineLevel="0" max="16" min="12" style="0" width="11.55"/>
    <col collapsed="false" customWidth="true" hidden="false" outlineLevel="0" max="17" min="17" style="0" width="7.1"/>
    <col collapsed="false" customWidth="true" hidden="false" outlineLevel="0" max="19" min="18" style="0" width="11.55"/>
    <col collapsed="false" customWidth="true" hidden="false" outlineLevel="0" max="20" min="20" style="0" width="8.43"/>
    <col collapsed="false" customWidth="true" hidden="false" outlineLevel="0" max="21" min="21" style="0" width="15.99"/>
    <col collapsed="false" customWidth="false" hidden="false" outlineLevel="0" max="257" min="22" style="1" width="9.1"/>
  </cols>
  <sheetData>
    <row r="1" customFormat="false" ht="15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3.2" hidden="false" customHeight="false" outlineLevel="0" collapsed="false">
      <c r="A2" s="3" t="s">
        <v>11</v>
      </c>
      <c r="B2" s="4" t="s">
        <v>12</v>
      </c>
      <c r="C2" s="5" t="n">
        <v>857.44783782959</v>
      </c>
      <c r="D2" s="6" t="n">
        <v>58.22</v>
      </c>
      <c r="E2" s="7" t="n">
        <v>1</v>
      </c>
      <c r="F2" s="7" t="n">
        <v>38</v>
      </c>
      <c r="G2" s="7" t="n">
        <v>38</v>
      </c>
      <c r="H2" s="7" t="n">
        <v>228</v>
      </c>
      <c r="I2" s="7" t="n">
        <v>706</v>
      </c>
      <c r="J2" s="8" t="n">
        <v>77.2392380146602</v>
      </c>
      <c r="K2" s="5" t="n">
        <v>4.48779296875</v>
      </c>
    </row>
    <row r="3" customFormat="false" ht="15.75" hidden="true" customHeight="true" outlineLevel="1" collapsed="false">
      <c r="B3" s="2" t="s">
        <v>13</v>
      </c>
      <c r="C3" s="2" t="s">
        <v>14</v>
      </c>
      <c r="D3" s="2" t="s">
        <v>7</v>
      </c>
      <c r="E3" s="2" t="s">
        <v>4</v>
      </c>
      <c r="F3" s="2" t="s">
        <v>15</v>
      </c>
      <c r="G3" s="2" t="s">
        <v>16</v>
      </c>
      <c r="H3" s="2" t="s">
        <v>17</v>
      </c>
      <c r="I3" s="2" t="s">
        <v>18</v>
      </c>
      <c r="J3" s="2" t="s">
        <v>19</v>
      </c>
      <c r="K3" s="2" t="s">
        <v>20</v>
      </c>
      <c r="L3" s="2" t="s">
        <v>21</v>
      </c>
      <c r="M3" s="2" t="s">
        <v>22</v>
      </c>
      <c r="N3" s="2" t="s">
        <v>23</v>
      </c>
      <c r="O3" s="2" t="s">
        <v>24</v>
      </c>
      <c r="P3" s="2" t="s">
        <v>25</v>
      </c>
      <c r="Q3" s="2" t="s">
        <v>26</v>
      </c>
      <c r="R3" s="2" t="s">
        <v>27</v>
      </c>
      <c r="S3" s="2" t="s">
        <v>28</v>
      </c>
      <c r="T3" s="2" t="s">
        <v>29</v>
      </c>
      <c r="U3" s="2" t="s">
        <v>30</v>
      </c>
    </row>
    <row r="4" customFormat="false" ht="13.2" hidden="true" customHeight="false" outlineLevel="1" collapsed="false">
      <c r="B4" s="9" t="s">
        <v>31</v>
      </c>
      <c r="C4" s="10" t="s">
        <v>32</v>
      </c>
      <c r="D4" s="11" t="n">
        <v>1</v>
      </c>
      <c r="E4" s="11" t="n">
        <v>1</v>
      </c>
      <c r="F4" s="11" t="n">
        <v>1</v>
      </c>
      <c r="G4" s="10" t="s">
        <v>11</v>
      </c>
      <c r="H4" s="10" t="s">
        <v>33</v>
      </c>
      <c r="I4" s="12" t="n">
        <v>0</v>
      </c>
      <c r="J4" s="13" t="n">
        <v>0.998113453388214</v>
      </c>
      <c r="K4" s="14" t="s">
        <v>34</v>
      </c>
      <c r="L4" s="11" t="n">
        <v>0.003825</v>
      </c>
      <c r="M4" s="15" t="n">
        <v>86.1470157266156</v>
      </c>
      <c r="N4" s="11" t="n">
        <v>0.07115979</v>
      </c>
      <c r="O4" s="16" t="n">
        <v>2.05520462989807</v>
      </c>
      <c r="P4" s="16" t="n">
        <v>0</v>
      </c>
      <c r="Q4" s="11" t="n">
        <v>2</v>
      </c>
      <c r="R4" s="17" t="n">
        <v>988.497667217656</v>
      </c>
      <c r="S4" s="16" t="n">
        <v>0.0757995276921655</v>
      </c>
      <c r="T4" s="18" t="n">
        <v>18.743515</v>
      </c>
      <c r="U4" s="11" t="n">
        <v>0</v>
      </c>
    </row>
    <row r="5" customFormat="false" ht="13.2" hidden="true" customHeight="false" outlineLevel="1" collapsed="false">
      <c r="B5" s="9" t="s">
        <v>31</v>
      </c>
      <c r="C5" s="10" t="s">
        <v>35</v>
      </c>
      <c r="D5" s="11" t="n">
        <v>4</v>
      </c>
      <c r="E5" s="11" t="n">
        <v>1</v>
      </c>
      <c r="F5" s="11" t="n">
        <v>1</v>
      </c>
      <c r="G5" s="10" t="s">
        <v>11</v>
      </c>
      <c r="H5" s="10" t="s">
        <v>36</v>
      </c>
      <c r="I5" s="12" t="n">
        <v>0</v>
      </c>
      <c r="J5" s="13" t="n">
        <v>0.999325811862946</v>
      </c>
      <c r="K5" s="14" t="s">
        <v>37</v>
      </c>
      <c r="L5" s="11" t="n">
        <v>0</v>
      </c>
      <c r="M5" s="15" t="n">
        <v>227.736426956873</v>
      </c>
      <c r="N5" s="11" t="n">
        <v>6.242555E-016</v>
      </c>
      <c r="O5" s="16" t="n">
        <v>5.06604623794556</v>
      </c>
      <c r="P5" s="16" t="n">
        <v>0</v>
      </c>
      <c r="Q5" s="11" t="n">
        <v>2</v>
      </c>
      <c r="R5" s="17" t="n">
        <v>1746.68071165125</v>
      </c>
      <c r="S5" s="16" t="n">
        <v>-0.435476698701097</v>
      </c>
      <c r="T5" s="18" t="n">
        <v>16.6851766666667</v>
      </c>
      <c r="U5" s="11" t="n">
        <v>0</v>
      </c>
    </row>
    <row r="6" customFormat="false" ht="13.2" hidden="true" customHeight="false" outlineLevel="1" collapsed="false">
      <c r="B6" s="9" t="s">
        <v>31</v>
      </c>
      <c r="C6" s="10" t="s">
        <v>38</v>
      </c>
      <c r="D6" s="11" t="n">
        <v>1</v>
      </c>
      <c r="E6" s="11" t="n">
        <v>1</v>
      </c>
      <c r="F6" s="11" t="n">
        <v>1</v>
      </c>
      <c r="G6" s="10" t="s">
        <v>11</v>
      </c>
      <c r="H6" s="10" t="s">
        <v>39</v>
      </c>
      <c r="I6" s="12" t="n">
        <v>0</v>
      </c>
      <c r="J6" s="13" t="n">
        <v>0.0229739304631948</v>
      </c>
      <c r="K6" s="14" t="s">
        <v>40</v>
      </c>
      <c r="L6" s="11" t="n">
        <v>0</v>
      </c>
      <c r="M6" s="15" t="n">
        <v>31.9328805758116</v>
      </c>
      <c r="N6" s="11" t="n">
        <v>1.795806E-006</v>
      </c>
      <c r="O6" s="16" t="n">
        <v>4.44885492324829</v>
      </c>
      <c r="P6" s="16" t="n">
        <v>0</v>
      </c>
      <c r="Q6" s="11" t="n">
        <v>3</v>
      </c>
      <c r="R6" s="17" t="n">
        <v>3019.28683834156</v>
      </c>
      <c r="S6" s="16" t="n">
        <v>-0.671664716362522</v>
      </c>
      <c r="T6" s="18" t="n">
        <v>21.9848066666667</v>
      </c>
      <c r="U6" s="11" t="n">
        <v>1</v>
      </c>
    </row>
    <row r="7" customFormat="false" ht="13.2" hidden="true" customHeight="false" outlineLevel="1" collapsed="false">
      <c r="B7" s="9" t="s">
        <v>41</v>
      </c>
      <c r="C7" s="10" t="s">
        <v>42</v>
      </c>
      <c r="D7" s="11" t="n">
        <v>1</v>
      </c>
      <c r="E7" s="11" t="n">
        <v>1</v>
      </c>
      <c r="F7" s="11" t="n">
        <v>1</v>
      </c>
      <c r="G7" s="10" t="s">
        <v>11</v>
      </c>
      <c r="H7" s="10" t="s">
        <v>43</v>
      </c>
      <c r="I7" s="12" t="n">
        <v>0</v>
      </c>
      <c r="J7" s="13"/>
      <c r="K7" s="14"/>
      <c r="L7" s="11" t="n">
        <v>0.012107</v>
      </c>
      <c r="M7" s="15"/>
      <c r="N7" s="11" t="n">
        <v>0.2202148</v>
      </c>
      <c r="O7" s="16" t="n">
        <v>2.24062657356262</v>
      </c>
      <c r="P7" s="16" t="n">
        <v>0</v>
      </c>
      <c r="Q7" s="11" t="n">
        <v>2</v>
      </c>
      <c r="R7" s="17" t="n">
        <v>1666.79680051844</v>
      </c>
      <c r="S7" s="16" t="n">
        <v>0.0805307745942966</v>
      </c>
      <c r="T7" s="18" t="n">
        <v>17.7823066666667</v>
      </c>
      <c r="U7" s="11" t="n">
        <v>2</v>
      </c>
    </row>
    <row r="8" customFormat="false" ht="13.2" hidden="true" customHeight="false" outlineLevel="1" collapsed="false">
      <c r="B8" s="9" t="s">
        <v>31</v>
      </c>
      <c r="C8" s="10" t="s">
        <v>44</v>
      </c>
      <c r="D8" s="11" t="n">
        <v>1</v>
      </c>
      <c r="E8" s="11" t="n">
        <v>1</v>
      </c>
      <c r="F8" s="11" t="n">
        <v>1</v>
      </c>
      <c r="G8" s="10" t="s">
        <v>11</v>
      </c>
      <c r="H8" s="10" t="s">
        <v>45</v>
      </c>
      <c r="I8" s="12" t="n">
        <v>0</v>
      </c>
      <c r="J8" s="13"/>
      <c r="K8" s="14"/>
      <c r="L8" s="11" t="n">
        <v>0.003825</v>
      </c>
      <c r="M8" s="15"/>
      <c r="N8" s="11" t="n">
        <v>0.06845107</v>
      </c>
      <c r="O8" s="16" t="n">
        <v>2.6117856502533</v>
      </c>
      <c r="P8" s="16" t="n">
        <v>0</v>
      </c>
      <c r="Q8" s="11" t="n">
        <v>4</v>
      </c>
      <c r="R8" s="17" t="n">
        <v>2196.95522089125</v>
      </c>
      <c r="S8" s="16" t="n">
        <v>-1.06301609038999</v>
      </c>
      <c r="T8" s="18" t="n">
        <v>16.7062016666667</v>
      </c>
      <c r="U8" s="11" t="n">
        <v>2</v>
      </c>
    </row>
    <row r="9" customFormat="false" ht="13.2" hidden="true" customHeight="false" outlineLevel="1" collapsed="false">
      <c r="B9" s="9" t="s">
        <v>31</v>
      </c>
      <c r="C9" s="10" t="s">
        <v>46</v>
      </c>
      <c r="D9" s="11" t="n">
        <v>5</v>
      </c>
      <c r="E9" s="11" t="n">
        <v>1</v>
      </c>
      <c r="F9" s="11" t="n">
        <v>1</v>
      </c>
      <c r="G9" s="10" t="s">
        <v>11</v>
      </c>
      <c r="H9" s="10" t="s">
        <v>47</v>
      </c>
      <c r="I9" s="12" t="n">
        <v>0</v>
      </c>
      <c r="J9" s="13"/>
      <c r="K9" s="14"/>
      <c r="L9" s="11" t="n">
        <v>0</v>
      </c>
      <c r="M9" s="15"/>
      <c r="N9" s="11" t="n">
        <v>0.001403891</v>
      </c>
      <c r="O9" s="16" t="n">
        <v>3.06507968902588</v>
      </c>
      <c r="P9" s="16" t="n">
        <v>0</v>
      </c>
      <c r="Q9" s="11" t="n">
        <v>2</v>
      </c>
      <c r="R9" s="17" t="n">
        <v>1106.50065794031</v>
      </c>
      <c r="S9" s="16" t="n">
        <v>-0.27324853840835</v>
      </c>
      <c r="T9" s="18" t="n">
        <v>20.5576</v>
      </c>
      <c r="U9" s="11" t="n">
        <v>0</v>
      </c>
    </row>
    <row r="10" customFormat="false" ht="13.2" hidden="true" customHeight="false" outlineLevel="1" collapsed="false">
      <c r="B10" s="9" t="s">
        <v>31</v>
      </c>
      <c r="C10" s="10" t="s">
        <v>48</v>
      </c>
      <c r="D10" s="11" t="n">
        <v>2</v>
      </c>
      <c r="E10" s="11" t="n">
        <v>1</v>
      </c>
      <c r="F10" s="11" t="n">
        <v>1</v>
      </c>
      <c r="G10" s="10" t="s">
        <v>11</v>
      </c>
      <c r="H10" s="10" t="s">
        <v>49</v>
      </c>
      <c r="I10" s="12" t="n">
        <v>0</v>
      </c>
      <c r="J10" s="13"/>
      <c r="K10" s="14"/>
      <c r="L10" s="11" t="n">
        <v>0</v>
      </c>
      <c r="M10" s="15"/>
      <c r="N10" s="11" t="n">
        <v>0.0005081824</v>
      </c>
      <c r="O10" s="16" t="n">
        <v>2.52500677108765</v>
      </c>
      <c r="P10" s="16" t="n">
        <v>0</v>
      </c>
      <c r="Q10" s="11" t="n">
        <v>3</v>
      </c>
      <c r="R10" s="17" t="n">
        <v>2442.10672359547</v>
      </c>
      <c r="S10" s="16" t="n">
        <v>-0.951102795261947</v>
      </c>
      <c r="T10" s="18" t="n">
        <v>19.5312133333333</v>
      </c>
      <c r="U10" s="11" t="n">
        <v>2</v>
      </c>
    </row>
    <row r="11" customFormat="false" ht="13.2" hidden="true" customHeight="false" outlineLevel="1" collapsed="false">
      <c r="B11" s="9" t="s">
        <v>31</v>
      </c>
      <c r="C11" s="10" t="s">
        <v>50</v>
      </c>
      <c r="D11" s="11" t="n">
        <v>1</v>
      </c>
      <c r="E11" s="11" t="n">
        <v>1</v>
      </c>
      <c r="F11" s="11" t="n">
        <v>1</v>
      </c>
      <c r="G11" s="10" t="s">
        <v>11</v>
      </c>
      <c r="H11" s="10" t="s">
        <v>51</v>
      </c>
      <c r="I11" s="12" t="n">
        <v>0</v>
      </c>
      <c r="J11" s="13"/>
      <c r="K11" s="14"/>
      <c r="L11" s="11" t="n">
        <v>0</v>
      </c>
      <c r="M11" s="15"/>
      <c r="N11" s="11" t="n">
        <v>4.546072E-008</v>
      </c>
      <c r="O11" s="16" t="n">
        <v>3.61062335968018</v>
      </c>
      <c r="P11" s="16" t="n">
        <v>0</v>
      </c>
      <c r="Q11" s="11" t="n">
        <v>3</v>
      </c>
      <c r="R11" s="17" t="n">
        <v>2329.02298336109</v>
      </c>
      <c r="S11" s="16" t="n">
        <v>-0.855693104144592</v>
      </c>
      <c r="T11" s="18" t="n">
        <v>19.0103583333333</v>
      </c>
      <c r="U11" s="11" t="n">
        <v>2</v>
      </c>
    </row>
    <row r="12" customFormat="false" ht="13.2" hidden="true" customHeight="false" outlineLevel="1" collapsed="false">
      <c r="B12" s="9" t="s">
        <v>31</v>
      </c>
      <c r="C12" s="10" t="s">
        <v>52</v>
      </c>
      <c r="D12" s="11" t="n">
        <v>1</v>
      </c>
      <c r="E12" s="11" t="n">
        <v>1</v>
      </c>
      <c r="F12" s="11" t="n">
        <v>1</v>
      </c>
      <c r="G12" s="10" t="s">
        <v>11</v>
      </c>
      <c r="H12" s="10" t="s">
        <v>53</v>
      </c>
      <c r="I12" s="12" t="n">
        <v>0</v>
      </c>
      <c r="J12" s="13"/>
      <c r="K12" s="14"/>
      <c r="L12" s="11" t="n">
        <v>0.002221</v>
      </c>
      <c r="M12" s="15"/>
      <c r="N12" s="11" t="n">
        <v>0.048901</v>
      </c>
      <c r="O12" s="16" t="n">
        <v>2.31483912467957</v>
      </c>
      <c r="P12" s="16" t="n">
        <v>0</v>
      </c>
      <c r="Q12" s="11" t="n">
        <v>3</v>
      </c>
      <c r="R12" s="17" t="n">
        <v>1792.78891353688</v>
      </c>
      <c r="S12" s="16" t="n">
        <v>0.533942879608006</v>
      </c>
      <c r="T12" s="18" t="n">
        <v>10.977335</v>
      </c>
      <c r="U12" s="11" t="n">
        <v>2</v>
      </c>
    </row>
    <row r="13" customFormat="false" ht="13.2" hidden="true" customHeight="false" outlineLevel="1" collapsed="false">
      <c r="B13" s="9" t="s">
        <v>31</v>
      </c>
      <c r="C13" s="10" t="s">
        <v>54</v>
      </c>
      <c r="D13" s="11" t="n">
        <v>16</v>
      </c>
      <c r="E13" s="11" t="n">
        <v>1</v>
      </c>
      <c r="F13" s="11" t="n">
        <v>1</v>
      </c>
      <c r="G13" s="10" t="s">
        <v>11</v>
      </c>
      <c r="H13" s="10" t="s">
        <v>53</v>
      </c>
      <c r="I13" s="12" t="n">
        <v>0</v>
      </c>
      <c r="J13" s="13"/>
      <c r="K13" s="14"/>
      <c r="L13" s="11" t="n">
        <v>0.000344</v>
      </c>
      <c r="M13" s="15"/>
      <c r="N13" s="11" t="n">
        <v>0.004045793</v>
      </c>
      <c r="O13" s="16" t="n">
        <v>1.92048931121826</v>
      </c>
      <c r="P13" s="16" t="n">
        <v>0</v>
      </c>
      <c r="Q13" s="11" t="n">
        <v>2</v>
      </c>
      <c r="R13" s="17" t="n">
        <v>999.52934446375</v>
      </c>
      <c r="S13" s="16" t="n">
        <v>0.10822468647518</v>
      </c>
      <c r="T13" s="18" t="n">
        <v>18.981785</v>
      </c>
      <c r="U13" s="11" t="n">
        <v>0</v>
      </c>
    </row>
    <row r="14" customFormat="false" ht="13.2" hidden="true" customHeight="false" outlineLevel="1" collapsed="false">
      <c r="B14" s="9" t="s">
        <v>31</v>
      </c>
      <c r="C14" s="10" t="s">
        <v>55</v>
      </c>
      <c r="D14" s="11" t="n">
        <v>2</v>
      </c>
      <c r="E14" s="11" t="n">
        <v>1</v>
      </c>
      <c r="F14" s="11" t="n">
        <v>1</v>
      </c>
      <c r="G14" s="10" t="s">
        <v>11</v>
      </c>
      <c r="H14" s="10" t="s">
        <v>56</v>
      </c>
      <c r="I14" s="12" t="n">
        <v>0</v>
      </c>
      <c r="J14" s="13"/>
      <c r="K14" s="14"/>
      <c r="L14" s="11" t="n">
        <v>0</v>
      </c>
      <c r="M14" s="15"/>
      <c r="N14" s="11" t="n">
        <v>1.60076E-007</v>
      </c>
      <c r="O14" s="16" t="n">
        <v>3.83115553855896</v>
      </c>
      <c r="P14" s="16" t="n">
        <v>0</v>
      </c>
      <c r="Q14" s="11" t="n">
        <v>3</v>
      </c>
      <c r="R14" s="17" t="n">
        <v>3184.51645259938</v>
      </c>
      <c r="S14" s="16" t="n">
        <v>-1.27701981932133</v>
      </c>
      <c r="T14" s="18" t="n">
        <v>20.9164566666667</v>
      </c>
      <c r="U14" s="11" t="n">
        <v>0</v>
      </c>
    </row>
    <row r="15" customFormat="false" ht="13.2" hidden="true" customHeight="false" outlineLevel="1" collapsed="false">
      <c r="B15" s="9" t="s">
        <v>31</v>
      </c>
      <c r="C15" s="10" t="s">
        <v>57</v>
      </c>
      <c r="D15" s="11" t="n">
        <v>5</v>
      </c>
      <c r="E15" s="11" t="n">
        <v>1</v>
      </c>
      <c r="F15" s="11" t="n">
        <v>1</v>
      </c>
      <c r="G15" s="10" t="s">
        <v>11</v>
      </c>
      <c r="H15" s="10" t="s">
        <v>58</v>
      </c>
      <c r="I15" s="12" t="n">
        <v>0</v>
      </c>
      <c r="J15" s="13"/>
      <c r="K15" s="14"/>
      <c r="L15" s="11" t="n">
        <v>0</v>
      </c>
      <c r="M15" s="15"/>
      <c r="N15" s="11" t="n">
        <v>4.466338E-006</v>
      </c>
      <c r="O15" s="16" t="n">
        <v>2.84232807159424</v>
      </c>
      <c r="P15" s="16" t="n">
        <v>0</v>
      </c>
      <c r="Q15" s="11" t="n">
        <v>3</v>
      </c>
      <c r="R15" s="17" t="n">
        <v>1291.62457637867</v>
      </c>
      <c r="S15" s="16" t="n">
        <v>-0.510141522602174</v>
      </c>
      <c r="T15" s="18" t="n">
        <v>21.903575</v>
      </c>
      <c r="U15" s="11" t="n">
        <v>0</v>
      </c>
    </row>
    <row r="16" customFormat="false" ht="13.2" hidden="true" customHeight="false" outlineLevel="1" collapsed="false">
      <c r="B16" s="9" t="s">
        <v>31</v>
      </c>
      <c r="C16" s="10" t="s">
        <v>59</v>
      </c>
      <c r="D16" s="11" t="n">
        <v>3</v>
      </c>
      <c r="E16" s="11" t="n">
        <v>1</v>
      </c>
      <c r="F16" s="11" t="n">
        <v>1</v>
      </c>
      <c r="G16" s="10" t="s">
        <v>11</v>
      </c>
      <c r="H16" s="10" t="s">
        <v>60</v>
      </c>
      <c r="I16" s="12" t="n">
        <v>0</v>
      </c>
      <c r="J16" s="13"/>
      <c r="K16" s="14"/>
      <c r="L16" s="11" t="n">
        <v>0</v>
      </c>
      <c r="M16" s="15"/>
      <c r="N16" s="11" t="n">
        <v>2.783048E-009</v>
      </c>
      <c r="O16" s="16" t="n">
        <v>5.54105806350708</v>
      </c>
      <c r="P16" s="16" t="n">
        <v>0</v>
      </c>
      <c r="Q16" s="11" t="n">
        <v>3</v>
      </c>
      <c r="R16" s="17" t="n">
        <v>3053.25802974781</v>
      </c>
      <c r="S16" s="16" t="n">
        <v>-0.322783786414288</v>
      </c>
      <c r="T16" s="18" t="n">
        <v>21.6674233333333</v>
      </c>
      <c r="U16" s="11" t="n">
        <v>0</v>
      </c>
    </row>
    <row r="17" customFormat="false" ht="13.2" hidden="true" customHeight="false" outlineLevel="1" collapsed="false">
      <c r="B17" s="9" t="s">
        <v>31</v>
      </c>
      <c r="C17" s="10" t="s">
        <v>61</v>
      </c>
      <c r="D17" s="11" t="n">
        <v>4</v>
      </c>
      <c r="E17" s="11" t="n">
        <v>1</v>
      </c>
      <c r="F17" s="11" t="n">
        <v>1</v>
      </c>
      <c r="G17" s="10" t="s">
        <v>11</v>
      </c>
      <c r="H17" s="10" t="s">
        <v>62</v>
      </c>
      <c r="I17" s="12" t="n">
        <v>0</v>
      </c>
      <c r="J17" s="13"/>
      <c r="K17" s="14"/>
      <c r="L17" s="11" t="n">
        <v>0</v>
      </c>
      <c r="M17" s="15"/>
      <c r="N17" s="11" t="n">
        <v>8.808428E-006</v>
      </c>
      <c r="O17" s="16" t="n">
        <v>2.71891689300537</v>
      </c>
      <c r="P17" s="16" t="n">
        <v>0</v>
      </c>
      <c r="Q17" s="11" t="n">
        <v>4</v>
      </c>
      <c r="R17" s="17" t="n">
        <v>2064.00282831313</v>
      </c>
      <c r="S17" s="16" t="n">
        <v>-0.575084907042742</v>
      </c>
      <c r="T17" s="18" t="n">
        <v>19.6016633333333</v>
      </c>
      <c r="U17" s="11" t="n">
        <v>1</v>
      </c>
    </row>
    <row r="18" customFormat="false" ht="13.2" hidden="true" customHeight="false" outlineLevel="1" collapsed="false">
      <c r="B18" s="9" t="s">
        <v>31</v>
      </c>
      <c r="C18" s="10" t="s">
        <v>63</v>
      </c>
      <c r="D18" s="11" t="n">
        <v>2</v>
      </c>
      <c r="E18" s="11" t="n">
        <v>1</v>
      </c>
      <c r="F18" s="11" t="n">
        <v>1</v>
      </c>
      <c r="G18" s="10" t="s">
        <v>11</v>
      </c>
      <c r="H18" s="10" t="s">
        <v>62</v>
      </c>
      <c r="I18" s="12" t="n">
        <v>0</v>
      </c>
      <c r="J18" s="13"/>
      <c r="K18" s="14"/>
      <c r="L18" s="11" t="n">
        <v>0</v>
      </c>
      <c r="M18" s="15"/>
      <c r="N18" s="11" t="n">
        <v>1.156973E-014</v>
      </c>
      <c r="O18" s="16" t="n">
        <v>5.24879550933838</v>
      </c>
      <c r="P18" s="16" t="n">
        <v>0</v>
      </c>
      <c r="Q18" s="11" t="n">
        <v>2</v>
      </c>
      <c r="R18" s="17" t="n">
        <v>1907.90007200281</v>
      </c>
      <c r="S18" s="16" t="n">
        <v>-1.47978776697595</v>
      </c>
      <c r="T18" s="18" t="n">
        <v>20.1570683333333</v>
      </c>
      <c r="U18" s="11" t="n">
        <v>0</v>
      </c>
    </row>
    <row r="19" customFormat="false" ht="13.2" hidden="true" customHeight="false" outlineLevel="1" collapsed="false">
      <c r="B19" s="9" t="s">
        <v>31</v>
      </c>
      <c r="C19" s="10" t="s">
        <v>64</v>
      </c>
      <c r="D19" s="11" t="n">
        <v>1</v>
      </c>
      <c r="E19" s="11" t="n">
        <v>1</v>
      </c>
      <c r="F19" s="11" t="n">
        <v>1</v>
      </c>
      <c r="G19" s="10" t="s">
        <v>11</v>
      </c>
      <c r="H19" s="10"/>
      <c r="I19" s="12" t="n">
        <v>0</v>
      </c>
      <c r="J19" s="13"/>
      <c r="K19" s="14"/>
      <c r="L19" s="11" t="n">
        <v>0.004074</v>
      </c>
      <c r="M19" s="15"/>
      <c r="N19" s="11" t="n">
        <v>0.07407035</v>
      </c>
      <c r="O19" s="16" t="n">
        <v>1.80981004238129</v>
      </c>
      <c r="P19" s="16" t="n">
        <v>0</v>
      </c>
      <c r="Q19" s="11" t="n">
        <v>2</v>
      </c>
      <c r="R19" s="17" t="n">
        <v>803.425401592656</v>
      </c>
      <c r="S19" s="16" t="n">
        <v>-0.497491544227219</v>
      </c>
      <c r="T19" s="18" t="n">
        <v>10.539535</v>
      </c>
      <c r="U19" s="11" t="n">
        <v>1</v>
      </c>
    </row>
    <row r="20" customFormat="false" ht="13.2" hidden="true" customHeight="false" outlineLevel="1" collapsed="false">
      <c r="B20" s="9" t="s">
        <v>31</v>
      </c>
      <c r="C20" s="10" t="s">
        <v>65</v>
      </c>
      <c r="D20" s="11" t="n">
        <v>2</v>
      </c>
      <c r="E20" s="11" t="n">
        <v>1</v>
      </c>
      <c r="F20" s="11" t="n">
        <v>1</v>
      </c>
      <c r="G20" s="10" t="s">
        <v>11</v>
      </c>
      <c r="H20" s="10"/>
      <c r="I20" s="12" t="n">
        <v>0</v>
      </c>
      <c r="J20" s="13"/>
      <c r="K20" s="14"/>
      <c r="L20" s="11" t="n">
        <v>0.000947</v>
      </c>
      <c r="M20" s="15"/>
      <c r="N20" s="11" t="n">
        <v>0.00686666</v>
      </c>
      <c r="O20" s="16" t="n">
        <v>1.82582628726959</v>
      </c>
      <c r="P20" s="16" t="n">
        <v>0</v>
      </c>
      <c r="Q20" s="11" t="n">
        <v>3</v>
      </c>
      <c r="R20" s="17" t="n">
        <v>1491.64871578297</v>
      </c>
      <c r="S20" s="16" t="n">
        <v>-0.405931386384128</v>
      </c>
      <c r="T20" s="18" t="n">
        <v>14.8317666666667</v>
      </c>
      <c r="U20" s="11" t="n">
        <v>1</v>
      </c>
    </row>
    <row r="21" customFormat="false" ht="13.2" hidden="true" customHeight="false" outlineLevel="1" collapsed="false">
      <c r="B21" s="9" t="s">
        <v>41</v>
      </c>
      <c r="C21" s="10" t="s">
        <v>66</v>
      </c>
      <c r="D21" s="11" t="n">
        <v>2</v>
      </c>
      <c r="E21" s="11" t="n">
        <v>1</v>
      </c>
      <c r="F21" s="11" t="n">
        <v>1</v>
      </c>
      <c r="G21" s="10" t="s">
        <v>11</v>
      </c>
      <c r="H21" s="10"/>
      <c r="I21" s="12" t="n">
        <v>0</v>
      </c>
      <c r="J21" s="13"/>
      <c r="K21" s="14"/>
      <c r="L21" s="11" t="n">
        <v>0.012824</v>
      </c>
      <c r="M21" s="15"/>
      <c r="N21" s="11" t="n">
        <v>0.238356</v>
      </c>
      <c r="O21" s="16" t="n">
        <v>2.35632562637329</v>
      </c>
      <c r="P21" s="16" t="n">
        <v>0</v>
      </c>
      <c r="Q21" s="11" t="n">
        <v>3</v>
      </c>
      <c r="R21" s="17" t="n">
        <v>1509.75162105641</v>
      </c>
      <c r="S21" s="16" t="n">
        <v>-0.0796379960499604</v>
      </c>
      <c r="T21" s="18" t="n">
        <v>15.1451133333333</v>
      </c>
      <c r="U21" s="11" t="n">
        <v>2</v>
      </c>
    </row>
    <row r="22" customFormat="false" ht="13.2" hidden="true" customHeight="false" outlineLevel="1" collapsed="false">
      <c r="B22" s="9" t="s">
        <v>31</v>
      </c>
      <c r="C22" s="10" t="s">
        <v>67</v>
      </c>
      <c r="D22" s="11" t="n">
        <v>1</v>
      </c>
      <c r="E22" s="11" t="n">
        <v>1</v>
      </c>
      <c r="F22" s="11" t="n">
        <v>1</v>
      </c>
      <c r="G22" s="10" t="s">
        <v>11</v>
      </c>
      <c r="H22" s="10"/>
      <c r="I22" s="12" t="n">
        <v>0</v>
      </c>
      <c r="J22" s="13"/>
      <c r="K22" s="14"/>
      <c r="L22" s="11" t="n">
        <v>0.000947</v>
      </c>
      <c r="M22" s="15"/>
      <c r="N22" s="11" t="n">
        <v>0.00686666</v>
      </c>
      <c r="O22" s="16" t="n">
        <v>3.08207559585571</v>
      </c>
      <c r="P22" s="16" t="n">
        <v>0</v>
      </c>
      <c r="Q22" s="11" t="n">
        <v>3</v>
      </c>
      <c r="R22" s="17" t="n">
        <v>1776.79263668141</v>
      </c>
      <c r="S22" s="16" t="n">
        <v>-0.227718522338013</v>
      </c>
      <c r="T22" s="18" t="n">
        <v>15.596465</v>
      </c>
      <c r="U22" s="11" t="n">
        <v>2</v>
      </c>
    </row>
    <row r="23" customFormat="false" ht="13.2" hidden="true" customHeight="false" outlineLevel="1" collapsed="false">
      <c r="B23" s="9" t="s">
        <v>31</v>
      </c>
      <c r="C23" s="10" t="s">
        <v>68</v>
      </c>
      <c r="D23" s="11" t="n">
        <v>3</v>
      </c>
      <c r="E23" s="11" t="n">
        <v>1</v>
      </c>
      <c r="F23" s="11" t="n">
        <v>1</v>
      </c>
      <c r="G23" s="10" t="s">
        <v>11</v>
      </c>
      <c r="H23" s="10"/>
      <c r="I23" s="12" t="n">
        <v>0</v>
      </c>
      <c r="J23" s="13"/>
      <c r="K23" s="14"/>
      <c r="L23" s="11" t="n">
        <v>0</v>
      </c>
      <c r="M23" s="15"/>
      <c r="N23" s="11" t="n">
        <v>0.0001727751</v>
      </c>
      <c r="O23" s="16" t="n">
        <v>3.07605648040772</v>
      </c>
      <c r="P23" s="16" t="n">
        <v>0</v>
      </c>
      <c r="Q23" s="11" t="n">
        <v>3</v>
      </c>
      <c r="R23" s="17" t="n">
        <v>1353.64999752125</v>
      </c>
      <c r="S23" s="16" t="n">
        <v>-0.460805046348134</v>
      </c>
      <c r="T23" s="18" t="n">
        <v>16.0017716666667</v>
      </c>
      <c r="U23" s="11" t="n">
        <v>1</v>
      </c>
    </row>
    <row r="24" customFormat="false" ht="13.2" hidden="true" customHeight="false" outlineLevel="1" collapsed="false">
      <c r="B24" s="9" t="s">
        <v>31</v>
      </c>
      <c r="C24" s="10" t="s">
        <v>69</v>
      </c>
      <c r="D24" s="11" t="n">
        <v>1</v>
      </c>
      <c r="E24" s="11" t="n">
        <v>1</v>
      </c>
      <c r="F24" s="11" t="n">
        <v>1</v>
      </c>
      <c r="G24" s="10" t="s">
        <v>11</v>
      </c>
      <c r="H24" s="10"/>
      <c r="I24" s="12" t="n">
        <v>0</v>
      </c>
      <c r="J24" s="13"/>
      <c r="K24" s="14"/>
      <c r="L24" s="11" t="n">
        <v>0.009496</v>
      </c>
      <c r="M24" s="15"/>
      <c r="N24" s="11" t="n">
        <v>0.156887</v>
      </c>
      <c r="O24" s="16" t="n">
        <v>1.03063631057739</v>
      </c>
      <c r="P24" s="16" t="n">
        <v>0</v>
      </c>
      <c r="Q24" s="11" t="n">
        <v>3</v>
      </c>
      <c r="R24" s="17" t="n">
        <v>1346.65481929859</v>
      </c>
      <c r="S24" s="16" t="n">
        <v>0.0727792990385111</v>
      </c>
      <c r="T24" s="18" t="n">
        <v>16.172605</v>
      </c>
      <c r="U24" s="11" t="n">
        <v>2</v>
      </c>
    </row>
    <row r="25" customFormat="false" ht="13.2" hidden="true" customHeight="false" outlineLevel="1" collapsed="false">
      <c r="B25" s="9" t="s">
        <v>31</v>
      </c>
      <c r="C25" s="10" t="s">
        <v>70</v>
      </c>
      <c r="D25" s="11" t="n">
        <v>5</v>
      </c>
      <c r="E25" s="11" t="n">
        <v>1</v>
      </c>
      <c r="F25" s="11" t="n">
        <v>1</v>
      </c>
      <c r="G25" s="10" t="s">
        <v>11</v>
      </c>
      <c r="H25" s="10"/>
      <c r="I25" s="12" t="n">
        <v>0</v>
      </c>
      <c r="J25" s="13"/>
      <c r="K25" s="14"/>
      <c r="L25" s="11" t="n">
        <v>0</v>
      </c>
      <c r="M25" s="15"/>
      <c r="N25" s="11" t="n">
        <v>1.464808E-011</v>
      </c>
      <c r="O25" s="16" t="n">
        <v>5.56877374649048</v>
      </c>
      <c r="P25" s="16" t="n">
        <v>0</v>
      </c>
      <c r="Q25" s="11" t="n">
        <v>2</v>
      </c>
      <c r="R25" s="17" t="n">
        <v>1666.71379270594</v>
      </c>
      <c r="S25" s="16" t="n">
        <v>-0.809127558912559</v>
      </c>
      <c r="T25" s="18" t="n">
        <v>16.82065</v>
      </c>
      <c r="U25" s="11" t="n">
        <v>0</v>
      </c>
    </row>
    <row r="26" customFormat="false" ht="13.2" hidden="true" customHeight="false" outlineLevel="1" collapsed="false">
      <c r="B26" s="9" t="s">
        <v>31</v>
      </c>
      <c r="C26" s="10" t="s">
        <v>71</v>
      </c>
      <c r="D26" s="11" t="n">
        <v>1</v>
      </c>
      <c r="E26" s="11" t="n">
        <v>1</v>
      </c>
      <c r="F26" s="11" t="n">
        <v>1</v>
      </c>
      <c r="G26" s="10" t="s">
        <v>11</v>
      </c>
      <c r="H26" s="10"/>
      <c r="I26" s="12" t="n">
        <v>0</v>
      </c>
      <c r="J26" s="13"/>
      <c r="K26" s="14"/>
      <c r="L26" s="11" t="n">
        <v>0</v>
      </c>
      <c r="M26" s="15"/>
      <c r="N26" s="11" t="n">
        <v>3.290283E-005</v>
      </c>
      <c r="O26" s="16" t="n">
        <v>3.31526255607605</v>
      </c>
      <c r="P26" s="16" t="n">
        <v>0</v>
      </c>
      <c r="Q26" s="11" t="n">
        <v>2</v>
      </c>
      <c r="R26" s="17" t="n">
        <v>1416.74345579188</v>
      </c>
      <c r="S26" s="16" t="n">
        <v>-0.526205447990749</v>
      </c>
      <c r="T26" s="18" t="n">
        <v>16.57363</v>
      </c>
      <c r="U26" s="11" t="n">
        <v>2</v>
      </c>
    </row>
    <row r="27" customFormat="false" ht="13.2" hidden="true" customHeight="false" outlineLevel="1" collapsed="false">
      <c r="B27" s="9" t="s">
        <v>31</v>
      </c>
      <c r="C27" s="10" t="s">
        <v>72</v>
      </c>
      <c r="D27" s="11" t="n">
        <v>2</v>
      </c>
      <c r="E27" s="11" t="n">
        <v>1</v>
      </c>
      <c r="F27" s="11" t="n">
        <v>1</v>
      </c>
      <c r="G27" s="10" t="s">
        <v>11</v>
      </c>
      <c r="H27" s="10"/>
      <c r="I27" s="12" t="n">
        <v>0</v>
      </c>
      <c r="J27" s="13"/>
      <c r="K27" s="14"/>
      <c r="L27" s="11" t="n">
        <v>0</v>
      </c>
      <c r="M27" s="15"/>
      <c r="N27" s="11" t="n">
        <v>1.67316E-006</v>
      </c>
      <c r="O27" s="16" t="n">
        <v>3.07748556137085</v>
      </c>
      <c r="P27" s="16" t="n">
        <v>0</v>
      </c>
      <c r="Q27" s="11" t="n">
        <v>3</v>
      </c>
      <c r="R27" s="17" t="n">
        <v>1260.6426733025</v>
      </c>
      <c r="S27" s="16" t="n">
        <v>-0.323634530564803</v>
      </c>
      <c r="T27" s="18" t="n">
        <v>16.8463083333333</v>
      </c>
      <c r="U27" s="11" t="n">
        <v>1</v>
      </c>
    </row>
    <row r="28" customFormat="false" ht="13.2" hidden="true" customHeight="false" outlineLevel="1" collapsed="false">
      <c r="B28" s="9" t="s">
        <v>31</v>
      </c>
      <c r="C28" s="10" t="s">
        <v>73</v>
      </c>
      <c r="D28" s="11" t="n">
        <v>1</v>
      </c>
      <c r="E28" s="11" t="n">
        <v>1</v>
      </c>
      <c r="F28" s="11" t="n">
        <v>1</v>
      </c>
      <c r="G28" s="10" t="s">
        <v>11</v>
      </c>
      <c r="H28" s="10"/>
      <c r="I28" s="12" t="n">
        <v>0</v>
      </c>
      <c r="J28" s="13"/>
      <c r="K28" s="14"/>
      <c r="L28" s="11" t="n">
        <v>0</v>
      </c>
      <c r="M28" s="15"/>
      <c r="N28" s="11" t="n">
        <v>2.661568E-005</v>
      </c>
      <c r="O28" s="16" t="n">
        <v>0.819196283817291</v>
      </c>
      <c r="P28" s="16" t="n">
        <v>0</v>
      </c>
      <c r="Q28" s="11" t="n">
        <v>2</v>
      </c>
      <c r="R28" s="17" t="n">
        <v>1288.64860715906</v>
      </c>
      <c r="S28" s="16" t="n">
        <v>-0.484329811689975</v>
      </c>
      <c r="T28" s="18" t="n">
        <v>17.234775</v>
      </c>
      <c r="U28" s="11" t="n">
        <v>1</v>
      </c>
    </row>
    <row r="29" customFormat="false" ht="13.2" hidden="true" customHeight="false" outlineLevel="1" collapsed="false">
      <c r="B29" s="9" t="s">
        <v>31</v>
      </c>
      <c r="C29" s="10" t="s">
        <v>74</v>
      </c>
      <c r="D29" s="11" t="n">
        <v>1</v>
      </c>
      <c r="E29" s="11" t="n">
        <v>1</v>
      </c>
      <c r="F29" s="11" t="n">
        <v>1</v>
      </c>
      <c r="G29" s="10" t="s">
        <v>11</v>
      </c>
      <c r="H29" s="10"/>
      <c r="I29" s="12" t="n">
        <v>0</v>
      </c>
      <c r="J29" s="13"/>
      <c r="K29" s="14"/>
      <c r="L29" s="11" t="n">
        <v>0.000344</v>
      </c>
      <c r="M29" s="15"/>
      <c r="N29" s="11" t="n">
        <v>0.004471279</v>
      </c>
      <c r="O29" s="16" t="n">
        <v>1.55593466758728</v>
      </c>
      <c r="P29" s="16" t="n">
        <v>0</v>
      </c>
      <c r="Q29" s="11" t="n">
        <v>2</v>
      </c>
      <c r="R29" s="17" t="n">
        <v>1132.54741087</v>
      </c>
      <c r="S29" s="16" t="n">
        <v>-0.618446515333666</v>
      </c>
      <c r="T29" s="18" t="n">
        <v>17.5857166666667</v>
      </c>
      <c r="U29" s="11" t="n">
        <v>0</v>
      </c>
    </row>
    <row r="30" customFormat="false" ht="13.2" hidden="true" customHeight="false" outlineLevel="1" collapsed="false">
      <c r="B30" s="9" t="s">
        <v>31</v>
      </c>
      <c r="C30" s="10" t="s">
        <v>75</v>
      </c>
      <c r="D30" s="11" t="n">
        <v>3</v>
      </c>
      <c r="E30" s="11" t="n">
        <v>1</v>
      </c>
      <c r="F30" s="11" t="n">
        <v>1</v>
      </c>
      <c r="G30" s="10" t="s">
        <v>11</v>
      </c>
      <c r="H30" s="10"/>
      <c r="I30" s="12" t="n">
        <v>0</v>
      </c>
      <c r="J30" s="13"/>
      <c r="K30" s="14"/>
      <c r="L30" s="11" t="n">
        <v>0.002221</v>
      </c>
      <c r="M30" s="15"/>
      <c r="N30" s="11" t="n">
        <v>0.04852189</v>
      </c>
      <c r="O30" s="16" t="n">
        <v>2.36621904373169</v>
      </c>
      <c r="P30" s="16" t="n">
        <v>0</v>
      </c>
      <c r="Q30" s="11" t="n">
        <v>2</v>
      </c>
      <c r="R30" s="17" t="n">
        <v>829.44145383875</v>
      </c>
      <c r="S30" s="16" t="n">
        <v>0.00307285098656715</v>
      </c>
      <c r="T30" s="18" t="n">
        <v>18.05414</v>
      </c>
      <c r="U30" s="11" t="n">
        <v>0</v>
      </c>
    </row>
    <row r="31" customFormat="false" ht="13.2" hidden="true" customHeight="false" outlineLevel="1" collapsed="false">
      <c r="B31" s="9" t="s">
        <v>31</v>
      </c>
      <c r="C31" s="10" t="s">
        <v>76</v>
      </c>
      <c r="D31" s="11" t="n">
        <v>6</v>
      </c>
      <c r="E31" s="11" t="n">
        <v>1</v>
      </c>
      <c r="F31" s="11" t="n">
        <v>1</v>
      </c>
      <c r="G31" s="10" t="s">
        <v>11</v>
      </c>
      <c r="H31" s="10"/>
      <c r="I31" s="12" t="n">
        <v>0</v>
      </c>
      <c r="J31" s="13"/>
      <c r="K31" s="14"/>
      <c r="L31" s="11" t="n">
        <v>0</v>
      </c>
      <c r="M31" s="15"/>
      <c r="N31" s="11" t="n">
        <v>1.319068E-007</v>
      </c>
      <c r="O31" s="16" t="n">
        <v>5.48198175430298</v>
      </c>
      <c r="P31" s="16" t="n">
        <v>0</v>
      </c>
      <c r="Q31" s="11" t="n">
        <v>2</v>
      </c>
      <c r="R31" s="17" t="n">
        <v>1849.89128294031</v>
      </c>
      <c r="S31" s="16" t="n">
        <v>-0.777532009891401</v>
      </c>
      <c r="T31" s="18" t="n">
        <v>18.2381783333333</v>
      </c>
      <c r="U31" s="11" t="n">
        <v>1</v>
      </c>
    </row>
    <row r="32" customFormat="false" ht="13.2" hidden="true" customHeight="false" outlineLevel="1" collapsed="false">
      <c r="B32" s="9" t="s">
        <v>31</v>
      </c>
      <c r="C32" s="10" t="s">
        <v>77</v>
      </c>
      <c r="D32" s="11" t="n">
        <v>6</v>
      </c>
      <c r="E32" s="11" t="n">
        <v>1</v>
      </c>
      <c r="F32" s="11" t="n">
        <v>1</v>
      </c>
      <c r="G32" s="10" t="s">
        <v>11</v>
      </c>
      <c r="H32" s="10"/>
      <c r="I32" s="12" t="n">
        <v>0</v>
      </c>
      <c r="J32" s="13"/>
      <c r="K32" s="14"/>
      <c r="L32" s="11" t="n">
        <v>0.001672</v>
      </c>
      <c r="M32" s="15"/>
      <c r="N32" s="11" t="n">
        <v>0.01481134</v>
      </c>
      <c r="O32" s="16" t="n">
        <v>1.62692296504974</v>
      </c>
      <c r="P32" s="16" t="n">
        <v>0</v>
      </c>
      <c r="Q32" s="11" t="n">
        <v>3</v>
      </c>
      <c r="R32" s="17" t="n">
        <v>908.531131554453</v>
      </c>
      <c r="S32" s="16" t="n">
        <v>-0.142797029638992</v>
      </c>
      <c r="T32" s="18" t="n">
        <v>18.7222</v>
      </c>
      <c r="U32" s="11" t="n">
        <v>0</v>
      </c>
    </row>
    <row r="33" customFormat="false" ht="13.2" hidden="true" customHeight="false" outlineLevel="1" collapsed="false">
      <c r="B33" s="9" t="s">
        <v>41</v>
      </c>
      <c r="C33" s="10" t="s">
        <v>78</v>
      </c>
      <c r="D33" s="11" t="n">
        <v>1</v>
      </c>
      <c r="E33" s="11" t="n">
        <v>1</v>
      </c>
      <c r="F33" s="11" t="n">
        <v>1</v>
      </c>
      <c r="G33" s="10" t="s">
        <v>11</v>
      </c>
      <c r="H33" s="10"/>
      <c r="I33" s="12" t="n">
        <v>0</v>
      </c>
      <c r="J33" s="13"/>
      <c r="K33" s="14"/>
      <c r="L33" s="11" t="n">
        <v>0.010702</v>
      </c>
      <c r="M33" s="15"/>
      <c r="N33" s="11" t="n">
        <v>0.1854349</v>
      </c>
      <c r="O33" s="16" t="n">
        <v>1.51662909984589</v>
      </c>
      <c r="P33" s="16" t="n">
        <v>0</v>
      </c>
      <c r="Q33" s="11" t="n">
        <v>2</v>
      </c>
      <c r="R33" s="17" t="n">
        <v>983.533983135625</v>
      </c>
      <c r="S33" s="16" t="n">
        <v>-0.343815649352482</v>
      </c>
      <c r="T33" s="18" t="n">
        <v>19.6989533333333</v>
      </c>
      <c r="U33" s="11" t="n">
        <v>0</v>
      </c>
    </row>
    <row r="34" customFormat="false" ht="13.2" hidden="true" customHeight="false" outlineLevel="1" collapsed="false">
      <c r="B34" s="9" t="s">
        <v>31</v>
      </c>
      <c r="C34" s="10" t="s">
        <v>79</v>
      </c>
      <c r="D34" s="11" t="n">
        <v>2</v>
      </c>
      <c r="E34" s="11" t="n">
        <v>1</v>
      </c>
      <c r="F34" s="11" t="n">
        <v>1</v>
      </c>
      <c r="G34" s="10" t="s">
        <v>11</v>
      </c>
      <c r="H34" s="10"/>
      <c r="I34" s="12" t="n">
        <v>0</v>
      </c>
      <c r="J34" s="13"/>
      <c r="K34" s="14"/>
      <c r="L34" s="11" t="n">
        <v>0.000344</v>
      </c>
      <c r="M34" s="15"/>
      <c r="N34" s="11" t="n">
        <v>0.003805778</v>
      </c>
      <c r="O34" s="16" t="n">
        <v>3.28562521934509</v>
      </c>
      <c r="P34" s="16" t="n">
        <v>0</v>
      </c>
      <c r="Q34" s="11" t="n">
        <v>2</v>
      </c>
      <c r="R34" s="17" t="n">
        <v>1320.689988995</v>
      </c>
      <c r="S34" s="16" t="n">
        <v>-0.539335503254257</v>
      </c>
      <c r="T34" s="18" t="n">
        <v>20.14115</v>
      </c>
      <c r="U34" s="11" t="n">
        <v>1</v>
      </c>
    </row>
    <row r="35" customFormat="false" ht="13.2" hidden="true" customHeight="false" outlineLevel="1" collapsed="false">
      <c r="B35" s="9" t="s">
        <v>31</v>
      </c>
      <c r="C35" s="10" t="s">
        <v>80</v>
      </c>
      <c r="D35" s="11" t="n">
        <v>2</v>
      </c>
      <c r="E35" s="11" t="n">
        <v>1</v>
      </c>
      <c r="F35" s="11" t="n">
        <v>1</v>
      </c>
      <c r="G35" s="10" t="s">
        <v>11</v>
      </c>
      <c r="H35" s="10"/>
      <c r="I35" s="12" t="n">
        <v>0</v>
      </c>
      <c r="J35" s="13"/>
      <c r="K35" s="14"/>
      <c r="L35" s="11" t="n">
        <v>0</v>
      </c>
      <c r="M35" s="15"/>
      <c r="N35" s="11" t="n">
        <v>9.374186E-005</v>
      </c>
      <c r="O35" s="16" t="n">
        <v>3.45591378211975</v>
      </c>
      <c r="P35" s="16" t="n">
        <v>0</v>
      </c>
      <c r="Q35" s="11" t="n">
        <v>3</v>
      </c>
      <c r="R35" s="17" t="n">
        <v>1448.72751216969</v>
      </c>
      <c r="S35" s="16" t="n">
        <v>-0.441159781258005</v>
      </c>
      <c r="T35" s="18" t="n">
        <v>20.3569833333333</v>
      </c>
      <c r="U35" s="11" t="n">
        <v>1</v>
      </c>
    </row>
    <row r="36" customFormat="false" ht="13.2" hidden="true" customHeight="false" outlineLevel="1" collapsed="false">
      <c r="B36" s="9" t="s">
        <v>31</v>
      </c>
      <c r="C36" s="10" t="s">
        <v>81</v>
      </c>
      <c r="D36" s="11" t="n">
        <v>43</v>
      </c>
      <c r="E36" s="11" t="n">
        <v>1</v>
      </c>
      <c r="F36" s="11" t="n">
        <v>1</v>
      </c>
      <c r="G36" s="10" t="s">
        <v>11</v>
      </c>
      <c r="H36" s="10"/>
      <c r="I36" s="12" t="n">
        <v>0</v>
      </c>
      <c r="J36" s="13"/>
      <c r="K36" s="14"/>
      <c r="L36" s="11" t="n">
        <v>0</v>
      </c>
      <c r="M36" s="15"/>
      <c r="N36" s="11" t="n">
        <v>5.566977E-016</v>
      </c>
      <c r="O36" s="16" t="n">
        <v>6.27137136459351</v>
      </c>
      <c r="P36" s="16" t="n">
        <v>0</v>
      </c>
      <c r="Q36" s="11" t="n">
        <v>2</v>
      </c>
      <c r="R36" s="17" t="n">
        <v>1875.89262571375</v>
      </c>
      <c r="S36" s="16" t="n">
        <v>-0.264181565038241</v>
      </c>
      <c r="T36" s="18" t="n">
        <v>20.8413416666667</v>
      </c>
      <c r="U36" s="11" t="n">
        <v>0</v>
      </c>
    </row>
    <row r="37" customFormat="false" ht="13.2" hidden="true" customHeight="false" outlineLevel="1" collapsed="false">
      <c r="B37" s="9" t="s">
        <v>31</v>
      </c>
      <c r="C37" s="10" t="s">
        <v>82</v>
      </c>
      <c r="D37" s="11" t="n">
        <v>3</v>
      </c>
      <c r="E37" s="11" t="n">
        <v>1</v>
      </c>
      <c r="F37" s="11" t="n">
        <v>1</v>
      </c>
      <c r="G37" s="10" t="s">
        <v>11</v>
      </c>
      <c r="H37" s="10"/>
      <c r="I37" s="12" t="n">
        <v>0</v>
      </c>
      <c r="J37" s="13"/>
      <c r="K37" s="14"/>
      <c r="L37" s="11" t="n">
        <v>0</v>
      </c>
      <c r="M37" s="15"/>
      <c r="N37" s="11" t="n">
        <v>1.7051E-015</v>
      </c>
      <c r="O37" s="16" t="n">
        <v>5.72962141036987</v>
      </c>
      <c r="P37" s="16" t="n">
        <v>0</v>
      </c>
      <c r="Q37" s="11" t="n">
        <v>2</v>
      </c>
      <c r="R37" s="17" t="n">
        <v>2072.00224485438</v>
      </c>
      <c r="S37" s="16" t="n">
        <v>-1.05040215597877</v>
      </c>
      <c r="T37" s="18" t="n">
        <v>21.84896</v>
      </c>
      <c r="U37" s="11" t="n">
        <v>0</v>
      </c>
    </row>
    <row r="38" customFormat="false" ht="13.2" hidden="true" customHeight="false" outlineLevel="1" collapsed="false">
      <c r="B38" s="9" t="s">
        <v>31</v>
      </c>
      <c r="C38" s="10" t="s">
        <v>83</v>
      </c>
      <c r="D38" s="11" t="n">
        <v>3</v>
      </c>
      <c r="E38" s="11" t="n">
        <v>1</v>
      </c>
      <c r="F38" s="11" t="n">
        <v>1</v>
      </c>
      <c r="G38" s="10" t="s">
        <v>11</v>
      </c>
      <c r="H38" s="10"/>
      <c r="I38" s="12" t="n">
        <v>0</v>
      </c>
      <c r="J38" s="13"/>
      <c r="K38" s="14"/>
      <c r="L38" s="11" t="n">
        <v>0</v>
      </c>
      <c r="M38" s="15"/>
      <c r="N38" s="11" t="n">
        <v>3.865674E-007</v>
      </c>
      <c r="O38" s="16" t="n">
        <v>4.68244981765747</v>
      </c>
      <c r="P38" s="16" t="n">
        <v>0</v>
      </c>
      <c r="Q38" s="11" t="n">
        <v>4</v>
      </c>
      <c r="R38" s="17" t="n">
        <v>2310.16786737563</v>
      </c>
      <c r="S38" s="16" t="n">
        <v>-0.29604531515108</v>
      </c>
      <c r="T38" s="18" t="n">
        <v>22.0103583333333</v>
      </c>
      <c r="U38" s="11" t="n">
        <v>1</v>
      </c>
    </row>
    <row r="39" customFormat="false" ht="13.2" hidden="true" customHeight="false" outlineLevel="1" collapsed="false">
      <c r="B39" s="9" t="s">
        <v>31</v>
      </c>
      <c r="C39" s="10" t="s">
        <v>84</v>
      </c>
      <c r="D39" s="11" t="n">
        <v>1</v>
      </c>
      <c r="E39" s="11" t="n">
        <v>1</v>
      </c>
      <c r="F39" s="11" t="n">
        <v>1</v>
      </c>
      <c r="G39" s="10" t="s">
        <v>11</v>
      </c>
      <c r="H39" s="10"/>
      <c r="I39" s="12" t="n">
        <v>0</v>
      </c>
      <c r="J39" s="13"/>
      <c r="K39" s="14"/>
      <c r="L39" s="11" t="n">
        <v>0.006878</v>
      </c>
      <c r="M39" s="15"/>
      <c r="N39" s="11" t="n">
        <v>0.1062527</v>
      </c>
      <c r="O39" s="16" t="n">
        <v>3.18658542633057</v>
      </c>
      <c r="P39" s="16" t="n">
        <v>0</v>
      </c>
      <c r="Q39" s="11" t="n">
        <v>3</v>
      </c>
      <c r="R39" s="17" t="n">
        <v>4135.02536373219</v>
      </c>
      <c r="S39" s="16" t="n">
        <v>0.252100554727427</v>
      </c>
      <c r="T39" s="18" t="n">
        <v>22.123295</v>
      </c>
      <c r="U39" s="11" t="n">
        <v>1</v>
      </c>
    </row>
    <row r="40" customFormat="false" ht="13.2" hidden="true" customHeight="false" outlineLevel="1" collapsed="false">
      <c r="B40" s="9" t="s">
        <v>31</v>
      </c>
      <c r="C40" s="10" t="s">
        <v>85</v>
      </c>
      <c r="D40" s="11" t="n">
        <v>2</v>
      </c>
      <c r="E40" s="11" t="n">
        <v>1</v>
      </c>
      <c r="F40" s="11" t="n">
        <v>1</v>
      </c>
      <c r="G40" s="10" t="s">
        <v>11</v>
      </c>
      <c r="H40" s="10"/>
      <c r="I40" s="12" t="n">
        <v>0</v>
      </c>
      <c r="J40" s="13"/>
      <c r="K40" s="14"/>
      <c r="L40" s="11" t="n">
        <v>0</v>
      </c>
      <c r="M40" s="15"/>
      <c r="N40" s="11" t="n">
        <v>1.169408E-005</v>
      </c>
      <c r="O40" s="16" t="n">
        <v>3.26378226280212</v>
      </c>
      <c r="P40" s="16" t="n">
        <v>0</v>
      </c>
      <c r="Q40" s="11" t="n">
        <v>4</v>
      </c>
      <c r="R40" s="17" t="n">
        <v>3806.85048456313</v>
      </c>
      <c r="S40" s="16" t="n">
        <v>0.224141486440731</v>
      </c>
      <c r="T40" s="18" t="n">
        <v>22.5516266666667</v>
      </c>
      <c r="U40" s="11" t="n">
        <v>0</v>
      </c>
    </row>
    <row r="41" customFormat="false" ht="13.2" hidden="true" customHeight="false" outlineLevel="1" collapsed="false">
      <c r="B41" s="9" t="s">
        <v>31</v>
      </c>
      <c r="C41" s="10" t="s">
        <v>86</v>
      </c>
      <c r="D41" s="11" t="n">
        <v>25</v>
      </c>
      <c r="E41" s="11" t="n">
        <v>1</v>
      </c>
      <c r="F41" s="11" t="n">
        <v>1</v>
      </c>
      <c r="G41" s="10" t="s">
        <v>11</v>
      </c>
      <c r="H41" s="10"/>
      <c r="I41" s="12" t="n">
        <v>0</v>
      </c>
      <c r="J41" s="13"/>
      <c r="K41" s="14"/>
      <c r="L41" s="11" t="n">
        <v>0</v>
      </c>
      <c r="M41" s="15"/>
      <c r="N41" s="11" t="n">
        <v>2.02854E-012</v>
      </c>
      <c r="O41" s="16" t="n">
        <v>3.92860317230225</v>
      </c>
      <c r="P41" s="16" t="n">
        <v>0</v>
      </c>
      <c r="Q41" s="11" t="n">
        <v>4</v>
      </c>
      <c r="R41" s="17" t="n">
        <v>2182.073873235</v>
      </c>
      <c r="S41" s="16" t="n">
        <v>0.133792445746278</v>
      </c>
      <c r="T41" s="18" t="n">
        <v>23.0513583333333</v>
      </c>
      <c r="U41" s="11" t="n">
        <v>0</v>
      </c>
    </row>
    <row r="42" customFormat="false" ht="13.2" hidden="true" customHeight="false" outlineLevel="1" collapsed="false">
      <c r="B42" s="9" t="s">
        <v>31</v>
      </c>
      <c r="C42" s="10" t="s">
        <v>87</v>
      </c>
      <c r="D42" s="11" t="n">
        <v>1</v>
      </c>
      <c r="E42" s="11" t="n">
        <v>1</v>
      </c>
      <c r="F42" s="11" t="n">
        <v>1</v>
      </c>
      <c r="G42" s="10" t="s">
        <v>11</v>
      </c>
      <c r="H42" s="10"/>
      <c r="I42" s="12" t="n">
        <v>0</v>
      </c>
      <c r="J42" s="13"/>
      <c r="K42" s="14"/>
      <c r="L42" s="11" t="n">
        <v>0.000344</v>
      </c>
      <c r="M42" s="15"/>
      <c r="N42" s="11" t="n">
        <v>0.006600295</v>
      </c>
      <c r="O42" s="16" t="n">
        <v>3.8503577709198</v>
      </c>
      <c r="P42" s="16" t="n">
        <v>0</v>
      </c>
      <c r="Q42" s="11" t="n">
        <v>2</v>
      </c>
      <c r="R42" s="17" t="n">
        <v>2277.96660032313</v>
      </c>
      <c r="S42" s="16" t="n">
        <v>-0.2111386860574</v>
      </c>
      <c r="T42" s="18" t="n">
        <v>24.714955</v>
      </c>
      <c r="U42" s="11" t="n">
        <v>0</v>
      </c>
    </row>
    <row r="43" customFormat="false" ht="13.2" hidden="true" customHeight="false" outlineLevel="1" collapsed="false">
      <c r="B43" s="9" t="s">
        <v>31</v>
      </c>
      <c r="C43" s="10" t="s">
        <v>88</v>
      </c>
      <c r="D43" s="11" t="n">
        <v>14</v>
      </c>
      <c r="E43" s="11" t="n">
        <v>1</v>
      </c>
      <c r="F43" s="11" t="n">
        <v>1</v>
      </c>
      <c r="G43" s="10" t="s">
        <v>11</v>
      </c>
      <c r="H43" s="10"/>
      <c r="I43" s="12" t="n">
        <v>0</v>
      </c>
      <c r="J43" s="13"/>
      <c r="K43" s="14"/>
      <c r="L43" s="11" t="n">
        <v>0</v>
      </c>
      <c r="M43" s="15"/>
      <c r="N43" s="11" t="n">
        <v>3.305068E-012</v>
      </c>
      <c r="O43" s="16" t="n">
        <v>5.19235706329346</v>
      </c>
      <c r="P43" s="16" t="n">
        <v>0</v>
      </c>
      <c r="Q43" s="11" t="n">
        <v>2</v>
      </c>
      <c r="R43" s="17" t="n">
        <v>1745.8882311825</v>
      </c>
      <c r="S43" s="16" t="n">
        <v>1.3975078453639</v>
      </c>
      <c r="T43" s="18" t="n">
        <v>25.8565166666667</v>
      </c>
      <c r="U43" s="11" t="n">
        <v>0</v>
      </c>
    </row>
    <row r="44" customFormat="false" ht="13.2" hidden="true" customHeight="false" outlineLevel="1" collapsed="false">
      <c r="B44" s="9" t="s">
        <v>31</v>
      </c>
      <c r="C44" s="10" t="s">
        <v>89</v>
      </c>
      <c r="D44" s="11" t="n">
        <v>7</v>
      </c>
      <c r="E44" s="11" t="n">
        <v>1</v>
      </c>
      <c r="F44" s="11" t="n">
        <v>1</v>
      </c>
      <c r="G44" s="10" t="s">
        <v>11</v>
      </c>
      <c r="H44" s="10"/>
      <c r="I44" s="12" t="n">
        <v>0</v>
      </c>
      <c r="J44" s="13"/>
      <c r="K44" s="14"/>
      <c r="L44" s="11" t="n">
        <v>0</v>
      </c>
      <c r="M44" s="15"/>
      <c r="N44" s="11" t="n">
        <v>1.02864E-007</v>
      </c>
      <c r="O44" s="16" t="n">
        <v>4.31293439865112</v>
      </c>
      <c r="P44" s="16" t="n">
        <v>0</v>
      </c>
      <c r="Q44" s="11" t="n">
        <v>2</v>
      </c>
      <c r="R44" s="17" t="n">
        <v>1418.78923215906</v>
      </c>
      <c r="S44" s="16" t="n">
        <v>0.148626066370488</v>
      </c>
      <c r="T44" s="18" t="n">
        <v>26.2675183333333</v>
      </c>
      <c r="U44" s="11" t="n">
        <v>0</v>
      </c>
    </row>
    <row r="45" customFormat="false" ht="13.2" hidden="true" customHeight="false" outlineLevel="1" collapsed="false">
      <c r="B45" s="9" t="s">
        <v>31</v>
      </c>
      <c r="C45" s="10" t="s">
        <v>90</v>
      </c>
      <c r="D45" s="11" t="n">
        <v>40</v>
      </c>
      <c r="E45" s="11" t="n">
        <v>1</v>
      </c>
      <c r="F45" s="11" t="n">
        <v>1</v>
      </c>
      <c r="G45" s="10" t="s">
        <v>11</v>
      </c>
      <c r="H45" s="10"/>
      <c r="I45" s="12" t="n">
        <v>0</v>
      </c>
      <c r="J45" s="13"/>
      <c r="K45" s="14"/>
      <c r="L45" s="11" t="n">
        <v>0</v>
      </c>
      <c r="M45" s="15"/>
      <c r="N45" s="11" t="n">
        <v>3.442707E-016</v>
      </c>
      <c r="O45" s="16" t="n">
        <v>6.9633936882019</v>
      </c>
      <c r="P45" s="16" t="n">
        <v>0</v>
      </c>
      <c r="Q45" s="11" t="n">
        <v>3</v>
      </c>
      <c r="R45" s="17" t="n">
        <v>2906.4532201775</v>
      </c>
      <c r="S45" s="16" t="n">
        <v>0.00649847036499943</v>
      </c>
      <c r="T45" s="18" t="n">
        <v>27.640715</v>
      </c>
      <c r="U45" s="11" t="n">
        <v>0</v>
      </c>
    </row>
    <row r="46" customFormat="false" ht="13.2" hidden="false" customHeight="false" outlineLevel="0" collapsed="false">
      <c r="A46" s="3" t="s">
        <v>91</v>
      </c>
      <c r="B46" s="4" t="s">
        <v>92</v>
      </c>
      <c r="C46" s="5" t="n">
        <v>320.877108097076</v>
      </c>
      <c r="D46" s="6" t="n">
        <v>70.2</v>
      </c>
      <c r="E46" s="7" t="n">
        <v>1</v>
      </c>
      <c r="F46" s="7" t="n">
        <v>55</v>
      </c>
      <c r="G46" s="7" t="n">
        <v>55</v>
      </c>
      <c r="H46" s="7" t="n">
        <v>114</v>
      </c>
      <c r="I46" s="7" t="n">
        <v>906</v>
      </c>
      <c r="J46" s="8" t="n">
        <v>96.3906474746598</v>
      </c>
      <c r="K46" s="5" t="n">
        <v>9.49560546875</v>
      </c>
    </row>
    <row r="47" customFormat="false" ht="15.75" hidden="true" customHeight="true" outlineLevel="1" collapsed="false">
      <c r="B47" s="2" t="s">
        <v>13</v>
      </c>
      <c r="C47" s="2" t="s">
        <v>14</v>
      </c>
      <c r="D47" s="2" t="s">
        <v>7</v>
      </c>
      <c r="E47" s="2" t="s">
        <v>4</v>
      </c>
      <c r="F47" s="2" t="s">
        <v>15</v>
      </c>
      <c r="G47" s="2" t="s">
        <v>16</v>
      </c>
      <c r="H47" s="2" t="s">
        <v>17</v>
      </c>
      <c r="I47" s="2" t="s">
        <v>18</v>
      </c>
      <c r="J47" s="2" t="s">
        <v>19</v>
      </c>
      <c r="K47" s="2" t="s">
        <v>20</v>
      </c>
      <c r="L47" s="2" t="s">
        <v>21</v>
      </c>
      <c r="M47" s="2" t="s">
        <v>22</v>
      </c>
      <c r="N47" s="2" t="s">
        <v>23</v>
      </c>
      <c r="O47" s="2" t="s">
        <v>24</v>
      </c>
      <c r="P47" s="2" t="s">
        <v>25</v>
      </c>
      <c r="Q47" s="2" t="s">
        <v>26</v>
      </c>
      <c r="R47" s="2" t="s">
        <v>27</v>
      </c>
      <c r="S47" s="2" t="s">
        <v>28</v>
      </c>
      <c r="T47" s="2" t="s">
        <v>29</v>
      </c>
      <c r="U47" s="2" t="s">
        <v>30</v>
      </c>
    </row>
    <row r="48" customFormat="false" ht="13.2" hidden="true" customHeight="false" outlineLevel="1" collapsed="false">
      <c r="B48" s="9" t="s">
        <v>41</v>
      </c>
      <c r="C48" s="10" t="s">
        <v>93</v>
      </c>
      <c r="D48" s="11" t="n">
        <v>1</v>
      </c>
      <c r="E48" s="11" t="n">
        <v>1</v>
      </c>
      <c r="F48" s="11" t="n">
        <v>1</v>
      </c>
      <c r="G48" s="10" t="s">
        <v>91</v>
      </c>
      <c r="H48" s="10" t="s">
        <v>33</v>
      </c>
      <c r="I48" s="12" t="n">
        <v>0</v>
      </c>
      <c r="J48" s="13" t="n">
        <v>0.999633550643921</v>
      </c>
      <c r="K48" s="14" t="s">
        <v>94</v>
      </c>
      <c r="L48" s="11" t="n">
        <v>0.029598</v>
      </c>
      <c r="M48" s="15" t="n">
        <v>90.6892285747969</v>
      </c>
      <c r="N48" s="11" t="n">
        <v>0.3364289</v>
      </c>
      <c r="O48" s="16" t="n">
        <v>2.79839825630188</v>
      </c>
      <c r="P48" s="16" t="n">
        <v>0</v>
      </c>
      <c r="Q48" s="11" t="n">
        <v>2</v>
      </c>
      <c r="R48" s="17" t="n">
        <v>1120.50224485438</v>
      </c>
      <c r="S48" s="16" t="n">
        <v>-1.10435800621422</v>
      </c>
      <c r="T48" s="18" t="n">
        <v>17.0367516666667</v>
      </c>
      <c r="U48" s="11" t="n">
        <v>0</v>
      </c>
    </row>
    <row r="49" customFormat="false" ht="13.2" hidden="true" customHeight="false" outlineLevel="1" collapsed="false">
      <c r="B49" s="9" t="s">
        <v>31</v>
      </c>
      <c r="C49" s="10" t="s">
        <v>95</v>
      </c>
      <c r="D49" s="11" t="n">
        <v>1</v>
      </c>
      <c r="E49" s="11" t="n">
        <v>1</v>
      </c>
      <c r="F49" s="11" t="n">
        <v>1</v>
      </c>
      <c r="G49" s="10" t="s">
        <v>91</v>
      </c>
      <c r="H49" s="10" t="s">
        <v>45</v>
      </c>
      <c r="I49" s="12" t="n">
        <v>0</v>
      </c>
      <c r="J49" s="13"/>
      <c r="K49" s="14"/>
      <c r="L49" s="11" t="n">
        <v>0.000344</v>
      </c>
      <c r="M49" s="15"/>
      <c r="N49" s="11" t="n">
        <v>0.006157472</v>
      </c>
      <c r="O49" s="16" t="n">
        <v>3.11224222183228</v>
      </c>
      <c r="P49" s="16" t="n">
        <v>0</v>
      </c>
      <c r="Q49" s="11" t="n">
        <v>2</v>
      </c>
      <c r="R49" s="17" t="n">
        <v>1004.49827756922</v>
      </c>
      <c r="S49" s="16" t="n">
        <v>0.00127349021492183</v>
      </c>
      <c r="T49" s="18" t="n">
        <v>20.2487933333333</v>
      </c>
      <c r="U49" s="11" t="n">
        <v>0</v>
      </c>
    </row>
    <row r="50" customFormat="false" ht="13.2" hidden="true" customHeight="false" outlineLevel="1" collapsed="false">
      <c r="B50" s="9" t="s">
        <v>31</v>
      </c>
      <c r="C50" s="10" t="s">
        <v>96</v>
      </c>
      <c r="D50" s="11" t="n">
        <v>2</v>
      </c>
      <c r="E50" s="11" t="n">
        <v>1</v>
      </c>
      <c r="F50" s="11" t="n">
        <v>1</v>
      </c>
      <c r="G50" s="10" t="s">
        <v>91</v>
      </c>
      <c r="H50" s="10" t="s">
        <v>97</v>
      </c>
      <c r="I50" s="12" t="n">
        <v>0</v>
      </c>
      <c r="J50" s="13"/>
      <c r="K50" s="14"/>
      <c r="L50" s="11" t="n">
        <v>0.009496</v>
      </c>
      <c r="M50" s="15"/>
      <c r="N50" s="11" t="n">
        <v>0.1628835</v>
      </c>
      <c r="O50" s="16" t="n">
        <v>2.41794514656067</v>
      </c>
      <c r="P50" s="16" t="n">
        <v>0</v>
      </c>
      <c r="Q50" s="11" t="n">
        <v>2</v>
      </c>
      <c r="R50" s="17" t="n">
        <v>1061.50395383875</v>
      </c>
      <c r="S50" s="16" t="n">
        <v>-0.501600816458049</v>
      </c>
      <c r="T50" s="18" t="n">
        <v>17.856875</v>
      </c>
      <c r="U50" s="11" t="n">
        <v>0</v>
      </c>
    </row>
    <row r="51" customFormat="false" ht="13.2" hidden="true" customHeight="false" outlineLevel="1" collapsed="false">
      <c r="B51" s="9" t="s">
        <v>31</v>
      </c>
      <c r="C51" s="10" t="s">
        <v>98</v>
      </c>
      <c r="D51" s="11" t="n">
        <v>3</v>
      </c>
      <c r="E51" s="11" t="n">
        <v>1</v>
      </c>
      <c r="F51" s="11" t="n">
        <v>1</v>
      </c>
      <c r="G51" s="10" t="s">
        <v>91</v>
      </c>
      <c r="H51" s="10" t="s">
        <v>99</v>
      </c>
      <c r="I51" s="12" t="n">
        <v>0</v>
      </c>
      <c r="J51" s="13"/>
      <c r="K51" s="14"/>
      <c r="L51" s="11" t="n">
        <v>0</v>
      </c>
      <c r="M51" s="15"/>
      <c r="N51" s="11" t="n">
        <v>1.778398E-015</v>
      </c>
      <c r="O51" s="16" t="n">
        <v>6.19813966751099</v>
      </c>
      <c r="P51" s="16" t="n">
        <v>0</v>
      </c>
      <c r="Q51" s="11" t="n">
        <v>2</v>
      </c>
      <c r="R51" s="17" t="n">
        <v>2051.96586790125</v>
      </c>
      <c r="S51" s="16" t="n">
        <v>-0.233136796907867</v>
      </c>
      <c r="T51" s="18" t="n">
        <v>20.7864666666667</v>
      </c>
      <c r="U51" s="11" t="n">
        <v>0</v>
      </c>
    </row>
    <row r="52" customFormat="false" ht="13.2" hidden="true" customHeight="false" outlineLevel="1" collapsed="false">
      <c r="B52" s="9" t="s">
        <v>41</v>
      </c>
      <c r="C52" s="10" t="s">
        <v>100</v>
      </c>
      <c r="D52" s="11" t="n">
        <v>1</v>
      </c>
      <c r="E52" s="11" t="n">
        <v>1</v>
      </c>
      <c r="F52" s="11" t="n">
        <v>1</v>
      </c>
      <c r="G52" s="10" t="s">
        <v>91</v>
      </c>
      <c r="H52" s="10" t="s">
        <v>101</v>
      </c>
      <c r="I52" s="12" t="n">
        <v>0</v>
      </c>
      <c r="J52" s="13"/>
      <c r="K52" s="14"/>
      <c r="L52" s="11" t="n">
        <v>0.014261</v>
      </c>
      <c r="M52" s="15"/>
      <c r="N52" s="11" t="n">
        <v>0.2523597</v>
      </c>
      <c r="O52" s="16" t="n">
        <v>2.91608357429504</v>
      </c>
      <c r="P52" s="16" t="n">
        <v>0</v>
      </c>
      <c r="Q52" s="11" t="n">
        <v>3</v>
      </c>
      <c r="R52" s="17" t="n">
        <v>2947.47488765797</v>
      </c>
      <c r="S52" s="16" t="n">
        <v>-0.335416608709927</v>
      </c>
      <c r="T52" s="18" t="n">
        <v>24.3675833333333</v>
      </c>
      <c r="U52" s="11" t="n">
        <v>0</v>
      </c>
    </row>
    <row r="53" customFormat="false" ht="13.2" hidden="true" customHeight="false" outlineLevel="1" collapsed="false">
      <c r="B53" s="9" t="s">
        <v>31</v>
      </c>
      <c r="C53" s="10" t="s">
        <v>102</v>
      </c>
      <c r="D53" s="11" t="n">
        <v>1</v>
      </c>
      <c r="E53" s="11" t="n">
        <v>1</v>
      </c>
      <c r="F53" s="11" t="n">
        <v>1</v>
      </c>
      <c r="G53" s="10" t="s">
        <v>91</v>
      </c>
      <c r="H53" s="10" t="s">
        <v>103</v>
      </c>
      <c r="I53" s="12" t="n">
        <v>0</v>
      </c>
      <c r="J53" s="13"/>
      <c r="K53" s="14"/>
      <c r="L53" s="11" t="n">
        <v>0.000344</v>
      </c>
      <c r="M53" s="15"/>
      <c r="N53" s="11" t="n">
        <v>0.00607714</v>
      </c>
      <c r="O53" s="16" t="n">
        <v>1.66337645053864</v>
      </c>
      <c r="P53" s="16" t="n">
        <v>0</v>
      </c>
      <c r="Q53" s="11" t="n">
        <v>4</v>
      </c>
      <c r="R53" s="17" t="n">
        <v>2711.3111779225</v>
      </c>
      <c r="S53" s="16" t="n">
        <v>-0.847695948297121</v>
      </c>
      <c r="T53" s="18" t="n">
        <v>18.6073916666667</v>
      </c>
      <c r="U53" s="11" t="n">
        <v>1</v>
      </c>
    </row>
    <row r="54" customFormat="false" ht="13.2" hidden="true" customHeight="false" outlineLevel="1" collapsed="false">
      <c r="B54" s="9" t="s">
        <v>31</v>
      </c>
      <c r="C54" s="10" t="s">
        <v>104</v>
      </c>
      <c r="D54" s="11" t="n">
        <v>1</v>
      </c>
      <c r="E54" s="11" t="n">
        <v>1</v>
      </c>
      <c r="F54" s="11" t="n">
        <v>1</v>
      </c>
      <c r="G54" s="10" t="s">
        <v>91</v>
      </c>
      <c r="H54" s="10" t="s">
        <v>53</v>
      </c>
      <c r="I54" s="12" t="n">
        <v>0</v>
      </c>
      <c r="J54" s="13"/>
      <c r="K54" s="14"/>
      <c r="L54" s="11" t="n">
        <v>0.000947</v>
      </c>
      <c r="M54" s="15"/>
      <c r="N54" s="11" t="n">
        <v>0.00686669</v>
      </c>
      <c r="O54" s="16" t="n">
        <v>3.42519974708557</v>
      </c>
      <c r="P54" s="16" t="n">
        <v>0</v>
      </c>
      <c r="Q54" s="11" t="n">
        <v>4</v>
      </c>
      <c r="R54" s="17" t="n">
        <v>2626.21791620375</v>
      </c>
      <c r="S54" s="16" t="n">
        <v>-0.913894553605429</v>
      </c>
      <c r="T54" s="18" t="n">
        <v>17.9714216666667</v>
      </c>
      <c r="U54" s="11" t="n">
        <v>1</v>
      </c>
    </row>
    <row r="55" customFormat="false" ht="13.2" hidden="true" customHeight="false" outlineLevel="1" collapsed="false">
      <c r="B55" s="9" t="s">
        <v>31</v>
      </c>
      <c r="C55" s="10" t="s">
        <v>105</v>
      </c>
      <c r="D55" s="11" t="n">
        <v>1</v>
      </c>
      <c r="E55" s="11" t="n">
        <v>1</v>
      </c>
      <c r="F55" s="11" t="n">
        <v>1</v>
      </c>
      <c r="G55" s="10" t="s">
        <v>91</v>
      </c>
      <c r="H55" s="10" t="s">
        <v>53</v>
      </c>
      <c r="I55" s="12" t="n">
        <v>0</v>
      </c>
      <c r="J55" s="13"/>
      <c r="K55" s="14"/>
      <c r="L55" s="11" t="n">
        <v>0</v>
      </c>
      <c r="M55" s="15"/>
      <c r="N55" s="11" t="n">
        <v>3.080458E-005</v>
      </c>
      <c r="O55" s="16" t="n">
        <v>2.56357955932617</v>
      </c>
      <c r="P55" s="16" t="n">
        <v>0</v>
      </c>
      <c r="Q55" s="11" t="n">
        <v>3</v>
      </c>
      <c r="R55" s="17" t="n">
        <v>1443.6570470818</v>
      </c>
      <c r="S55" s="16" t="n">
        <v>-0.200330268035878</v>
      </c>
      <c r="T55" s="18" t="n">
        <v>18.594095</v>
      </c>
      <c r="U55" s="11" t="n">
        <v>0</v>
      </c>
    </row>
    <row r="56" customFormat="false" ht="13.2" hidden="true" customHeight="false" outlineLevel="1" collapsed="false">
      <c r="B56" s="9" t="s">
        <v>31</v>
      </c>
      <c r="C56" s="10" t="s">
        <v>106</v>
      </c>
      <c r="D56" s="11" t="n">
        <v>3</v>
      </c>
      <c r="E56" s="11" t="n">
        <v>1</v>
      </c>
      <c r="F56" s="11" t="n">
        <v>1</v>
      </c>
      <c r="G56" s="10" t="s">
        <v>91</v>
      </c>
      <c r="H56" s="10" t="s">
        <v>58</v>
      </c>
      <c r="I56" s="12" t="n">
        <v>0</v>
      </c>
      <c r="J56" s="13"/>
      <c r="K56" s="14"/>
      <c r="L56" s="11" t="n">
        <v>0</v>
      </c>
      <c r="M56" s="15"/>
      <c r="N56" s="11" t="n">
        <v>0.002042842</v>
      </c>
      <c r="O56" s="16" t="n">
        <v>1.12200522422791</v>
      </c>
      <c r="P56" s="16" t="n">
        <v>0</v>
      </c>
      <c r="Q56" s="11" t="n">
        <v>4</v>
      </c>
      <c r="R56" s="17" t="n">
        <v>1381.71132440688</v>
      </c>
      <c r="S56" s="16" t="n">
        <v>-0.340797036633479</v>
      </c>
      <c r="T56" s="18" t="n">
        <v>16.43689</v>
      </c>
      <c r="U56" s="11" t="n">
        <v>0</v>
      </c>
    </row>
    <row r="57" customFormat="false" ht="13.2" hidden="true" customHeight="false" outlineLevel="1" collapsed="false">
      <c r="B57" s="9" t="s">
        <v>31</v>
      </c>
      <c r="C57" s="10" t="s">
        <v>107</v>
      </c>
      <c r="D57" s="11" t="n">
        <v>1</v>
      </c>
      <c r="E57" s="11" t="n">
        <v>1</v>
      </c>
      <c r="F57" s="11" t="n">
        <v>1</v>
      </c>
      <c r="G57" s="10" t="s">
        <v>91</v>
      </c>
      <c r="H57" s="10" t="s">
        <v>62</v>
      </c>
      <c r="I57" s="12" t="n">
        <v>0</v>
      </c>
      <c r="J57" s="13"/>
      <c r="K57" s="14"/>
      <c r="L57" s="11" t="n">
        <v>0</v>
      </c>
      <c r="M57" s="15"/>
      <c r="N57" s="11" t="n">
        <v>6.026543E-005</v>
      </c>
      <c r="O57" s="16" t="n">
        <v>2.80462622642517</v>
      </c>
      <c r="P57" s="16" t="n">
        <v>0</v>
      </c>
      <c r="Q57" s="11" t="n">
        <v>2</v>
      </c>
      <c r="R57" s="17" t="n">
        <v>1484.7085436825</v>
      </c>
      <c r="S57" s="16" t="n">
        <v>-0.337849137035989</v>
      </c>
      <c r="T57" s="18" t="n">
        <v>20.30971</v>
      </c>
      <c r="U57" s="11" t="n">
        <v>1</v>
      </c>
    </row>
    <row r="58" customFormat="false" ht="13.2" hidden="true" customHeight="false" outlineLevel="1" collapsed="false">
      <c r="B58" s="9" t="s">
        <v>41</v>
      </c>
      <c r="C58" s="10" t="s">
        <v>108</v>
      </c>
      <c r="D58" s="11" t="n">
        <v>1</v>
      </c>
      <c r="E58" s="11" t="n">
        <v>1</v>
      </c>
      <c r="F58" s="11" t="n">
        <v>1</v>
      </c>
      <c r="G58" s="10" t="s">
        <v>91</v>
      </c>
      <c r="H58" s="10"/>
      <c r="I58" s="12" t="n">
        <v>0</v>
      </c>
      <c r="J58" s="13"/>
      <c r="K58" s="14"/>
      <c r="L58" s="11" t="n">
        <v>0.023733</v>
      </c>
      <c r="M58" s="15"/>
      <c r="N58" s="11" t="n">
        <v>0.3364289</v>
      </c>
      <c r="O58" s="16" t="n">
        <v>1.70816087722778</v>
      </c>
      <c r="P58" s="16" t="n">
        <v>0</v>
      </c>
      <c r="Q58" s="11" t="n">
        <v>2</v>
      </c>
      <c r="R58" s="17" t="n">
        <v>1130.61540403406</v>
      </c>
      <c r="S58" s="16" t="n">
        <v>-0.943960195134709</v>
      </c>
      <c r="T58" s="18" t="n">
        <v>14.5221033333333</v>
      </c>
      <c r="U58" s="11" t="n">
        <v>1</v>
      </c>
    </row>
    <row r="59" customFormat="false" ht="13.2" hidden="true" customHeight="false" outlineLevel="1" collapsed="false">
      <c r="B59" s="9" t="s">
        <v>31</v>
      </c>
      <c r="C59" s="10" t="s">
        <v>109</v>
      </c>
      <c r="D59" s="11" t="n">
        <v>2</v>
      </c>
      <c r="E59" s="11" t="n">
        <v>1</v>
      </c>
      <c r="F59" s="11" t="n">
        <v>1</v>
      </c>
      <c r="G59" s="10" t="s">
        <v>91</v>
      </c>
      <c r="H59" s="10"/>
      <c r="I59" s="12" t="n">
        <v>0</v>
      </c>
      <c r="J59" s="13"/>
      <c r="K59" s="14"/>
      <c r="L59" s="11" t="n">
        <v>0</v>
      </c>
      <c r="M59" s="15"/>
      <c r="N59" s="11" t="n">
        <v>1.694976E-008</v>
      </c>
      <c r="O59" s="16" t="n">
        <v>4.45440006256104</v>
      </c>
      <c r="P59" s="16" t="n">
        <v>0</v>
      </c>
      <c r="Q59" s="11" t="n">
        <v>2</v>
      </c>
      <c r="R59" s="17" t="n">
        <v>1818.87126340906</v>
      </c>
      <c r="S59" s="16" t="n">
        <v>-0.218751566026379</v>
      </c>
      <c r="T59" s="18" t="n">
        <v>15.8961433333333</v>
      </c>
      <c r="U59" s="11" t="n">
        <v>1</v>
      </c>
    </row>
    <row r="60" customFormat="false" ht="13.2" hidden="true" customHeight="false" outlineLevel="1" collapsed="false">
      <c r="B60" s="9" t="s">
        <v>31</v>
      </c>
      <c r="C60" s="10" t="s">
        <v>110</v>
      </c>
      <c r="D60" s="11" t="n">
        <v>2</v>
      </c>
      <c r="E60" s="11" t="n">
        <v>1</v>
      </c>
      <c r="F60" s="11" t="n">
        <v>1</v>
      </c>
      <c r="G60" s="10" t="s">
        <v>91</v>
      </c>
      <c r="H60" s="10"/>
      <c r="I60" s="12" t="n">
        <v>0</v>
      </c>
      <c r="J60" s="13"/>
      <c r="K60" s="14"/>
      <c r="L60" s="11" t="n">
        <v>0.000344</v>
      </c>
      <c r="M60" s="15"/>
      <c r="N60" s="11" t="n">
        <v>0.005808066</v>
      </c>
      <c r="O60" s="16" t="n">
        <v>2.80570459365845</v>
      </c>
      <c r="P60" s="16" t="n">
        <v>0</v>
      </c>
      <c r="Q60" s="11" t="n">
        <v>2</v>
      </c>
      <c r="R60" s="17" t="n">
        <v>1034.4741686825</v>
      </c>
      <c r="S60" s="16" t="n">
        <v>-0.746860118337363</v>
      </c>
      <c r="T60" s="18" t="n">
        <v>15.9207216666667</v>
      </c>
      <c r="U60" s="11" t="n">
        <v>0</v>
      </c>
    </row>
    <row r="61" customFormat="false" ht="13.2" hidden="true" customHeight="false" outlineLevel="1" collapsed="false">
      <c r="B61" s="9" t="s">
        <v>31</v>
      </c>
      <c r="C61" s="10" t="s">
        <v>111</v>
      </c>
      <c r="D61" s="11" t="n">
        <v>6</v>
      </c>
      <c r="E61" s="11" t="n">
        <v>1</v>
      </c>
      <c r="F61" s="11" t="n">
        <v>1</v>
      </c>
      <c r="G61" s="10" t="s">
        <v>91</v>
      </c>
      <c r="H61" s="10"/>
      <c r="I61" s="12" t="n">
        <v>0</v>
      </c>
      <c r="J61" s="13"/>
      <c r="K61" s="14"/>
      <c r="L61" s="11" t="n">
        <v>0</v>
      </c>
      <c r="M61" s="15"/>
      <c r="N61" s="11" t="n">
        <v>1.259333E-008</v>
      </c>
      <c r="O61" s="16" t="n">
        <v>5.84733152389526</v>
      </c>
      <c r="P61" s="16" t="n">
        <v>0</v>
      </c>
      <c r="Q61" s="11" t="n">
        <v>2</v>
      </c>
      <c r="R61" s="17" t="n">
        <v>2202.02641477625</v>
      </c>
      <c r="S61" s="16" t="n">
        <v>-0.879423487645349</v>
      </c>
      <c r="T61" s="18" t="n">
        <v>16.08523</v>
      </c>
      <c r="U61" s="11" t="n">
        <v>1</v>
      </c>
    </row>
    <row r="62" customFormat="false" ht="13.2" hidden="true" customHeight="false" outlineLevel="1" collapsed="false">
      <c r="B62" s="9" t="s">
        <v>31</v>
      </c>
      <c r="C62" s="10" t="s">
        <v>112</v>
      </c>
      <c r="D62" s="11" t="n">
        <v>3</v>
      </c>
      <c r="E62" s="11" t="n">
        <v>1</v>
      </c>
      <c r="F62" s="11" t="n">
        <v>1</v>
      </c>
      <c r="G62" s="10" t="s">
        <v>91</v>
      </c>
      <c r="H62" s="10"/>
      <c r="I62" s="12" t="n">
        <v>0</v>
      </c>
      <c r="J62" s="13"/>
      <c r="K62" s="14"/>
      <c r="L62" s="11" t="n">
        <v>0</v>
      </c>
      <c r="M62" s="15"/>
      <c r="N62" s="11" t="n">
        <v>1.85475E-005</v>
      </c>
      <c r="O62" s="16" t="n">
        <v>2.50215268135071</v>
      </c>
      <c r="P62" s="16" t="n">
        <v>0</v>
      </c>
      <c r="Q62" s="11" t="n">
        <v>3</v>
      </c>
      <c r="R62" s="17" t="n">
        <v>1313.74270992359</v>
      </c>
      <c r="S62" s="16" t="n">
        <v>0.234926969621087</v>
      </c>
      <c r="T62" s="18" t="n">
        <v>16.2061483333333</v>
      </c>
      <c r="U62" s="11" t="n">
        <v>0</v>
      </c>
    </row>
    <row r="63" customFormat="false" ht="13.2" hidden="true" customHeight="false" outlineLevel="1" collapsed="false">
      <c r="B63" s="9" t="s">
        <v>31</v>
      </c>
      <c r="C63" s="10" t="s">
        <v>113</v>
      </c>
      <c r="D63" s="11" t="n">
        <v>4</v>
      </c>
      <c r="E63" s="11" t="n">
        <v>1</v>
      </c>
      <c r="F63" s="11" t="n">
        <v>1</v>
      </c>
      <c r="G63" s="10" t="s">
        <v>91</v>
      </c>
      <c r="H63" s="10"/>
      <c r="I63" s="12" t="n">
        <v>0</v>
      </c>
      <c r="J63" s="13"/>
      <c r="K63" s="14"/>
      <c r="L63" s="11" t="n">
        <v>0</v>
      </c>
      <c r="M63" s="15"/>
      <c r="N63" s="11" t="n">
        <v>2.256993E-009</v>
      </c>
      <c r="O63" s="16" t="n">
        <v>5.40715265274048</v>
      </c>
      <c r="P63" s="16" t="n">
        <v>0</v>
      </c>
      <c r="Q63" s="11" t="n">
        <v>2</v>
      </c>
      <c r="R63" s="17" t="n">
        <v>2045.92741575281</v>
      </c>
      <c r="S63" s="16" t="n">
        <v>0.0901609762763587</v>
      </c>
      <c r="T63" s="18" t="n">
        <v>16.4004166666667</v>
      </c>
      <c r="U63" s="11" t="n">
        <v>0</v>
      </c>
    </row>
    <row r="64" customFormat="false" ht="13.2" hidden="true" customHeight="false" outlineLevel="1" collapsed="false">
      <c r="B64" s="9" t="s">
        <v>31</v>
      </c>
      <c r="C64" s="10" t="s">
        <v>114</v>
      </c>
      <c r="D64" s="11" t="n">
        <v>1</v>
      </c>
      <c r="E64" s="11" t="n">
        <v>1</v>
      </c>
      <c r="F64" s="11" t="n">
        <v>1</v>
      </c>
      <c r="G64" s="10" t="s">
        <v>91</v>
      </c>
      <c r="H64" s="10"/>
      <c r="I64" s="12" t="n">
        <v>0</v>
      </c>
      <c r="J64" s="13"/>
      <c r="K64" s="14"/>
      <c r="L64" s="11" t="n">
        <v>0.001672</v>
      </c>
      <c r="M64" s="15"/>
      <c r="N64" s="11" t="n">
        <v>0.01105236</v>
      </c>
      <c r="O64" s="16" t="n">
        <v>1.48738479614258</v>
      </c>
      <c r="P64" s="16" t="n">
        <v>0</v>
      </c>
      <c r="Q64" s="11" t="n">
        <v>2</v>
      </c>
      <c r="R64" s="17" t="n">
        <v>1286.67326536219</v>
      </c>
      <c r="S64" s="16" t="n">
        <v>-0.556417726069533</v>
      </c>
      <c r="T64" s="18" t="n">
        <v>16.5766966666667</v>
      </c>
      <c r="U64" s="11" t="n">
        <v>0</v>
      </c>
    </row>
    <row r="65" customFormat="false" ht="13.2" hidden="true" customHeight="false" outlineLevel="1" collapsed="false">
      <c r="B65" s="9" t="s">
        <v>31</v>
      </c>
      <c r="C65" s="10" t="s">
        <v>115</v>
      </c>
      <c r="D65" s="11" t="n">
        <v>7</v>
      </c>
      <c r="E65" s="11" t="n">
        <v>1</v>
      </c>
      <c r="F65" s="11" t="n">
        <v>1</v>
      </c>
      <c r="G65" s="10" t="s">
        <v>91</v>
      </c>
      <c r="H65" s="10"/>
      <c r="I65" s="12" t="n">
        <v>0</v>
      </c>
      <c r="J65" s="13"/>
      <c r="K65" s="14"/>
      <c r="L65" s="11" t="n">
        <v>0</v>
      </c>
      <c r="M65" s="15"/>
      <c r="N65" s="11" t="n">
        <v>1.196041E-013</v>
      </c>
      <c r="O65" s="16" t="n">
        <v>5.88116025924683</v>
      </c>
      <c r="P65" s="16" t="n">
        <v>0</v>
      </c>
      <c r="Q65" s="11" t="n">
        <v>3</v>
      </c>
      <c r="R65" s="17" t="n">
        <v>2530.21561031422</v>
      </c>
      <c r="S65" s="16" t="n">
        <v>-0.533937019398332</v>
      </c>
      <c r="T65" s="18" t="n">
        <v>17.9079816666667</v>
      </c>
      <c r="U65" s="11" t="n">
        <v>0</v>
      </c>
    </row>
    <row r="66" customFormat="false" ht="13.2" hidden="true" customHeight="false" outlineLevel="1" collapsed="false">
      <c r="B66" s="9" t="s">
        <v>31</v>
      </c>
      <c r="C66" s="10" t="s">
        <v>116</v>
      </c>
      <c r="D66" s="11" t="n">
        <v>7</v>
      </c>
      <c r="E66" s="11" t="n">
        <v>1</v>
      </c>
      <c r="F66" s="11" t="n">
        <v>1</v>
      </c>
      <c r="G66" s="10" t="s">
        <v>91</v>
      </c>
      <c r="H66" s="10"/>
      <c r="I66" s="12" t="n">
        <v>0</v>
      </c>
      <c r="J66" s="13"/>
      <c r="K66" s="14"/>
      <c r="L66" s="11" t="n">
        <v>0</v>
      </c>
      <c r="M66" s="15"/>
      <c r="N66" s="11" t="n">
        <v>1.189391E-011</v>
      </c>
      <c r="O66" s="16" t="n">
        <v>4.98149585723877</v>
      </c>
      <c r="P66" s="16" t="n">
        <v>0</v>
      </c>
      <c r="Q66" s="11" t="n">
        <v>3</v>
      </c>
      <c r="R66" s="17" t="n">
        <v>2557.22714595875</v>
      </c>
      <c r="S66" s="16" t="n">
        <v>-0.279729257157209</v>
      </c>
      <c r="T66" s="18" t="n">
        <v>17.65288</v>
      </c>
      <c r="U66" s="11" t="n">
        <v>0</v>
      </c>
    </row>
    <row r="67" customFormat="false" ht="13.2" hidden="true" customHeight="false" outlineLevel="1" collapsed="false">
      <c r="B67" s="9" t="s">
        <v>31</v>
      </c>
      <c r="C67" s="10" t="s">
        <v>117</v>
      </c>
      <c r="D67" s="11" t="n">
        <v>2</v>
      </c>
      <c r="E67" s="11" t="n">
        <v>1</v>
      </c>
      <c r="F67" s="11" t="n">
        <v>1</v>
      </c>
      <c r="G67" s="10" t="s">
        <v>91</v>
      </c>
      <c r="H67" s="10"/>
      <c r="I67" s="12" t="n">
        <v>0</v>
      </c>
      <c r="J67" s="13"/>
      <c r="K67" s="14"/>
      <c r="L67" s="11" t="n">
        <v>0</v>
      </c>
      <c r="M67" s="15"/>
      <c r="N67" s="11" t="n">
        <v>0.0002924575</v>
      </c>
      <c r="O67" s="16" t="n">
        <v>3.69268536567688</v>
      </c>
      <c r="P67" s="16" t="n">
        <v>0</v>
      </c>
      <c r="Q67" s="11" t="n">
        <v>3</v>
      </c>
      <c r="R67" s="17" t="n">
        <v>2042.10129146656</v>
      </c>
      <c r="S67" s="16" t="n">
        <v>-0.847080134685696</v>
      </c>
      <c r="T67" s="18" t="n">
        <v>18.1565383333333</v>
      </c>
      <c r="U67" s="11" t="n">
        <v>2</v>
      </c>
    </row>
    <row r="68" customFormat="false" ht="13.2" hidden="true" customHeight="false" outlineLevel="1" collapsed="false">
      <c r="B68" s="9" t="s">
        <v>31</v>
      </c>
      <c r="C68" s="10" t="s">
        <v>118</v>
      </c>
      <c r="D68" s="11" t="n">
        <v>1</v>
      </c>
      <c r="E68" s="11" t="n">
        <v>1</v>
      </c>
      <c r="F68" s="11" t="n">
        <v>1</v>
      </c>
      <c r="G68" s="10" t="s">
        <v>91</v>
      </c>
      <c r="H68" s="10"/>
      <c r="I68" s="12" t="n">
        <v>0</v>
      </c>
      <c r="J68" s="13"/>
      <c r="K68" s="14"/>
      <c r="L68" s="11" t="n">
        <v>0.001488</v>
      </c>
      <c r="M68" s="15"/>
      <c r="N68" s="11" t="n">
        <v>0.007523615</v>
      </c>
      <c r="O68" s="16" t="n">
        <v>2.42993259429932</v>
      </c>
      <c r="P68" s="16" t="n">
        <v>0</v>
      </c>
      <c r="Q68" s="11" t="n">
        <v>2</v>
      </c>
      <c r="R68" s="17" t="n">
        <v>1139.64140501063</v>
      </c>
      <c r="S68" s="16" t="n">
        <v>-0.488117904859558</v>
      </c>
      <c r="T68" s="18" t="n">
        <v>18.259755</v>
      </c>
      <c r="U68" s="11" t="n">
        <v>1</v>
      </c>
    </row>
    <row r="69" customFormat="false" ht="13.2" hidden="true" customHeight="false" outlineLevel="1" collapsed="false">
      <c r="B69" s="9" t="s">
        <v>31</v>
      </c>
      <c r="C69" s="10" t="s">
        <v>119</v>
      </c>
      <c r="D69" s="11" t="n">
        <v>2</v>
      </c>
      <c r="E69" s="11" t="n">
        <v>1</v>
      </c>
      <c r="F69" s="11" t="n">
        <v>1</v>
      </c>
      <c r="G69" s="10" t="s">
        <v>91</v>
      </c>
      <c r="H69" s="10"/>
      <c r="I69" s="12" t="n">
        <v>0</v>
      </c>
      <c r="J69" s="13"/>
      <c r="K69" s="14"/>
      <c r="L69" s="11" t="n">
        <v>0.001488</v>
      </c>
      <c r="M69" s="15"/>
      <c r="N69" s="11" t="n">
        <v>0.00718639</v>
      </c>
      <c r="O69" s="16" t="n">
        <v>1.6886146068573</v>
      </c>
      <c r="P69" s="16" t="n">
        <v>0</v>
      </c>
      <c r="Q69" s="11" t="n">
        <v>2</v>
      </c>
      <c r="R69" s="17" t="n">
        <v>1559.81743040125</v>
      </c>
      <c r="S69" s="16" t="n">
        <v>-0.180077965735182</v>
      </c>
      <c r="T69" s="18" t="n">
        <v>18.3449783333333</v>
      </c>
      <c r="U69" s="11" t="n">
        <v>1</v>
      </c>
    </row>
    <row r="70" customFormat="false" ht="13.2" hidden="true" customHeight="false" outlineLevel="1" collapsed="false">
      <c r="B70" s="9" t="s">
        <v>31</v>
      </c>
      <c r="C70" s="10" t="s">
        <v>120</v>
      </c>
      <c r="D70" s="11" t="n">
        <v>7</v>
      </c>
      <c r="E70" s="11" t="n">
        <v>1</v>
      </c>
      <c r="F70" s="11" t="n">
        <v>1</v>
      </c>
      <c r="G70" s="10" t="s">
        <v>91</v>
      </c>
      <c r="H70" s="10"/>
      <c r="I70" s="12" t="n">
        <v>0</v>
      </c>
      <c r="J70" s="13"/>
      <c r="K70" s="14"/>
      <c r="L70" s="11" t="n">
        <v>0</v>
      </c>
      <c r="M70" s="15"/>
      <c r="N70" s="11" t="n">
        <v>8.821117E-010</v>
      </c>
      <c r="O70" s="16" t="n">
        <v>4.47033357620239</v>
      </c>
      <c r="P70" s="16" t="n">
        <v>0</v>
      </c>
      <c r="Q70" s="11" t="n">
        <v>3</v>
      </c>
      <c r="R70" s="17" t="n">
        <v>2517.18436031422</v>
      </c>
      <c r="S70" s="16" t="n">
        <v>-0.381766149672936</v>
      </c>
      <c r="T70" s="18" t="n">
        <v>18.8774616666667</v>
      </c>
      <c r="U70" s="11" t="n">
        <v>0</v>
      </c>
    </row>
    <row r="71" customFormat="false" ht="13.2" hidden="true" customHeight="false" outlineLevel="1" collapsed="false">
      <c r="B71" s="9" t="s">
        <v>31</v>
      </c>
      <c r="C71" s="10" t="s">
        <v>121</v>
      </c>
      <c r="D71" s="11" t="n">
        <v>1</v>
      </c>
      <c r="E71" s="11" t="n">
        <v>1</v>
      </c>
      <c r="F71" s="11" t="n">
        <v>1</v>
      </c>
      <c r="G71" s="10" t="s">
        <v>91</v>
      </c>
      <c r="H71" s="10"/>
      <c r="I71" s="12" t="n">
        <v>0</v>
      </c>
      <c r="J71" s="13"/>
      <c r="K71" s="14"/>
      <c r="L71" s="11" t="n">
        <v>0.001228</v>
      </c>
      <c r="M71" s="15"/>
      <c r="N71" s="11" t="n">
        <v>0.006951763</v>
      </c>
      <c r="O71" s="16" t="n">
        <v>3.5721218585968</v>
      </c>
      <c r="P71" s="16" t="n">
        <v>0</v>
      </c>
      <c r="Q71" s="11" t="n">
        <v>3</v>
      </c>
      <c r="R71" s="17" t="n">
        <v>1576.83121090016</v>
      </c>
      <c r="S71" s="16" t="n">
        <v>-1.16080264698559</v>
      </c>
      <c r="T71" s="18" t="n">
        <v>18.940355</v>
      </c>
      <c r="U71" s="11" t="n">
        <v>2</v>
      </c>
    </row>
    <row r="72" customFormat="false" ht="13.2" hidden="true" customHeight="false" outlineLevel="1" collapsed="false">
      <c r="B72" s="9" t="s">
        <v>31</v>
      </c>
      <c r="C72" s="10" t="s">
        <v>122</v>
      </c>
      <c r="D72" s="11" t="n">
        <v>1</v>
      </c>
      <c r="E72" s="11" t="n">
        <v>1</v>
      </c>
      <c r="F72" s="11" t="n">
        <v>1</v>
      </c>
      <c r="G72" s="10" t="s">
        <v>91</v>
      </c>
      <c r="H72" s="10"/>
      <c r="I72" s="12" t="n">
        <v>0</v>
      </c>
      <c r="J72" s="13"/>
      <c r="K72" s="14"/>
      <c r="L72" s="11" t="n">
        <v>0</v>
      </c>
      <c r="M72" s="15"/>
      <c r="N72" s="11" t="n">
        <v>1.364866E-005</v>
      </c>
      <c r="O72" s="16" t="n">
        <v>2.28416609764099</v>
      </c>
      <c r="P72" s="16" t="n">
        <v>0</v>
      </c>
      <c r="Q72" s="11" t="n">
        <v>3</v>
      </c>
      <c r="R72" s="17" t="n">
        <v>1427.66177730641</v>
      </c>
      <c r="S72" s="16" t="n">
        <v>-0.451075740805456</v>
      </c>
      <c r="T72" s="18" t="n">
        <v>19.0165966666667</v>
      </c>
      <c r="U72" s="11" t="n">
        <v>0</v>
      </c>
    </row>
    <row r="73" customFormat="false" ht="13.2" hidden="true" customHeight="false" outlineLevel="1" collapsed="false">
      <c r="B73" s="9" t="s">
        <v>31</v>
      </c>
      <c r="C73" s="10" t="s">
        <v>123</v>
      </c>
      <c r="D73" s="11" t="n">
        <v>2</v>
      </c>
      <c r="E73" s="11" t="n">
        <v>1</v>
      </c>
      <c r="F73" s="11" t="n">
        <v>1</v>
      </c>
      <c r="G73" s="10" t="s">
        <v>91</v>
      </c>
      <c r="H73" s="10"/>
      <c r="I73" s="12" t="n">
        <v>0</v>
      </c>
      <c r="J73" s="13"/>
      <c r="K73" s="14"/>
      <c r="L73" s="11" t="n">
        <v>0</v>
      </c>
      <c r="M73" s="15"/>
      <c r="N73" s="11" t="n">
        <v>1.8703E-013</v>
      </c>
      <c r="O73" s="16" t="n">
        <v>4.02691268920898</v>
      </c>
      <c r="P73" s="16" t="n">
        <v>0</v>
      </c>
      <c r="Q73" s="11" t="n">
        <v>3</v>
      </c>
      <c r="R73" s="17" t="n">
        <v>1812.90872554859</v>
      </c>
      <c r="S73" s="16" t="n">
        <v>-0.00316695816169294</v>
      </c>
      <c r="T73" s="18" t="n">
        <v>19.6210416666667</v>
      </c>
      <c r="U73" s="11" t="n">
        <v>0</v>
      </c>
    </row>
    <row r="74" customFormat="false" ht="13.2" hidden="true" customHeight="false" outlineLevel="1" collapsed="false">
      <c r="B74" s="9" t="s">
        <v>31</v>
      </c>
      <c r="C74" s="10" t="s">
        <v>124</v>
      </c>
      <c r="D74" s="11" t="n">
        <v>1</v>
      </c>
      <c r="E74" s="11" t="n">
        <v>1</v>
      </c>
      <c r="F74" s="11" t="n">
        <v>1</v>
      </c>
      <c r="G74" s="10" t="s">
        <v>91</v>
      </c>
      <c r="H74" s="10"/>
      <c r="I74" s="12" t="n">
        <v>0</v>
      </c>
      <c r="J74" s="13"/>
      <c r="K74" s="14"/>
      <c r="L74" s="11" t="n">
        <v>0</v>
      </c>
      <c r="M74" s="15"/>
      <c r="N74" s="11" t="n">
        <v>5.813703E-008</v>
      </c>
      <c r="O74" s="16" t="n">
        <v>4.00919151306152</v>
      </c>
      <c r="P74" s="16" t="n">
        <v>0</v>
      </c>
      <c r="Q74" s="11" t="n">
        <v>2</v>
      </c>
      <c r="R74" s="17" t="n">
        <v>1269.64238157313</v>
      </c>
      <c r="S74" s="16" t="n">
        <v>-0.842534000545131</v>
      </c>
      <c r="T74" s="18" t="n">
        <v>19.5831216666667</v>
      </c>
      <c r="U74" s="11" t="n">
        <v>0</v>
      </c>
    </row>
    <row r="75" customFormat="false" ht="13.2" hidden="true" customHeight="false" outlineLevel="1" collapsed="false">
      <c r="B75" s="9" t="s">
        <v>31</v>
      </c>
      <c r="C75" s="10" t="s">
        <v>125</v>
      </c>
      <c r="D75" s="11" t="n">
        <v>2</v>
      </c>
      <c r="E75" s="11" t="n">
        <v>1</v>
      </c>
      <c r="F75" s="11" t="n">
        <v>1</v>
      </c>
      <c r="G75" s="10" t="s">
        <v>91</v>
      </c>
      <c r="H75" s="10"/>
      <c r="I75" s="12" t="n">
        <v>0</v>
      </c>
      <c r="J75" s="13"/>
      <c r="K75" s="14"/>
      <c r="L75" s="11" t="n">
        <v>0</v>
      </c>
      <c r="M75" s="15"/>
      <c r="N75" s="11" t="n">
        <v>7.569242E-007</v>
      </c>
      <c r="O75" s="16" t="n">
        <v>3.10958933830261</v>
      </c>
      <c r="P75" s="16" t="n">
        <v>0</v>
      </c>
      <c r="Q75" s="11" t="n">
        <v>2</v>
      </c>
      <c r="R75" s="17" t="n">
        <v>1711.86113157313</v>
      </c>
      <c r="S75" s="16" t="n">
        <v>0.0702645340192023</v>
      </c>
      <c r="T75" s="18" t="n">
        <v>19.6715666666667</v>
      </c>
      <c r="U75" s="11" t="n">
        <v>1</v>
      </c>
    </row>
    <row r="76" customFormat="false" ht="13.2" hidden="true" customHeight="false" outlineLevel="1" collapsed="false">
      <c r="B76" s="9" t="s">
        <v>31</v>
      </c>
      <c r="C76" s="10" t="s">
        <v>126</v>
      </c>
      <c r="D76" s="11" t="n">
        <v>4</v>
      </c>
      <c r="E76" s="11" t="n">
        <v>1</v>
      </c>
      <c r="F76" s="11" t="n">
        <v>1</v>
      </c>
      <c r="G76" s="10" t="s">
        <v>91</v>
      </c>
      <c r="H76" s="10"/>
      <c r="I76" s="12" t="n">
        <v>0</v>
      </c>
      <c r="J76" s="13"/>
      <c r="K76" s="14"/>
      <c r="L76" s="11" t="n">
        <v>0.000344</v>
      </c>
      <c r="M76" s="15"/>
      <c r="N76" s="11" t="n">
        <v>0.006209604</v>
      </c>
      <c r="O76" s="16" t="n">
        <v>2.13040018081665</v>
      </c>
      <c r="P76" s="16" t="n">
        <v>0</v>
      </c>
      <c r="Q76" s="11" t="n">
        <v>2</v>
      </c>
      <c r="R76" s="17" t="n">
        <v>1115.54802122156</v>
      </c>
      <c r="S76" s="16" t="n">
        <v>-0.0269539605487146</v>
      </c>
      <c r="T76" s="18" t="n">
        <v>19.6657516666667</v>
      </c>
      <c r="U76" s="11" t="n">
        <v>0</v>
      </c>
    </row>
    <row r="77" customFormat="false" ht="13.2" hidden="true" customHeight="false" outlineLevel="1" collapsed="false">
      <c r="B77" s="9" t="s">
        <v>31</v>
      </c>
      <c r="C77" s="10" t="s">
        <v>127</v>
      </c>
      <c r="D77" s="11" t="n">
        <v>2</v>
      </c>
      <c r="E77" s="11" t="n">
        <v>1</v>
      </c>
      <c r="F77" s="11" t="n">
        <v>1</v>
      </c>
      <c r="G77" s="10" t="s">
        <v>91</v>
      </c>
      <c r="H77" s="10"/>
      <c r="I77" s="12" t="n">
        <v>0</v>
      </c>
      <c r="J77" s="13"/>
      <c r="K77" s="14"/>
      <c r="L77" s="11" t="n">
        <v>0</v>
      </c>
      <c r="M77" s="15"/>
      <c r="N77" s="11" t="n">
        <v>0.0009089132</v>
      </c>
      <c r="O77" s="16" t="n">
        <v>3.40061020851135</v>
      </c>
      <c r="P77" s="16" t="n">
        <v>0</v>
      </c>
      <c r="Q77" s="11" t="n">
        <v>2</v>
      </c>
      <c r="R77" s="17" t="n">
        <v>1155.61528196375</v>
      </c>
      <c r="S77" s="16" t="n">
        <v>-0.397473326404286</v>
      </c>
      <c r="T77" s="18" t="n">
        <v>20.1356633333333</v>
      </c>
      <c r="U77" s="11" t="n">
        <v>0</v>
      </c>
    </row>
    <row r="78" customFormat="false" ht="13.2" hidden="true" customHeight="false" outlineLevel="1" collapsed="false">
      <c r="B78" s="9" t="s">
        <v>31</v>
      </c>
      <c r="C78" s="10" t="s">
        <v>128</v>
      </c>
      <c r="D78" s="11" t="n">
        <v>1</v>
      </c>
      <c r="E78" s="11" t="n">
        <v>1</v>
      </c>
      <c r="F78" s="11" t="n">
        <v>1</v>
      </c>
      <c r="G78" s="10" t="s">
        <v>91</v>
      </c>
      <c r="H78" s="10"/>
      <c r="I78" s="12" t="n">
        <v>0</v>
      </c>
      <c r="J78" s="13"/>
      <c r="K78" s="14"/>
      <c r="L78" s="11" t="n">
        <v>0.000947</v>
      </c>
      <c r="M78" s="15"/>
      <c r="N78" s="11" t="n">
        <v>0.00686666</v>
      </c>
      <c r="O78" s="16" t="n">
        <v>2.78318619728088</v>
      </c>
      <c r="P78" s="16" t="n">
        <v>0</v>
      </c>
      <c r="Q78" s="11" t="n">
        <v>2</v>
      </c>
      <c r="R78" s="17" t="n">
        <v>1425.62712278406</v>
      </c>
      <c r="S78" s="16" t="n">
        <v>-0.721441056392907</v>
      </c>
      <c r="T78" s="18" t="n">
        <v>20.440065</v>
      </c>
      <c r="U78" s="11" t="n">
        <v>0</v>
      </c>
    </row>
    <row r="79" customFormat="false" ht="13.2" hidden="true" customHeight="false" outlineLevel="1" collapsed="false">
      <c r="B79" s="9" t="s">
        <v>31</v>
      </c>
      <c r="C79" s="10" t="s">
        <v>129</v>
      </c>
      <c r="D79" s="11" t="n">
        <v>1</v>
      </c>
      <c r="E79" s="11" t="n">
        <v>1</v>
      </c>
      <c r="F79" s="11" t="n">
        <v>1</v>
      </c>
      <c r="G79" s="10" t="s">
        <v>91</v>
      </c>
      <c r="H79" s="10"/>
      <c r="I79" s="12" t="n">
        <v>0</v>
      </c>
      <c r="J79" s="13"/>
      <c r="K79" s="14"/>
      <c r="L79" s="11" t="n">
        <v>0.000947</v>
      </c>
      <c r="M79" s="15"/>
      <c r="N79" s="11" t="n">
        <v>0.00686666</v>
      </c>
      <c r="O79" s="16" t="n">
        <v>1.21411836147308</v>
      </c>
      <c r="P79" s="16" t="n">
        <v>0</v>
      </c>
      <c r="Q79" s="11" t="n">
        <v>3</v>
      </c>
      <c r="R79" s="17" t="n">
        <v>1395.83566646656</v>
      </c>
      <c r="S79" s="16" t="n">
        <v>-0.182559769438685</v>
      </c>
      <c r="T79" s="18" t="n">
        <v>20.46831</v>
      </c>
      <c r="U79" s="11" t="n">
        <v>0</v>
      </c>
    </row>
    <row r="80" customFormat="false" ht="13.2" hidden="true" customHeight="false" outlineLevel="1" collapsed="false">
      <c r="B80" s="9" t="s">
        <v>31</v>
      </c>
      <c r="C80" s="10" t="s">
        <v>130</v>
      </c>
      <c r="D80" s="11" t="n">
        <v>2</v>
      </c>
      <c r="E80" s="11" t="n">
        <v>1</v>
      </c>
      <c r="F80" s="11" t="n">
        <v>1</v>
      </c>
      <c r="G80" s="10" t="s">
        <v>91</v>
      </c>
      <c r="H80" s="10"/>
      <c r="I80" s="12" t="n">
        <v>0</v>
      </c>
      <c r="J80" s="13"/>
      <c r="K80" s="14"/>
      <c r="L80" s="11" t="n">
        <v>0.001672</v>
      </c>
      <c r="M80" s="15"/>
      <c r="N80" s="11" t="n">
        <v>0.01083195</v>
      </c>
      <c r="O80" s="16" t="n">
        <v>1.74026453495026</v>
      </c>
      <c r="P80" s="16" t="n">
        <v>0</v>
      </c>
      <c r="Q80" s="11" t="n">
        <v>2</v>
      </c>
      <c r="R80" s="17" t="n">
        <v>1177.65825071375</v>
      </c>
      <c r="S80" s="16" t="n">
        <v>0.542962060028476</v>
      </c>
      <c r="T80" s="18" t="n">
        <v>20.7776416666667</v>
      </c>
      <c r="U80" s="11" t="n">
        <v>0</v>
      </c>
    </row>
    <row r="81" customFormat="false" ht="13.2" hidden="true" customHeight="false" outlineLevel="1" collapsed="false">
      <c r="B81" s="9" t="s">
        <v>31</v>
      </c>
      <c r="C81" s="10" t="s">
        <v>131</v>
      </c>
      <c r="D81" s="11" t="n">
        <v>3</v>
      </c>
      <c r="E81" s="11" t="n">
        <v>1</v>
      </c>
      <c r="F81" s="11" t="n">
        <v>1</v>
      </c>
      <c r="G81" s="10" t="s">
        <v>91</v>
      </c>
      <c r="H81" s="10"/>
      <c r="I81" s="12" t="n">
        <v>0</v>
      </c>
      <c r="J81" s="13"/>
      <c r="K81" s="14"/>
      <c r="L81" s="11" t="n">
        <v>0</v>
      </c>
      <c r="M81" s="15"/>
      <c r="N81" s="11" t="n">
        <v>0.0002989643</v>
      </c>
      <c r="O81" s="16" t="n">
        <v>2.61637091636658</v>
      </c>
      <c r="P81" s="16" t="n">
        <v>0</v>
      </c>
      <c r="Q81" s="11" t="n">
        <v>3</v>
      </c>
      <c r="R81" s="17" t="n">
        <v>1252.68948726734</v>
      </c>
      <c r="S81" s="16" t="n">
        <v>-0.114970754941934</v>
      </c>
      <c r="T81" s="18" t="n">
        <v>20.8855633333333</v>
      </c>
      <c r="U81" s="11" t="n">
        <v>0</v>
      </c>
    </row>
    <row r="82" customFormat="false" ht="13.2" hidden="true" customHeight="false" outlineLevel="1" collapsed="false">
      <c r="B82" s="9" t="s">
        <v>31</v>
      </c>
      <c r="C82" s="10" t="s">
        <v>132</v>
      </c>
      <c r="D82" s="11" t="n">
        <v>1</v>
      </c>
      <c r="E82" s="11" t="n">
        <v>1</v>
      </c>
      <c r="F82" s="11" t="n">
        <v>1</v>
      </c>
      <c r="G82" s="10" t="s">
        <v>91</v>
      </c>
      <c r="H82" s="10"/>
      <c r="I82" s="12" t="n">
        <v>0</v>
      </c>
      <c r="J82" s="13"/>
      <c r="K82" s="14"/>
      <c r="L82" s="11" t="n">
        <v>0</v>
      </c>
      <c r="M82" s="15"/>
      <c r="N82" s="11" t="n">
        <v>7.450353E-009</v>
      </c>
      <c r="O82" s="16" t="n">
        <v>2.2922215461731</v>
      </c>
      <c r="P82" s="16" t="n">
        <v>0</v>
      </c>
      <c r="Q82" s="11" t="n">
        <v>3</v>
      </c>
      <c r="R82" s="17" t="n">
        <v>2118.15524654469</v>
      </c>
      <c r="S82" s="16" t="n">
        <v>-0.101383178950455</v>
      </c>
      <c r="T82" s="18" t="n">
        <v>21.1388466666667</v>
      </c>
      <c r="U82" s="11" t="n">
        <v>1</v>
      </c>
    </row>
    <row r="83" customFormat="false" ht="13.2" hidden="true" customHeight="false" outlineLevel="1" collapsed="false">
      <c r="B83" s="9" t="s">
        <v>31</v>
      </c>
      <c r="C83" s="10" t="s">
        <v>133</v>
      </c>
      <c r="D83" s="11" t="n">
        <v>2</v>
      </c>
      <c r="E83" s="11" t="n">
        <v>1</v>
      </c>
      <c r="F83" s="11" t="n">
        <v>1</v>
      </c>
      <c r="G83" s="10" t="s">
        <v>91</v>
      </c>
      <c r="H83" s="10"/>
      <c r="I83" s="12" t="n">
        <v>0</v>
      </c>
      <c r="J83" s="13"/>
      <c r="K83" s="14"/>
      <c r="L83" s="11" t="n">
        <v>0.000344</v>
      </c>
      <c r="M83" s="15"/>
      <c r="N83" s="11" t="n">
        <v>0.005568508</v>
      </c>
      <c r="O83" s="16" t="n">
        <v>2.39567804336548</v>
      </c>
      <c r="P83" s="16" t="n">
        <v>0</v>
      </c>
      <c r="Q83" s="11" t="n">
        <v>2</v>
      </c>
      <c r="R83" s="17" t="n">
        <v>1077.63029661219</v>
      </c>
      <c r="S83" s="16" t="n">
        <v>-0.0414593135994049</v>
      </c>
      <c r="T83" s="18" t="n">
        <v>21.33098</v>
      </c>
      <c r="U83" s="11" t="n">
        <v>0</v>
      </c>
    </row>
    <row r="84" customFormat="false" ht="13.2" hidden="true" customHeight="false" outlineLevel="1" collapsed="false">
      <c r="B84" s="9" t="s">
        <v>31</v>
      </c>
      <c r="C84" s="10" t="s">
        <v>134</v>
      </c>
      <c r="D84" s="11" t="n">
        <v>2</v>
      </c>
      <c r="E84" s="11" t="n">
        <v>1</v>
      </c>
      <c r="F84" s="11" t="n">
        <v>1</v>
      </c>
      <c r="G84" s="10" t="s">
        <v>91</v>
      </c>
      <c r="H84" s="10"/>
      <c r="I84" s="12" t="n">
        <v>0</v>
      </c>
      <c r="J84" s="13"/>
      <c r="K84" s="14"/>
      <c r="L84" s="11" t="n">
        <v>0</v>
      </c>
      <c r="M84" s="15"/>
      <c r="N84" s="11" t="n">
        <v>5.249247E-006</v>
      </c>
      <c r="O84" s="16" t="n">
        <v>3.65628957748413</v>
      </c>
      <c r="P84" s="16" t="n">
        <v>0</v>
      </c>
      <c r="Q84" s="11" t="n">
        <v>3</v>
      </c>
      <c r="R84" s="17" t="n">
        <v>1758.97555904469</v>
      </c>
      <c r="S84" s="16" t="n">
        <v>0.339831150273353</v>
      </c>
      <c r="T84" s="18" t="n">
        <v>21.4194383333333</v>
      </c>
      <c r="U84" s="11" t="n">
        <v>1</v>
      </c>
    </row>
    <row r="85" customFormat="false" ht="13.2" hidden="true" customHeight="false" outlineLevel="1" collapsed="false">
      <c r="B85" s="9" t="s">
        <v>31</v>
      </c>
      <c r="C85" s="10" t="s">
        <v>135</v>
      </c>
      <c r="D85" s="11" t="n">
        <v>1</v>
      </c>
      <c r="E85" s="11" t="n">
        <v>1</v>
      </c>
      <c r="F85" s="11" t="n">
        <v>1</v>
      </c>
      <c r="G85" s="10" t="s">
        <v>91</v>
      </c>
      <c r="H85" s="10"/>
      <c r="I85" s="12" t="n">
        <v>0</v>
      </c>
      <c r="J85" s="13"/>
      <c r="K85" s="14"/>
      <c r="L85" s="11" t="n">
        <v>0</v>
      </c>
      <c r="M85" s="15"/>
      <c r="N85" s="11" t="n">
        <v>1.131392E-008</v>
      </c>
      <c r="O85" s="16" t="n">
        <v>2.21885943412781</v>
      </c>
      <c r="P85" s="16" t="n">
        <v>0</v>
      </c>
      <c r="Q85" s="11" t="n">
        <v>3</v>
      </c>
      <c r="R85" s="17" t="n">
        <v>2242.17166500172</v>
      </c>
      <c r="S85" s="16" t="n">
        <v>0.068554839721343</v>
      </c>
      <c r="T85" s="18" t="n">
        <v>21.4253216666667</v>
      </c>
      <c r="U85" s="11" t="n">
        <v>1</v>
      </c>
    </row>
    <row r="86" customFormat="false" ht="13.2" hidden="true" customHeight="false" outlineLevel="1" collapsed="false">
      <c r="B86" s="9" t="s">
        <v>31</v>
      </c>
      <c r="C86" s="10" t="s">
        <v>136</v>
      </c>
      <c r="D86" s="11" t="n">
        <v>3</v>
      </c>
      <c r="E86" s="11" t="n">
        <v>1</v>
      </c>
      <c r="F86" s="11" t="n">
        <v>1</v>
      </c>
      <c r="G86" s="10" t="s">
        <v>91</v>
      </c>
      <c r="H86" s="10"/>
      <c r="I86" s="12" t="n">
        <v>0</v>
      </c>
      <c r="J86" s="13"/>
      <c r="K86" s="14"/>
      <c r="L86" s="11" t="n">
        <v>0</v>
      </c>
      <c r="M86" s="15"/>
      <c r="N86" s="11" t="n">
        <v>2.704185E-013</v>
      </c>
      <c r="O86" s="16" t="n">
        <v>3.68348717689514</v>
      </c>
      <c r="P86" s="16" t="n">
        <v>0</v>
      </c>
      <c r="Q86" s="11" t="n">
        <v>3</v>
      </c>
      <c r="R86" s="17" t="n">
        <v>2776.40420894703</v>
      </c>
      <c r="S86" s="16" t="n">
        <v>-0.440261170781664</v>
      </c>
      <c r="T86" s="18" t="n">
        <v>21.90642</v>
      </c>
      <c r="U86" s="11" t="n">
        <v>0</v>
      </c>
    </row>
    <row r="87" customFormat="false" ht="13.2" hidden="true" customHeight="false" outlineLevel="1" collapsed="false">
      <c r="B87" s="9" t="s">
        <v>31</v>
      </c>
      <c r="C87" s="10" t="s">
        <v>137</v>
      </c>
      <c r="D87" s="11" t="n">
        <v>1</v>
      </c>
      <c r="E87" s="11" t="n">
        <v>1</v>
      </c>
      <c r="F87" s="11" t="n">
        <v>1</v>
      </c>
      <c r="G87" s="10" t="s">
        <v>91</v>
      </c>
      <c r="H87" s="10"/>
      <c r="I87" s="12" t="n">
        <v>0</v>
      </c>
      <c r="J87" s="13"/>
      <c r="K87" s="14"/>
      <c r="L87" s="11" t="n">
        <v>0.007828</v>
      </c>
      <c r="M87" s="15"/>
      <c r="N87" s="11" t="n">
        <v>0.1180341</v>
      </c>
      <c r="O87" s="16" t="n">
        <v>2.19409489631653</v>
      </c>
      <c r="P87" s="16" t="n">
        <v>0</v>
      </c>
      <c r="Q87" s="11" t="n">
        <v>2</v>
      </c>
      <c r="R87" s="17" t="n">
        <v>1151.67814817469</v>
      </c>
      <c r="S87" s="16" t="n">
        <v>-0.167681667787766</v>
      </c>
      <c r="T87" s="18" t="n">
        <v>21.7356316666667</v>
      </c>
      <c r="U87" s="11" t="n">
        <v>0</v>
      </c>
    </row>
    <row r="88" customFormat="false" ht="13.2" hidden="true" customHeight="false" outlineLevel="1" collapsed="false">
      <c r="B88" s="9" t="s">
        <v>31</v>
      </c>
      <c r="C88" s="10" t="s">
        <v>138</v>
      </c>
      <c r="D88" s="11" t="n">
        <v>1</v>
      </c>
      <c r="E88" s="11" t="n">
        <v>1</v>
      </c>
      <c r="F88" s="11" t="n">
        <v>1</v>
      </c>
      <c r="G88" s="10" t="s">
        <v>91</v>
      </c>
      <c r="H88" s="10"/>
      <c r="I88" s="12" t="n">
        <v>0</v>
      </c>
      <c r="J88" s="13"/>
      <c r="K88" s="14"/>
      <c r="L88" s="11" t="n">
        <v>0.004074</v>
      </c>
      <c r="M88" s="15"/>
      <c r="N88" s="11" t="n">
        <v>0.07266854</v>
      </c>
      <c r="O88" s="16" t="n">
        <v>2.87055587768555</v>
      </c>
      <c r="P88" s="16" t="n">
        <v>0</v>
      </c>
      <c r="Q88" s="11" t="n">
        <v>2</v>
      </c>
      <c r="R88" s="17" t="n">
        <v>1096.63664426844</v>
      </c>
      <c r="S88" s="16" t="n">
        <v>0.449536717405223</v>
      </c>
      <c r="T88" s="18" t="n">
        <v>21.93975</v>
      </c>
      <c r="U88" s="11" t="n">
        <v>0</v>
      </c>
    </row>
    <row r="89" customFormat="false" ht="13.2" hidden="true" customHeight="false" outlineLevel="1" collapsed="false">
      <c r="B89" s="9" t="s">
        <v>31</v>
      </c>
      <c r="C89" s="10" t="s">
        <v>139</v>
      </c>
      <c r="D89" s="11" t="n">
        <v>3</v>
      </c>
      <c r="E89" s="11" t="n">
        <v>1</v>
      </c>
      <c r="F89" s="11" t="n">
        <v>1</v>
      </c>
      <c r="G89" s="10" t="s">
        <v>91</v>
      </c>
      <c r="H89" s="10"/>
      <c r="I89" s="12" t="n">
        <v>0</v>
      </c>
      <c r="J89" s="13"/>
      <c r="K89" s="14"/>
      <c r="L89" s="11" t="n">
        <v>0</v>
      </c>
      <c r="M89" s="15"/>
      <c r="N89" s="11" t="n">
        <v>8.411287E-005</v>
      </c>
      <c r="O89" s="16" t="n">
        <v>2.67845463752747</v>
      </c>
      <c r="P89" s="16" t="n">
        <v>0</v>
      </c>
      <c r="Q89" s="11" t="n">
        <v>3</v>
      </c>
      <c r="R89" s="17" t="n">
        <v>2301.28049068531</v>
      </c>
      <c r="S89" s="16" t="n">
        <v>-0.387003970796178</v>
      </c>
      <c r="T89" s="18" t="n">
        <v>22.417665</v>
      </c>
      <c r="U89" s="11" t="n">
        <v>1</v>
      </c>
    </row>
    <row r="90" customFormat="false" ht="13.2" hidden="true" customHeight="false" outlineLevel="1" collapsed="false">
      <c r="B90" s="9" t="s">
        <v>31</v>
      </c>
      <c r="C90" s="10" t="s">
        <v>140</v>
      </c>
      <c r="D90" s="11" t="n">
        <v>1</v>
      </c>
      <c r="E90" s="11" t="n">
        <v>1</v>
      </c>
      <c r="F90" s="11" t="n">
        <v>1</v>
      </c>
      <c r="G90" s="10" t="s">
        <v>91</v>
      </c>
      <c r="H90" s="10"/>
      <c r="I90" s="12" t="n">
        <v>0</v>
      </c>
      <c r="J90" s="13"/>
      <c r="K90" s="14"/>
      <c r="L90" s="11" t="n">
        <v>0</v>
      </c>
      <c r="M90" s="15"/>
      <c r="N90" s="11" t="n">
        <v>1.220329E-008</v>
      </c>
      <c r="O90" s="16" t="n">
        <v>3.46485614776611</v>
      </c>
      <c r="P90" s="16" t="n">
        <v>0</v>
      </c>
      <c r="Q90" s="11" t="n">
        <v>4</v>
      </c>
      <c r="R90" s="17" t="n">
        <v>3397.80995721938</v>
      </c>
      <c r="S90" s="16" t="n">
        <v>-0.480918781465484</v>
      </c>
      <c r="T90" s="18" t="n">
        <v>22.6736966666667</v>
      </c>
      <c r="U90" s="11" t="n">
        <v>2</v>
      </c>
    </row>
    <row r="91" customFormat="false" ht="13.2" hidden="true" customHeight="false" outlineLevel="1" collapsed="false">
      <c r="B91" s="9" t="s">
        <v>31</v>
      </c>
      <c r="C91" s="10" t="s">
        <v>141</v>
      </c>
      <c r="D91" s="11" t="n">
        <v>2</v>
      </c>
      <c r="E91" s="11" t="n">
        <v>1</v>
      </c>
      <c r="F91" s="11" t="n">
        <v>1</v>
      </c>
      <c r="G91" s="10" t="s">
        <v>91</v>
      </c>
      <c r="H91" s="10"/>
      <c r="I91" s="12" t="n">
        <v>0</v>
      </c>
      <c r="J91" s="13"/>
      <c r="K91" s="14"/>
      <c r="L91" s="11" t="n">
        <v>0</v>
      </c>
      <c r="M91" s="15"/>
      <c r="N91" s="11" t="n">
        <v>4.873335E-008</v>
      </c>
      <c r="O91" s="16" t="n">
        <v>4.39048004150391</v>
      </c>
      <c r="P91" s="16" t="n">
        <v>0</v>
      </c>
      <c r="Q91" s="11" t="n">
        <v>3</v>
      </c>
      <c r="R91" s="17" t="n">
        <v>2878.60434322438</v>
      </c>
      <c r="S91" s="16" t="n">
        <v>0.177841173861335</v>
      </c>
      <c r="T91" s="18" t="n">
        <v>22.8285916666667</v>
      </c>
      <c r="U91" s="11" t="n">
        <v>2</v>
      </c>
    </row>
    <row r="92" customFormat="false" ht="13.2" hidden="true" customHeight="false" outlineLevel="1" collapsed="false">
      <c r="B92" s="9" t="s">
        <v>31</v>
      </c>
      <c r="C92" s="10" t="s">
        <v>142</v>
      </c>
      <c r="D92" s="11" t="n">
        <v>1</v>
      </c>
      <c r="E92" s="11" t="n">
        <v>1</v>
      </c>
      <c r="F92" s="11" t="n">
        <v>1</v>
      </c>
      <c r="G92" s="10" t="s">
        <v>91</v>
      </c>
      <c r="H92" s="10"/>
      <c r="I92" s="12" t="n">
        <v>0</v>
      </c>
      <c r="J92" s="13"/>
      <c r="K92" s="14"/>
      <c r="L92" s="11" t="n">
        <v>0.000947</v>
      </c>
      <c r="M92" s="15"/>
      <c r="N92" s="11" t="n">
        <v>0.00686666</v>
      </c>
      <c r="O92" s="16" t="n">
        <v>2.11419200897217</v>
      </c>
      <c r="P92" s="16" t="n">
        <v>0</v>
      </c>
      <c r="Q92" s="11" t="n">
        <v>2</v>
      </c>
      <c r="R92" s="17" t="n">
        <v>1192.69413938563</v>
      </c>
      <c r="S92" s="16" t="n">
        <v>0.400853504116946</v>
      </c>
      <c r="T92" s="18" t="n">
        <v>22.8</v>
      </c>
      <c r="U92" s="11" t="n">
        <v>0</v>
      </c>
    </row>
    <row r="93" customFormat="false" ht="13.2" hidden="true" customHeight="false" outlineLevel="1" collapsed="false">
      <c r="B93" s="9" t="s">
        <v>41</v>
      </c>
      <c r="C93" s="10" t="s">
        <v>143</v>
      </c>
      <c r="D93" s="11" t="n">
        <v>1</v>
      </c>
      <c r="E93" s="11" t="n">
        <v>1</v>
      </c>
      <c r="F93" s="11" t="n">
        <v>1</v>
      </c>
      <c r="G93" s="10" t="s">
        <v>91</v>
      </c>
      <c r="H93" s="10"/>
      <c r="I93" s="12" t="n">
        <v>0</v>
      </c>
      <c r="J93" s="13"/>
      <c r="K93" s="14"/>
      <c r="L93" s="11" t="n">
        <v>0.028233</v>
      </c>
      <c r="M93" s="15"/>
      <c r="N93" s="11" t="n">
        <v>0.3364289</v>
      </c>
      <c r="O93" s="16" t="n">
        <v>1.99757623672485</v>
      </c>
      <c r="P93" s="16" t="n">
        <v>0</v>
      </c>
      <c r="Q93" s="11" t="n">
        <v>2</v>
      </c>
      <c r="R93" s="17" t="n">
        <v>1152.66288938563</v>
      </c>
      <c r="S93" s="16" t="n">
        <v>0.458152708894</v>
      </c>
      <c r="T93" s="18" t="n">
        <v>22.9718316666667</v>
      </c>
      <c r="U93" s="11" t="n">
        <v>0</v>
      </c>
    </row>
    <row r="94" customFormat="false" ht="13.2" hidden="true" customHeight="false" outlineLevel="1" collapsed="false">
      <c r="B94" s="9" t="s">
        <v>31</v>
      </c>
      <c r="C94" s="10" t="s">
        <v>144</v>
      </c>
      <c r="D94" s="11" t="n">
        <v>1</v>
      </c>
      <c r="E94" s="11" t="n">
        <v>1</v>
      </c>
      <c r="F94" s="11" t="n">
        <v>1</v>
      </c>
      <c r="G94" s="10" t="s">
        <v>91</v>
      </c>
      <c r="H94" s="10"/>
      <c r="I94" s="12" t="n">
        <v>0</v>
      </c>
      <c r="J94" s="13"/>
      <c r="K94" s="14"/>
      <c r="L94" s="11" t="n">
        <v>0.000947</v>
      </c>
      <c r="M94" s="15"/>
      <c r="N94" s="11" t="n">
        <v>0.00686666</v>
      </c>
      <c r="O94" s="16" t="n">
        <v>2.89447999000549</v>
      </c>
      <c r="P94" s="16" t="n">
        <v>0</v>
      </c>
      <c r="Q94" s="11" t="n">
        <v>2</v>
      </c>
      <c r="R94" s="17" t="n">
        <v>1233.72038450281</v>
      </c>
      <c r="S94" s="16" t="n">
        <v>0.14039876032311</v>
      </c>
      <c r="T94" s="18" t="n">
        <v>23.3747066666667</v>
      </c>
      <c r="U94" s="11" t="n">
        <v>0</v>
      </c>
    </row>
    <row r="95" customFormat="false" ht="13.2" hidden="true" customHeight="false" outlineLevel="1" collapsed="false">
      <c r="B95" s="9" t="s">
        <v>31</v>
      </c>
      <c r="C95" s="10" t="s">
        <v>145</v>
      </c>
      <c r="D95" s="11" t="n">
        <v>1</v>
      </c>
      <c r="E95" s="11" t="n">
        <v>1</v>
      </c>
      <c r="F95" s="11" t="n">
        <v>1</v>
      </c>
      <c r="G95" s="10" t="s">
        <v>91</v>
      </c>
      <c r="H95" s="10"/>
      <c r="I95" s="12" t="n">
        <v>0</v>
      </c>
      <c r="J95" s="13"/>
      <c r="K95" s="14"/>
      <c r="L95" s="11" t="n">
        <v>0</v>
      </c>
      <c r="M95" s="15"/>
      <c r="N95" s="11" t="n">
        <v>0.0003150622</v>
      </c>
      <c r="O95" s="16" t="n">
        <v>2.16849446296692</v>
      </c>
      <c r="P95" s="16" t="n">
        <v>0</v>
      </c>
      <c r="Q95" s="11" t="n">
        <v>3</v>
      </c>
      <c r="R95" s="17" t="n">
        <v>2311.30166988453</v>
      </c>
      <c r="S95" s="16" t="n">
        <v>-0.199630137081434</v>
      </c>
      <c r="T95" s="18" t="n">
        <v>23.5811383333333</v>
      </c>
      <c r="U95" s="11" t="n">
        <v>1</v>
      </c>
    </row>
    <row r="96" customFormat="false" ht="13.2" hidden="true" customHeight="false" outlineLevel="1" collapsed="false">
      <c r="B96" s="9" t="s">
        <v>31</v>
      </c>
      <c r="C96" s="10" t="s">
        <v>146</v>
      </c>
      <c r="D96" s="11" t="n">
        <v>1</v>
      </c>
      <c r="E96" s="11" t="n">
        <v>1</v>
      </c>
      <c r="F96" s="11" t="n">
        <v>1</v>
      </c>
      <c r="G96" s="10" t="s">
        <v>91</v>
      </c>
      <c r="H96" s="10"/>
      <c r="I96" s="12" t="n">
        <v>0</v>
      </c>
      <c r="J96" s="13"/>
      <c r="K96" s="14"/>
      <c r="L96" s="11" t="n">
        <v>0.001228</v>
      </c>
      <c r="M96" s="15"/>
      <c r="N96" s="11" t="n">
        <v>0.007050429</v>
      </c>
      <c r="O96" s="16" t="n">
        <v>3.18614649772644</v>
      </c>
      <c r="P96" s="16" t="n">
        <v>0</v>
      </c>
      <c r="Q96" s="11" t="n">
        <v>4</v>
      </c>
      <c r="R96" s="17" t="n">
        <v>3456.87416620375</v>
      </c>
      <c r="S96" s="16" t="n">
        <v>0.0824194739876318</v>
      </c>
      <c r="T96" s="18" t="n">
        <v>23.8560166666667</v>
      </c>
      <c r="U96" s="11" t="n">
        <v>2</v>
      </c>
    </row>
    <row r="97" customFormat="false" ht="13.2" hidden="true" customHeight="false" outlineLevel="1" collapsed="false">
      <c r="B97" s="9" t="s">
        <v>31</v>
      </c>
      <c r="C97" s="10" t="s">
        <v>147</v>
      </c>
      <c r="D97" s="11" t="n">
        <v>2</v>
      </c>
      <c r="E97" s="11" t="n">
        <v>1</v>
      </c>
      <c r="F97" s="11" t="n">
        <v>1</v>
      </c>
      <c r="G97" s="10" t="s">
        <v>91</v>
      </c>
      <c r="H97" s="10"/>
      <c r="I97" s="12" t="n">
        <v>0</v>
      </c>
      <c r="J97" s="13"/>
      <c r="K97" s="14"/>
      <c r="L97" s="11" t="n">
        <v>0</v>
      </c>
      <c r="M97" s="15"/>
      <c r="N97" s="11" t="n">
        <v>4.433969E-006</v>
      </c>
      <c r="O97" s="16" t="n">
        <v>2.78729057312012</v>
      </c>
      <c r="P97" s="16" t="n">
        <v>0</v>
      </c>
      <c r="Q97" s="11" t="n">
        <v>3</v>
      </c>
      <c r="R97" s="17" t="n">
        <v>2337.31637935719</v>
      </c>
      <c r="S97" s="16" t="n">
        <v>-0.599804470267886</v>
      </c>
      <c r="T97" s="18" t="n">
        <v>23.8914</v>
      </c>
      <c r="U97" s="11" t="n">
        <v>1</v>
      </c>
    </row>
    <row r="98" customFormat="false" ht="13.2" hidden="true" customHeight="false" outlineLevel="1" collapsed="false">
      <c r="B98" s="9" t="s">
        <v>31</v>
      </c>
      <c r="C98" s="10" t="s">
        <v>148</v>
      </c>
      <c r="D98" s="11" t="n">
        <v>1</v>
      </c>
      <c r="E98" s="11" t="n">
        <v>1</v>
      </c>
      <c r="F98" s="11" t="n">
        <v>1</v>
      </c>
      <c r="G98" s="10" t="s">
        <v>91</v>
      </c>
      <c r="H98" s="10"/>
      <c r="I98" s="12" t="n">
        <v>0</v>
      </c>
      <c r="J98" s="13"/>
      <c r="K98" s="14"/>
      <c r="L98" s="11" t="n">
        <v>0</v>
      </c>
      <c r="M98" s="15"/>
      <c r="N98" s="11" t="n">
        <v>0.0001311934</v>
      </c>
      <c r="O98" s="16" t="n">
        <v>2.18980717658997</v>
      </c>
      <c r="P98" s="16" t="n">
        <v>0</v>
      </c>
      <c r="Q98" s="11" t="n">
        <v>3</v>
      </c>
      <c r="R98" s="17" t="n">
        <v>2311.30221920094</v>
      </c>
      <c r="S98" s="16" t="n">
        <v>0.0380352412500788</v>
      </c>
      <c r="T98" s="18" t="n">
        <v>23.93657</v>
      </c>
      <c r="U98" s="11" t="n">
        <v>1</v>
      </c>
    </row>
    <row r="99" customFormat="false" ht="13.2" hidden="true" customHeight="false" outlineLevel="1" collapsed="false">
      <c r="B99" s="9" t="s">
        <v>31</v>
      </c>
      <c r="C99" s="10" t="s">
        <v>149</v>
      </c>
      <c r="D99" s="11" t="n">
        <v>3</v>
      </c>
      <c r="E99" s="11" t="n">
        <v>1</v>
      </c>
      <c r="F99" s="11" t="n">
        <v>1</v>
      </c>
      <c r="G99" s="10" t="s">
        <v>91</v>
      </c>
      <c r="H99" s="10"/>
      <c r="I99" s="12" t="n">
        <v>0</v>
      </c>
      <c r="J99" s="13"/>
      <c r="K99" s="14"/>
      <c r="L99" s="11" t="n">
        <v>0</v>
      </c>
      <c r="M99" s="15"/>
      <c r="N99" s="11" t="n">
        <v>3.542258E-009</v>
      </c>
      <c r="O99" s="16" t="n">
        <v>4.16293382644653</v>
      </c>
      <c r="P99" s="16" t="n">
        <v>0</v>
      </c>
      <c r="Q99" s="11" t="n">
        <v>2</v>
      </c>
      <c r="R99" s="17" t="n">
        <v>2155.24736204188</v>
      </c>
      <c r="S99" s="16" t="n">
        <v>-0.598190327329764</v>
      </c>
      <c r="T99" s="18" t="n">
        <v>24.39445</v>
      </c>
      <c r="U99" s="11" t="n">
        <v>1</v>
      </c>
    </row>
    <row r="100" customFormat="false" ht="13.2" hidden="true" customHeight="false" outlineLevel="1" collapsed="false">
      <c r="B100" s="9" t="s">
        <v>31</v>
      </c>
      <c r="C100" s="10" t="s">
        <v>150</v>
      </c>
      <c r="D100" s="11" t="n">
        <v>1</v>
      </c>
      <c r="E100" s="11" t="n">
        <v>1</v>
      </c>
      <c r="F100" s="11" t="n">
        <v>1</v>
      </c>
      <c r="G100" s="10" t="s">
        <v>91</v>
      </c>
      <c r="H100" s="10"/>
      <c r="I100" s="12" t="n">
        <v>0</v>
      </c>
      <c r="J100" s="13"/>
      <c r="K100" s="14"/>
      <c r="L100" s="11" t="n">
        <v>0</v>
      </c>
      <c r="M100" s="15"/>
      <c r="N100" s="11" t="n">
        <v>1.210784E-011</v>
      </c>
      <c r="O100" s="16" t="n">
        <v>3.42188763618469</v>
      </c>
      <c r="P100" s="16" t="n">
        <v>0</v>
      </c>
      <c r="Q100" s="11" t="n">
        <v>3</v>
      </c>
      <c r="R100" s="17" t="n">
        <v>2366.38125972828</v>
      </c>
      <c r="S100" s="16" t="n">
        <v>0.23176243417046</v>
      </c>
      <c r="T100" s="18" t="n">
        <v>24.517375</v>
      </c>
      <c r="U100" s="11" t="n">
        <v>1</v>
      </c>
    </row>
    <row r="101" customFormat="false" ht="13.2" hidden="true" customHeight="false" outlineLevel="1" collapsed="false">
      <c r="B101" s="9" t="s">
        <v>31</v>
      </c>
      <c r="C101" s="10" t="s">
        <v>151</v>
      </c>
      <c r="D101" s="11" t="n">
        <v>2</v>
      </c>
      <c r="E101" s="11" t="n">
        <v>1</v>
      </c>
      <c r="F101" s="11" t="n">
        <v>1</v>
      </c>
      <c r="G101" s="10" t="s">
        <v>91</v>
      </c>
      <c r="H101" s="10"/>
      <c r="I101" s="12" t="n">
        <v>0</v>
      </c>
      <c r="J101" s="13"/>
      <c r="K101" s="14"/>
      <c r="L101" s="11" t="n">
        <v>0.00662</v>
      </c>
      <c r="M101" s="15"/>
      <c r="N101" s="11" t="n">
        <v>0.1057489</v>
      </c>
      <c r="O101" s="16" t="n">
        <v>2.02212691307068</v>
      </c>
      <c r="P101" s="16" t="n">
        <v>0</v>
      </c>
      <c r="Q101" s="11" t="n">
        <v>2</v>
      </c>
      <c r="R101" s="17" t="n">
        <v>1173.68766965906</v>
      </c>
      <c r="S101" s="16" t="n">
        <v>-0.154752360421268</v>
      </c>
      <c r="T101" s="18" t="n">
        <v>24.9928383333333</v>
      </c>
      <c r="U101" s="11" t="n">
        <v>0</v>
      </c>
    </row>
    <row r="102" customFormat="false" ht="13.2" hidden="true" customHeight="false" outlineLevel="1" collapsed="false">
      <c r="B102" s="9" t="s">
        <v>31</v>
      </c>
      <c r="C102" s="10" t="s">
        <v>152</v>
      </c>
      <c r="D102" s="11" t="n">
        <v>1</v>
      </c>
      <c r="E102" s="11" t="n">
        <v>1</v>
      </c>
      <c r="F102" s="11" t="n">
        <v>1</v>
      </c>
      <c r="G102" s="10" t="s">
        <v>91</v>
      </c>
      <c r="H102" s="10"/>
      <c r="I102" s="12" t="n">
        <v>0</v>
      </c>
      <c r="J102" s="13"/>
      <c r="K102" s="14"/>
      <c r="L102" s="11" t="n">
        <v>0.000947</v>
      </c>
      <c r="M102" s="15"/>
      <c r="N102" s="11" t="n">
        <v>0.00686666</v>
      </c>
      <c r="O102" s="16" t="n">
        <v>2.24994492530823</v>
      </c>
      <c r="P102" s="16" t="n">
        <v>0</v>
      </c>
      <c r="Q102" s="11" t="n">
        <v>3</v>
      </c>
      <c r="R102" s="17" t="n">
        <v>2931.48208980641</v>
      </c>
      <c r="S102" s="16" t="n">
        <v>0.384964455470809</v>
      </c>
      <c r="T102" s="18" t="n">
        <v>25.0432633333333</v>
      </c>
      <c r="U102" s="11" t="n">
        <v>0</v>
      </c>
    </row>
    <row r="103" customFormat="false" ht="13.2" hidden="true" customHeight="false" outlineLevel="1" collapsed="false">
      <c r="B103" s="9" t="s">
        <v>31</v>
      </c>
      <c r="C103" s="10" t="s">
        <v>153</v>
      </c>
      <c r="D103" s="11" t="n">
        <v>1</v>
      </c>
      <c r="E103" s="11" t="n">
        <v>1</v>
      </c>
      <c r="F103" s="11" t="n">
        <v>1</v>
      </c>
      <c r="G103" s="10" t="s">
        <v>91</v>
      </c>
      <c r="H103" s="10"/>
      <c r="I103" s="12" t="n">
        <v>0</v>
      </c>
      <c r="J103" s="13"/>
      <c r="K103" s="14"/>
      <c r="L103" s="11" t="n">
        <v>0</v>
      </c>
      <c r="M103" s="15"/>
      <c r="N103" s="11" t="n">
        <v>4.136574E-007</v>
      </c>
      <c r="O103" s="16" t="n">
        <v>3.17976903915405</v>
      </c>
      <c r="P103" s="16" t="n">
        <v>0</v>
      </c>
      <c r="Q103" s="11" t="n">
        <v>4</v>
      </c>
      <c r="R103" s="17" t="n">
        <v>3388.91737909438</v>
      </c>
      <c r="S103" s="16" t="n">
        <v>-0.90359111238365</v>
      </c>
      <c r="T103" s="18" t="n">
        <v>25.1800016666667</v>
      </c>
      <c r="U103" s="11" t="n">
        <v>2</v>
      </c>
    </row>
    <row r="104" customFormat="false" ht="13.2" hidden="true" customHeight="false" outlineLevel="1" collapsed="false">
      <c r="B104" s="9" t="s">
        <v>31</v>
      </c>
      <c r="C104" s="10" t="s">
        <v>154</v>
      </c>
      <c r="D104" s="11" t="n">
        <v>1</v>
      </c>
      <c r="E104" s="11" t="n">
        <v>1</v>
      </c>
      <c r="F104" s="11" t="n">
        <v>1</v>
      </c>
      <c r="G104" s="10" t="s">
        <v>91</v>
      </c>
      <c r="H104" s="10"/>
      <c r="I104" s="12" t="n">
        <v>0</v>
      </c>
      <c r="J104" s="13"/>
      <c r="K104" s="14"/>
      <c r="L104" s="11" t="n">
        <v>0</v>
      </c>
      <c r="M104" s="15"/>
      <c r="N104" s="11" t="n">
        <v>1.393745E-013</v>
      </c>
      <c r="O104" s="16" t="n">
        <v>5.21518993377686</v>
      </c>
      <c r="P104" s="16" t="n">
        <v>0</v>
      </c>
      <c r="Q104" s="11" t="n">
        <v>2</v>
      </c>
      <c r="R104" s="17" t="n">
        <v>2105.1440905575</v>
      </c>
      <c r="S104" s="16" t="n">
        <v>0.474678908904281</v>
      </c>
      <c r="T104" s="18" t="n">
        <v>26.0196033333333</v>
      </c>
      <c r="U104" s="11" t="n">
        <v>1</v>
      </c>
    </row>
    <row r="105" customFormat="false" ht="13.2" hidden="false" customHeight="false" outlineLevel="0" collapsed="false">
      <c r="A105" s="3" t="s">
        <v>155</v>
      </c>
      <c r="B105" s="4" t="s">
        <v>156</v>
      </c>
      <c r="C105" s="5" t="n">
        <v>315.533016443253</v>
      </c>
      <c r="D105" s="6" t="n">
        <v>56.91</v>
      </c>
      <c r="E105" s="7" t="n">
        <v>1</v>
      </c>
      <c r="F105" s="7" t="n">
        <v>16</v>
      </c>
      <c r="G105" s="7" t="n">
        <v>16</v>
      </c>
      <c r="H105" s="7" t="n">
        <v>114</v>
      </c>
      <c r="I105" s="7" t="n">
        <v>376</v>
      </c>
      <c r="J105" s="8" t="n">
        <v>41.80880051466</v>
      </c>
      <c r="K105" s="5" t="n">
        <v>5.47802734375</v>
      </c>
    </row>
    <row r="106" customFormat="false" ht="15.75" hidden="true" customHeight="true" outlineLevel="1" collapsed="false">
      <c r="B106" s="2" t="s">
        <v>13</v>
      </c>
      <c r="C106" s="2" t="s">
        <v>14</v>
      </c>
      <c r="D106" s="2" t="s">
        <v>7</v>
      </c>
      <c r="E106" s="2" t="s">
        <v>4</v>
      </c>
      <c r="F106" s="2" t="s">
        <v>15</v>
      </c>
      <c r="G106" s="2" t="s">
        <v>16</v>
      </c>
      <c r="H106" s="2" t="s">
        <v>17</v>
      </c>
      <c r="I106" s="2" t="s">
        <v>18</v>
      </c>
      <c r="J106" s="2" t="s">
        <v>19</v>
      </c>
      <c r="K106" s="2" t="s">
        <v>20</v>
      </c>
      <c r="L106" s="2" t="s">
        <v>21</v>
      </c>
      <c r="M106" s="2" t="s">
        <v>22</v>
      </c>
      <c r="N106" s="2" t="s">
        <v>23</v>
      </c>
      <c r="O106" s="2" t="s">
        <v>24</v>
      </c>
      <c r="P106" s="2" t="s">
        <v>25</v>
      </c>
      <c r="Q106" s="2" t="s">
        <v>26</v>
      </c>
      <c r="R106" s="2" t="s">
        <v>27</v>
      </c>
      <c r="S106" s="2" t="s">
        <v>28</v>
      </c>
      <c r="T106" s="2" t="s">
        <v>29</v>
      </c>
      <c r="U106" s="2" t="s">
        <v>30</v>
      </c>
    </row>
    <row r="107" customFormat="false" ht="13.2" hidden="true" customHeight="false" outlineLevel="1" collapsed="false">
      <c r="B107" s="9" t="s">
        <v>31</v>
      </c>
      <c r="C107" s="10" t="s">
        <v>157</v>
      </c>
      <c r="D107" s="11" t="n">
        <v>10</v>
      </c>
      <c r="E107" s="11" t="n">
        <v>1</v>
      </c>
      <c r="F107" s="11" t="n">
        <v>1</v>
      </c>
      <c r="G107" s="10" t="s">
        <v>155</v>
      </c>
      <c r="H107" s="10" t="s">
        <v>158</v>
      </c>
      <c r="I107" s="12" t="n">
        <v>0</v>
      </c>
      <c r="J107" s="13"/>
      <c r="K107" s="14"/>
      <c r="L107" s="11" t="n">
        <v>0.004577</v>
      </c>
      <c r="M107" s="15"/>
      <c r="N107" s="11" t="n">
        <v>0.0830581</v>
      </c>
      <c r="O107" s="16" t="n">
        <v>2.25442218780518</v>
      </c>
      <c r="P107" s="16" t="n">
        <v>0</v>
      </c>
      <c r="Q107" s="11" t="n">
        <v>2</v>
      </c>
      <c r="R107" s="17" t="n">
        <v>1014.48118772547</v>
      </c>
      <c r="S107" s="16" t="n">
        <v>-0.0774430637016082</v>
      </c>
      <c r="T107" s="18" t="n">
        <v>22.3728233333333</v>
      </c>
      <c r="U107" s="11" t="n">
        <v>0</v>
      </c>
    </row>
    <row r="108" customFormat="false" ht="13.2" hidden="true" customHeight="false" outlineLevel="1" collapsed="false">
      <c r="B108" s="9" t="s">
        <v>31</v>
      </c>
      <c r="C108" s="10" t="s">
        <v>159</v>
      </c>
      <c r="D108" s="11" t="n">
        <v>4</v>
      </c>
      <c r="E108" s="11" t="n">
        <v>1</v>
      </c>
      <c r="F108" s="11" t="n">
        <v>1</v>
      </c>
      <c r="G108" s="10" t="s">
        <v>155</v>
      </c>
      <c r="H108" s="10" t="s">
        <v>45</v>
      </c>
      <c r="I108" s="12" t="n">
        <v>0</v>
      </c>
      <c r="J108" s="13"/>
      <c r="K108" s="14"/>
      <c r="L108" s="11" t="n">
        <v>0</v>
      </c>
      <c r="M108" s="15"/>
      <c r="N108" s="11" t="n">
        <v>2.785572E-015</v>
      </c>
      <c r="O108" s="16" t="n">
        <v>4.07959461212158</v>
      </c>
      <c r="P108" s="16" t="n">
        <v>0</v>
      </c>
      <c r="Q108" s="11" t="n">
        <v>3</v>
      </c>
      <c r="R108" s="17" t="n">
        <v>3199.60617427906</v>
      </c>
      <c r="S108" s="16" t="n">
        <v>-0.994500811510441</v>
      </c>
      <c r="T108" s="18" t="n">
        <v>24.085845</v>
      </c>
      <c r="U108" s="11" t="n">
        <v>0</v>
      </c>
    </row>
    <row r="109" customFormat="false" ht="13.2" hidden="true" customHeight="false" outlineLevel="1" collapsed="false">
      <c r="B109" s="9" t="s">
        <v>31</v>
      </c>
      <c r="C109" s="10" t="s">
        <v>160</v>
      </c>
      <c r="D109" s="11" t="n">
        <v>6</v>
      </c>
      <c r="E109" s="11" t="n">
        <v>1</v>
      </c>
      <c r="F109" s="11" t="n">
        <v>1</v>
      </c>
      <c r="G109" s="10" t="s">
        <v>155</v>
      </c>
      <c r="H109" s="10" t="s">
        <v>101</v>
      </c>
      <c r="I109" s="12" t="n">
        <v>0</v>
      </c>
      <c r="J109" s="13"/>
      <c r="K109" s="14"/>
      <c r="L109" s="11" t="n">
        <v>0</v>
      </c>
      <c r="M109" s="15"/>
      <c r="N109" s="11" t="n">
        <v>1.537683E-008</v>
      </c>
      <c r="O109" s="16" t="n">
        <v>4.88573932647705</v>
      </c>
      <c r="P109" s="16" t="n">
        <v>0</v>
      </c>
      <c r="Q109" s="11" t="n">
        <v>2</v>
      </c>
      <c r="R109" s="17" t="n">
        <v>2231.0659655575</v>
      </c>
      <c r="S109" s="16" t="n">
        <v>0.447887922675415</v>
      </c>
      <c r="T109" s="18" t="n">
        <v>23.6724766666667</v>
      </c>
      <c r="U109" s="11" t="n">
        <v>0</v>
      </c>
    </row>
    <row r="110" customFormat="false" ht="13.2" hidden="true" customHeight="false" outlineLevel="1" collapsed="false">
      <c r="B110" s="9" t="s">
        <v>31</v>
      </c>
      <c r="C110" s="10" t="s">
        <v>161</v>
      </c>
      <c r="D110" s="11" t="n">
        <v>12</v>
      </c>
      <c r="E110" s="11" t="n">
        <v>1</v>
      </c>
      <c r="F110" s="11" t="n">
        <v>1</v>
      </c>
      <c r="G110" s="10" t="s">
        <v>155</v>
      </c>
      <c r="H110" s="10" t="s">
        <v>162</v>
      </c>
      <c r="I110" s="12" t="n">
        <v>0</v>
      </c>
      <c r="J110" s="13"/>
      <c r="K110" s="14"/>
      <c r="L110" s="11" t="n">
        <v>0</v>
      </c>
      <c r="M110" s="15"/>
      <c r="N110" s="11" t="n">
        <v>6.818552E-005</v>
      </c>
      <c r="O110" s="16" t="n">
        <v>3.23747849464417</v>
      </c>
      <c r="P110" s="16" t="n">
        <v>0</v>
      </c>
      <c r="Q110" s="11" t="n">
        <v>2</v>
      </c>
      <c r="R110" s="17" t="n">
        <v>1177.61369504969</v>
      </c>
      <c r="S110" s="16" t="n">
        <v>0.279174477134427</v>
      </c>
      <c r="T110" s="18" t="n">
        <v>19.9375683333333</v>
      </c>
      <c r="U110" s="11" t="n">
        <v>0</v>
      </c>
    </row>
    <row r="111" customFormat="false" ht="13.2" hidden="true" customHeight="false" outlineLevel="1" collapsed="false">
      <c r="B111" s="9" t="s">
        <v>31</v>
      </c>
      <c r="C111" s="10" t="s">
        <v>163</v>
      </c>
      <c r="D111" s="11" t="n">
        <v>1</v>
      </c>
      <c r="E111" s="11" t="n">
        <v>1</v>
      </c>
      <c r="F111" s="11" t="n">
        <v>1</v>
      </c>
      <c r="G111" s="10" t="s">
        <v>155</v>
      </c>
      <c r="H111" s="10" t="s">
        <v>164</v>
      </c>
      <c r="I111" s="12" t="n">
        <v>0</v>
      </c>
      <c r="J111" s="13"/>
      <c r="K111" s="14"/>
      <c r="L111" s="11" t="n">
        <v>0</v>
      </c>
      <c r="M111" s="15"/>
      <c r="N111" s="11" t="n">
        <v>1.0365E-015</v>
      </c>
      <c r="O111" s="16" t="n">
        <v>4.59022283554077</v>
      </c>
      <c r="P111" s="16" t="n">
        <v>0</v>
      </c>
      <c r="Q111" s="11" t="n">
        <v>3</v>
      </c>
      <c r="R111" s="17" t="n">
        <v>2823.30740718922</v>
      </c>
      <c r="S111" s="16" t="n">
        <v>0.346012346068914</v>
      </c>
      <c r="T111" s="18" t="n">
        <v>23.5414233333333</v>
      </c>
      <c r="U111" s="11" t="n">
        <v>1</v>
      </c>
    </row>
    <row r="112" customFormat="false" ht="13.2" hidden="true" customHeight="false" outlineLevel="1" collapsed="false">
      <c r="B112" s="9" t="s">
        <v>31</v>
      </c>
      <c r="C112" s="10" t="s">
        <v>165</v>
      </c>
      <c r="D112" s="11" t="n">
        <v>3</v>
      </c>
      <c r="E112" s="11" t="n">
        <v>1</v>
      </c>
      <c r="F112" s="11" t="n">
        <v>1</v>
      </c>
      <c r="G112" s="10" t="s">
        <v>155</v>
      </c>
      <c r="H112" s="10" t="s">
        <v>166</v>
      </c>
      <c r="I112" s="12" t="n">
        <v>0</v>
      </c>
      <c r="J112" s="13"/>
      <c r="K112" s="14"/>
      <c r="L112" s="11" t="n">
        <v>0</v>
      </c>
      <c r="M112" s="15"/>
      <c r="N112" s="11" t="n">
        <v>5.715474E-013</v>
      </c>
      <c r="O112" s="16" t="n">
        <v>5.6735520362854</v>
      </c>
      <c r="P112" s="16" t="n">
        <v>0</v>
      </c>
      <c r="Q112" s="11" t="n">
        <v>2</v>
      </c>
      <c r="R112" s="17" t="n">
        <v>2566.16923704188</v>
      </c>
      <c r="S112" s="16" t="n">
        <v>0.146814898014013</v>
      </c>
      <c r="T112" s="18" t="n">
        <v>24.1843966666667</v>
      </c>
      <c r="U112" s="11" t="n">
        <v>0</v>
      </c>
    </row>
    <row r="113" customFormat="false" ht="13.2" hidden="true" customHeight="false" outlineLevel="1" collapsed="false">
      <c r="B113" s="9" t="s">
        <v>31</v>
      </c>
      <c r="C113" s="10" t="s">
        <v>167</v>
      </c>
      <c r="D113" s="11" t="n">
        <v>1</v>
      </c>
      <c r="E113" s="11" t="n">
        <v>1</v>
      </c>
      <c r="F113" s="11" t="n">
        <v>1</v>
      </c>
      <c r="G113" s="10" t="s">
        <v>155</v>
      </c>
      <c r="H113" s="10" t="s">
        <v>168</v>
      </c>
      <c r="I113" s="12" t="n">
        <v>0</v>
      </c>
      <c r="J113" s="13"/>
      <c r="K113" s="14"/>
      <c r="L113" s="11" t="n">
        <v>0.000344</v>
      </c>
      <c r="M113" s="15"/>
      <c r="N113" s="11" t="n">
        <v>0.006616395</v>
      </c>
      <c r="O113" s="16" t="n">
        <v>3.28028964996338</v>
      </c>
      <c r="P113" s="16" t="n">
        <v>0</v>
      </c>
      <c r="Q113" s="11" t="n">
        <v>3</v>
      </c>
      <c r="R113" s="17" t="n">
        <v>3263.45138912281</v>
      </c>
      <c r="S113" s="16" t="n">
        <v>-0.113428129811221</v>
      </c>
      <c r="T113" s="18" t="n">
        <v>24.8326933333333</v>
      </c>
      <c r="U113" s="11" t="n">
        <v>0</v>
      </c>
    </row>
    <row r="114" customFormat="false" ht="13.2" hidden="true" customHeight="false" outlineLevel="1" collapsed="false">
      <c r="B114" s="9" t="s">
        <v>31</v>
      </c>
      <c r="C114" s="10" t="s">
        <v>169</v>
      </c>
      <c r="D114" s="11" t="n">
        <v>1</v>
      </c>
      <c r="E114" s="11" t="n">
        <v>1</v>
      </c>
      <c r="F114" s="11" t="n">
        <v>1</v>
      </c>
      <c r="G114" s="10" t="s">
        <v>155</v>
      </c>
      <c r="H114" s="10"/>
      <c r="I114" s="12" t="n">
        <v>0</v>
      </c>
      <c r="J114" s="13"/>
      <c r="K114" s="14"/>
      <c r="L114" s="11" t="n">
        <v>0</v>
      </c>
      <c r="M114" s="15"/>
      <c r="N114" s="11" t="n">
        <v>1.243917E-007</v>
      </c>
      <c r="O114" s="16" t="n">
        <v>2.72675609588623</v>
      </c>
      <c r="P114" s="16" t="n">
        <v>0</v>
      </c>
      <c r="Q114" s="11" t="n">
        <v>2</v>
      </c>
      <c r="R114" s="17" t="n">
        <v>1354.62211790125</v>
      </c>
      <c r="S114" s="16" t="n">
        <v>-0.947414583549337</v>
      </c>
      <c r="T114" s="18" t="n">
        <v>17.2551966666667</v>
      </c>
      <c r="U114" s="11" t="n">
        <v>1</v>
      </c>
    </row>
    <row r="115" customFormat="false" ht="13.2" hidden="true" customHeight="false" outlineLevel="1" collapsed="false">
      <c r="B115" s="9" t="s">
        <v>31</v>
      </c>
      <c r="C115" s="10" t="s">
        <v>170</v>
      </c>
      <c r="D115" s="11" t="n">
        <v>3</v>
      </c>
      <c r="E115" s="11" t="n">
        <v>1</v>
      </c>
      <c r="F115" s="11" t="n">
        <v>1</v>
      </c>
      <c r="G115" s="10" t="s">
        <v>155</v>
      </c>
      <c r="H115" s="10"/>
      <c r="I115" s="12" t="n">
        <v>0</v>
      </c>
      <c r="J115" s="13"/>
      <c r="K115" s="14"/>
      <c r="L115" s="11" t="n">
        <v>0</v>
      </c>
      <c r="M115" s="15"/>
      <c r="N115" s="11" t="n">
        <v>0.001626098</v>
      </c>
      <c r="O115" s="16" t="n">
        <v>3.28280019760132</v>
      </c>
      <c r="P115" s="16" t="n">
        <v>0</v>
      </c>
      <c r="Q115" s="11" t="n">
        <v>2</v>
      </c>
      <c r="R115" s="17" t="n">
        <v>1198.52165403406</v>
      </c>
      <c r="S115" s="16" t="n">
        <v>-0.523358034499998</v>
      </c>
      <c r="T115" s="18" t="n">
        <v>17.63802</v>
      </c>
      <c r="U115" s="11" t="n">
        <v>0</v>
      </c>
    </row>
    <row r="116" customFormat="false" ht="13.2" hidden="true" customHeight="false" outlineLevel="1" collapsed="false">
      <c r="B116" s="9" t="s">
        <v>41</v>
      </c>
      <c r="C116" s="10" t="s">
        <v>171</v>
      </c>
      <c r="D116" s="11" t="n">
        <v>1</v>
      </c>
      <c r="E116" s="11" t="n">
        <v>1</v>
      </c>
      <c r="F116" s="11" t="n">
        <v>1</v>
      </c>
      <c r="G116" s="10" t="s">
        <v>155</v>
      </c>
      <c r="H116" s="10"/>
      <c r="I116" s="12" t="n">
        <v>0</v>
      </c>
      <c r="J116" s="13"/>
      <c r="K116" s="14"/>
      <c r="L116" s="11" t="n">
        <v>0.010951</v>
      </c>
      <c r="M116" s="15"/>
      <c r="N116" s="11" t="n">
        <v>0.1894342</v>
      </c>
      <c r="O116" s="16" t="n">
        <v>1.23090898990631</v>
      </c>
      <c r="P116" s="16" t="n">
        <v>0</v>
      </c>
      <c r="Q116" s="11" t="n">
        <v>3</v>
      </c>
      <c r="R116" s="17" t="n">
        <v>923.567294884531</v>
      </c>
      <c r="S116" s="16" t="n">
        <v>-0.039418317422383</v>
      </c>
      <c r="T116" s="18" t="n">
        <v>17.859765</v>
      </c>
      <c r="U116" s="11" t="n">
        <v>1</v>
      </c>
    </row>
    <row r="117" customFormat="false" ht="13.2" hidden="true" customHeight="false" outlineLevel="1" collapsed="false">
      <c r="B117" s="9" t="s">
        <v>31</v>
      </c>
      <c r="C117" s="10" t="s">
        <v>172</v>
      </c>
      <c r="D117" s="11" t="n">
        <v>2</v>
      </c>
      <c r="E117" s="11" t="n">
        <v>1</v>
      </c>
      <c r="F117" s="11" t="n">
        <v>1</v>
      </c>
      <c r="G117" s="10" t="s">
        <v>155</v>
      </c>
      <c r="H117" s="10"/>
      <c r="I117" s="12" t="n">
        <v>0</v>
      </c>
      <c r="J117" s="13"/>
      <c r="K117" s="14"/>
      <c r="L117" s="11" t="n">
        <v>0.002492</v>
      </c>
      <c r="M117" s="15"/>
      <c r="N117" s="11" t="n">
        <v>0.05364646</v>
      </c>
      <c r="O117" s="16" t="n">
        <v>2.94501066207886</v>
      </c>
      <c r="P117" s="16" t="n">
        <v>0</v>
      </c>
      <c r="Q117" s="11" t="n">
        <v>2</v>
      </c>
      <c r="R117" s="17" t="n">
        <v>976.447862530156</v>
      </c>
      <c r="S117" s="16" t="n">
        <v>-0.500548838911637</v>
      </c>
      <c r="T117" s="18" t="n">
        <v>18.4525916666667</v>
      </c>
      <c r="U117" s="11" t="n">
        <v>0</v>
      </c>
    </row>
    <row r="118" customFormat="false" ht="13.2" hidden="true" customHeight="false" outlineLevel="1" collapsed="false">
      <c r="B118" s="9" t="s">
        <v>31</v>
      </c>
      <c r="C118" s="10" t="s">
        <v>173</v>
      </c>
      <c r="D118" s="11" t="n">
        <v>18</v>
      </c>
      <c r="E118" s="11" t="n">
        <v>1</v>
      </c>
      <c r="F118" s="11" t="n">
        <v>1</v>
      </c>
      <c r="G118" s="10" t="s">
        <v>155</v>
      </c>
      <c r="H118" s="10"/>
      <c r="I118" s="12" t="n">
        <v>0</v>
      </c>
      <c r="J118" s="13"/>
      <c r="K118" s="14"/>
      <c r="L118" s="11" t="n">
        <v>0</v>
      </c>
      <c r="M118" s="15"/>
      <c r="N118" s="11" t="n">
        <v>0.0004371722</v>
      </c>
      <c r="O118" s="16" t="n">
        <v>3.19538903236389</v>
      </c>
      <c r="P118" s="16" t="n">
        <v>0</v>
      </c>
      <c r="Q118" s="11" t="n">
        <v>2</v>
      </c>
      <c r="R118" s="17" t="n">
        <v>1132.52653684656</v>
      </c>
      <c r="S118" s="16" t="n">
        <v>-0.374775710402094</v>
      </c>
      <c r="T118" s="18" t="n">
        <v>19.9989733333333</v>
      </c>
      <c r="U118" s="11" t="n">
        <v>0</v>
      </c>
    </row>
    <row r="119" customFormat="false" ht="13.2" hidden="true" customHeight="false" outlineLevel="1" collapsed="false">
      <c r="B119" s="9" t="s">
        <v>41</v>
      </c>
      <c r="C119" s="10" t="s">
        <v>174</v>
      </c>
      <c r="D119" s="11" t="n">
        <v>1</v>
      </c>
      <c r="E119" s="11" t="n">
        <v>1</v>
      </c>
      <c r="F119" s="11" t="n">
        <v>1</v>
      </c>
      <c r="G119" s="10" t="s">
        <v>155</v>
      </c>
      <c r="H119" s="10"/>
      <c r="I119" s="12" t="n">
        <v>0</v>
      </c>
      <c r="J119" s="13"/>
      <c r="K119" s="14"/>
      <c r="L119" s="11" t="n">
        <v>0.02968</v>
      </c>
      <c r="M119" s="15"/>
      <c r="N119" s="11" t="n">
        <v>0.3364289</v>
      </c>
      <c r="O119" s="16" t="n">
        <v>1.90170502662659</v>
      </c>
      <c r="P119" s="16" t="n">
        <v>0</v>
      </c>
      <c r="Q119" s="11" t="n">
        <v>2</v>
      </c>
      <c r="R119" s="17" t="n">
        <v>800.535814190313</v>
      </c>
      <c r="S119" s="16" t="n">
        <v>0.653187906567488</v>
      </c>
      <c r="T119" s="18" t="n">
        <v>20.3827133333333</v>
      </c>
      <c r="U119" s="11" t="n">
        <v>1</v>
      </c>
    </row>
    <row r="120" customFormat="false" ht="13.2" hidden="true" customHeight="false" outlineLevel="1" collapsed="false">
      <c r="B120" s="9" t="s">
        <v>31</v>
      </c>
      <c r="C120" s="10" t="s">
        <v>175</v>
      </c>
      <c r="D120" s="11" t="n">
        <v>1</v>
      </c>
      <c r="E120" s="11" t="n">
        <v>1</v>
      </c>
      <c r="F120" s="11" t="n">
        <v>1</v>
      </c>
      <c r="G120" s="10" t="s">
        <v>155</v>
      </c>
      <c r="H120" s="10"/>
      <c r="I120" s="12" t="n">
        <v>0</v>
      </c>
      <c r="J120" s="13"/>
      <c r="K120" s="14"/>
      <c r="L120" s="11" t="n">
        <v>0.004821</v>
      </c>
      <c r="M120" s="15"/>
      <c r="N120" s="11" t="n">
        <v>0.08824822</v>
      </c>
      <c r="O120" s="16" t="n">
        <v>1.86650836467743</v>
      </c>
      <c r="P120" s="16" t="n">
        <v>0</v>
      </c>
      <c r="Q120" s="11" t="n">
        <v>2</v>
      </c>
      <c r="R120" s="17" t="n">
        <v>1161.61857786219</v>
      </c>
      <c r="S120" s="16" t="n">
        <v>0.108961917444052</v>
      </c>
      <c r="T120" s="18" t="n">
        <v>21.0749666666667</v>
      </c>
      <c r="U120" s="11" t="n">
        <v>0</v>
      </c>
    </row>
    <row r="121" customFormat="false" ht="13.2" hidden="true" customHeight="false" outlineLevel="1" collapsed="false">
      <c r="B121" s="9" t="s">
        <v>31</v>
      </c>
      <c r="C121" s="10" t="s">
        <v>176</v>
      </c>
      <c r="D121" s="11" t="n">
        <v>1</v>
      </c>
      <c r="E121" s="11" t="n">
        <v>1</v>
      </c>
      <c r="F121" s="11" t="n">
        <v>1</v>
      </c>
      <c r="G121" s="10" t="s">
        <v>155</v>
      </c>
      <c r="H121" s="10"/>
      <c r="I121" s="12" t="n">
        <v>0</v>
      </c>
      <c r="J121" s="13"/>
      <c r="K121" s="14"/>
      <c r="L121" s="11" t="n">
        <v>0</v>
      </c>
      <c r="M121" s="15"/>
      <c r="N121" s="11" t="n">
        <v>0.001775569</v>
      </c>
      <c r="O121" s="16" t="n">
        <v>1.74676585197449</v>
      </c>
      <c r="P121" s="16" t="n">
        <v>0</v>
      </c>
      <c r="Q121" s="11" t="n">
        <v>2</v>
      </c>
      <c r="R121" s="17" t="n">
        <v>1198.70598020594</v>
      </c>
      <c r="S121" s="16" t="n">
        <v>0.341131139907538</v>
      </c>
      <c r="T121" s="18" t="n">
        <v>21.69341</v>
      </c>
      <c r="U121" s="11" t="n">
        <v>0</v>
      </c>
    </row>
    <row r="122" customFormat="false" ht="13.2" hidden="true" customHeight="false" outlineLevel="1" collapsed="false">
      <c r="B122" s="9" t="s">
        <v>31</v>
      </c>
      <c r="C122" s="10" t="s">
        <v>177</v>
      </c>
      <c r="D122" s="11" t="n">
        <v>28</v>
      </c>
      <c r="E122" s="11" t="n">
        <v>1</v>
      </c>
      <c r="F122" s="11" t="n">
        <v>1</v>
      </c>
      <c r="G122" s="10" t="s">
        <v>155</v>
      </c>
      <c r="H122" s="10"/>
      <c r="I122" s="12" t="n">
        <v>0</v>
      </c>
      <c r="J122" s="13"/>
      <c r="K122" s="14"/>
      <c r="L122" s="11" t="n">
        <v>0</v>
      </c>
      <c r="M122" s="15"/>
      <c r="N122" s="11" t="n">
        <v>1.562081E-010</v>
      </c>
      <c r="O122" s="16" t="n">
        <v>4.12931299209595</v>
      </c>
      <c r="P122" s="16" t="n">
        <v>0</v>
      </c>
      <c r="Q122" s="11" t="n">
        <v>2</v>
      </c>
      <c r="R122" s="17" t="n">
        <v>1954.06291379969</v>
      </c>
      <c r="S122" s="16" t="n">
        <v>-0.812404913485842</v>
      </c>
      <c r="T122" s="18" t="n">
        <v>22.2415483333333</v>
      </c>
      <c r="U122" s="11" t="n">
        <v>0</v>
      </c>
    </row>
    <row r="123" customFormat="false" ht="13.2" hidden="true" customHeight="false" outlineLevel="1" collapsed="false">
      <c r="B123" s="9" t="s">
        <v>31</v>
      </c>
      <c r="C123" s="10" t="s">
        <v>178</v>
      </c>
      <c r="D123" s="11" t="n">
        <v>20</v>
      </c>
      <c r="E123" s="11" t="n">
        <v>1</v>
      </c>
      <c r="F123" s="11" t="n">
        <v>1</v>
      </c>
      <c r="G123" s="10" t="s">
        <v>155</v>
      </c>
      <c r="H123" s="10"/>
      <c r="I123" s="12" t="n">
        <v>0</v>
      </c>
      <c r="J123" s="13"/>
      <c r="K123" s="14"/>
      <c r="L123" s="11" t="n">
        <v>0</v>
      </c>
      <c r="M123" s="15"/>
      <c r="N123" s="11" t="n">
        <v>7.968758E-010</v>
      </c>
      <c r="O123" s="16" t="n">
        <v>4.67224979400635</v>
      </c>
      <c r="P123" s="16" t="n">
        <v>0</v>
      </c>
      <c r="Q123" s="11" t="n">
        <v>2</v>
      </c>
      <c r="R123" s="17" t="n">
        <v>1790.89103879969</v>
      </c>
      <c r="S123" s="16" t="n">
        <v>-0.531852743519023</v>
      </c>
      <c r="T123" s="18" t="n">
        <v>23.879115</v>
      </c>
      <c r="U123" s="11" t="n">
        <v>0</v>
      </c>
    </row>
    <row r="124" customFormat="false" ht="13.2" hidden="true" customHeight="false" outlineLevel="1" collapsed="false">
      <c r="B124" s="9" t="s">
        <v>31</v>
      </c>
      <c r="C124" s="10" t="s">
        <v>179</v>
      </c>
      <c r="D124" s="11" t="n">
        <v>1</v>
      </c>
      <c r="E124" s="11" t="n">
        <v>1</v>
      </c>
      <c r="F124" s="11" t="n">
        <v>1</v>
      </c>
      <c r="G124" s="10" t="s">
        <v>155</v>
      </c>
      <c r="H124" s="10"/>
      <c r="I124" s="12" t="n">
        <v>0</v>
      </c>
      <c r="J124" s="13"/>
      <c r="K124" s="14"/>
      <c r="L124" s="11" t="n">
        <v>0.001672</v>
      </c>
      <c r="M124" s="15"/>
      <c r="N124" s="11" t="n">
        <v>0.01879082</v>
      </c>
      <c r="O124" s="16" t="n">
        <v>1.59314918518066</v>
      </c>
      <c r="P124" s="16" t="n">
        <v>0</v>
      </c>
      <c r="Q124" s="11" t="n">
        <v>2</v>
      </c>
      <c r="R124" s="17" t="n">
        <v>998.48637571375</v>
      </c>
      <c r="S124" s="16" t="n">
        <v>0.0244607744277877</v>
      </c>
      <c r="T124" s="18" t="n">
        <v>23.9085133333333</v>
      </c>
      <c r="U124" s="11" t="n">
        <v>0</v>
      </c>
    </row>
    <row r="125" customFormat="false" ht="13.2" hidden="false" customHeight="false" outlineLevel="0" collapsed="false">
      <c r="A125" s="3" t="s">
        <v>180</v>
      </c>
      <c r="B125" s="4" t="s">
        <v>181</v>
      </c>
      <c r="C125" s="5" t="n">
        <v>313.825713992119</v>
      </c>
      <c r="D125" s="6" t="n">
        <v>59.83</v>
      </c>
      <c r="E125" s="7" t="n">
        <v>1</v>
      </c>
      <c r="F125" s="7" t="n">
        <v>38</v>
      </c>
      <c r="G125" s="7" t="n">
        <v>48</v>
      </c>
      <c r="H125" s="7" t="n">
        <v>105</v>
      </c>
      <c r="I125" s="7" t="n">
        <v>956</v>
      </c>
      <c r="J125" s="8" t="n">
        <v>109.20714366466</v>
      </c>
      <c r="K125" s="5" t="n">
        <v>6.18896484375</v>
      </c>
    </row>
    <row r="126" customFormat="false" ht="15.75" hidden="true" customHeight="true" outlineLevel="1" collapsed="false">
      <c r="B126" s="2" t="s">
        <v>13</v>
      </c>
      <c r="C126" s="2" t="s">
        <v>14</v>
      </c>
      <c r="D126" s="2" t="s">
        <v>7</v>
      </c>
      <c r="E126" s="2" t="s">
        <v>4</v>
      </c>
      <c r="F126" s="2" t="s">
        <v>15</v>
      </c>
      <c r="G126" s="2" t="s">
        <v>16</v>
      </c>
      <c r="H126" s="2" t="s">
        <v>17</v>
      </c>
      <c r="I126" s="2" t="s">
        <v>18</v>
      </c>
      <c r="J126" s="2" t="s">
        <v>19</v>
      </c>
      <c r="K126" s="2" t="s">
        <v>20</v>
      </c>
      <c r="L126" s="2" t="s">
        <v>21</v>
      </c>
      <c r="M126" s="2" t="s">
        <v>22</v>
      </c>
      <c r="N126" s="2" t="s">
        <v>23</v>
      </c>
      <c r="O126" s="2" t="s">
        <v>24</v>
      </c>
      <c r="P126" s="2" t="s">
        <v>25</v>
      </c>
      <c r="Q126" s="2" t="s">
        <v>26</v>
      </c>
      <c r="R126" s="2" t="s">
        <v>27</v>
      </c>
      <c r="S126" s="2" t="s">
        <v>28</v>
      </c>
      <c r="T126" s="2" t="s">
        <v>29</v>
      </c>
      <c r="U126" s="2" t="s">
        <v>30</v>
      </c>
    </row>
    <row r="127" customFormat="false" ht="13.2" hidden="true" customHeight="false" outlineLevel="1" collapsed="false">
      <c r="B127" s="9" t="s">
        <v>31</v>
      </c>
      <c r="C127" s="10" t="s">
        <v>182</v>
      </c>
      <c r="D127" s="11" t="n">
        <v>1</v>
      </c>
      <c r="E127" s="11" t="n">
        <v>1</v>
      </c>
      <c r="F127" s="11" t="n">
        <v>1</v>
      </c>
      <c r="G127" s="10" t="s">
        <v>180</v>
      </c>
      <c r="H127" s="10" t="s">
        <v>183</v>
      </c>
      <c r="I127" s="12" t="n">
        <v>0</v>
      </c>
      <c r="J127" s="13"/>
      <c r="K127" s="14"/>
      <c r="L127" s="11" t="n">
        <v>0</v>
      </c>
      <c r="M127" s="15"/>
      <c r="N127" s="11" t="n">
        <v>1.534626E-008</v>
      </c>
      <c r="O127" s="16" t="n">
        <v>3.72678637504578</v>
      </c>
      <c r="P127" s="16" t="n">
        <v>0</v>
      </c>
      <c r="Q127" s="11" t="n">
        <v>2</v>
      </c>
      <c r="R127" s="17" t="n">
        <v>1509.69474973719</v>
      </c>
      <c r="S127" s="16" t="n">
        <v>-1.00454268175136</v>
      </c>
      <c r="T127" s="18" t="n">
        <v>16.0581266666667</v>
      </c>
      <c r="U127" s="11" t="n">
        <v>1</v>
      </c>
    </row>
    <row r="128" customFormat="false" ht="13.2" hidden="true" customHeight="false" outlineLevel="1" collapsed="false">
      <c r="B128" s="9" t="s">
        <v>31</v>
      </c>
      <c r="C128" s="10" t="s">
        <v>184</v>
      </c>
      <c r="D128" s="11" t="n">
        <v>2</v>
      </c>
      <c r="E128" s="11" t="n">
        <v>1</v>
      </c>
      <c r="F128" s="11" t="n">
        <v>1</v>
      </c>
      <c r="G128" s="10" t="s">
        <v>180</v>
      </c>
      <c r="H128" s="10" t="s">
        <v>183</v>
      </c>
      <c r="I128" s="12" t="n">
        <v>0</v>
      </c>
      <c r="J128" s="13"/>
      <c r="K128" s="14"/>
      <c r="L128" s="11" t="n">
        <v>0</v>
      </c>
      <c r="M128" s="15"/>
      <c r="N128" s="11" t="n">
        <v>1.03344E-006</v>
      </c>
      <c r="O128" s="16" t="n">
        <v>4.46817922592163</v>
      </c>
      <c r="P128" s="16" t="n">
        <v>0</v>
      </c>
      <c r="Q128" s="11" t="n">
        <v>2</v>
      </c>
      <c r="R128" s="17" t="n">
        <v>1796.8257311825</v>
      </c>
      <c r="S128" s="16" t="n">
        <v>-0.13641139243785</v>
      </c>
      <c r="T128" s="18" t="n">
        <v>23.3062816666667</v>
      </c>
      <c r="U128" s="11" t="n">
        <v>0</v>
      </c>
    </row>
    <row r="129" customFormat="false" ht="13.2" hidden="true" customHeight="false" outlineLevel="1" collapsed="false">
      <c r="B129" s="9" t="s">
        <v>31</v>
      </c>
      <c r="C129" s="10" t="s">
        <v>185</v>
      </c>
      <c r="D129" s="11" t="n">
        <v>1</v>
      </c>
      <c r="E129" s="11" t="n">
        <v>1</v>
      </c>
      <c r="F129" s="11" t="n">
        <v>1</v>
      </c>
      <c r="G129" s="10" t="s">
        <v>180</v>
      </c>
      <c r="H129" s="10" t="s">
        <v>43</v>
      </c>
      <c r="I129" s="12" t="n">
        <v>0</v>
      </c>
      <c r="J129" s="13"/>
      <c r="K129" s="14"/>
      <c r="L129" s="11" t="n">
        <v>0.001228</v>
      </c>
      <c r="M129" s="15"/>
      <c r="N129" s="11" t="n">
        <v>0.006879298</v>
      </c>
      <c r="O129" s="16" t="n">
        <v>2.04943513870239</v>
      </c>
      <c r="P129" s="16" t="n">
        <v>0</v>
      </c>
      <c r="Q129" s="11" t="n">
        <v>3</v>
      </c>
      <c r="R129" s="17" t="n">
        <v>1484.75323848805</v>
      </c>
      <c r="S129" s="16" t="n">
        <v>0.39211771463804</v>
      </c>
      <c r="T129" s="18" t="n">
        <v>23.6270716666667</v>
      </c>
      <c r="U129" s="11" t="n">
        <v>0</v>
      </c>
    </row>
    <row r="130" customFormat="false" ht="13.2" hidden="true" customHeight="false" outlineLevel="1" collapsed="false">
      <c r="B130" s="9" t="s">
        <v>31</v>
      </c>
      <c r="C130" s="10" t="s">
        <v>186</v>
      </c>
      <c r="D130" s="11" t="n">
        <v>5</v>
      </c>
      <c r="E130" s="11" t="n">
        <v>2</v>
      </c>
      <c r="F130" s="11" t="n">
        <v>2</v>
      </c>
      <c r="G130" s="10" t="s">
        <v>187</v>
      </c>
      <c r="H130" s="10" t="s">
        <v>158</v>
      </c>
      <c r="I130" s="12" t="n">
        <v>0</v>
      </c>
      <c r="J130" s="13"/>
      <c r="K130" s="14"/>
      <c r="L130" s="11" t="n">
        <v>0</v>
      </c>
      <c r="M130" s="15"/>
      <c r="N130" s="11" t="n">
        <v>0.001345188</v>
      </c>
      <c r="O130" s="16" t="n">
        <v>3.07652187347412</v>
      </c>
      <c r="P130" s="16" t="n">
        <v>0</v>
      </c>
      <c r="Q130" s="11" t="n">
        <v>3</v>
      </c>
      <c r="R130" s="17" t="n">
        <v>1497.6863439568</v>
      </c>
      <c r="S130" s="16" t="n">
        <v>-0.00823483729873463</v>
      </c>
      <c r="T130" s="18" t="n">
        <v>14.3016316666667</v>
      </c>
      <c r="U130" s="11" t="n">
        <v>0</v>
      </c>
    </row>
    <row r="131" customFormat="false" ht="13.2" hidden="true" customHeight="false" outlineLevel="1" collapsed="false">
      <c r="B131" s="9" t="s">
        <v>31</v>
      </c>
      <c r="C131" s="10" t="s">
        <v>188</v>
      </c>
      <c r="D131" s="11" t="n">
        <v>1</v>
      </c>
      <c r="E131" s="11" t="n">
        <v>1</v>
      </c>
      <c r="F131" s="11" t="n">
        <v>1</v>
      </c>
      <c r="G131" s="10" t="s">
        <v>180</v>
      </c>
      <c r="H131" s="10" t="s">
        <v>158</v>
      </c>
      <c r="I131" s="12" t="n">
        <v>0</v>
      </c>
      <c r="J131" s="13"/>
      <c r="K131" s="14"/>
      <c r="L131" s="11" t="n">
        <v>0</v>
      </c>
      <c r="M131" s="15"/>
      <c r="N131" s="11" t="n">
        <v>4.492185E-006</v>
      </c>
      <c r="O131" s="16" t="n">
        <v>2.39394855499268</v>
      </c>
      <c r="P131" s="16" t="n">
        <v>0</v>
      </c>
      <c r="Q131" s="11" t="n">
        <v>2</v>
      </c>
      <c r="R131" s="17" t="n">
        <v>1294.56852903406</v>
      </c>
      <c r="S131" s="16" t="n">
        <v>-0.569499351183023</v>
      </c>
      <c r="T131" s="18" t="n">
        <v>16.3972333333333</v>
      </c>
      <c r="U131" s="11" t="n">
        <v>0</v>
      </c>
    </row>
    <row r="132" customFormat="false" ht="13.2" hidden="true" customHeight="false" outlineLevel="1" collapsed="false">
      <c r="B132" s="9" t="s">
        <v>31</v>
      </c>
      <c r="C132" s="10" t="s">
        <v>189</v>
      </c>
      <c r="D132" s="11" t="n">
        <v>2</v>
      </c>
      <c r="E132" s="11" t="n">
        <v>1</v>
      </c>
      <c r="F132" s="11" t="n">
        <v>1</v>
      </c>
      <c r="G132" s="10" t="s">
        <v>180</v>
      </c>
      <c r="H132" s="10" t="s">
        <v>158</v>
      </c>
      <c r="I132" s="12" t="n">
        <v>0</v>
      </c>
      <c r="J132" s="13"/>
      <c r="K132" s="14"/>
      <c r="L132" s="11" t="n">
        <v>0</v>
      </c>
      <c r="M132" s="15"/>
      <c r="N132" s="11" t="n">
        <v>2.045495E-010</v>
      </c>
      <c r="O132" s="16" t="n">
        <v>4.39259481430054</v>
      </c>
      <c r="P132" s="16" t="n">
        <v>0</v>
      </c>
      <c r="Q132" s="11" t="n">
        <v>3</v>
      </c>
      <c r="R132" s="17" t="n">
        <v>1405.76245479664</v>
      </c>
      <c r="S132" s="16" t="n">
        <v>0.247912895560916</v>
      </c>
      <c r="T132" s="18" t="n">
        <v>21.9202616666667</v>
      </c>
      <c r="U132" s="11" t="n">
        <v>0</v>
      </c>
    </row>
    <row r="133" customFormat="false" ht="13.2" hidden="true" customHeight="false" outlineLevel="1" collapsed="false">
      <c r="B133" s="9" t="s">
        <v>31</v>
      </c>
      <c r="C133" s="10" t="s">
        <v>190</v>
      </c>
      <c r="D133" s="11" t="n">
        <v>1</v>
      </c>
      <c r="E133" s="11" t="n">
        <v>1</v>
      </c>
      <c r="F133" s="11" t="n">
        <v>1</v>
      </c>
      <c r="G133" s="10" t="s">
        <v>180</v>
      </c>
      <c r="H133" s="10" t="s">
        <v>191</v>
      </c>
      <c r="I133" s="12" t="n">
        <v>0</v>
      </c>
      <c r="J133" s="13"/>
      <c r="K133" s="14"/>
      <c r="L133" s="11" t="n">
        <v>0.001228</v>
      </c>
      <c r="M133" s="15"/>
      <c r="N133" s="11" t="n">
        <v>0.007137078</v>
      </c>
      <c r="O133" s="16" t="n">
        <v>3.28354930877686</v>
      </c>
      <c r="P133" s="16" t="n">
        <v>0</v>
      </c>
      <c r="Q133" s="11" t="n">
        <v>2</v>
      </c>
      <c r="R133" s="17" t="n">
        <v>1519.63981809656</v>
      </c>
      <c r="S133" s="16" t="n">
        <v>-0.370609818897298</v>
      </c>
      <c r="T133" s="18" t="n">
        <v>18.4612333333333</v>
      </c>
      <c r="U133" s="11" t="n">
        <v>0</v>
      </c>
    </row>
    <row r="134" customFormat="false" ht="13.2" hidden="true" customHeight="false" outlineLevel="1" collapsed="false">
      <c r="B134" s="9" t="s">
        <v>31</v>
      </c>
      <c r="C134" s="10" t="s">
        <v>192</v>
      </c>
      <c r="D134" s="11" t="n">
        <v>2</v>
      </c>
      <c r="E134" s="11" t="n">
        <v>1</v>
      </c>
      <c r="F134" s="11" t="n">
        <v>1</v>
      </c>
      <c r="G134" s="10" t="s">
        <v>180</v>
      </c>
      <c r="H134" s="10" t="s">
        <v>193</v>
      </c>
      <c r="I134" s="12" t="n">
        <v>0</v>
      </c>
      <c r="J134" s="13"/>
      <c r="K134" s="14"/>
      <c r="L134" s="11" t="n">
        <v>0</v>
      </c>
      <c r="M134" s="15"/>
      <c r="N134" s="11" t="n">
        <v>4.484866E-010</v>
      </c>
      <c r="O134" s="16" t="n">
        <v>5.07696962356567</v>
      </c>
      <c r="P134" s="16" t="n">
        <v>0</v>
      </c>
      <c r="Q134" s="11" t="n">
        <v>2</v>
      </c>
      <c r="R134" s="17" t="n">
        <v>1904.9741686825</v>
      </c>
      <c r="S134" s="16" t="n">
        <v>-0.2769630730666</v>
      </c>
      <c r="T134" s="18" t="n">
        <v>20.93587</v>
      </c>
      <c r="U134" s="11" t="n">
        <v>1</v>
      </c>
    </row>
    <row r="135" customFormat="false" ht="13.2" hidden="true" customHeight="false" outlineLevel="1" collapsed="false">
      <c r="B135" s="9" t="s">
        <v>31</v>
      </c>
      <c r="C135" s="10" t="s">
        <v>194</v>
      </c>
      <c r="D135" s="11" t="n">
        <v>2</v>
      </c>
      <c r="E135" s="11" t="n">
        <v>1</v>
      </c>
      <c r="F135" s="11" t="n">
        <v>1</v>
      </c>
      <c r="G135" s="10" t="s">
        <v>180</v>
      </c>
      <c r="H135" s="10" t="s">
        <v>195</v>
      </c>
      <c r="I135" s="12" t="n">
        <v>0</v>
      </c>
      <c r="J135" s="13"/>
      <c r="K135" s="14"/>
      <c r="L135" s="11" t="n">
        <v>0</v>
      </c>
      <c r="M135" s="15"/>
      <c r="N135" s="11" t="n">
        <v>4.229782E-013</v>
      </c>
      <c r="O135" s="16" t="n">
        <v>5.16290664672852</v>
      </c>
      <c r="P135" s="16" t="n">
        <v>0</v>
      </c>
      <c r="Q135" s="11" t="n">
        <v>2</v>
      </c>
      <c r="R135" s="17" t="n">
        <v>1910.91618528406</v>
      </c>
      <c r="S135" s="16" t="n">
        <v>-0.178451540787602</v>
      </c>
      <c r="T135" s="18" t="n">
        <v>24.9656183333333</v>
      </c>
      <c r="U135" s="11" t="n">
        <v>0</v>
      </c>
    </row>
    <row r="136" customFormat="false" ht="13.2" hidden="true" customHeight="false" outlineLevel="1" collapsed="false">
      <c r="B136" s="9" t="s">
        <v>31</v>
      </c>
      <c r="C136" s="10" t="s">
        <v>196</v>
      </c>
      <c r="D136" s="11" t="n">
        <v>1</v>
      </c>
      <c r="E136" s="11" t="n">
        <v>1</v>
      </c>
      <c r="F136" s="11" t="n">
        <v>1</v>
      </c>
      <c r="G136" s="10" t="s">
        <v>180</v>
      </c>
      <c r="H136" s="10" t="s">
        <v>103</v>
      </c>
      <c r="I136" s="12" t="n">
        <v>0</v>
      </c>
      <c r="J136" s="13"/>
      <c r="K136" s="14"/>
      <c r="L136" s="11" t="n">
        <v>0</v>
      </c>
      <c r="M136" s="15"/>
      <c r="N136" s="11" t="n">
        <v>2.657629E-010</v>
      </c>
      <c r="O136" s="16" t="n">
        <v>3.71053338050842</v>
      </c>
      <c r="P136" s="16" t="n">
        <v>0</v>
      </c>
      <c r="Q136" s="11" t="n">
        <v>4</v>
      </c>
      <c r="R136" s="17" t="n">
        <v>2603.22426386</v>
      </c>
      <c r="S136" s="16" t="n">
        <v>0.256439681038578</v>
      </c>
      <c r="T136" s="18" t="n">
        <v>23.8364383333333</v>
      </c>
      <c r="U136" s="11" t="n">
        <v>0</v>
      </c>
    </row>
    <row r="137" customFormat="false" ht="13.2" hidden="true" customHeight="false" outlineLevel="1" collapsed="false">
      <c r="B137" s="9" t="s">
        <v>31</v>
      </c>
      <c r="C137" s="10" t="s">
        <v>197</v>
      </c>
      <c r="D137" s="11" t="n">
        <v>1</v>
      </c>
      <c r="E137" s="11" t="n">
        <v>1</v>
      </c>
      <c r="F137" s="11" t="n">
        <v>1</v>
      </c>
      <c r="G137" s="10" t="s">
        <v>180</v>
      </c>
      <c r="H137" s="10" t="s">
        <v>53</v>
      </c>
      <c r="I137" s="12" t="n">
        <v>0</v>
      </c>
      <c r="J137" s="13"/>
      <c r="K137" s="14"/>
      <c r="L137" s="11" t="n">
        <v>0</v>
      </c>
      <c r="M137" s="15"/>
      <c r="N137" s="11" t="n">
        <v>9.333025E-008</v>
      </c>
      <c r="O137" s="16" t="n">
        <v>3.27743887901306</v>
      </c>
      <c r="P137" s="16" t="n">
        <v>0</v>
      </c>
      <c r="Q137" s="11" t="n">
        <v>4</v>
      </c>
      <c r="R137" s="17" t="n">
        <v>2029.97548456313</v>
      </c>
      <c r="S137" s="16" t="n">
        <v>-0.296420759303431</v>
      </c>
      <c r="T137" s="18" t="n">
        <v>17.7104083333333</v>
      </c>
      <c r="U137" s="11" t="n">
        <v>2</v>
      </c>
    </row>
    <row r="138" customFormat="false" ht="13.2" hidden="true" customHeight="false" outlineLevel="1" collapsed="false">
      <c r="B138" s="9" t="s">
        <v>31</v>
      </c>
      <c r="C138" s="10" t="s">
        <v>198</v>
      </c>
      <c r="D138" s="11" t="n">
        <v>1</v>
      </c>
      <c r="E138" s="11" t="n">
        <v>1</v>
      </c>
      <c r="F138" s="11" t="n">
        <v>1</v>
      </c>
      <c r="G138" s="10" t="s">
        <v>180</v>
      </c>
      <c r="H138" s="10" t="s">
        <v>199</v>
      </c>
      <c r="I138" s="12" t="n">
        <v>0</v>
      </c>
      <c r="J138" s="13"/>
      <c r="K138" s="14"/>
      <c r="L138" s="11" t="n">
        <v>0</v>
      </c>
      <c r="M138" s="15"/>
      <c r="N138" s="11" t="n">
        <v>2.066306E-012</v>
      </c>
      <c r="O138" s="16" t="n">
        <v>4.68646192550659</v>
      </c>
      <c r="P138" s="16" t="n">
        <v>0</v>
      </c>
      <c r="Q138" s="11" t="n">
        <v>2</v>
      </c>
      <c r="R138" s="17" t="n">
        <v>2055.97245969813</v>
      </c>
      <c r="S138" s="16" t="n">
        <v>-0.0873513037692869</v>
      </c>
      <c r="T138" s="18" t="n">
        <v>23.0289116666667</v>
      </c>
      <c r="U138" s="11" t="n">
        <v>0</v>
      </c>
    </row>
    <row r="139" customFormat="false" ht="13.2" hidden="true" customHeight="false" outlineLevel="1" collapsed="false">
      <c r="B139" s="9" t="s">
        <v>31</v>
      </c>
      <c r="C139" s="10" t="s">
        <v>200</v>
      </c>
      <c r="D139" s="11" t="n">
        <v>1</v>
      </c>
      <c r="E139" s="11" t="n">
        <v>1</v>
      </c>
      <c r="F139" s="11" t="n">
        <v>1</v>
      </c>
      <c r="G139" s="10" t="s">
        <v>180</v>
      </c>
      <c r="H139" s="10" t="s">
        <v>201</v>
      </c>
      <c r="I139" s="12" t="n">
        <v>0</v>
      </c>
      <c r="J139" s="13"/>
      <c r="K139" s="14"/>
      <c r="L139" s="11" t="n">
        <v>0</v>
      </c>
      <c r="M139" s="15"/>
      <c r="N139" s="11" t="n">
        <v>3.229009E-010</v>
      </c>
      <c r="O139" s="16" t="n">
        <v>3.80908846855164</v>
      </c>
      <c r="P139" s="16" t="n">
        <v>0</v>
      </c>
      <c r="Q139" s="11" t="n">
        <v>2</v>
      </c>
      <c r="R139" s="17" t="n">
        <v>1710.88505735438</v>
      </c>
      <c r="S139" s="16" t="n">
        <v>0.381126933242081</v>
      </c>
      <c r="T139" s="18" t="n">
        <v>21.9231483333333</v>
      </c>
      <c r="U139" s="11" t="n">
        <v>0</v>
      </c>
    </row>
    <row r="140" customFormat="false" ht="13.2" hidden="true" customHeight="false" outlineLevel="1" collapsed="false">
      <c r="B140" s="9" t="s">
        <v>31</v>
      </c>
      <c r="C140" s="10" t="s">
        <v>202</v>
      </c>
      <c r="D140" s="11" t="n">
        <v>1</v>
      </c>
      <c r="E140" s="11" t="n">
        <v>1</v>
      </c>
      <c r="F140" s="11" t="n">
        <v>1</v>
      </c>
      <c r="G140" s="10" t="s">
        <v>180</v>
      </c>
      <c r="H140" s="10" t="s">
        <v>201</v>
      </c>
      <c r="I140" s="12" t="n">
        <v>0</v>
      </c>
      <c r="J140" s="13"/>
      <c r="K140" s="14"/>
      <c r="L140" s="11" t="n">
        <v>0.000344</v>
      </c>
      <c r="M140" s="15"/>
      <c r="N140" s="11" t="n">
        <v>0.004601734</v>
      </c>
      <c r="O140" s="16" t="n">
        <v>1.49675130844116</v>
      </c>
      <c r="P140" s="16" t="n">
        <v>0</v>
      </c>
      <c r="Q140" s="11" t="n">
        <v>3</v>
      </c>
      <c r="R140" s="17" t="n">
        <v>2954.46676998219</v>
      </c>
      <c r="S140" s="16" t="n">
        <v>0.10651403875369</v>
      </c>
      <c r="T140" s="18" t="n">
        <v>24.9720816666667</v>
      </c>
      <c r="U140" s="11" t="n">
        <v>1</v>
      </c>
    </row>
    <row r="141" customFormat="false" ht="13.2" hidden="true" customHeight="false" outlineLevel="1" collapsed="false">
      <c r="B141" s="9" t="s">
        <v>31</v>
      </c>
      <c r="C141" s="10" t="s">
        <v>203</v>
      </c>
      <c r="D141" s="11" t="n">
        <v>1</v>
      </c>
      <c r="E141" s="11" t="n">
        <v>1</v>
      </c>
      <c r="F141" s="11" t="n">
        <v>1</v>
      </c>
      <c r="G141" s="10" t="s">
        <v>180</v>
      </c>
      <c r="H141" s="10" t="s">
        <v>201</v>
      </c>
      <c r="I141" s="12" t="n">
        <v>0</v>
      </c>
      <c r="J141" s="13"/>
      <c r="K141" s="14"/>
      <c r="L141" s="11" t="n">
        <v>0</v>
      </c>
      <c r="M141" s="15"/>
      <c r="N141" s="11" t="n">
        <v>3.97748E-015</v>
      </c>
      <c r="O141" s="16" t="n">
        <v>4.10771131515503</v>
      </c>
      <c r="P141" s="16" t="n">
        <v>0</v>
      </c>
      <c r="Q141" s="11" t="n">
        <v>3</v>
      </c>
      <c r="R141" s="17" t="n">
        <v>2697.32974605641</v>
      </c>
      <c r="S141" s="16" t="n">
        <v>0.319117975068337</v>
      </c>
      <c r="T141" s="18" t="n">
        <v>25.7435633333333</v>
      </c>
      <c r="U141" s="11" t="n">
        <v>0</v>
      </c>
    </row>
    <row r="142" customFormat="false" ht="13.2" hidden="true" customHeight="false" outlineLevel="1" collapsed="false">
      <c r="B142" s="9" t="s">
        <v>31</v>
      </c>
      <c r="C142" s="10" t="s">
        <v>204</v>
      </c>
      <c r="D142" s="11" t="n">
        <v>5</v>
      </c>
      <c r="E142" s="11" t="n">
        <v>1</v>
      </c>
      <c r="F142" s="11" t="n">
        <v>1</v>
      </c>
      <c r="G142" s="10" t="s">
        <v>180</v>
      </c>
      <c r="H142" s="10" t="s">
        <v>205</v>
      </c>
      <c r="I142" s="12" t="n">
        <v>0</v>
      </c>
      <c r="J142" s="13"/>
      <c r="K142" s="14"/>
      <c r="L142" s="11" t="n">
        <v>0</v>
      </c>
      <c r="M142" s="15"/>
      <c r="N142" s="11" t="n">
        <v>3.112006E-008</v>
      </c>
      <c r="O142" s="16" t="n">
        <v>3.29962944984436</v>
      </c>
      <c r="P142" s="16" t="n">
        <v>0</v>
      </c>
      <c r="Q142" s="11" t="n">
        <v>3</v>
      </c>
      <c r="R142" s="17" t="n">
        <v>1932.94754390797</v>
      </c>
      <c r="S142" s="16" t="n">
        <v>-0.471498584642742</v>
      </c>
      <c r="T142" s="18" t="n">
        <v>19.9143133333333</v>
      </c>
      <c r="U142" s="11" t="n">
        <v>0</v>
      </c>
    </row>
    <row r="143" customFormat="false" ht="13.2" hidden="true" customHeight="false" outlineLevel="1" collapsed="false">
      <c r="B143" s="9" t="s">
        <v>31</v>
      </c>
      <c r="C143" s="10" t="s">
        <v>206</v>
      </c>
      <c r="D143" s="11" t="n">
        <v>1</v>
      </c>
      <c r="E143" s="11" t="n">
        <v>2</v>
      </c>
      <c r="F143" s="11" t="n">
        <v>2</v>
      </c>
      <c r="G143" s="10" t="s">
        <v>187</v>
      </c>
      <c r="H143" s="10" t="s">
        <v>62</v>
      </c>
      <c r="I143" s="12" t="n">
        <v>0</v>
      </c>
      <c r="J143" s="13"/>
      <c r="K143" s="14"/>
      <c r="L143" s="11" t="n">
        <v>0</v>
      </c>
      <c r="M143" s="15"/>
      <c r="N143" s="11" t="n">
        <v>1.204281E-007</v>
      </c>
      <c r="O143" s="16" t="n">
        <v>3.86153960227966</v>
      </c>
      <c r="P143" s="16" t="n">
        <v>0</v>
      </c>
      <c r="Q143" s="11" t="n">
        <v>2</v>
      </c>
      <c r="R143" s="17" t="n">
        <v>1232.60417356531</v>
      </c>
      <c r="S143" s="16" t="n">
        <v>-0.877592913108137</v>
      </c>
      <c r="T143" s="18" t="n">
        <v>19.5088183333333</v>
      </c>
      <c r="U143" s="11" t="n">
        <v>0</v>
      </c>
    </row>
    <row r="144" customFormat="false" ht="13.2" hidden="true" customHeight="false" outlineLevel="1" collapsed="false">
      <c r="B144" s="9" t="s">
        <v>31</v>
      </c>
      <c r="C144" s="10" t="s">
        <v>207</v>
      </c>
      <c r="D144" s="11" t="n">
        <v>1</v>
      </c>
      <c r="E144" s="11" t="n">
        <v>1</v>
      </c>
      <c r="F144" s="11" t="n">
        <v>1</v>
      </c>
      <c r="G144" s="10" t="s">
        <v>180</v>
      </c>
      <c r="H144" s="10"/>
      <c r="I144" s="12" t="n">
        <v>0</v>
      </c>
      <c r="J144" s="13"/>
      <c r="K144" s="14"/>
      <c r="L144" s="11" t="n">
        <v>0.001672</v>
      </c>
      <c r="M144" s="15"/>
      <c r="N144" s="11" t="n">
        <v>0.01544575</v>
      </c>
      <c r="O144" s="16" t="n">
        <v>1.55581319332123</v>
      </c>
      <c r="P144" s="16" t="n">
        <v>0</v>
      </c>
      <c r="Q144" s="11" t="n">
        <v>3</v>
      </c>
      <c r="R144" s="17" t="n">
        <v>1091.53296260914</v>
      </c>
      <c r="S144" s="16" t="n">
        <v>0.156952787097856</v>
      </c>
      <c r="T144" s="18" t="n">
        <v>10.391895</v>
      </c>
      <c r="U144" s="11" t="n">
        <v>1</v>
      </c>
    </row>
    <row r="145" customFormat="false" ht="13.2" hidden="true" customHeight="false" outlineLevel="1" collapsed="false">
      <c r="B145" s="9" t="s">
        <v>31</v>
      </c>
      <c r="C145" s="10" t="s">
        <v>208</v>
      </c>
      <c r="D145" s="11" t="n">
        <v>3</v>
      </c>
      <c r="E145" s="11" t="n">
        <v>2</v>
      </c>
      <c r="F145" s="11" t="n">
        <v>2</v>
      </c>
      <c r="G145" s="10" t="s">
        <v>187</v>
      </c>
      <c r="H145" s="10"/>
      <c r="I145" s="12" t="n">
        <v>0</v>
      </c>
      <c r="J145" s="13"/>
      <c r="K145" s="14"/>
      <c r="L145" s="11" t="n">
        <v>0.004577</v>
      </c>
      <c r="M145" s="15"/>
      <c r="N145" s="11" t="n">
        <v>0.07962438</v>
      </c>
      <c r="O145" s="16" t="n">
        <v>1.40726315975189</v>
      </c>
      <c r="P145" s="16" t="n">
        <v>0</v>
      </c>
      <c r="Q145" s="11" t="n">
        <v>2</v>
      </c>
      <c r="R145" s="17" t="n">
        <v>937.436815166875</v>
      </c>
      <c r="S145" s="16" t="n">
        <v>-0.635907525001948</v>
      </c>
      <c r="T145" s="18" t="n">
        <v>16.7618633333333</v>
      </c>
      <c r="U145" s="11" t="n">
        <v>0</v>
      </c>
    </row>
    <row r="146" customFormat="false" ht="13.2" hidden="true" customHeight="false" outlineLevel="1" collapsed="false">
      <c r="B146" s="9" t="s">
        <v>31</v>
      </c>
      <c r="C146" s="10" t="s">
        <v>209</v>
      </c>
      <c r="D146" s="11" t="n">
        <v>1</v>
      </c>
      <c r="E146" s="11" t="n">
        <v>2</v>
      </c>
      <c r="F146" s="11" t="n">
        <v>2</v>
      </c>
      <c r="G146" s="10" t="s">
        <v>187</v>
      </c>
      <c r="H146" s="10"/>
      <c r="I146" s="12" t="n">
        <v>0</v>
      </c>
      <c r="J146" s="13"/>
      <c r="K146" s="14"/>
      <c r="L146" s="11" t="n">
        <v>0</v>
      </c>
      <c r="M146" s="15"/>
      <c r="N146" s="11" t="n">
        <v>1.990504E-008</v>
      </c>
      <c r="O146" s="16" t="n">
        <v>3.92600154876709</v>
      </c>
      <c r="P146" s="16" t="n">
        <v>0</v>
      </c>
      <c r="Q146" s="11" t="n">
        <v>3</v>
      </c>
      <c r="R146" s="17" t="n">
        <v>1481.69070797047</v>
      </c>
      <c r="S146" s="16" t="n">
        <v>-0.4949207871431</v>
      </c>
      <c r="T146" s="18" t="n">
        <v>16.8492616666667</v>
      </c>
      <c r="U146" s="11" t="n">
        <v>0</v>
      </c>
    </row>
    <row r="147" customFormat="false" ht="13.2" hidden="true" customHeight="false" outlineLevel="1" collapsed="false">
      <c r="B147" s="9" t="s">
        <v>31</v>
      </c>
      <c r="C147" s="10" t="s">
        <v>210</v>
      </c>
      <c r="D147" s="11" t="n">
        <v>1</v>
      </c>
      <c r="E147" s="11" t="n">
        <v>1</v>
      </c>
      <c r="F147" s="11" t="n">
        <v>1</v>
      </c>
      <c r="G147" s="10" t="s">
        <v>180</v>
      </c>
      <c r="H147" s="10"/>
      <c r="I147" s="12" t="n">
        <v>0</v>
      </c>
      <c r="J147" s="13"/>
      <c r="K147" s="14"/>
      <c r="L147" s="11" t="n">
        <v>0</v>
      </c>
      <c r="M147" s="15"/>
      <c r="N147" s="11" t="n">
        <v>1.126718E-006</v>
      </c>
      <c r="O147" s="16" t="n">
        <v>2.65749406814575</v>
      </c>
      <c r="P147" s="16" t="n">
        <v>0</v>
      </c>
      <c r="Q147" s="11" t="n">
        <v>4</v>
      </c>
      <c r="R147" s="17" t="n">
        <v>2013.980123235</v>
      </c>
      <c r="S147" s="16" t="n">
        <v>-0.520389941990803</v>
      </c>
      <c r="T147" s="18" t="n">
        <v>18.1330333333333</v>
      </c>
      <c r="U147" s="11" t="n">
        <v>2</v>
      </c>
    </row>
    <row r="148" customFormat="false" ht="13.2" hidden="true" customHeight="false" outlineLevel="1" collapsed="false">
      <c r="B148" s="9" t="s">
        <v>31</v>
      </c>
      <c r="C148" s="10" t="s">
        <v>211</v>
      </c>
      <c r="D148" s="11" t="n">
        <v>1</v>
      </c>
      <c r="E148" s="11" t="n">
        <v>1</v>
      </c>
      <c r="F148" s="11" t="n">
        <v>1</v>
      </c>
      <c r="G148" s="10" t="s">
        <v>180</v>
      </c>
      <c r="H148" s="10"/>
      <c r="I148" s="12" t="n">
        <v>0</v>
      </c>
      <c r="J148" s="13"/>
      <c r="K148" s="14"/>
      <c r="L148" s="11" t="n">
        <v>0</v>
      </c>
      <c r="M148" s="15"/>
      <c r="N148" s="11" t="n">
        <v>2.46508E-011</v>
      </c>
      <c r="O148" s="16" t="n">
        <v>5.3464035987854</v>
      </c>
      <c r="P148" s="16" t="n">
        <v>0</v>
      </c>
      <c r="Q148" s="11" t="n">
        <v>2</v>
      </c>
      <c r="R148" s="17" t="n">
        <v>1535.68046751063</v>
      </c>
      <c r="S148" s="16" t="n">
        <v>-1.04434445104197</v>
      </c>
      <c r="T148" s="18" t="n">
        <v>18.1782633333333</v>
      </c>
      <c r="U148" s="11" t="n">
        <v>0</v>
      </c>
    </row>
    <row r="149" customFormat="false" ht="13.2" hidden="true" customHeight="false" outlineLevel="1" collapsed="false">
      <c r="B149" s="9" t="s">
        <v>31</v>
      </c>
      <c r="C149" s="10" t="s">
        <v>212</v>
      </c>
      <c r="D149" s="11" t="n">
        <v>1</v>
      </c>
      <c r="E149" s="11" t="n">
        <v>1</v>
      </c>
      <c r="F149" s="11" t="n">
        <v>1</v>
      </c>
      <c r="G149" s="10" t="s">
        <v>180</v>
      </c>
      <c r="H149" s="10"/>
      <c r="I149" s="12" t="n">
        <v>0</v>
      </c>
      <c r="J149" s="13"/>
      <c r="K149" s="14"/>
      <c r="L149" s="11" t="n">
        <v>0.001672</v>
      </c>
      <c r="M149" s="15"/>
      <c r="N149" s="11" t="n">
        <v>0.02890227</v>
      </c>
      <c r="O149" s="16" t="n">
        <v>2.19926428794861</v>
      </c>
      <c r="P149" s="16" t="n">
        <v>0</v>
      </c>
      <c r="Q149" s="11" t="n">
        <v>2</v>
      </c>
      <c r="R149" s="17" t="n">
        <v>888.477952862188</v>
      </c>
      <c r="S149" s="16" t="n">
        <v>-0.684797873188033</v>
      </c>
      <c r="T149" s="18" t="n">
        <v>18.3675316666667</v>
      </c>
      <c r="U149" s="11" t="n">
        <v>0</v>
      </c>
    </row>
    <row r="150" customFormat="false" ht="13.2" hidden="true" customHeight="false" outlineLevel="1" collapsed="false">
      <c r="B150" s="9" t="s">
        <v>31</v>
      </c>
      <c r="C150" s="10" t="s">
        <v>213</v>
      </c>
      <c r="D150" s="11" t="n">
        <v>1</v>
      </c>
      <c r="E150" s="11" t="n">
        <v>1</v>
      </c>
      <c r="F150" s="11" t="n">
        <v>1</v>
      </c>
      <c r="G150" s="10" t="s">
        <v>180</v>
      </c>
      <c r="H150" s="10"/>
      <c r="I150" s="12" t="n">
        <v>0</v>
      </c>
      <c r="J150" s="13"/>
      <c r="K150" s="14"/>
      <c r="L150" s="11" t="n">
        <v>0</v>
      </c>
      <c r="M150" s="15"/>
      <c r="N150" s="11" t="n">
        <v>9.467853E-006</v>
      </c>
      <c r="O150" s="16" t="n">
        <v>2.26468920707703</v>
      </c>
      <c r="P150" s="16" t="n">
        <v>0</v>
      </c>
      <c r="Q150" s="11" t="n">
        <v>2</v>
      </c>
      <c r="R150" s="17" t="n">
        <v>1486.70158567469</v>
      </c>
      <c r="S150" s="16" t="n">
        <v>-0.326639398907811</v>
      </c>
      <c r="T150" s="18" t="n">
        <v>18.83655</v>
      </c>
      <c r="U150" s="11" t="n">
        <v>0</v>
      </c>
    </row>
    <row r="151" customFormat="false" ht="13.2" hidden="true" customHeight="false" outlineLevel="1" collapsed="false">
      <c r="B151" s="9" t="s">
        <v>41</v>
      </c>
      <c r="C151" s="10" t="s">
        <v>214</v>
      </c>
      <c r="D151" s="11" t="n">
        <v>1</v>
      </c>
      <c r="E151" s="11" t="n">
        <v>1</v>
      </c>
      <c r="F151" s="11" t="n">
        <v>1</v>
      </c>
      <c r="G151" s="10" t="s">
        <v>180</v>
      </c>
      <c r="H151" s="10"/>
      <c r="I151" s="12" t="n">
        <v>0</v>
      </c>
      <c r="J151" s="13"/>
      <c r="K151" s="14"/>
      <c r="L151" s="11" t="n">
        <v>0.010702</v>
      </c>
      <c r="M151" s="15"/>
      <c r="N151" s="11" t="n">
        <v>0.1776225</v>
      </c>
      <c r="O151" s="16" t="n">
        <v>2.4197371006012</v>
      </c>
      <c r="P151" s="16" t="n">
        <v>0</v>
      </c>
      <c r="Q151" s="11" t="n">
        <v>3</v>
      </c>
      <c r="R151" s="17" t="n">
        <v>1883.01102047047</v>
      </c>
      <c r="S151" s="16" t="n">
        <v>-1.28561092052216</v>
      </c>
      <c r="T151" s="18" t="n">
        <v>18.8529433333333</v>
      </c>
      <c r="U151" s="11" t="n">
        <v>2</v>
      </c>
    </row>
    <row r="152" customFormat="false" ht="13.2" hidden="true" customHeight="false" outlineLevel="1" collapsed="false">
      <c r="B152" s="9" t="s">
        <v>31</v>
      </c>
      <c r="C152" s="10" t="s">
        <v>215</v>
      </c>
      <c r="D152" s="11" t="n">
        <v>2</v>
      </c>
      <c r="E152" s="11" t="n">
        <v>1</v>
      </c>
      <c r="F152" s="11" t="n">
        <v>1</v>
      </c>
      <c r="G152" s="10" t="s">
        <v>180</v>
      </c>
      <c r="H152" s="10"/>
      <c r="I152" s="12" t="n">
        <v>0</v>
      </c>
      <c r="J152" s="13"/>
      <c r="K152" s="14"/>
      <c r="L152" s="11" t="n">
        <v>0</v>
      </c>
      <c r="M152" s="15"/>
      <c r="N152" s="11" t="n">
        <v>4.61394E-007</v>
      </c>
      <c r="O152" s="16" t="n">
        <v>3.49280595779419</v>
      </c>
      <c r="P152" s="16" t="n">
        <v>0</v>
      </c>
      <c r="Q152" s="11" t="n">
        <v>3</v>
      </c>
      <c r="R152" s="17" t="n">
        <v>2116.99783687672</v>
      </c>
      <c r="S152" s="16" t="n">
        <v>-0.734253598952235</v>
      </c>
      <c r="T152" s="18" t="n">
        <v>19.0355983333333</v>
      </c>
      <c r="U152" s="11" t="n">
        <v>1</v>
      </c>
    </row>
    <row r="153" customFormat="false" ht="13.2" hidden="true" customHeight="false" outlineLevel="1" collapsed="false">
      <c r="B153" s="9" t="s">
        <v>31</v>
      </c>
      <c r="C153" s="10" t="s">
        <v>216</v>
      </c>
      <c r="D153" s="11" t="n">
        <v>1</v>
      </c>
      <c r="E153" s="11" t="n">
        <v>1</v>
      </c>
      <c r="F153" s="11" t="n">
        <v>1</v>
      </c>
      <c r="G153" s="10" t="s">
        <v>180</v>
      </c>
      <c r="H153" s="10"/>
      <c r="I153" s="12" t="n">
        <v>0</v>
      </c>
      <c r="J153" s="13"/>
      <c r="K153" s="14"/>
      <c r="L153" s="11" t="n">
        <v>0</v>
      </c>
      <c r="M153" s="15"/>
      <c r="N153" s="11" t="n">
        <v>1.502286E-009</v>
      </c>
      <c r="O153" s="16" t="n">
        <v>4.10620975494385</v>
      </c>
      <c r="P153" s="16" t="n">
        <v>0</v>
      </c>
      <c r="Q153" s="11" t="n">
        <v>2</v>
      </c>
      <c r="R153" s="17" t="n">
        <v>1486.77372922938</v>
      </c>
      <c r="S153" s="16" t="n">
        <v>-0.747968976822847</v>
      </c>
      <c r="T153" s="18" t="n">
        <v>19.0822266666667</v>
      </c>
      <c r="U153" s="11" t="n">
        <v>1</v>
      </c>
    </row>
    <row r="154" customFormat="false" ht="13.2" hidden="true" customHeight="false" outlineLevel="1" collapsed="false">
      <c r="B154" s="9" t="s">
        <v>31</v>
      </c>
      <c r="C154" s="10" t="s">
        <v>217</v>
      </c>
      <c r="D154" s="11" t="n">
        <v>3</v>
      </c>
      <c r="E154" s="11" t="n">
        <v>2</v>
      </c>
      <c r="F154" s="11" t="n">
        <v>2</v>
      </c>
      <c r="G154" s="10" t="s">
        <v>187</v>
      </c>
      <c r="H154" s="10"/>
      <c r="I154" s="12" t="n">
        <v>0</v>
      </c>
      <c r="J154" s="13"/>
      <c r="K154" s="14"/>
      <c r="L154" s="11" t="n">
        <v>0.000344</v>
      </c>
      <c r="M154" s="15"/>
      <c r="N154" s="11" t="n">
        <v>0.005565891</v>
      </c>
      <c r="O154" s="16" t="n">
        <v>3.04613900184631</v>
      </c>
      <c r="P154" s="16" t="n">
        <v>0</v>
      </c>
      <c r="Q154" s="11" t="n">
        <v>2</v>
      </c>
      <c r="R154" s="17" t="n">
        <v>1160.57939329188</v>
      </c>
      <c r="S154" s="16" t="n">
        <v>-0.0327406508964283</v>
      </c>
      <c r="T154" s="18" t="n">
        <v>34.5633716666667</v>
      </c>
      <c r="U154" s="11" t="n">
        <v>0</v>
      </c>
    </row>
    <row r="155" customFormat="false" ht="13.2" hidden="true" customHeight="false" outlineLevel="1" collapsed="false">
      <c r="B155" s="9" t="s">
        <v>41</v>
      </c>
      <c r="C155" s="10" t="s">
        <v>218</v>
      </c>
      <c r="D155" s="11" t="n">
        <v>1</v>
      </c>
      <c r="E155" s="11" t="n">
        <v>1</v>
      </c>
      <c r="F155" s="11" t="n">
        <v>1</v>
      </c>
      <c r="G155" s="10" t="s">
        <v>180</v>
      </c>
      <c r="H155" s="10"/>
      <c r="I155" s="12" t="n">
        <v>0</v>
      </c>
      <c r="J155" s="13"/>
      <c r="K155" s="14"/>
      <c r="L155" s="11" t="n">
        <v>0.043188</v>
      </c>
      <c r="M155" s="15"/>
      <c r="N155" s="11" t="n">
        <v>0.3364289</v>
      </c>
      <c r="O155" s="16" t="n">
        <v>1.67098653316498</v>
      </c>
      <c r="P155" s="16" t="n">
        <v>0</v>
      </c>
      <c r="Q155" s="11" t="n">
        <v>2</v>
      </c>
      <c r="R155" s="17" t="n">
        <v>758.440416241094</v>
      </c>
      <c r="S155" s="16" t="n">
        <v>-0.402205499274693</v>
      </c>
      <c r="T155" s="18" t="n">
        <v>19.5404916666667</v>
      </c>
      <c r="U155" s="11" t="n">
        <v>0</v>
      </c>
    </row>
    <row r="156" customFormat="false" ht="13.2" hidden="true" customHeight="false" outlineLevel="1" collapsed="false">
      <c r="B156" s="9" t="s">
        <v>31</v>
      </c>
      <c r="C156" s="10" t="s">
        <v>219</v>
      </c>
      <c r="D156" s="11" t="n">
        <v>1</v>
      </c>
      <c r="E156" s="11" t="n">
        <v>1</v>
      </c>
      <c r="F156" s="11" t="n">
        <v>1</v>
      </c>
      <c r="G156" s="10" t="s">
        <v>180</v>
      </c>
      <c r="H156" s="10"/>
      <c r="I156" s="12" t="n">
        <v>0</v>
      </c>
      <c r="J156" s="13"/>
      <c r="K156" s="14"/>
      <c r="L156" s="11" t="n">
        <v>0.000344</v>
      </c>
      <c r="M156" s="15"/>
      <c r="N156" s="11" t="n">
        <v>0.00338088</v>
      </c>
      <c r="O156" s="16" t="n">
        <v>3.99708986282349</v>
      </c>
      <c r="P156" s="16" t="n">
        <v>0</v>
      </c>
      <c r="Q156" s="11" t="n">
        <v>2</v>
      </c>
      <c r="R156" s="17" t="n">
        <v>1553.791551495</v>
      </c>
      <c r="S156" s="16" t="n">
        <v>-0.199380026201289</v>
      </c>
      <c r="T156" s="18" t="n">
        <v>20.2457716666667</v>
      </c>
      <c r="U156" s="11" t="n">
        <v>0</v>
      </c>
    </row>
    <row r="157" customFormat="false" ht="13.2" hidden="true" customHeight="false" outlineLevel="1" collapsed="false">
      <c r="B157" s="9" t="s">
        <v>31</v>
      </c>
      <c r="C157" s="10" t="s">
        <v>220</v>
      </c>
      <c r="D157" s="11" t="n">
        <v>2</v>
      </c>
      <c r="E157" s="11" t="n">
        <v>1</v>
      </c>
      <c r="F157" s="11" t="n">
        <v>1</v>
      </c>
      <c r="G157" s="10" t="s">
        <v>180</v>
      </c>
      <c r="H157" s="10"/>
      <c r="I157" s="12" t="n">
        <v>0</v>
      </c>
      <c r="J157" s="13"/>
      <c r="K157" s="14"/>
      <c r="L157" s="11" t="n">
        <v>0.000344</v>
      </c>
      <c r="M157" s="15"/>
      <c r="N157" s="11" t="n">
        <v>0.004315363</v>
      </c>
      <c r="O157" s="16" t="n">
        <v>3.34469819068909</v>
      </c>
      <c r="P157" s="16" t="n">
        <v>0</v>
      </c>
      <c r="Q157" s="11" t="n">
        <v>2</v>
      </c>
      <c r="R157" s="17" t="n">
        <v>1359.67411985438</v>
      </c>
      <c r="S157" s="16" t="n">
        <v>-0.729171505607797</v>
      </c>
      <c r="T157" s="18" t="n">
        <v>20.2618533333333</v>
      </c>
      <c r="U157" s="11" t="n">
        <v>0</v>
      </c>
    </row>
    <row r="158" customFormat="false" ht="13.2" hidden="true" customHeight="false" outlineLevel="1" collapsed="false">
      <c r="B158" s="9" t="s">
        <v>31</v>
      </c>
      <c r="C158" s="10" t="s">
        <v>221</v>
      </c>
      <c r="D158" s="11" t="n">
        <v>1</v>
      </c>
      <c r="E158" s="11" t="n">
        <v>1</v>
      </c>
      <c r="F158" s="11" t="n">
        <v>1</v>
      </c>
      <c r="G158" s="10" t="s">
        <v>180</v>
      </c>
      <c r="H158" s="10"/>
      <c r="I158" s="12" t="n">
        <v>0</v>
      </c>
      <c r="J158" s="13"/>
      <c r="K158" s="14"/>
      <c r="L158" s="11" t="n">
        <v>0.00712</v>
      </c>
      <c r="M158" s="15"/>
      <c r="N158" s="11" t="n">
        <v>0.1088991</v>
      </c>
      <c r="O158" s="16" t="n">
        <v>2.47586965560913</v>
      </c>
      <c r="P158" s="16" t="n">
        <v>0</v>
      </c>
      <c r="Q158" s="11" t="n">
        <v>3</v>
      </c>
      <c r="R158" s="17" t="n">
        <v>1859.94375972828</v>
      </c>
      <c r="S158" s="16" t="n">
        <v>-1.11915304315463</v>
      </c>
      <c r="T158" s="18" t="n">
        <v>20.6863816666667</v>
      </c>
      <c r="U158" s="11" t="n">
        <v>2</v>
      </c>
    </row>
    <row r="159" customFormat="false" ht="13.2" hidden="true" customHeight="false" outlineLevel="1" collapsed="false">
      <c r="B159" s="9" t="s">
        <v>31</v>
      </c>
      <c r="C159" s="10" t="s">
        <v>222</v>
      </c>
      <c r="D159" s="11" t="n">
        <v>1</v>
      </c>
      <c r="E159" s="11" t="n">
        <v>1</v>
      </c>
      <c r="F159" s="11" t="n">
        <v>1</v>
      </c>
      <c r="G159" s="10" t="s">
        <v>180</v>
      </c>
      <c r="H159" s="10"/>
      <c r="I159" s="12" t="n">
        <v>0</v>
      </c>
      <c r="J159" s="13"/>
      <c r="K159" s="14"/>
      <c r="L159" s="11" t="n">
        <v>0.008571</v>
      </c>
      <c r="M159" s="15"/>
      <c r="N159" s="11" t="n">
        <v>0.1278133</v>
      </c>
      <c r="O159" s="16" t="n">
        <v>2.61490654945374</v>
      </c>
      <c r="P159" s="16" t="n">
        <v>0</v>
      </c>
      <c r="Q159" s="11" t="n">
        <v>2</v>
      </c>
      <c r="R159" s="17" t="n">
        <v>984.62016477625</v>
      </c>
      <c r="S159" s="16" t="n">
        <v>0.0746341103357201</v>
      </c>
      <c r="T159" s="18" t="n">
        <v>21.0416116666667</v>
      </c>
      <c r="U159" s="11" t="n">
        <v>1</v>
      </c>
    </row>
    <row r="160" customFormat="false" ht="13.2" hidden="true" customHeight="false" outlineLevel="1" collapsed="false">
      <c r="B160" s="9" t="s">
        <v>31</v>
      </c>
      <c r="C160" s="10" t="s">
        <v>223</v>
      </c>
      <c r="D160" s="11" t="n">
        <v>1</v>
      </c>
      <c r="E160" s="11" t="n">
        <v>2</v>
      </c>
      <c r="F160" s="11" t="n">
        <v>2</v>
      </c>
      <c r="G160" s="10" t="s">
        <v>187</v>
      </c>
      <c r="H160" s="10"/>
      <c r="I160" s="12" t="n">
        <v>0</v>
      </c>
      <c r="J160" s="13"/>
      <c r="K160" s="14"/>
      <c r="L160" s="11" t="n">
        <v>0.005579</v>
      </c>
      <c r="M160" s="15"/>
      <c r="N160" s="11" t="n">
        <v>0.09830275</v>
      </c>
      <c r="O160" s="16" t="n">
        <v>2.06294941902161</v>
      </c>
      <c r="P160" s="16" t="n">
        <v>0</v>
      </c>
      <c r="Q160" s="11" t="n">
        <v>2</v>
      </c>
      <c r="R160" s="17" t="n">
        <v>1058.62040891688</v>
      </c>
      <c r="S160" s="16" t="n">
        <v>-0.0778117673745521</v>
      </c>
      <c r="T160" s="18" t="n">
        <v>21.0529983333333</v>
      </c>
      <c r="U160" s="11" t="n">
        <v>1</v>
      </c>
    </row>
    <row r="161" customFormat="false" ht="13.2" hidden="true" customHeight="false" outlineLevel="1" collapsed="false">
      <c r="B161" s="9" t="s">
        <v>31</v>
      </c>
      <c r="C161" s="10" t="s">
        <v>224</v>
      </c>
      <c r="D161" s="11" t="n">
        <v>1</v>
      </c>
      <c r="E161" s="11" t="n">
        <v>1</v>
      </c>
      <c r="F161" s="11" t="n">
        <v>1</v>
      </c>
      <c r="G161" s="10" t="s">
        <v>180</v>
      </c>
      <c r="H161" s="10"/>
      <c r="I161" s="12" t="n">
        <v>0</v>
      </c>
      <c r="J161" s="13"/>
      <c r="K161" s="14"/>
      <c r="L161" s="11" t="n">
        <v>0</v>
      </c>
      <c r="M161" s="15"/>
      <c r="N161" s="11" t="n">
        <v>5.628408E-012</v>
      </c>
      <c r="O161" s="16" t="n">
        <v>4.25724363327026</v>
      </c>
      <c r="P161" s="16" t="n">
        <v>0</v>
      </c>
      <c r="Q161" s="11" t="n">
        <v>2</v>
      </c>
      <c r="R161" s="17" t="n">
        <v>1705.81181516688</v>
      </c>
      <c r="S161" s="16" t="n">
        <v>-0.542922212516641</v>
      </c>
      <c r="T161" s="18" t="n">
        <v>21.1958683333333</v>
      </c>
      <c r="U161" s="11" t="n">
        <v>0</v>
      </c>
    </row>
    <row r="162" customFormat="false" ht="13.2" hidden="true" customHeight="false" outlineLevel="1" collapsed="false">
      <c r="B162" s="9" t="s">
        <v>31</v>
      </c>
      <c r="C162" s="10" t="s">
        <v>225</v>
      </c>
      <c r="D162" s="11" t="n">
        <v>1</v>
      </c>
      <c r="E162" s="11" t="n">
        <v>1</v>
      </c>
      <c r="F162" s="11" t="n">
        <v>1</v>
      </c>
      <c r="G162" s="10" t="s">
        <v>180</v>
      </c>
      <c r="H162" s="10"/>
      <c r="I162" s="12" t="n">
        <v>0</v>
      </c>
      <c r="J162" s="13"/>
      <c r="K162" s="14"/>
      <c r="L162" s="11" t="n">
        <v>0</v>
      </c>
      <c r="M162" s="15"/>
      <c r="N162" s="11" t="n">
        <v>2.394695E-006</v>
      </c>
      <c r="O162" s="16" t="n">
        <v>3.15783643722534</v>
      </c>
      <c r="P162" s="16" t="n">
        <v>0</v>
      </c>
      <c r="Q162" s="11" t="n">
        <v>3</v>
      </c>
      <c r="R162" s="17" t="n">
        <v>1657.90207271656</v>
      </c>
      <c r="S162" s="16" t="n">
        <v>-0.0292981340678246</v>
      </c>
      <c r="T162" s="18" t="n">
        <v>21.3114666666667</v>
      </c>
      <c r="U162" s="11" t="n">
        <v>1</v>
      </c>
    </row>
    <row r="163" customFormat="false" ht="13.2" hidden="true" customHeight="false" outlineLevel="1" collapsed="false">
      <c r="B163" s="9" t="s">
        <v>31</v>
      </c>
      <c r="C163" s="10" t="s">
        <v>226</v>
      </c>
      <c r="D163" s="11" t="n">
        <v>1</v>
      </c>
      <c r="E163" s="11" t="n">
        <v>1</v>
      </c>
      <c r="F163" s="11" t="n">
        <v>1</v>
      </c>
      <c r="G163" s="10" t="s">
        <v>180</v>
      </c>
      <c r="H163" s="10"/>
      <c r="I163" s="12" t="n">
        <v>0</v>
      </c>
      <c r="J163" s="13"/>
      <c r="K163" s="14"/>
      <c r="L163" s="11" t="n">
        <v>0</v>
      </c>
      <c r="M163" s="15"/>
      <c r="N163" s="11" t="n">
        <v>2.488787E-011</v>
      </c>
      <c r="O163" s="16" t="n">
        <v>3.39216637611389</v>
      </c>
      <c r="P163" s="16" t="n">
        <v>0</v>
      </c>
      <c r="Q163" s="11" t="n">
        <v>3</v>
      </c>
      <c r="R163" s="17" t="n">
        <v>2169.13272457203</v>
      </c>
      <c r="S163" s="16" t="n">
        <v>-0.579364256544209</v>
      </c>
      <c r="T163" s="18" t="n">
        <v>21.6566733333333</v>
      </c>
      <c r="U163" s="11" t="n">
        <v>1</v>
      </c>
    </row>
    <row r="164" customFormat="false" ht="13.2" hidden="true" customHeight="false" outlineLevel="1" collapsed="false">
      <c r="B164" s="9" t="s">
        <v>31</v>
      </c>
      <c r="C164" s="10" t="s">
        <v>227</v>
      </c>
      <c r="D164" s="11" t="n">
        <v>1</v>
      </c>
      <c r="E164" s="11" t="n">
        <v>1</v>
      </c>
      <c r="F164" s="11" t="n">
        <v>1</v>
      </c>
      <c r="G164" s="10" t="s">
        <v>180</v>
      </c>
      <c r="H164" s="10"/>
      <c r="I164" s="12" t="n">
        <v>0</v>
      </c>
      <c r="J164" s="13"/>
      <c r="K164" s="14"/>
      <c r="L164" s="11" t="n">
        <v>0.001488</v>
      </c>
      <c r="M164" s="15"/>
      <c r="N164" s="11" t="n">
        <v>0.007631768</v>
      </c>
      <c r="O164" s="16" t="n">
        <v>2.41020083427429</v>
      </c>
      <c r="P164" s="16" t="n">
        <v>0</v>
      </c>
      <c r="Q164" s="11" t="n">
        <v>3</v>
      </c>
      <c r="R164" s="17" t="n">
        <v>1220.69894771656</v>
      </c>
      <c r="S164" s="16" t="n">
        <v>-0.699249752711008</v>
      </c>
      <c r="T164" s="18" t="n">
        <v>21.6706833333333</v>
      </c>
      <c r="U164" s="11" t="n">
        <v>1</v>
      </c>
    </row>
    <row r="165" customFormat="false" ht="13.2" hidden="true" customHeight="false" outlineLevel="1" collapsed="false">
      <c r="B165" s="9" t="s">
        <v>31</v>
      </c>
      <c r="C165" s="10" t="s">
        <v>228</v>
      </c>
      <c r="D165" s="11" t="n">
        <v>2</v>
      </c>
      <c r="E165" s="11" t="n">
        <v>1</v>
      </c>
      <c r="F165" s="11" t="n">
        <v>1</v>
      </c>
      <c r="G165" s="10" t="s">
        <v>180</v>
      </c>
      <c r="H165" s="10"/>
      <c r="I165" s="12" t="n">
        <v>0</v>
      </c>
      <c r="J165" s="13"/>
      <c r="K165" s="14"/>
      <c r="L165" s="11" t="n">
        <v>0</v>
      </c>
      <c r="M165" s="15"/>
      <c r="N165" s="11" t="n">
        <v>2.33058E-009</v>
      </c>
      <c r="O165" s="16" t="n">
        <v>3.41377305984497</v>
      </c>
      <c r="P165" s="16" t="n">
        <v>0</v>
      </c>
      <c r="Q165" s="11" t="n">
        <v>3</v>
      </c>
      <c r="R165" s="17" t="n">
        <v>1357.75888424</v>
      </c>
      <c r="S165" s="16" t="n">
        <v>0.112648867211635</v>
      </c>
      <c r="T165" s="18" t="n">
        <v>22.1675766666667</v>
      </c>
      <c r="U165" s="11" t="n">
        <v>0</v>
      </c>
    </row>
    <row r="166" customFormat="false" ht="13.2" hidden="true" customHeight="false" outlineLevel="1" collapsed="false">
      <c r="B166" s="9" t="s">
        <v>31</v>
      </c>
      <c r="C166" s="10" t="s">
        <v>229</v>
      </c>
      <c r="D166" s="11" t="n">
        <v>1</v>
      </c>
      <c r="E166" s="11" t="n">
        <v>1</v>
      </c>
      <c r="F166" s="11" t="n">
        <v>1</v>
      </c>
      <c r="G166" s="10" t="s">
        <v>180</v>
      </c>
      <c r="H166" s="10"/>
      <c r="I166" s="12" t="n">
        <v>0</v>
      </c>
      <c r="J166" s="13"/>
      <c r="K166" s="14"/>
      <c r="L166" s="11" t="n">
        <v>0</v>
      </c>
      <c r="M166" s="15"/>
      <c r="N166" s="11" t="n">
        <v>0.001940807</v>
      </c>
      <c r="O166" s="16" t="n">
        <v>3.27315831184387</v>
      </c>
      <c r="P166" s="16" t="n">
        <v>0</v>
      </c>
      <c r="Q166" s="11" t="n">
        <v>2</v>
      </c>
      <c r="R166" s="17" t="n">
        <v>1092.6050280575</v>
      </c>
      <c r="S166" s="16" t="n">
        <v>0.180090238444676</v>
      </c>
      <c r="T166" s="18" t="n">
        <v>22.5063733333333</v>
      </c>
      <c r="U166" s="11" t="n">
        <v>0</v>
      </c>
    </row>
    <row r="167" customFormat="false" ht="13.2" hidden="true" customHeight="false" outlineLevel="1" collapsed="false">
      <c r="B167" s="9" t="s">
        <v>31</v>
      </c>
      <c r="C167" s="10" t="s">
        <v>230</v>
      </c>
      <c r="D167" s="11" t="n">
        <v>9</v>
      </c>
      <c r="E167" s="11" t="n">
        <v>2</v>
      </c>
      <c r="F167" s="11" t="n">
        <v>2</v>
      </c>
      <c r="G167" s="10" t="s">
        <v>187</v>
      </c>
      <c r="H167" s="10"/>
      <c r="I167" s="12" t="n">
        <v>0</v>
      </c>
      <c r="J167" s="13"/>
      <c r="K167" s="14"/>
      <c r="L167" s="11" t="n">
        <v>0</v>
      </c>
      <c r="M167" s="15"/>
      <c r="N167" s="11" t="n">
        <v>0.0002596787</v>
      </c>
      <c r="O167" s="16" t="n">
        <v>2.56925082206726</v>
      </c>
      <c r="P167" s="16" t="n">
        <v>0</v>
      </c>
      <c r="Q167" s="11" t="n">
        <v>2</v>
      </c>
      <c r="R167" s="17" t="n">
        <v>1207.65617551844</v>
      </c>
      <c r="S167" s="16" t="n">
        <v>-0.62581683255694</v>
      </c>
      <c r="T167" s="18" t="n">
        <v>31.2477016666667</v>
      </c>
      <c r="U167" s="11" t="n">
        <v>0</v>
      </c>
    </row>
    <row r="168" customFormat="false" ht="13.2" hidden="true" customHeight="false" outlineLevel="1" collapsed="false">
      <c r="B168" s="9" t="s">
        <v>31</v>
      </c>
      <c r="C168" s="10" t="s">
        <v>231</v>
      </c>
      <c r="D168" s="11" t="n">
        <v>1</v>
      </c>
      <c r="E168" s="11" t="n">
        <v>1</v>
      </c>
      <c r="F168" s="11" t="n">
        <v>1</v>
      </c>
      <c r="G168" s="10" t="s">
        <v>180</v>
      </c>
      <c r="H168" s="10"/>
      <c r="I168" s="12" t="n">
        <v>0</v>
      </c>
      <c r="J168" s="13"/>
      <c r="K168" s="14"/>
      <c r="L168" s="11" t="n">
        <v>0.001672</v>
      </c>
      <c r="M168" s="15"/>
      <c r="N168" s="11" t="n">
        <v>0.01172711</v>
      </c>
      <c r="O168" s="16" t="n">
        <v>1.85680079460144</v>
      </c>
      <c r="P168" s="16" t="n">
        <v>0</v>
      </c>
      <c r="Q168" s="11" t="n">
        <v>3</v>
      </c>
      <c r="R168" s="17" t="n">
        <v>1171.68353633961</v>
      </c>
      <c r="S168" s="16" t="n">
        <v>0.106726437169314</v>
      </c>
      <c r="T168" s="18" t="n">
        <v>23.753735</v>
      </c>
      <c r="U168" s="11" t="n">
        <v>0</v>
      </c>
    </row>
    <row r="169" customFormat="false" ht="13.2" hidden="true" customHeight="false" outlineLevel="1" collapsed="false">
      <c r="B169" s="9" t="s">
        <v>31</v>
      </c>
      <c r="C169" s="10" t="s">
        <v>232</v>
      </c>
      <c r="D169" s="11" t="n">
        <v>2</v>
      </c>
      <c r="E169" s="11" t="n">
        <v>1</v>
      </c>
      <c r="F169" s="11" t="n">
        <v>1</v>
      </c>
      <c r="G169" s="10" t="s">
        <v>180</v>
      </c>
      <c r="H169" s="10"/>
      <c r="I169" s="12" t="n">
        <v>0</v>
      </c>
      <c r="J169" s="13"/>
      <c r="K169" s="14"/>
      <c r="L169" s="11" t="n">
        <v>0</v>
      </c>
      <c r="M169" s="15"/>
      <c r="N169" s="11" t="n">
        <v>2.91018E-012</v>
      </c>
      <c r="O169" s="16" t="n">
        <v>4.96347522735596</v>
      </c>
      <c r="P169" s="16" t="n">
        <v>0</v>
      </c>
      <c r="Q169" s="11" t="n">
        <v>2</v>
      </c>
      <c r="R169" s="17" t="n">
        <v>1500.79045286219</v>
      </c>
      <c r="S169" s="16" t="n">
        <v>-0.0322682040332463</v>
      </c>
      <c r="T169" s="18" t="n">
        <v>24.01687</v>
      </c>
      <c r="U169" s="11" t="n">
        <v>0</v>
      </c>
    </row>
    <row r="170" customFormat="false" ht="13.2" hidden="true" customHeight="false" outlineLevel="1" collapsed="false">
      <c r="B170" s="9" t="s">
        <v>31</v>
      </c>
      <c r="C170" s="10" t="s">
        <v>233</v>
      </c>
      <c r="D170" s="11" t="n">
        <v>1</v>
      </c>
      <c r="E170" s="11" t="n">
        <v>2</v>
      </c>
      <c r="F170" s="11" t="n">
        <v>2</v>
      </c>
      <c r="G170" s="10" t="s">
        <v>187</v>
      </c>
      <c r="H170" s="10"/>
      <c r="I170" s="12" t="n">
        <v>0</v>
      </c>
      <c r="J170" s="13"/>
      <c r="K170" s="14"/>
      <c r="L170" s="11" t="n">
        <v>0.000947</v>
      </c>
      <c r="M170" s="15"/>
      <c r="N170" s="11" t="n">
        <v>0.00686666</v>
      </c>
      <c r="O170" s="16" t="n">
        <v>2.8841609954834</v>
      </c>
      <c r="P170" s="16" t="n">
        <v>0</v>
      </c>
      <c r="Q170" s="11" t="n">
        <v>2</v>
      </c>
      <c r="R170" s="17" t="n">
        <v>1276.64653196375</v>
      </c>
      <c r="S170" s="16" t="n">
        <v>0.407844878791593</v>
      </c>
      <c r="T170" s="18" t="n">
        <v>24.8558416666667</v>
      </c>
      <c r="U170" s="11" t="n">
        <v>0</v>
      </c>
    </row>
    <row r="171" customFormat="false" ht="13.2" hidden="true" customHeight="false" outlineLevel="1" collapsed="false">
      <c r="B171" s="9" t="s">
        <v>31</v>
      </c>
      <c r="C171" s="10" t="s">
        <v>234</v>
      </c>
      <c r="D171" s="11" t="n">
        <v>6</v>
      </c>
      <c r="E171" s="11" t="n">
        <v>2</v>
      </c>
      <c r="F171" s="11" t="n">
        <v>2</v>
      </c>
      <c r="G171" s="10" t="s">
        <v>187</v>
      </c>
      <c r="H171" s="10"/>
      <c r="I171" s="12" t="n">
        <v>0</v>
      </c>
      <c r="J171" s="13"/>
      <c r="K171" s="14"/>
      <c r="L171" s="11" t="n">
        <v>0</v>
      </c>
      <c r="M171" s="15"/>
      <c r="N171" s="11" t="n">
        <v>1.03838E-008</v>
      </c>
      <c r="O171" s="16" t="n">
        <v>4.40388250350952</v>
      </c>
      <c r="P171" s="16" t="n">
        <v>0</v>
      </c>
      <c r="Q171" s="11" t="n">
        <v>2</v>
      </c>
      <c r="R171" s="17" t="n">
        <v>1548.82805051844</v>
      </c>
      <c r="S171" s="16" t="n">
        <v>0.767824702977056</v>
      </c>
      <c r="T171" s="18" t="n">
        <v>25.6608983333333</v>
      </c>
      <c r="U171" s="11" t="n">
        <v>0</v>
      </c>
    </row>
    <row r="172" customFormat="false" ht="13.2" hidden="true" customHeight="false" outlineLevel="1" collapsed="false">
      <c r="B172" s="9" t="s">
        <v>31</v>
      </c>
      <c r="C172" s="10" t="s">
        <v>235</v>
      </c>
      <c r="D172" s="11" t="n">
        <v>11</v>
      </c>
      <c r="E172" s="11" t="n">
        <v>1</v>
      </c>
      <c r="F172" s="11" t="n">
        <v>1</v>
      </c>
      <c r="G172" s="10" t="s">
        <v>180</v>
      </c>
      <c r="H172" s="10"/>
      <c r="I172" s="12" t="n">
        <v>0</v>
      </c>
      <c r="J172" s="13"/>
      <c r="K172" s="14"/>
      <c r="L172" s="11" t="n">
        <v>0</v>
      </c>
      <c r="M172" s="15"/>
      <c r="N172" s="11" t="n">
        <v>0.001735315</v>
      </c>
      <c r="O172" s="16" t="n">
        <v>2.97268557548523</v>
      </c>
      <c r="P172" s="16" t="n">
        <v>0</v>
      </c>
      <c r="Q172" s="11" t="n">
        <v>2</v>
      </c>
      <c r="R172" s="17" t="n">
        <v>1127.70378294031</v>
      </c>
      <c r="S172" s="16" t="n">
        <v>0.258623157126133</v>
      </c>
      <c r="T172" s="18" t="n">
        <v>26.6927716666667</v>
      </c>
      <c r="U172" s="11" t="n">
        <v>0</v>
      </c>
    </row>
    <row r="173" customFormat="false" ht="13.2" hidden="true" customHeight="false" outlineLevel="1" collapsed="false">
      <c r="B173" s="9" t="s">
        <v>31</v>
      </c>
      <c r="C173" s="10" t="s">
        <v>236</v>
      </c>
      <c r="D173" s="11" t="n">
        <v>3</v>
      </c>
      <c r="E173" s="11" t="n">
        <v>2</v>
      </c>
      <c r="F173" s="11" t="n">
        <v>2</v>
      </c>
      <c r="G173" s="10" t="s">
        <v>187</v>
      </c>
      <c r="H173" s="10"/>
      <c r="I173" s="12" t="n">
        <v>0</v>
      </c>
      <c r="J173" s="13"/>
      <c r="K173" s="14"/>
      <c r="L173" s="11" t="n">
        <v>0</v>
      </c>
      <c r="M173" s="15"/>
      <c r="N173" s="11" t="n">
        <v>1.316123E-010</v>
      </c>
      <c r="O173" s="16" t="n">
        <v>5.34056234359741</v>
      </c>
      <c r="P173" s="16" t="n">
        <v>0</v>
      </c>
      <c r="Q173" s="11" t="n">
        <v>2</v>
      </c>
      <c r="R173" s="17" t="n">
        <v>1861.95475950281</v>
      </c>
      <c r="S173" s="16" t="n">
        <v>0.26757514381168</v>
      </c>
      <c r="T173" s="18" t="n">
        <v>26.7695583333333</v>
      </c>
      <c r="U173" s="11" t="n">
        <v>0</v>
      </c>
    </row>
    <row r="174" customFormat="false" ht="13.2" hidden="true" customHeight="false" outlineLevel="1" collapsed="false">
      <c r="B174" s="9" t="s">
        <v>31</v>
      </c>
      <c r="C174" s="10" t="s">
        <v>237</v>
      </c>
      <c r="D174" s="11" t="n">
        <v>10</v>
      </c>
      <c r="E174" s="11" t="n">
        <v>1</v>
      </c>
      <c r="F174" s="11" t="n">
        <v>1</v>
      </c>
      <c r="G174" s="10" t="s">
        <v>180</v>
      </c>
      <c r="H174" s="10"/>
      <c r="I174" s="12" t="n">
        <v>0</v>
      </c>
      <c r="J174" s="13"/>
      <c r="K174" s="14"/>
      <c r="L174" s="11" t="n">
        <v>0</v>
      </c>
      <c r="M174" s="15"/>
      <c r="N174" s="11" t="n">
        <v>3.677914E-015</v>
      </c>
      <c r="O174" s="16" t="n">
        <v>4.68594121932983</v>
      </c>
      <c r="P174" s="16" t="n">
        <v>0</v>
      </c>
      <c r="Q174" s="11" t="n">
        <v>2</v>
      </c>
      <c r="R174" s="17" t="n">
        <v>1630.9019030575</v>
      </c>
      <c r="S174" s="16" t="n">
        <v>0.485478310621992</v>
      </c>
      <c r="T174" s="18" t="n">
        <v>27.8532966666667</v>
      </c>
      <c r="U174" s="11" t="n">
        <v>0</v>
      </c>
    </row>
    <row r="175" customFormat="false" ht="13.2" hidden="true" customHeight="false" outlineLevel="1" collapsed="false">
      <c r="B175" s="9" t="s">
        <v>31</v>
      </c>
      <c r="C175" s="10" t="s">
        <v>238</v>
      </c>
      <c r="D175" s="11" t="n">
        <v>2</v>
      </c>
      <c r="E175" s="11" t="n">
        <v>2</v>
      </c>
      <c r="F175" s="11" t="n">
        <v>2</v>
      </c>
      <c r="G175" s="10" t="s">
        <v>187</v>
      </c>
      <c r="H175" s="10"/>
      <c r="I175" s="12" t="n">
        <v>0</v>
      </c>
      <c r="J175" s="13"/>
      <c r="K175" s="14"/>
      <c r="L175" s="11" t="n">
        <v>0</v>
      </c>
      <c r="M175" s="15"/>
      <c r="N175" s="11" t="n">
        <v>0.000183669</v>
      </c>
      <c r="O175" s="16" t="n">
        <v>2.26973795890808</v>
      </c>
      <c r="P175" s="16" t="n">
        <v>0</v>
      </c>
      <c r="Q175" s="11" t="n">
        <v>3</v>
      </c>
      <c r="R175" s="17" t="n">
        <v>2316.24917965016</v>
      </c>
      <c r="S175" s="16" t="n">
        <v>0.223792915331332</v>
      </c>
      <c r="T175" s="18" t="n">
        <v>28.7848616666667</v>
      </c>
      <c r="U175" s="11" t="n">
        <v>2</v>
      </c>
    </row>
    <row r="176" customFormat="false" ht="13.2" hidden="true" customHeight="false" outlineLevel="1" collapsed="false">
      <c r="B176" s="9" t="s">
        <v>31</v>
      </c>
      <c r="C176" s="10" t="s">
        <v>239</v>
      </c>
      <c r="D176" s="11" t="n">
        <v>1</v>
      </c>
      <c r="E176" s="11" t="n">
        <v>1</v>
      </c>
      <c r="F176" s="11" t="n">
        <v>1</v>
      </c>
      <c r="G176" s="10" t="s">
        <v>180</v>
      </c>
      <c r="H176" s="10"/>
      <c r="I176" s="12" t="n">
        <v>0</v>
      </c>
      <c r="J176" s="13"/>
      <c r="K176" s="14"/>
      <c r="L176" s="11" t="n">
        <v>0.000344</v>
      </c>
      <c r="M176" s="15"/>
      <c r="N176" s="11" t="n">
        <v>0.003764368</v>
      </c>
      <c r="O176" s="16" t="n">
        <v>2.87656044960022</v>
      </c>
      <c r="P176" s="16" t="n">
        <v>0</v>
      </c>
      <c r="Q176" s="11" t="n">
        <v>4</v>
      </c>
      <c r="R176" s="17" t="n">
        <v>3329.71132440688</v>
      </c>
      <c r="S176" s="16" t="n">
        <v>0.0189556597784851</v>
      </c>
      <c r="T176" s="18" t="n">
        <v>28.91847</v>
      </c>
      <c r="U176" s="11" t="n">
        <v>2</v>
      </c>
    </row>
    <row r="177" customFormat="false" ht="13.2" hidden="false" customHeight="false" outlineLevel="0" collapsed="false">
      <c r="A177" s="3" t="s">
        <v>240</v>
      </c>
      <c r="B177" s="4" t="s">
        <v>241</v>
      </c>
      <c r="C177" s="5" t="n">
        <v>205.295825362206</v>
      </c>
      <c r="D177" s="6" t="n">
        <v>53.87</v>
      </c>
      <c r="E177" s="7" t="n">
        <v>1</v>
      </c>
      <c r="F177" s="7" t="n">
        <v>10</v>
      </c>
      <c r="G177" s="7" t="n">
        <v>10</v>
      </c>
      <c r="H177" s="7" t="n">
        <v>76</v>
      </c>
      <c r="I177" s="7" t="n">
        <v>323</v>
      </c>
      <c r="J177" s="8" t="n">
        <v>35.38177999466</v>
      </c>
      <c r="K177" s="5" t="n">
        <v>8.29443359375</v>
      </c>
    </row>
    <row r="178" customFormat="false" ht="15.75" hidden="true" customHeight="true" outlineLevel="1" collapsed="false">
      <c r="B178" s="2" t="s">
        <v>13</v>
      </c>
      <c r="C178" s="2" t="s">
        <v>14</v>
      </c>
      <c r="D178" s="2" t="s">
        <v>7</v>
      </c>
      <c r="E178" s="2" t="s">
        <v>4</v>
      </c>
      <c r="F178" s="2" t="s">
        <v>15</v>
      </c>
      <c r="G178" s="2" t="s">
        <v>16</v>
      </c>
      <c r="H178" s="2" t="s">
        <v>17</v>
      </c>
      <c r="I178" s="2" t="s">
        <v>18</v>
      </c>
      <c r="J178" s="2" t="s">
        <v>19</v>
      </c>
      <c r="K178" s="2" t="s">
        <v>20</v>
      </c>
      <c r="L178" s="2" t="s">
        <v>21</v>
      </c>
      <c r="M178" s="2" t="s">
        <v>22</v>
      </c>
      <c r="N178" s="2" t="s">
        <v>23</v>
      </c>
      <c r="O178" s="2" t="s">
        <v>24</v>
      </c>
      <c r="P178" s="2" t="s">
        <v>25</v>
      </c>
      <c r="Q178" s="2" t="s">
        <v>26</v>
      </c>
      <c r="R178" s="2" t="s">
        <v>27</v>
      </c>
      <c r="S178" s="2" t="s">
        <v>28</v>
      </c>
      <c r="T178" s="2" t="s">
        <v>29</v>
      </c>
      <c r="U178" s="2" t="s">
        <v>30</v>
      </c>
    </row>
    <row r="179" customFormat="false" ht="13.2" hidden="true" customHeight="false" outlineLevel="1" collapsed="false">
      <c r="B179" s="9" t="s">
        <v>31</v>
      </c>
      <c r="C179" s="10" t="s">
        <v>242</v>
      </c>
      <c r="D179" s="11" t="n">
        <v>4</v>
      </c>
      <c r="E179" s="11" t="n">
        <v>1</v>
      </c>
      <c r="F179" s="11" t="n">
        <v>1</v>
      </c>
      <c r="G179" s="10" t="s">
        <v>240</v>
      </c>
      <c r="H179" s="10" t="s">
        <v>243</v>
      </c>
      <c r="I179" s="12" t="n">
        <v>0</v>
      </c>
      <c r="J179" s="13"/>
      <c r="K179" s="14"/>
      <c r="L179" s="11" t="n">
        <v>0.001672</v>
      </c>
      <c r="M179" s="15"/>
      <c r="N179" s="11" t="n">
        <v>0.01135569</v>
      </c>
      <c r="O179" s="16" t="n">
        <v>1.72169876098633</v>
      </c>
      <c r="P179" s="16" t="n">
        <v>0</v>
      </c>
      <c r="Q179" s="11" t="n">
        <v>3</v>
      </c>
      <c r="R179" s="17" t="n">
        <v>1637.79489498219</v>
      </c>
      <c r="S179" s="16" t="n">
        <v>-0.220606263962026</v>
      </c>
      <c r="T179" s="18" t="n">
        <v>18.762005</v>
      </c>
      <c r="U179" s="11" t="n">
        <v>1</v>
      </c>
    </row>
    <row r="180" customFormat="false" ht="13.2" hidden="true" customHeight="false" outlineLevel="1" collapsed="false">
      <c r="B180" s="9" t="s">
        <v>41</v>
      </c>
      <c r="C180" s="10" t="s">
        <v>244</v>
      </c>
      <c r="D180" s="11" t="n">
        <v>3</v>
      </c>
      <c r="E180" s="11" t="n">
        <v>1</v>
      </c>
      <c r="F180" s="11" t="n">
        <v>1</v>
      </c>
      <c r="G180" s="10" t="s">
        <v>240</v>
      </c>
      <c r="H180" s="10" t="s">
        <v>243</v>
      </c>
      <c r="I180" s="12" t="n">
        <v>0</v>
      </c>
      <c r="J180" s="13"/>
      <c r="K180" s="14"/>
      <c r="L180" s="11" t="n">
        <v>0.024654</v>
      </c>
      <c r="M180" s="15"/>
      <c r="N180" s="11" t="n">
        <v>0.3364289</v>
      </c>
      <c r="O180" s="16" t="n">
        <v>1.76855397224426</v>
      </c>
      <c r="P180" s="16" t="n">
        <v>0</v>
      </c>
      <c r="Q180" s="11" t="n">
        <v>2</v>
      </c>
      <c r="R180" s="17" t="n">
        <v>851.429002666875</v>
      </c>
      <c r="S180" s="16" t="n">
        <v>-0.203919674371221</v>
      </c>
      <c r="T180" s="18" t="n">
        <v>38.195675</v>
      </c>
      <c r="U180" s="11" t="n">
        <v>0</v>
      </c>
    </row>
    <row r="181" customFormat="false" ht="13.2" hidden="true" customHeight="false" outlineLevel="1" collapsed="false">
      <c r="B181" s="9" t="s">
        <v>31</v>
      </c>
      <c r="C181" s="10" t="s">
        <v>245</v>
      </c>
      <c r="D181" s="11" t="n">
        <v>10</v>
      </c>
      <c r="E181" s="11" t="n">
        <v>1</v>
      </c>
      <c r="F181" s="11" t="n">
        <v>1</v>
      </c>
      <c r="G181" s="10" t="s">
        <v>240</v>
      </c>
      <c r="H181" s="10" t="s">
        <v>246</v>
      </c>
      <c r="I181" s="12" t="n">
        <v>0</v>
      </c>
      <c r="J181" s="13"/>
      <c r="K181" s="14"/>
      <c r="L181" s="11" t="n">
        <v>0</v>
      </c>
      <c r="M181" s="15"/>
      <c r="N181" s="11" t="n">
        <v>2.700639E-013</v>
      </c>
      <c r="O181" s="16" t="n">
        <v>4.93787956237793</v>
      </c>
      <c r="P181" s="16" t="n">
        <v>0</v>
      </c>
      <c r="Q181" s="11" t="n">
        <v>3</v>
      </c>
      <c r="R181" s="17" t="n">
        <v>3306.72507076344</v>
      </c>
      <c r="S181" s="16" t="n">
        <v>-0.483416833193237</v>
      </c>
      <c r="T181" s="18" t="n">
        <v>24.7345066666667</v>
      </c>
      <c r="U181" s="11" t="n">
        <v>0</v>
      </c>
    </row>
    <row r="182" customFormat="false" ht="13.2" hidden="true" customHeight="false" outlineLevel="1" collapsed="false">
      <c r="B182" s="9" t="s">
        <v>31</v>
      </c>
      <c r="C182" s="10" t="s">
        <v>247</v>
      </c>
      <c r="D182" s="11" t="n">
        <v>2</v>
      </c>
      <c r="E182" s="11" t="n">
        <v>1</v>
      </c>
      <c r="F182" s="11" t="n">
        <v>1</v>
      </c>
      <c r="G182" s="10" t="s">
        <v>240</v>
      </c>
      <c r="H182" s="10" t="s">
        <v>248</v>
      </c>
      <c r="I182" s="12" t="n">
        <v>0</v>
      </c>
      <c r="J182" s="13"/>
      <c r="K182" s="14"/>
      <c r="L182" s="11" t="n">
        <v>0</v>
      </c>
      <c r="M182" s="15"/>
      <c r="N182" s="11" t="n">
        <v>3.30483E-012</v>
      </c>
      <c r="O182" s="16" t="n">
        <v>3.7406005859375</v>
      </c>
      <c r="P182" s="16" t="n">
        <v>0</v>
      </c>
      <c r="Q182" s="11" t="n">
        <v>3</v>
      </c>
      <c r="R182" s="17" t="n">
        <v>2390.06357174</v>
      </c>
      <c r="S182" s="16" t="n">
        <v>-0.723223440632773</v>
      </c>
      <c r="T182" s="18" t="n">
        <v>19.9760266666667</v>
      </c>
      <c r="U182" s="11" t="n">
        <v>0</v>
      </c>
    </row>
    <row r="183" customFormat="false" ht="13.2" hidden="true" customHeight="false" outlineLevel="1" collapsed="false">
      <c r="B183" s="9" t="s">
        <v>31</v>
      </c>
      <c r="C183" s="10" t="s">
        <v>249</v>
      </c>
      <c r="D183" s="11" t="n">
        <v>1</v>
      </c>
      <c r="E183" s="11" t="n">
        <v>1</v>
      </c>
      <c r="F183" s="11" t="n">
        <v>1</v>
      </c>
      <c r="G183" s="10" t="s">
        <v>240</v>
      </c>
      <c r="H183" s="10" t="s">
        <v>250</v>
      </c>
      <c r="I183" s="12" t="n">
        <v>0</v>
      </c>
      <c r="J183" s="13"/>
      <c r="K183" s="14"/>
      <c r="L183" s="11" t="n">
        <v>0</v>
      </c>
      <c r="M183" s="15"/>
      <c r="N183" s="11" t="n">
        <v>5.96294E-006</v>
      </c>
      <c r="O183" s="16" t="n">
        <v>4.31307363510132</v>
      </c>
      <c r="P183" s="16" t="n">
        <v>0</v>
      </c>
      <c r="Q183" s="11" t="n">
        <v>2</v>
      </c>
      <c r="R183" s="17" t="n">
        <v>2578.18803587</v>
      </c>
      <c r="S183" s="16" t="n">
        <v>1.52261198397404</v>
      </c>
      <c r="T183" s="18" t="n">
        <v>25.7470633333333</v>
      </c>
      <c r="U183" s="11" t="n">
        <v>0</v>
      </c>
    </row>
    <row r="184" customFormat="false" ht="13.2" hidden="true" customHeight="false" outlineLevel="1" collapsed="false">
      <c r="B184" s="9" t="s">
        <v>31</v>
      </c>
      <c r="C184" s="10" t="s">
        <v>251</v>
      </c>
      <c r="D184" s="11" t="n">
        <v>3</v>
      </c>
      <c r="E184" s="11" t="n">
        <v>1</v>
      </c>
      <c r="F184" s="11" t="n">
        <v>1</v>
      </c>
      <c r="G184" s="10" t="s">
        <v>240</v>
      </c>
      <c r="H184" s="10" t="s">
        <v>252</v>
      </c>
      <c r="I184" s="12" t="n">
        <v>0</v>
      </c>
      <c r="J184" s="13"/>
      <c r="K184" s="14"/>
      <c r="L184" s="11" t="n">
        <v>0</v>
      </c>
      <c r="M184" s="15"/>
      <c r="N184" s="11" t="n">
        <v>2.972964E-012</v>
      </c>
      <c r="O184" s="16" t="n">
        <v>3.20344924926758</v>
      </c>
      <c r="P184" s="16" t="n">
        <v>0</v>
      </c>
      <c r="Q184" s="11" t="n">
        <v>4</v>
      </c>
      <c r="R184" s="17" t="n">
        <v>3393.65736932875</v>
      </c>
      <c r="S184" s="16" t="n">
        <v>-0.538051150145264</v>
      </c>
      <c r="T184" s="18" t="n">
        <v>23.4900133333333</v>
      </c>
      <c r="U184" s="11" t="n">
        <v>0</v>
      </c>
    </row>
    <row r="185" customFormat="false" ht="13.2" hidden="true" customHeight="false" outlineLevel="1" collapsed="false">
      <c r="B185" s="9" t="s">
        <v>31</v>
      </c>
      <c r="C185" s="10" t="s">
        <v>253</v>
      </c>
      <c r="D185" s="11" t="n">
        <v>3</v>
      </c>
      <c r="E185" s="11" t="n">
        <v>1</v>
      </c>
      <c r="F185" s="11" t="n">
        <v>1</v>
      </c>
      <c r="G185" s="10" t="s">
        <v>240</v>
      </c>
      <c r="H185" s="10" t="s">
        <v>254</v>
      </c>
      <c r="I185" s="12" t="n">
        <v>0</v>
      </c>
      <c r="J185" s="13"/>
      <c r="K185" s="14"/>
      <c r="L185" s="11" t="n">
        <v>0</v>
      </c>
      <c r="M185" s="15"/>
      <c r="N185" s="11" t="n">
        <v>1.030689E-008</v>
      </c>
      <c r="O185" s="16" t="n">
        <v>3.36489295959473</v>
      </c>
      <c r="P185" s="16" t="n">
        <v>0</v>
      </c>
      <c r="Q185" s="11" t="n">
        <v>5</v>
      </c>
      <c r="R185" s="17" t="n">
        <v>3648.91645012063</v>
      </c>
      <c r="S185" s="16" t="n">
        <v>-0.153242580956667</v>
      </c>
      <c r="T185" s="18" t="n">
        <v>24.3881</v>
      </c>
      <c r="U185" s="11" t="n">
        <v>1</v>
      </c>
    </row>
    <row r="186" customFormat="false" ht="13.2" hidden="true" customHeight="false" outlineLevel="1" collapsed="false">
      <c r="B186" s="9" t="s">
        <v>31</v>
      </c>
      <c r="C186" s="10" t="s">
        <v>255</v>
      </c>
      <c r="D186" s="11" t="n">
        <v>30</v>
      </c>
      <c r="E186" s="11" t="n">
        <v>1</v>
      </c>
      <c r="F186" s="11" t="n">
        <v>1</v>
      </c>
      <c r="G186" s="10" t="s">
        <v>240</v>
      </c>
      <c r="H186" s="10" t="s">
        <v>256</v>
      </c>
      <c r="I186" s="12" t="n">
        <v>0</v>
      </c>
      <c r="J186" s="13"/>
      <c r="K186" s="14"/>
      <c r="L186" s="11" t="n">
        <v>0</v>
      </c>
      <c r="M186" s="15"/>
      <c r="N186" s="11" t="n">
        <v>0.0001171128</v>
      </c>
      <c r="O186" s="16" t="n">
        <v>4.79002714157105</v>
      </c>
      <c r="P186" s="16" t="n">
        <v>0</v>
      </c>
      <c r="Q186" s="11" t="n">
        <v>3</v>
      </c>
      <c r="R186" s="17" t="n">
        <v>2734.33023433766</v>
      </c>
      <c r="S186" s="16" t="n">
        <v>1.91310017726444</v>
      </c>
      <c r="T186" s="18" t="n">
        <v>30.185155</v>
      </c>
      <c r="U186" s="11" t="n">
        <v>0</v>
      </c>
    </row>
    <row r="187" customFormat="false" ht="13.2" hidden="true" customHeight="false" outlineLevel="1" collapsed="false">
      <c r="B187" s="9" t="s">
        <v>31</v>
      </c>
      <c r="C187" s="10" t="s">
        <v>257</v>
      </c>
      <c r="D187" s="11" t="n">
        <v>18</v>
      </c>
      <c r="E187" s="11" t="n">
        <v>1</v>
      </c>
      <c r="F187" s="11" t="n">
        <v>1</v>
      </c>
      <c r="G187" s="10" t="s">
        <v>240</v>
      </c>
      <c r="H187" s="10"/>
      <c r="I187" s="12" t="n">
        <v>0</v>
      </c>
      <c r="J187" s="13"/>
      <c r="K187" s="14"/>
      <c r="L187" s="11" t="n">
        <v>0</v>
      </c>
      <c r="M187" s="15"/>
      <c r="N187" s="11" t="n">
        <v>9.955762E-005</v>
      </c>
      <c r="O187" s="16" t="n">
        <v>2.89965677261353</v>
      </c>
      <c r="P187" s="16" t="n">
        <v>0</v>
      </c>
      <c r="Q187" s="11" t="n">
        <v>2</v>
      </c>
      <c r="R187" s="17" t="n">
        <v>1202.61686887781</v>
      </c>
      <c r="S187" s="16" t="n">
        <v>0.33891742508217</v>
      </c>
      <c r="T187" s="18" t="n">
        <v>32.074145</v>
      </c>
      <c r="U187" s="11" t="n">
        <v>0</v>
      </c>
    </row>
    <row r="188" customFormat="false" ht="13.2" hidden="true" customHeight="false" outlineLevel="1" collapsed="false">
      <c r="B188" s="9" t="s">
        <v>41</v>
      </c>
      <c r="C188" s="10" t="s">
        <v>258</v>
      </c>
      <c r="D188" s="11" t="n">
        <v>2</v>
      </c>
      <c r="E188" s="11" t="n">
        <v>1</v>
      </c>
      <c r="F188" s="11" t="n">
        <v>1</v>
      </c>
      <c r="G188" s="10" t="s">
        <v>240</v>
      </c>
      <c r="H188" s="10"/>
      <c r="I188" s="12" t="n">
        <v>0</v>
      </c>
      <c r="J188" s="13"/>
      <c r="K188" s="14"/>
      <c r="L188" s="11" t="n">
        <v>0.026193</v>
      </c>
      <c r="M188" s="15"/>
      <c r="N188" s="11" t="n">
        <v>0.3364289</v>
      </c>
      <c r="O188" s="16" t="n">
        <v>1.21102857589722</v>
      </c>
      <c r="P188" s="16" t="n">
        <v>0</v>
      </c>
      <c r="Q188" s="11" t="n">
        <v>2</v>
      </c>
      <c r="R188" s="17" t="n">
        <v>838.503221416875</v>
      </c>
      <c r="S188" s="16" t="n">
        <v>-0.131034827508886</v>
      </c>
      <c r="T188" s="18" t="n">
        <v>43.8078533333333</v>
      </c>
      <c r="U188" s="11" t="n">
        <v>0</v>
      </c>
    </row>
    <row r="189" customFormat="false" ht="13.2" hidden="false" customHeight="false" outlineLevel="0" collapsed="false">
      <c r="A189" s="3" t="s">
        <v>259</v>
      </c>
      <c r="B189" s="4" t="s">
        <v>260</v>
      </c>
      <c r="C189" s="5" t="n">
        <v>199.327891111374</v>
      </c>
      <c r="D189" s="6" t="n">
        <v>29.05</v>
      </c>
      <c r="E189" s="7" t="n">
        <v>1</v>
      </c>
      <c r="F189" s="7" t="n">
        <v>32</v>
      </c>
      <c r="G189" s="7" t="n">
        <v>41</v>
      </c>
      <c r="H189" s="7" t="n">
        <v>55</v>
      </c>
      <c r="I189" s="7" t="n">
        <v>1976</v>
      </c>
      <c r="J189" s="8" t="n">
        <v>228.85496483466</v>
      </c>
      <c r="K189" s="5" t="n">
        <v>5.54150390625</v>
      </c>
    </row>
    <row r="190" customFormat="false" ht="15.75" hidden="true" customHeight="true" outlineLevel="1" collapsed="false">
      <c r="B190" s="2" t="s">
        <v>13</v>
      </c>
      <c r="C190" s="2" t="s">
        <v>14</v>
      </c>
      <c r="D190" s="2" t="s">
        <v>7</v>
      </c>
      <c r="E190" s="2" t="s">
        <v>4</v>
      </c>
      <c r="F190" s="2" t="s">
        <v>15</v>
      </c>
      <c r="G190" s="2" t="s">
        <v>16</v>
      </c>
      <c r="H190" s="2" t="s">
        <v>17</v>
      </c>
      <c r="I190" s="2" t="s">
        <v>18</v>
      </c>
      <c r="J190" s="2" t="s">
        <v>19</v>
      </c>
      <c r="K190" s="2" t="s">
        <v>20</v>
      </c>
      <c r="L190" s="2" t="s">
        <v>21</v>
      </c>
      <c r="M190" s="2" t="s">
        <v>22</v>
      </c>
      <c r="N190" s="2" t="s">
        <v>23</v>
      </c>
      <c r="O190" s="2" t="s">
        <v>24</v>
      </c>
      <c r="P190" s="2" t="s">
        <v>25</v>
      </c>
      <c r="Q190" s="2" t="s">
        <v>26</v>
      </c>
      <c r="R190" s="2" t="s">
        <v>27</v>
      </c>
      <c r="S190" s="2" t="s">
        <v>28</v>
      </c>
      <c r="T190" s="2" t="s">
        <v>29</v>
      </c>
      <c r="U190" s="2" t="s">
        <v>30</v>
      </c>
    </row>
    <row r="191" customFormat="false" ht="13.2" hidden="true" customHeight="false" outlineLevel="1" collapsed="false">
      <c r="B191" s="9" t="s">
        <v>31</v>
      </c>
      <c r="C191" s="10" t="s">
        <v>261</v>
      </c>
      <c r="D191" s="11" t="n">
        <v>1</v>
      </c>
      <c r="E191" s="11" t="n">
        <v>4</v>
      </c>
      <c r="F191" s="11" t="n">
        <v>3</v>
      </c>
      <c r="G191" s="10" t="s">
        <v>262</v>
      </c>
      <c r="H191" s="10" t="s">
        <v>183</v>
      </c>
      <c r="I191" s="12" t="n">
        <v>0</v>
      </c>
      <c r="J191" s="13"/>
      <c r="K191" s="14"/>
      <c r="L191" s="11" t="n">
        <v>0</v>
      </c>
      <c r="M191" s="15"/>
      <c r="N191" s="11" t="n">
        <v>3.142406E-016</v>
      </c>
      <c r="O191" s="16" t="n">
        <v>4.44687128067017</v>
      </c>
      <c r="P191" s="16" t="n">
        <v>0</v>
      </c>
      <c r="Q191" s="11" t="n">
        <v>3</v>
      </c>
      <c r="R191" s="17" t="n">
        <v>2483.20254879078</v>
      </c>
      <c r="S191" s="16" t="n">
        <v>0.0372505986096362</v>
      </c>
      <c r="T191" s="18" t="n">
        <v>23.8850016666667</v>
      </c>
      <c r="U191" s="11" t="n">
        <v>0</v>
      </c>
    </row>
    <row r="192" customFormat="false" ht="13.2" hidden="true" customHeight="false" outlineLevel="1" collapsed="false">
      <c r="B192" s="9" t="s">
        <v>31</v>
      </c>
      <c r="C192" s="10" t="s">
        <v>263</v>
      </c>
      <c r="D192" s="11" t="n">
        <v>2</v>
      </c>
      <c r="E192" s="11" t="n">
        <v>1</v>
      </c>
      <c r="F192" s="11" t="n">
        <v>1</v>
      </c>
      <c r="G192" s="10" t="s">
        <v>259</v>
      </c>
      <c r="H192" s="10" t="s">
        <v>158</v>
      </c>
      <c r="I192" s="12" t="n">
        <v>0</v>
      </c>
      <c r="J192" s="13"/>
      <c r="K192" s="14"/>
      <c r="L192" s="11" t="n">
        <v>0</v>
      </c>
      <c r="M192" s="15"/>
      <c r="N192" s="11" t="n">
        <v>2.056856E-007</v>
      </c>
      <c r="O192" s="16" t="n">
        <v>4.12815761566162</v>
      </c>
      <c r="P192" s="16" t="n">
        <v>0</v>
      </c>
      <c r="Q192" s="11" t="n">
        <v>2</v>
      </c>
      <c r="R192" s="17" t="n">
        <v>1649.74186887781</v>
      </c>
      <c r="S192" s="16" t="n">
        <v>-1.05920339450854</v>
      </c>
      <c r="T192" s="18" t="n">
        <v>17.3430283333333</v>
      </c>
      <c r="U192" s="11" t="n">
        <v>0</v>
      </c>
    </row>
    <row r="193" customFormat="false" ht="13.2" hidden="true" customHeight="false" outlineLevel="1" collapsed="false">
      <c r="B193" s="9" t="s">
        <v>31</v>
      </c>
      <c r="C193" s="10" t="s">
        <v>264</v>
      </c>
      <c r="D193" s="11" t="n">
        <v>2</v>
      </c>
      <c r="E193" s="11" t="n">
        <v>1</v>
      </c>
      <c r="F193" s="11" t="n">
        <v>1</v>
      </c>
      <c r="G193" s="10" t="s">
        <v>259</v>
      </c>
      <c r="H193" s="10" t="s">
        <v>265</v>
      </c>
      <c r="I193" s="12" t="n">
        <v>0</v>
      </c>
      <c r="J193" s="13"/>
      <c r="K193" s="14"/>
      <c r="L193" s="11" t="n">
        <v>0</v>
      </c>
      <c r="M193" s="15"/>
      <c r="N193" s="11" t="n">
        <v>4.323305E-012</v>
      </c>
      <c r="O193" s="16" t="n">
        <v>5.39552783966064</v>
      </c>
      <c r="P193" s="16" t="n">
        <v>0</v>
      </c>
      <c r="Q193" s="11" t="n">
        <v>2</v>
      </c>
      <c r="R193" s="17" t="n">
        <v>2451.17094602625</v>
      </c>
      <c r="S193" s="16" t="n">
        <v>0.00805176433296276</v>
      </c>
      <c r="T193" s="18" t="n">
        <v>27.2062866666667</v>
      </c>
      <c r="U193" s="11" t="n">
        <v>0</v>
      </c>
    </row>
    <row r="194" customFormat="false" ht="13.2" hidden="true" customHeight="false" outlineLevel="1" collapsed="false">
      <c r="B194" s="9" t="s">
        <v>31</v>
      </c>
      <c r="C194" s="10" t="s">
        <v>266</v>
      </c>
      <c r="D194" s="11" t="n">
        <v>1</v>
      </c>
      <c r="E194" s="11" t="n">
        <v>1</v>
      </c>
      <c r="F194" s="11" t="n">
        <v>1</v>
      </c>
      <c r="G194" s="10" t="s">
        <v>259</v>
      </c>
      <c r="H194" s="10" t="s">
        <v>267</v>
      </c>
      <c r="I194" s="12" t="n">
        <v>0</v>
      </c>
      <c r="J194" s="13"/>
      <c r="K194" s="14"/>
      <c r="L194" s="11" t="n">
        <v>0.001672</v>
      </c>
      <c r="M194" s="15"/>
      <c r="N194" s="11" t="n">
        <v>0.02820923</v>
      </c>
      <c r="O194" s="16" t="n">
        <v>2.36415433883667</v>
      </c>
      <c r="P194" s="16" t="n">
        <v>0</v>
      </c>
      <c r="Q194" s="11" t="n">
        <v>2</v>
      </c>
      <c r="R194" s="17" t="n">
        <v>1177.58683958094</v>
      </c>
      <c r="S194" s="16" t="n">
        <v>-1.16909345128931</v>
      </c>
      <c r="T194" s="18" t="n">
        <v>16.7124266666667</v>
      </c>
      <c r="U194" s="11" t="n">
        <v>1</v>
      </c>
    </row>
    <row r="195" customFormat="false" ht="13.2" hidden="true" customHeight="false" outlineLevel="1" collapsed="false">
      <c r="B195" s="9" t="s">
        <v>31</v>
      </c>
      <c r="C195" s="10" t="s">
        <v>268</v>
      </c>
      <c r="D195" s="11" t="n">
        <v>1</v>
      </c>
      <c r="E195" s="11" t="n">
        <v>1</v>
      </c>
      <c r="F195" s="11" t="n">
        <v>1</v>
      </c>
      <c r="G195" s="10" t="s">
        <v>259</v>
      </c>
      <c r="H195" s="10" t="s">
        <v>103</v>
      </c>
      <c r="I195" s="12" t="n">
        <v>0</v>
      </c>
      <c r="J195" s="13"/>
      <c r="K195" s="14"/>
      <c r="L195" s="11" t="n">
        <v>0</v>
      </c>
      <c r="M195" s="15"/>
      <c r="N195" s="11" t="n">
        <v>8.867965E-010</v>
      </c>
      <c r="O195" s="16" t="n">
        <v>3.95959544181824</v>
      </c>
      <c r="P195" s="16" t="n">
        <v>0</v>
      </c>
      <c r="Q195" s="11" t="n">
        <v>2</v>
      </c>
      <c r="R195" s="17" t="n">
        <v>1770.87333860438</v>
      </c>
      <c r="S195" s="16" t="n">
        <v>0.102951674334052</v>
      </c>
      <c r="T195" s="18" t="n">
        <v>24.4175083333333</v>
      </c>
      <c r="U195" s="11" t="n">
        <v>0</v>
      </c>
    </row>
    <row r="196" customFormat="false" ht="13.2" hidden="true" customHeight="false" outlineLevel="1" collapsed="false">
      <c r="B196" s="9" t="s">
        <v>31</v>
      </c>
      <c r="C196" s="10" t="s">
        <v>269</v>
      </c>
      <c r="D196" s="11" t="n">
        <v>2</v>
      </c>
      <c r="E196" s="11" t="n">
        <v>1</v>
      </c>
      <c r="F196" s="11" t="n">
        <v>1</v>
      </c>
      <c r="G196" s="10" t="s">
        <v>259</v>
      </c>
      <c r="H196" s="10" t="s">
        <v>162</v>
      </c>
      <c r="I196" s="12" t="n">
        <v>0</v>
      </c>
      <c r="J196" s="13"/>
      <c r="K196" s="14"/>
      <c r="L196" s="11" t="n">
        <v>0</v>
      </c>
      <c r="M196" s="15"/>
      <c r="N196" s="11" t="n">
        <v>3.142406E-016</v>
      </c>
      <c r="O196" s="16" t="n">
        <v>6.21338891983032</v>
      </c>
      <c r="P196" s="16" t="n">
        <v>0</v>
      </c>
      <c r="Q196" s="11" t="n">
        <v>2</v>
      </c>
      <c r="R196" s="17" t="n">
        <v>2104.02641477625</v>
      </c>
      <c r="S196" s="16" t="n">
        <v>-0.18132555147644</v>
      </c>
      <c r="T196" s="18" t="n">
        <v>23.99657</v>
      </c>
      <c r="U196" s="11" t="n">
        <v>0</v>
      </c>
    </row>
    <row r="197" customFormat="false" ht="13.2" hidden="true" customHeight="false" outlineLevel="1" collapsed="false">
      <c r="B197" s="9" t="s">
        <v>31</v>
      </c>
      <c r="C197" s="10" t="s">
        <v>270</v>
      </c>
      <c r="D197" s="11" t="n">
        <v>1</v>
      </c>
      <c r="E197" s="11" t="n">
        <v>1</v>
      </c>
      <c r="F197" s="11" t="n">
        <v>1</v>
      </c>
      <c r="G197" s="10" t="s">
        <v>259</v>
      </c>
      <c r="H197" s="10" t="s">
        <v>271</v>
      </c>
      <c r="I197" s="12" t="n">
        <v>0</v>
      </c>
      <c r="J197" s="13"/>
      <c r="K197" s="14"/>
      <c r="L197" s="11" t="n">
        <v>0</v>
      </c>
      <c r="M197" s="15"/>
      <c r="N197" s="11" t="n">
        <v>1.733842E-005</v>
      </c>
      <c r="O197" s="16" t="n">
        <v>3.52904176712036</v>
      </c>
      <c r="P197" s="16" t="n">
        <v>0</v>
      </c>
      <c r="Q197" s="11" t="n">
        <v>2</v>
      </c>
      <c r="R197" s="17" t="n">
        <v>1821.85283079188</v>
      </c>
      <c r="S197" s="16" t="n">
        <v>-0.408648883283467</v>
      </c>
      <c r="T197" s="18" t="n">
        <v>18.7927333333333</v>
      </c>
      <c r="U197" s="11" t="n">
        <v>1</v>
      </c>
    </row>
    <row r="198" customFormat="false" ht="13.2" hidden="true" customHeight="false" outlineLevel="1" collapsed="false">
      <c r="B198" s="9" t="s">
        <v>31</v>
      </c>
      <c r="C198" s="10" t="s">
        <v>272</v>
      </c>
      <c r="D198" s="11" t="n">
        <v>1</v>
      </c>
      <c r="E198" s="11" t="n">
        <v>1</v>
      </c>
      <c r="F198" s="11" t="n">
        <v>1</v>
      </c>
      <c r="G198" s="10" t="s">
        <v>259</v>
      </c>
      <c r="H198" s="10" t="s">
        <v>273</v>
      </c>
      <c r="I198" s="12" t="n">
        <v>0</v>
      </c>
      <c r="J198" s="13"/>
      <c r="K198" s="14"/>
      <c r="L198" s="11" t="n">
        <v>0</v>
      </c>
      <c r="M198" s="15"/>
      <c r="N198" s="11" t="n">
        <v>1.358586E-005</v>
      </c>
      <c r="O198" s="16" t="n">
        <v>3.68466997146606</v>
      </c>
      <c r="P198" s="16" t="n">
        <v>0</v>
      </c>
      <c r="Q198" s="11" t="n">
        <v>3</v>
      </c>
      <c r="R198" s="17" t="n">
        <v>1975.97385006031</v>
      </c>
      <c r="S198" s="16" t="n">
        <v>-0.797191565915695</v>
      </c>
      <c r="T198" s="18" t="n">
        <v>18.7895333333333</v>
      </c>
      <c r="U198" s="11" t="n">
        <v>2</v>
      </c>
    </row>
    <row r="199" customFormat="false" ht="13.2" hidden="true" customHeight="false" outlineLevel="1" collapsed="false">
      <c r="B199" s="9" t="s">
        <v>31</v>
      </c>
      <c r="C199" s="10" t="s">
        <v>274</v>
      </c>
      <c r="D199" s="11" t="n">
        <v>2</v>
      </c>
      <c r="E199" s="11" t="n">
        <v>1</v>
      </c>
      <c r="F199" s="11" t="n">
        <v>1</v>
      </c>
      <c r="G199" s="10" t="s">
        <v>259</v>
      </c>
      <c r="H199" s="10" t="s">
        <v>275</v>
      </c>
      <c r="I199" s="12" t="n">
        <v>0</v>
      </c>
      <c r="J199" s="13"/>
      <c r="K199" s="14"/>
      <c r="L199" s="11" t="n">
        <v>0</v>
      </c>
      <c r="M199" s="15"/>
      <c r="N199" s="11" t="n">
        <v>9.70829E-009</v>
      </c>
      <c r="O199" s="16" t="n">
        <v>3.64153289794922</v>
      </c>
      <c r="P199" s="16" t="n">
        <v>0</v>
      </c>
      <c r="Q199" s="11" t="n">
        <v>2</v>
      </c>
      <c r="R199" s="17" t="n">
        <v>1595.86320676844</v>
      </c>
      <c r="S199" s="16" t="n">
        <v>1.07871303136976</v>
      </c>
      <c r="T199" s="18" t="n">
        <v>27.98047</v>
      </c>
      <c r="U199" s="11" t="n">
        <v>0</v>
      </c>
    </row>
    <row r="200" customFormat="false" ht="13.2" hidden="true" customHeight="false" outlineLevel="1" collapsed="false">
      <c r="B200" s="9" t="s">
        <v>31</v>
      </c>
      <c r="C200" s="10" t="s">
        <v>276</v>
      </c>
      <c r="D200" s="11" t="n">
        <v>2</v>
      </c>
      <c r="E200" s="11" t="n">
        <v>1</v>
      </c>
      <c r="F200" s="11" t="n">
        <v>1</v>
      </c>
      <c r="G200" s="10" t="s">
        <v>259</v>
      </c>
      <c r="H200" s="10"/>
      <c r="I200" s="12" t="n">
        <v>0</v>
      </c>
      <c r="J200" s="13"/>
      <c r="K200" s="14"/>
      <c r="L200" s="11" t="n">
        <v>0</v>
      </c>
      <c r="M200" s="15"/>
      <c r="N200" s="11" t="n">
        <v>0.000567628</v>
      </c>
      <c r="O200" s="16" t="n">
        <v>2.77080345153809</v>
      </c>
      <c r="P200" s="16" t="n">
        <v>0</v>
      </c>
      <c r="Q200" s="11" t="n">
        <v>3</v>
      </c>
      <c r="R200" s="17" t="n">
        <v>1504.68619136891</v>
      </c>
      <c r="S200" s="16" t="n">
        <v>-0.850623273408946</v>
      </c>
      <c r="T200" s="18" t="n">
        <v>16.5612383333333</v>
      </c>
      <c r="U200" s="11" t="n">
        <v>1</v>
      </c>
    </row>
    <row r="201" customFormat="false" ht="13.2" hidden="true" customHeight="false" outlineLevel="1" collapsed="false">
      <c r="B201" s="9" t="s">
        <v>31</v>
      </c>
      <c r="C201" s="10" t="s">
        <v>277</v>
      </c>
      <c r="D201" s="11" t="n">
        <v>1</v>
      </c>
      <c r="E201" s="11" t="n">
        <v>1</v>
      </c>
      <c r="F201" s="11" t="n">
        <v>1</v>
      </c>
      <c r="G201" s="10" t="s">
        <v>259</v>
      </c>
      <c r="H201" s="10"/>
      <c r="I201" s="12" t="n">
        <v>0</v>
      </c>
      <c r="J201" s="13"/>
      <c r="K201" s="14"/>
      <c r="L201" s="11" t="n">
        <v>0.004577</v>
      </c>
      <c r="M201" s="15"/>
      <c r="N201" s="11" t="n">
        <v>0.07862575</v>
      </c>
      <c r="O201" s="16" t="n">
        <v>2.15953397750855</v>
      </c>
      <c r="P201" s="16" t="n">
        <v>0</v>
      </c>
      <c r="Q201" s="11" t="n">
        <v>2</v>
      </c>
      <c r="R201" s="17" t="n">
        <v>916.436754131719</v>
      </c>
      <c r="S201" s="16" t="n">
        <v>-0.37881313660095</v>
      </c>
      <c r="T201" s="18" t="n">
        <v>18.1970083333333</v>
      </c>
      <c r="U201" s="11" t="n">
        <v>0</v>
      </c>
    </row>
    <row r="202" customFormat="false" ht="13.2" hidden="true" customHeight="false" outlineLevel="1" collapsed="false">
      <c r="B202" s="9" t="s">
        <v>41</v>
      </c>
      <c r="C202" s="10" t="s">
        <v>278</v>
      </c>
      <c r="D202" s="11" t="n">
        <v>1</v>
      </c>
      <c r="E202" s="11" t="n">
        <v>1</v>
      </c>
      <c r="F202" s="11" t="n">
        <v>1</v>
      </c>
      <c r="G202" s="10" t="s">
        <v>259</v>
      </c>
      <c r="H202" s="10"/>
      <c r="I202" s="12" t="n">
        <v>0</v>
      </c>
      <c r="J202" s="13"/>
      <c r="K202" s="14"/>
      <c r="L202" s="11" t="n">
        <v>0.02599</v>
      </c>
      <c r="M202" s="15"/>
      <c r="N202" s="11" t="n">
        <v>0.3364289</v>
      </c>
      <c r="O202" s="16" t="n">
        <v>1.66689383983612</v>
      </c>
      <c r="P202" s="16" t="n">
        <v>0</v>
      </c>
      <c r="Q202" s="11" t="n">
        <v>2</v>
      </c>
      <c r="R202" s="17" t="n">
        <v>917.46879758875</v>
      </c>
      <c r="S202" s="16" t="n">
        <v>0.0722626754665954</v>
      </c>
      <c r="T202" s="18" t="n">
        <v>18.677535</v>
      </c>
      <c r="U202" s="11" t="n">
        <v>0</v>
      </c>
    </row>
    <row r="203" customFormat="false" ht="13.2" hidden="true" customHeight="false" outlineLevel="1" collapsed="false">
      <c r="B203" s="9" t="s">
        <v>31</v>
      </c>
      <c r="C203" s="10" t="s">
        <v>279</v>
      </c>
      <c r="D203" s="11" t="n">
        <v>1</v>
      </c>
      <c r="E203" s="11" t="n">
        <v>1</v>
      </c>
      <c r="F203" s="11" t="n">
        <v>1</v>
      </c>
      <c r="G203" s="10" t="s">
        <v>259</v>
      </c>
      <c r="H203" s="10"/>
      <c r="I203" s="12" t="n">
        <v>0</v>
      </c>
      <c r="J203" s="13"/>
      <c r="K203" s="14"/>
      <c r="L203" s="11" t="n">
        <v>0.002221</v>
      </c>
      <c r="M203" s="15"/>
      <c r="N203" s="11" t="n">
        <v>0.04974265</v>
      </c>
      <c r="O203" s="16" t="n">
        <v>2.52157807350159</v>
      </c>
      <c r="P203" s="16" t="n">
        <v>0</v>
      </c>
      <c r="Q203" s="11" t="n">
        <v>2</v>
      </c>
      <c r="R203" s="17" t="n">
        <v>1150.59562864344</v>
      </c>
      <c r="S203" s="16" t="n">
        <v>-0.67151877092807</v>
      </c>
      <c r="T203" s="18" t="n">
        <v>19.1859933333333</v>
      </c>
      <c r="U203" s="11" t="n">
        <v>1</v>
      </c>
    </row>
    <row r="204" customFormat="false" ht="13.2" hidden="true" customHeight="false" outlineLevel="1" collapsed="false">
      <c r="B204" s="9" t="s">
        <v>31</v>
      </c>
      <c r="C204" s="10" t="s">
        <v>280</v>
      </c>
      <c r="D204" s="11" t="n">
        <v>1</v>
      </c>
      <c r="E204" s="11" t="n">
        <v>1</v>
      </c>
      <c r="F204" s="11" t="n">
        <v>1</v>
      </c>
      <c r="G204" s="10" t="s">
        <v>259</v>
      </c>
      <c r="H204" s="10"/>
      <c r="I204" s="12" t="n">
        <v>0</v>
      </c>
      <c r="J204" s="13"/>
      <c r="K204" s="14"/>
      <c r="L204" s="11" t="n">
        <v>0</v>
      </c>
      <c r="M204" s="15"/>
      <c r="N204" s="11" t="n">
        <v>1.423809E-011</v>
      </c>
      <c r="O204" s="16" t="n">
        <v>4.71112251281738</v>
      </c>
      <c r="P204" s="16" t="n">
        <v>0</v>
      </c>
      <c r="Q204" s="11" t="n">
        <v>2</v>
      </c>
      <c r="R204" s="17" t="n">
        <v>1519.68693723719</v>
      </c>
      <c r="S204" s="16" t="n">
        <v>-0.140853229030559</v>
      </c>
      <c r="T204" s="18" t="n">
        <v>19.295365</v>
      </c>
      <c r="U204" s="11" t="n">
        <v>0</v>
      </c>
    </row>
    <row r="205" customFormat="false" ht="13.2" hidden="true" customHeight="false" outlineLevel="1" collapsed="false">
      <c r="B205" s="9" t="s">
        <v>31</v>
      </c>
      <c r="C205" s="10" t="s">
        <v>281</v>
      </c>
      <c r="D205" s="11" t="n">
        <v>1</v>
      </c>
      <c r="E205" s="11" t="n">
        <v>1</v>
      </c>
      <c r="F205" s="11" t="n">
        <v>1</v>
      </c>
      <c r="G205" s="10" t="s">
        <v>259</v>
      </c>
      <c r="H205" s="10"/>
      <c r="I205" s="12" t="n">
        <v>0</v>
      </c>
      <c r="J205" s="13"/>
      <c r="K205" s="14"/>
      <c r="L205" s="11" t="n">
        <v>0.000947</v>
      </c>
      <c r="M205" s="15"/>
      <c r="N205" s="11" t="n">
        <v>0.00686666</v>
      </c>
      <c r="O205" s="16" t="n">
        <v>3.14680910110474</v>
      </c>
      <c r="P205" s="16" t="n">
        <v>0</v>
      </c>
      <c r="Q205" s="11" t="n">
        <v>2</v>
      </c>
      <c r="R205" s="17" t="n">
        <v>1360.65861692469</v>
      </c>
      <c r="S205" s="16" t="n">
        <v>-0.385376101075637</v>
      </c>
      <c r="T205" s="18" t="n">
        <v>19.3012566666667</v>
      </c>
      <c r="U205" s="11" t="n">
        <v>1</v>
      </c>
    </row>
    <row r="206" customFormat="false" ht="13.2" hidden="true" customHeight="false" outlineLevel="1" collapsed="false">
      <c r="B206" s="9" t="s">
        <v>41</v>
      </c>
      <c r="C206" s="10" t="s">
        <v>282</v>
      </c>
      <c r="D206" s="11" t="n">
        <v>1</v>
      </c>
      <c r="E206" s="11" t="n">
        <v>1</v>
      </c>
      <c r="F206" s="11" t="n">
        <v>1</v>
      </c>
      <c r="G206" s="10" t="s">
        <v>259</v>
      </c>
      <c r="H206" s="10"/>
      <c r="I206" s="12" t="n">
        <v>0</v>
      </c>
      <c r="J206" s="13"/>
      <c r="K206" s="14"/>
      <c r="L206" s="11" t="n">
        <v>0.038784</v>
      </c>
      <c r="M206" s="15"/>
      <c r="N206" s="11" t="n">
        <v>0.3364289</v>
      </c>
      <c r="O206" s="16" t="n">
        <v>1.43960523605347</v>
      </c>
      <c r="P206" s="16" t="n">
        <v>0</v>
      </c>
      <c r="Q206" s="11" t="n">
        <v>2</v>
      </c>
      <c r="R206" s="17" t="n">
        <v>1078.61320676844</v>
      </c>
      <c r="S206" s="16" t="n">
        <v>-1.04256238965349</v>
      </c>
      <c r="T206" s="18" t="n">
        <v>19.4648166666667</v>
      </c>
      <c r="U206" s="11" t="n">
        <v>1</v>
      </c>
    </row>
    <row r="207" customFormat="false" ht="13.2" hidden="true" customHeight="false" outlineLevel="1" collapsed="false">
      <c r="B207" s="9" t="s">
        <v>41</v>
      </c>
      <c r="C207" s="10" t="s">
        <v>283</v>
      </c>
      <c r="D207" s="11" t="n">
        <v>1</v>
      </c>
      <c r="E207" s="11" t="n">
        <v>5</v>
      </c>
      <c r="F207" s="11" t="n">
        <v>3</v>
      </c>
      <c r="G207" s="10" t="s">
        <v>284</v>
      </c>
      <c r="H207" s="10"/>
      <c r="I207" s="12" t="n">
        <v>0</v>
      </c>
      <c r="J207" s="13"/>
      <c r="K207" s="14"/>
      <c r="L207" s="11" t="n">
        <v>0.034848</v>
      </c>
      <c r="M207" s="15"/>
      <c r="N207" s="11" t="n">
        <v>0.3364289</v>
      </c>
      <c r="O207" s="16" t="n">
        <v>1.26265931129456</v>
      </c>
      <c r="P207" s="16" t="n">
        <v>0</v>
      </c>
      <c r="Q207" s="11" t="n">
        <v>2</v>
      </c>
      <c r="R207" s="17" t="n">
        <v>1053.67656126063</v>
      </c>
      <c r="S207" s="16" t="n">
        <v>-1.30972769588349</v>
      </c>
      <c r="T207" s="18" t="n">
        <v>20.1542833333333</v>
      </c>
      <c r="U207" s="11" t="n">
        <v>0</v>
      </c>
    </row>
    <row r="208" customFormat="false" ht="13.2" hidden="true" customHeight="false" outlineLevel="1" collapsed="false">
      <c r="B208" s="9" t="s">
        <v>31</v>
      </c>
      <c r="C208" s="10" t="s">
        <v>285</v>
      </c>
      <c r="D208" s="11" t="n">
        <v>1</v>
      </c>
      <c r="E208" s="11" t="n">
        <v>1</v>
      </c>
      <c r="F208" s="11" t="n">
        <v>1</v>
      </c>
      <c r="G208" s="10" t="s">
        <v>259</v>
      </c>
      <c r="H208" s="10"/>
      <c r="I208" s="12" t="n">
        <v>0</v>
      </c>
      <c r="J208" s="13"/>
      <c r="K208" s="14"/>
      <c r="L208" s="11" t="n">
        <v>0.001488</v>
      </c>
      <c r="M208" s="15"/>
      <c r="N208" s="11" t="n">
        <v>0.007426577</v>
      </c>
      <c r="O208" s="16" t="n">
        <v>3.29491233825684</v>
      </c>
      <c r="P208" s="16" t="n">
        <v>0</v>
      </c>
      <c r="Q208" s="11" t="n">
        <v>2</v>
      </c>
      <c r="R208" s="17" t="n">
        <v>994.494859600469</v>
      </c>
      <c r="S208" s="16" t="n">
        <v>-0.424023841991269</v>
      </c>
      <c r="T208" s="18" t="n">
        <v>20.1824183333333</v>
      </c>
      <c r="U208" s="11" t="n">
        <v>0</v>
      </c>
    </row>
    <row r="209" customFormat="false" ht="13.2" hidden="true" customHeight="false" outlineLevel="1" collapsed="false">
      <c r="B209" s="9" t="s">
        <v>31</v>
      </c>
      <c r="C209" s="10" t="s">
        <v>286</v>
      </c>
      <c r="D209" s="11" t="n">
        <v>2</v>
      </c>
      <c r="E209" s="11" t="n">
        <v>6</v>
      </c>
      <c r="F209" s="11" t="n">
        <v>4</v>
      </c>
      <c r="G209" s="10" t="s">
        <v>287</v>
      </c>
      <c r="H209" s="10"/>
      <c r="I209" s="12" t="n">
        <v>0</v>
      </c>
      <c r="J209" s="13"/>
      <c r="K209" s="14"/>
      <c r="L209" s="11" t="n">
        <v>0</v>
      </c>
      <c r="M209" s="15"/>
      <c r="N209" s="11" t="n">
        <v>0.001585896</v>
      </c>
      <c r="O209" s="16" t="n">
        <v>2.9051878452301</v>
      </c>
      <c r="P209" s="16" t="n">
        <v>0</v>
      </c>
      <c r="Q209" s="11" t="n">
        <v>3</v>
      </c>
      <c r="R209" s="17" t="n">
        <v>1220.6527135857</v>
      </c>
      <c r="S209" s="16" t="n">
        <v>0.427882310474964</v>
      </c>
      <c r="T209" s="18" t="n">
        <v>20.55474</v>
      </c>
      <c r="U209" s="11" t="n">
        <v>1</v>
      </c>
    </row>
    <row r="210" customFormat="false" ht="13.2" hidden="true" customHeight="false" outlineLevel="1" collapsed="false">
      <c r="B210" s="9" t="s">
        <v>31</v>
      </c>
      <c r="C210" s="10" t="s">
        <v>288</v>
      </c>
      <c r="D210" s="11" t="n">
        <v>1</v>
      </c>
      <c r="E210" s="11" t="n">
        <v>1</v>
      </c>
      <c r="F210" s="11" t="n">
        <v>1</v>
      </c>
      <c r="G210" s="10" t="s">
        <v>259</v>
      </c>
      <c r="H210" s="10"/>
      <c r="I210" s="12" t="n">
        <v>0</v>
      </c>
      <c r="J210" s="13"/>
      <c r="K210" s="14"/>
      <c r="L210" s="11" t="n">
        <v>0</v>
      </c>
      <c r="M210" s="15"/>
      <c r="N210" s="11" t="n">
        <v>2.0438E-007</v>
      </c>
      <c r="O210" s="16" t="n">
        <v>3.46781516075134</v>
      </c>
      <c r="P210" s="16" t="n">
        <v>0</v>
      </c>
      <c r="Q210" s="11" t="n">
        <v>2</v>
      </c>
      <c r="R210" s="17" t="n">
        <v>1663.81950559656</v>
      </c>
      <c r="S210" s="16" t="n">
        <v>1.2346931596867</v>
      </c>
      <c r="T210" s="18" t="n">
        <v>21.448605</v>
      </c>
      <c r="U210" s="11" t="n">
        <v>1</v>
      </c>
    </row>
    <row r="211" customFormat="false" ht="13.2" hidden="true" customHeight="false" outlineLevel="1" collapsed="false">
      <c r="B211" s="9" t="s">
        <v>31</v>
      </c>
      <c r="C211" s="10" t="s">
        <v>289</v>
      </c>
      <c r="D211" s="11" t="n">
        <v>1</v>
      </c>
      <c r="E211" s="11" t="n">
        <v>1</v>
      </c>
      <c r="F211" s="11" t="n">
        <v>1</v>
      </c>
      <c r="G211" s="10" t="s">
        <v>259</v>
      </c>
      <c r="H211" s="10"/>
      <c r="I211" s="12" t="n">
        <v>0</v>
      </c>
      <c r="J211" s="13"/>
      <c r="K211" s="14"/>
      <c r="L211" s="11" t="n">
        <v>0.000344</v>
      </c>
      <c r="M211" s="15"/>
      <c r="N211" s="11" t="n">
        <v>0.003782806</v>
      </c>
      <c r="O211" s="16" t="n">
        <v>2.7281699180603</v>
      </c>
      <c r="P211" s="16" t="n">
        <v>0</v>
      </c>
      <c r="Q211" s="11" t="n">
        <v>3</v>
      </c>
      <c r="R211" s="17" t="n">
        <v>1889.96957759938</v>
      </c>
      <c r="S211" s="16" t="n">
        <v>-0.398784527536169</v>
      </c>
      <c r="T211" s="18" t="n">
        <v>21.621855</v>
      </c>
      <c r="U211" s="11" t="n">
        <v>2</v>
      </c>
    </row>
    <row r="212" customFormat="false" ht="13.2" hidden="true" customHeight="false" outlineLevel="1" collapsed="false">
      <c r="B212" s="9" t="s">
        <v>31</v>
      </c>
      <c r="C212" s="10" t="s">
        <v>290</v>
      </c>
      <c r="D212" s="11" t="n">
        <v>1</v>
      </c>
      <c r="E212" s="11" t="n">
        <v>1</v>
      </c>
      <c r="F212" s="11" t="n">
        <v>1</v>
      </c>
      <c r="G212" s="10" t="s">
        <v>259</v>
      </c>
      <c r="H212" s="10"/>
      <c r="I212" s="12" t="n">
        <v>0</v>
      </c>
      <c r="J212" s="13"/>
      <c r="K212" s="14"/>
      <c r="L212" s="11" t="n">
        <v>0</v>
      </c>
      <c r="M212" s="15"/>
      <c r="N212" s="11" t="n">
        <v>1.544007E-009</v>
      </c>
      <c r="O212" s="16" t="n">
        <v>4.12016820907593</v>
      </c>
      <c r="P212" s="16" t="n">
        <v>0</v>
      </c>
      <c r="Q212" s="11" t="n">
        <v>2</v>
      </c>
      <c r="R212" s="17" t="n">
        <v>1514.76872434656</v>
      </c>
      <c r="S212" s="16" t="n">
        <v>-0.677953948285076</v>
      </c>
      <c r="T212" s="18" t="n">
        <v>21.71882</v>
      </c>
      <c r="U212" s="11" t="n">
        <v>0</v>
      </c>
    </row>
    <row r="213" customFormat="false" ht="13.2" hidden="true" customHeight="false" outlineLevel="1" collapsed="false">
      <c r="B213" s="9" t="s">
        <v>31</v>
      </c>
      <c r="C213" s="10" t="s">
        <v>291</v>
      </c>
      <c r="D213" s="11" t="n">
        <v>1</v>
      </c>
      <c r="E213" s="11" t="n">
        <v>1</v>
      </c>
      <c r="F213" s="11" t="n">
        <v>1</v>
      </c>
      <c r="G213" s="10" t="s">
        <v>259</v>
      </c>
      <c r="H213" s="10"/>
      <c r="I213" s="12" t="n">
        <v>0</v>
      </c>
      <c r="J213" s="13"/>
      <c r="K213" s="14"/>
      <c r="L213" s="11" t="n">
        <v>0</v>
      </c>
      <c r="M213" s="15"/>
      <c r="N213" s="11" t="n">
        <v>7.674522E-005</v>
      </c>
      <c r="O213" s="16" t="n">
        <v>3.3258581161499</v>
      </c>
      <c r="P213" s="16" t="n">
        <v>0</v>
      </c>
      <c r="Q213" s="11" t="n">
        <v>3</v>
      </c>
      <c r="R213" s="17" t="n">
        <v>1761.87540035328</v>
      </c>
      <c r="S213" s="16" t="n">
        <v>0.0221714210235842</v>
      </c>
      <c r="T213" s="18" t="n">
        <v>22.4599816666667</v>
      </c>
      <c r="U213" s="11" t="n">
        <v>1</v>
      </c>
    </row>
    <row r="214" customFormat="false" ht="13.2" hidden="true" customHeight="false" outlineLevel="1" collapsed="false">
      <c r="B214" s="9" t="s">
        <v>31</v>
      </c>
      <c r="C214" s="10" t="s">
        <v>292</v>
      </c>
      <c r="D214" s="11" t="n">
        <v>1</v>
      </c>
      <c r="E214" s="11" t="n">
        <v>3</v>
      </c>
      <c r="F214" s="11" t="n">
        <v>2</v>
      </c>
      <c r="G214" s="10" t="s">
        <v>293</v>
      </c>
      <c r="H214" s="10"/>
      <c r="I214" s="12" t="n">
        <v>0</v>
      </c>
      <c r="J214" s="13"/>
      <c r="K214" s="14"/>
      <c r="L214" s="11" t="n">
        <v>0.000344</v>
      </c>
      <c r="M214" s="15"/>
      <c r="N214" s="11" t="n">
        <v>0.00686666</v>
      </c>
      <c r="O214" s="16" t="n">
        <v>2.98596501350403</v>
      </c>
      <c r="P214" s="16" t="n">
        <v>0</v>
      </c>
      <c r="Q214" s="11" t="n">
        <v>2</v>
      </c>
      <c r="R214" s="17" t="n">
        <v>1291.65312376063</v>
      </c>
      <c r="S214" s="16" t="n">
        <v>0.149011078349164</v>
      </c>
      <c r="T214" s="18" t="n">
        <v>22.6218983333333</v>
      </c>
      <c r="U214" s="11" t="n">
        <v>0</v>
      </c>
    </row>
    <row r="215" customFormat="false" ht="13.2" hidden="true" customHeight="false" outlineLevel="1" collapsed="false">
      <c r="B215" s="9" t="s">
        <v>31</v>
      </c>
      <c r="C215" s="10" t="s">
        <v>294</v>
      </c>
      <c r="D215" s="11" t="n">
        <v>1</v>
      </c>
      <c r="E215" s="11" t="n">
        <v>1</v>
      </c>
      <c r="F215" s="11" t="n">
        <v>1</v>
      </c>
      <c r="G215" s="10" t="s">
        <v>259</v>
      </c>
      <c r="H215" s="10"/>
      <c r="I215" s="12" t="n">
        <v>0</v>
      </c>
      <c r="J215" s="13"/>
      <c r="K215" s="14"/>
      <c r="L215" s="11" t="n">
        <v>0</v>
      </c>
      <c r="M215" s="15"/>
      <c r="N215" s="11" t="n">
        <v>1.974803E-010</v>
      </c>
      <c r="O215" s="16" t="n">
        <v>4.64999723434448</v>
      </c>
      <c r="P215" s="16" t="n">
        <v>0</v>
      </c>
      <c r="Q215" s="11" t="n">
        <v>2</v>
      </c>
      <c r="R215" s="17" t="n">
        <v>1774.91716184656</v>
      </c>
      <c r="S215" s="16" t="n">
        <v>-0.591263333216095</v>
      </c>
      <c r="T215" s="18" t="n">
        <v>22.743885</v>
      </c>
      <c r="U215" s="11" t="n">
        <v>0</v>
      </c>
    </row>
    <row r="216" customFormat="false" ht="13.2" hidden="true" customHeight="false" outlineLevel="1" collapsed="false">
      <c r="B216" s="9" t="s">
        <v>31</v>
      </c>
      <c r="C216" s="10" t="s">
        <v>295</v>
      </c>
      <c r="D216" s="11" t="n">
        <v>1</v>
      </c>
      <c r="E216" s="11" t="n">
        <v>2</v>
      </c>
      <c r="F216" s="11" t="n">
        <v>2</v>
      </c>
      <c r="G216" s="10" t="s">
        <v>296</v>
      </c>
      <c r="H216" s="10"/>
      <c r="I216" s="12" t="n">
        <v>0</v>
      </c>
      <c r="J216" s="13"/>
      <c r="K216" s="14"/>
      <c r="L216" s="11" t="n">
        <v>0</v>
      </c>
      <c r="M216" s="15"/>
      <c r="N216" s="11" t="n">
        <v>0.0008246898</v>
      </c>
      <c r="O216" s="16" t="n">
        <v>1.01284396648407</v>
      </c>
      <c r="P216" s="16" t="n">
        <v>0</v>
      </c>
      <c r="Q216" s="11" t="n">
        <v>3</v>
      </c>
      <c r="R216" s="17" t="n">
        <v>1574.90182857594</v>
      </c>
      <c r="S216" s="16" t="n">
        <v>0.284008774302278</v>
      </c>
      <c r="T216" s="18" t="n">
        <v>22.7832166666667</v>
      </c>
      <c r="U216" s="11" t="n">
        <v>1</v>
      </c>
    </row>
    <row r="217" customFormat="false" ht="13.2" hidden="true" customHeight="false" outlineLevel="1" collapsed="false">
      <c r="B217" s="9" t="s">
        <v>31</v>
      </c>
      <c r="C217" s="10" t="s">
        <v>297</v>
      </c>
      <c r="D217" s="11" t="n">
        <v>2</v>
      </c>
      <c r="E217" s="11" t="n">
        <v>1</v>
      </c>
      <c r="F217" s="11" t="n">
        <v>1</v>
      </c>
      <c r="G217" s="10" t="s">
        <v>259</v>
      </c>
      <c r="H217" s="10"/>
      <c r="I217" s="12" t="n">
        <v>0</v>
      </c>
      <c r="J217" s="13"/>
      <c r="K217" s="14"/>
      <c r="L217" s="11" t="n">
        <v>0</v>
      </c>
      <c r="M217" s="15"/>
      <c r="N217" s="11" t="n">
        <v>2.585195E-014</v>
      </c>
      <c r="O217" s="16" t="n">
        <v>6.04451131820679</v>
      </c>
      <c r="P217" s="16" t="n">
        <v>0</v>
      </c>
      <c r="Q217" s="11" t="n">
        <v>2</v>
      </c>
      <c r="R217" s="17" t="n">
        <v>1937.95427122156</v>
      </c>
      <c r="S217" s="16" t="n">
        <v>-1.09397237541527</v>
      </c>
      <c r="T217" s="18" t="n">
        <v>22.94967</v>
      </c>
      <c r="U217" s="11" t="n">
        <v>0</v>
      </c>
    </row>
    <row r="218" customFormat="false" ht="13.2" hidden="true" customHeight="false" outlineLevel="1" collapsed="false">
      <c r="B218" s="9" t="s">
        <v>31</v>
      </c>
      <c r="C218" s="10" t="s">
        <v>298</v>
      </c>
      <c r="D218" s="11" t="n">
        <v>1</v>
      </c>
      <c r="E218" s="11" t="n">
        <v>3</v>
      </c>
      <c r="F218" s="11" t="n">
        <v>2</v>
      </c>
      <c r="G218" s="10" t="s">
        <v>293</v>
      </c>
      <c r="H218" s="10"/>
      <c r="I218" s="12" t="n">
        <v>0</v>
      </c>
      <c r="J218" s="13"/>
      <c r="K218" s="14"/>
      <c r="L218" s="11" t="n">
        <v>0.001672</v>
      </c>
      <c r="M218" s="15"/>
      <c r="N218" s="11" t="n">
        <v>0.02743952</v>
      </c>
      <c r="O218" s="16" t="n">
        <v>2.07261776924133</v>
      </c>
      <c r="P218" s="16" t="n">
        <v>0</v>
      </c>
      <c r="Q218" s="11" t="n">
        <v>2</v>
      </c>
      <c r="R218" s="17" t="n">
        <v>1203.63688840906</v>
      </c>
      <c r="S218" s="16" t="n">
        <v>0.0225309333012551</v>
      </c>
      <c r="T218" s="18" t="n">
        <v>22.9661733333333</v>
      </c>
      <c r="U218" s="11" t="n">
        <v>0</v>
      </c>
    </row>
    <row r="219" customFormat="false" ht="13.2" hidden="true" customHeight="false" outlineLevel="1" collapsed="false">
      <c r="B219" s="9" t="s">
        <v>31</v>
      </c>
      <c r="C219" s="10" t="s">
        <v>299</v>
      </c>
      <c r="D219" s="11" t="n">
        <v>1</v>
      </c>
      <c r="E219" s="11" t="n">
        <v>1</v>
      </c>
      <c r="F219" s="11" t="n">
        <v>1</v>
      </c>
      <c r="G219" s="10" t="s">
        <v>259</v>
      </c>
      <c r="H219" s="10"/>
      <c r="I219" s="12" t="n">
        <v>0</v>
      </c>
      <c r="J219" s="13"/>
      <c r="K219" s="14"/>
      <c r="L219" s="11" t="n">
        <v>0</v>
      </c>
      <c r="M219" s="15"/>
      <c r="N219" s="11" t="n">
        <v>1.481549E-012</v>
      </c>
      <c r="O219" s="16" t="n">
        <v>4.53036785125732</v>
      </c>
      <c r="P219" s="16" t="n">
        <v>0</v>
      </c>
      <c r="Q219" s="11" t="n">
        <v>3</v>
      </c>
      <c r="R219" s="17" t="n">
        <v>1953.0040014275</v>
      </c>
      <c r="S219" s="16" t="n">
        <v>0.163920555092412</v>
      </c>
      <c r="T219" s="18" t="n">
        <v>23.3715066666667</v>
      </c>
      <c r="U219" s="11" t="n">
        <v>1</v>
      </c>
    </row>
    <row r="220" customFormat="false" ht="13.2" hidden="true" customHeight="false" outlineLevel="1" collapsed="false">
      <c r="B220" s="9" t="s">
        <v>31</v>
      </c>
      <c r="C220" s="10" t="s">
        <v>300</v>
      </c>
      <c r="D220" s="11" t="n">
        <v>2</v>
      </c>
      <c r="E220" s="11" t="n">
        <v>2</v>
      </c>
      <c r="F220" s="11" t="n">
        <v>2</v>
      </c>
      <c r="G220" s="10" t="s">
        <v>296</v>
      </c>
      <c r="H220" s="10"/>
      <c r="I220" s="12" t="n">
        <v>0</v>
      </c>
      <c r="J220" s="13"/>
      <c r="K220" s="14"/>
      <c r="L220" s="11" t="n">
        <v>0.001488</v>
      </c>
      <c r="M220" s="15"/>
      <c r="N220" s="11" t="n">
        <v>0.007298526</v>
      </c>
      <c r="O220" s="16" t="n">
        <v>2.00142168998718</v>
      </c>
      <c r="P220" s="16" t="n">
        <v>0</v>
      </c>
      <c r="Q220" s="11" t="n">
        <v>3</v>
      </c>
      <c r="R220" s="17" t="n">
        <v>1318.74789791188</v>
      </c>
      <c r="S220" s="16" t="n">
        <v>0.0581019885185075</v>
      </c>
      <c r="T220" s="18" t="n">
        <v>23.718895</v>
      </c>
      <c r="U220" s="11" t="n">
        <v>0</v>
      </c>
    </row>
    <row r="221" customFormat="false" ht="13.2" hidden="true" customHeight="false" outlineLevel="1" collapsed="false">
      <c r="B221" s="9" t="s">
        <v>31</v>
      </c>
      <c r="C221" s="10" t="s">
        <v>301</v>
      </c>
      <c r="D221" s="11" t="n">
        <v>1</v>
      </c>
      <c r="E221" s="11" t="n">
        <v>4</v>
      </c>
      <c r="F221" s="11" t="n">
        <v>3</v>
      </c>
      <c r="G221" s="10" t="s">
        <v>262</v>
      </c>
      <c r="H221" s="10"/>
      <c r="I221" s="12" t="n">
        <v>0</v>
      </c>
      <c r="J221" s="13"/>
      <c r="K221" s="14"/>
      <c r="L221" s="11" t="n">
        <v>0</v>
      </c>
      <c r="M221" s="15"/>
      <c r="N221" s="11" t="n">
        <v>3.142406E-016</v>
      </c>
      <c r="O221" s="16" t="n">
        <v>6.30884265899658</v>
      </c>
      <c r="P221" s="16" t="n">
        <v>0</v>
      </c>
      <c r="Q221" s="11" t="n">
        <v>2</v>
      </c>
      <c r="R221" s="17" t="n">
        <v>1961.91923704188</v>
      </c>
      <c r="S221" s="16" t="n">
        <v>0.283269496909498</v>
      </c>
      <c r="T221" s="18" t="n">
        <v>24.5859666666667</v>
      </c>
      <c r="U221" s="11" t="n">
        <v>0</v>
      </c>
    </row>
    <row r="222" customFormat="false" ht="13.2" hidden="true" customHeight="false" outlineLevel="1" collapsed="false">
      <c r="B222" s="9" t="s">
        <v>31</v>
      </c>
      <c r="C222" s="10" t="s">
        <v>302</v>
      </c>
      <c r="D222" s="11" t="n">
        <v>1</v>
      </c>
      <c r="E222" s="11" t="n">
        <v>1</v>
      </c>
      <c r="F222" s="11" t="n">
        <v>1</v>
      </c>
      <c r="G222" s="10" t="s">
        <v>259</v>
      </c>
      <c r="H222" s="10"/>
      <c r="I222" s="12" t="n">
        <v>0</v>
      </c>
      <c r="J222" s="13"/>
      <c r="K222" s="14"/>
      <c r="L222" s="11" t="n">
        <v>0</v>
      </c>
      <c r="M222" s="15"/>
      <c r="N222" s="11" t="n">
        <v>2.112081E-007</v>
      </c>
      <c r="O222" s="16" t="n">
        <v>3.90838503837585</v>
      </c>
      <c r="P222" s="16" t="n">
        <v>0</v>
      </c>
      <c r="Q222" s="11" t="n">
        <v>3</v>
      </c>
      <c r="R222" s="17" t="n">
        <v>1738.89749507984</v>
      </c>
      <c r="S222" s="16" t="n">
        <v>0.237961032783017</v>
      </c>
      <c r="T222" s="18" t="n">
        <v>24.6230566666667</v>
      </c>
      <c r="U222" s="11" t="n">
        <v>1</v>
      </c>
    </row>
    <row r="223" customFormat="false" ht="13.2" hidden="true" customHeight="false" outlineLevel="1" collapsed="false">
      <c r="B223" s="9" t="s">
        <v>31</v>
      </c>
      <c r="C223" s="10" t="s">
        <v>303</v>
      </c>
      <c r="D223" s="11" t="n">
        <v>1</v>
      </c>
      <c r="E223" s="11" t="n">
        <v>1</v>
      </c>
      <c r="F223" s="11" t="n">
        <v>1</v>
      </c>
      <c r="G223" s="10" t="s">
        <v>259</v>
      </c>
      <c r="H223" s="10"/>
      <c r="I223" s="12" t="n">
        <v>0</v>
      </c>
      <c r="J223" s="13"/>
      <c r="K223" s="14"/>
      <c r="L223" s="11" t="n">
        <v>0</v>
      </c>
      <c r="M223" s="15"/>
      <c r="N223" s="11" t="n">
        <v>2.658205E-005</v>
      </c>
      <c r="O223" s="16" t="n">
        <v>2.33600401878357</v>
      </c>
      <c r="P223" s="16" t="n">
        <v>0</v>
      </c>
      <c r="Q223" s="11" t="n">
        <v>3</v>
      </c>
      <c r="R223" s="17" t="n">
        <v>2073.07175045094</v>
      </c>
      <c r="S223" s="16" t="n">
        <v>0.31313963819221</v>
      </c>
      <c r="T223" s="18" t="n">
        <v>25.1236633333333</v>
      </c>
      <c r="U223" s="11" t="n">
        <v>1</v>
      </c>
    </row>
    <row r="224" customFormat="false" ht="13.2" hidden="true" customHeight="false" outlineLevel="1" collapsed="false">
      <c r="B224" s="9" t="s">
        <v>31</v>
      </c>
      <c r="C224" s="10" t="s">
        <v>304</v>
      </c>
      <c r="D224" s="11" t="n">
        <v>2</v>
      </c>
      <c r="E224" s="11" t="n">
        <v>1</v>
      </c>
      <c r="F224" s="11" t="n">
        <v>1</v>
      </c>
      <c r="G224" s="10" t="s">
        <v>259</v>
      </c>
      <c r="H224" s="10"/>
      <c r="I224" s="12" t="n">
        <v>0</v>
      </c>
      <c r="J224" s="13"/>
      <c r="K224" s="14"/>
      <c r="L224" s="11" t="n">
        <v>0</v>
      </c>
      <c r="M224" s="15"/>
      <c r="N224" s="11" t="n">
        <v>2.648533E-013</v>
      </c>
      <c r="O224" s="16" t="n">
        <v>5.35143566131592</v>
      </c>
      <c r="P224" s="16" t="n">
        <v>0</v>
      </c>
      <c r="Q224" s="11" t="n">
        <v>2</v>
      </c>
      <c r="R224" s="17" t="n">
        <v>2006.95427122156</v>
      </c>
      <c r="S224" s="16" t="n">
        <v>-0.563076326134909</v>
      </c>
      <c r="T224" s="18" t="n">
        <v>25.1537183333333</v>
      </c>
      <c r="U224" s="11" t="n">
        <v>0</v>
      </c>
    </row>
    <row r="225" customFormat="false" ht="13.2" hidden="true" customHeight="false" outlineLevel="1" collapsed="false">
      <c r="B225" s="9" t="s">
        <v>31</v>
      </c>
      <c r="C225" s="10" t="s">
        <v>305</v>
      </c>
      <c r="D225" s="11" t="n">
        <v>1</v>
      </c>
      <c r="E225" s="11" t="n">
        <v>1</v>
      </c>
      <c r="F225" s="11" t="n">
        <v>1</v>
      </c>
      <c r="G225" s="10" t="s">
        <v>259</v>
      </c>
      <c r="H225" s="10"/>
      <c r="I225" s="12" t="n">
        <v>0</v>
      </c>
      <c r="J225" s="13"/>
      <c r="K225" s="14"/>
      <c r="L225" s="11" t="n">
        <v>0</v>
      </c>
      <c r="M225" s="15"/>
      <c r="N225" s="11" t="n">
        <v>3.821709E-006</v>
      </c>
      <c r="O225" s="16" t="n">
        <v>3.99477434158325</v>
      </c>
      <c r="P225" s="16" t="n">
        <v>0</v>
      </c>
      <c r="Q225" s="11" t="n">
        <v>3</v>
      </c>
      <c r="R225" s="17" t="n">
        <v>1961.02859859547</v>
      </c>
      <c r="S225" s="16" t="n">
        <v>0.294389112432884</v>
      </c>
      <c r="T225" s="18" t="n">
        <v>25.45539</v>
      </c>
      <c r="U225" s="11" t="n">
        <v>0</v>
      </c>
    </row>
    <row r="226" customFormat="false" ht="13.2" hidden="true" customHeight="false" outlineLevel="1" collapsed="false">
      <c r="B226" s="9" t="s">
        <v>31</v>
      </c>
      <c r="C226" s="10" t="s">
        <v>306</v>
      </c>
      <c r="D226" s="11" t="n">
        <v>1</v>
      </c>
      <c r="E226" s="11" t="n">
        <v>1</v>
      </c>
      <c r="F226" s="11" t="n">
        <v>1</v>
      </c>
      <c r="G226" s="10" t="s">
        <v>259</v>
      </c>
      <c r="H226" s="10"/>
      <c r="I226" s="12" t="n">
        <v>0</v>
      </c>
      <c r="J226" s="13"/>
      <c r="K226" s="14"/>
      <c r="L226" s="11" t="n">
        <v>0</v>
      </c>
      <c r="M226" s="15"/>
      <c r="N226" s="11" t="n">
        <v>5.019248E-014</v>
      </c>
      <c r="O226" s="16" t="n">
        <v>5.24802780151367</v>
      </c>
      <c r="P226" s="16" t="n">
        <v>0</v>
      </c>
      <c r="Q226" s="11" t="n">
        <v>2</v>
      </c>
      <c r="R226" s="17" t="n">
        <v>2374.13578977625</v>
      </c>
      <c r="S226" s="16" t="n">
        <v>-0.49344850233114</v>
      </c>
      <c r="T226" s="18" t="n">
        <v>25.51135</v>
      </c>
      <c r="U226" s="11" t="n">
        <v>0</v>
      </c>
    </row>
    <row r="227" customFormat="false" ht="13.2" hidden="true" customHeight="false" outlineLevel="1" collapsed="false">
      <c r="B227" s="9" t="s">
        <v>31</v>
      </c>
      <c r="C227" s="10" t="s">
        <v>307</v>
      </c>
      <c r="D227" s="11" t="n">
        <v>1</v>
      </c>
      <c r="E227" s="11" t="n">
        <v>1</v>
      </c>
      <c r="F227" s="11" t="n">
        <v>1</v>
      </c>
      <c r="G227" s="10" t="s">
        <v>259</v>
      </c>
      <c r="H227" s="10"/>
      <c r="I227" s="12" t="n">
        <v>0</v>
      </c>
      <c r="J227" s="13"/>
      <c r="K227" s="14"/>
      <c r="L227" s="11" t="n">
        <v>0</v>
      </c>
      <c r="M227" s="15"/>
      <c r="N227" s="11" t="n">
        <v>2.014969E-006</v>
      </c>
      <c r="O227" s="16" t="n">
        <v>3.37450814247131</v>
      </c>
      <c r="P227" s="16" t="n">
        <v>0</v>
      </c>
      <c r="Q227" s="11" t="n">
        <v>2</v>
      </c>
      <c r="R227" s="17" t="n">
        <v>1524.84294309656</v>
      </c>
      <c r="S227" s="16" t="n">
        <v>0.538945054273752</v>
      </c>
      <c r="T227" s="18" t="n">
        <v>25.5219316666667</v>
      </c>
      <c r="U227" s="11" t="n">
        <v>0</v>
      </c>
    </row>
    <row r="228" customFormat="false" ht="13.2" hidden="true" customHeight="false" outlineLevel="1" collapsed="false">
      <c r="B228" s="9" t="s">
        <v>31</v>
      </c>
      <c r="C228" s="10" t="s">
        <v>308</v>
      </c>
      <c r="D228" s="11" t="n">
        <v>1</v>
      </c>
      <c r="E228" s="11" t="n">
        <v>1</v>
      </c>
      <c r="F228" s="11" t="n">
        <v>1</v>
      </c>
      <c r="G228" s="10" t="s">
        <v>259</v>
      </c>
      <c r="H228" s="10"/>
      <c r="I228" s="12" t="n">
        <v>0</v>
      </c>
      <c r="J228" s="13"/>
      <c r="K228" s="14"/>
      <c r="L228" s="11" t="n">
        <v>0</v>
      </c>
      <c r="M228" s="15"/>
      <c r="N228" s="11" t="n">
        <v>1.989896E-009</v>
      </c>
      <c r="O228" s="16" t="n">
        <v>6.28337860107422</v>
      </c>
      <c r="P228" s="16" t="n">
        <v>0</v>
      </c>
      <c r="Q228" s="11" t="n">
        <v>3</v>
      </c>
      <c r="R228" s="17" t="n">
        <v>2700.35831050953</v>
      </c>
      <c r="S228" s="16" t="n">
        <v>0.284858320017074</v>
      </c>
      <c r="T228" s="18" t="n">
        <v>26.378705</v>
      </c>
      <c r="U228" s="11" t="n">
        <v>1</v>
      </c>
    </row>
    <row r="229" customFormat="false" ht="13.2" hidden="true" customHeight="false" outlineLevel="1" collapsed="false">
      <c r="B229" s="9" t="s">
        <v>31</v>
      </c>
      <c r="C229" s="10" t="s">
        <v>309</v>
      </c>
      <c r="D229" s="11" t="n">
        <v>6</v>
      </c>
      <c r="E229" s="11" t="n">
        <v>1</v>
      </c>
      <c r="F229" s="11" t="n">
        <v>1</v>
      </c>
      <c r="G229" s="10" t="s">
        <v>259</v>
      </c>
      <c r="H229" s="10"/>
      <c r="I229" s="12" t="n">
        <v>0</v>
      </c>
      <c r="J229" s="13"/>
      <c r="K229" s="14"/>
      <c r="L229" s="11" t="n">
        <v>0</v>
      </c>
      <c r="M229" s="15"/>
      <c r="N229" s="11" t="n">
        <v>1.589166E-013</v>
      </c>
      <c r="O229" s="16" t="n">
        <v>5.98809909820557</v>
      </c>
      <c r="P229" s="16" t="n">
        <v>0</v>
      </c>
      <c r="Q229" s="11" t="n">
        <v>2</v>
      </c>
      <c r="R229" s="17" t="n">
        <v>2045.04033079188</v>
      </c>
      <c r="S229" s="16" t="n">
        <v>0.258920015920919</v>
      </c>
      <c r="T229" s="18" t="n">
        <v>27.6172983333333</v>
      </c>
      <c r="U229" s="11" t="n">
        <v>0</v>
      </c>
    </row>
    <row r="230" customFormat="false" ht="13.2" hidden="true" customHeight="false" outlineLevel="1" collapsed="false">
      <c r="B230" s="9" t="s">
        <v>31</v>
      </c>
      <c r="C230" s="10" t="s">
        <v>310</v>
      </c>
      <c r="D230" s="11" t="n">
        <v>1</v>
      </c>
      <c r="E230" s="11" t="n">
        <v>3</v>
      </c>
      <c r="F230" s="11" t="n">
        <v>2</v>
      </c>
      <c r="G230" s="10" t="s">
        <v>293</v>
      </c>
      <c r="H230" s="10"/>
      <c r="I230" s="12" t="n">
        <v>0</v>
      </c>
      <c r="J230" s="13"/>
      <c r="K230" s="14"/>
      <c r="L230" s="11" t="n">
        <v>0</v>
      </c>
      <c r="M230" s="15"/>
      <c r="N230" s="11" t="n">
        <v>1.572458E-008</v>
      </c>
      <c r="O230" s="16" t="n">
        <v>4.15632581710815</v>
      </c>
      <c r="P230" s="16" t="n">
        <v>0</v>
      </c>
      <c r="Q230" s="11" t="n">
        <v>2</v>
      </c>
      <c r="R230" s="17" t="n">
        <v>2372.23906126063</v>
      </c>
      <c r="S230" s="16" t="n">
        <v>0.240266941956091</v>
      </c>
      <c r="T230" s="18" t="n">
        <v>28.50428</v>
      </c>
      <c r="U230" s="11" t="n">
        <v>0</v>
      </c>
    </row>
    <row r="231" customFormat="false" ht="13.2" hidden="true" customHeight="false" outlineLevel="1" collapsed="false">
      <c r="B231" s="9" t="s">
        <v>31</v>
      </c>
      <c r="C231" s="10" t="s">
        <v>311</v>
      </c>
      <c r="D231" s="11" t="n">
        <v>1</v>
      </c>
      <c r="E231" s="11" t="n">
        <v>1</v>
      </c>
      <c r="F231" s="11" t="n">
        <v>1</v>
      </c>
      <c r="G231" s="10" t="s">
        <v>259</v>
      </c>
      <c r="H231" s="10"/>
      <c r="I231" s="12" t="n">
        <v>0</v>
      </c>
      <c r="J231" s="13"/>
      <c r="K231" s="14"/>
      <c r="L231" s="11" t="n">
        <v>0</v>
      </c>
      <c r="M231" s="15"/>
      <c r="N231" s="11" t="n">
        <v>1.409667E-009</v>
      </c>
      <c r="O231" s="16" t="n">
        <v>4.4614782333374</v>
      </c>
      <c r="P231" s="16" t="n">
        <v>0</v>
      </c>
      <c r="Q231" s="11" t="n">
        <v>3</v>
      </c>
      <c r="R231" s="17" t="n">
        <v>3061.50619869313</v>
      </c>
      <c r="S231" s="16" t="n">
        <v>0.041614524786291</v>
      </c>
      <c r="T231" s="18" t="n">
        <v>29.604705</v>
      </c>
      <c r="U231" s="11" t="n">
        <v>1</v>
      </c>
    </row>
    <row r="232" customFormat="false" ht="13.2" hidden="false" customHeight="false" outlineLevel="0" collapsed="false">
      <c r="A232" s="3" t="s">
        <v>312</v>
      </c>
      <c r="B232" s="4" t="s">
        <v>313</v>
      </c>
      <c r="C232" s="5" t="n">
        <v>167.595340967178</v>
      </c>
      <c r="D232" s="6" t="n">
        <v>52.3</v>
      </c>
      <c r="E232" s="7" t="n">
        <v>1</v>
      </c>
      <c r="F232" s="7" t="n">
        <v>24</v>
      </c>
      <c r="G232" s="7" t="n">
        <v>25</v>
      </c>
      <c r="H232" s="7" t="n">
        <v>54</v>
      </c>
      <c r="I232" s="7" t="n">
        <v>608</v>
      </c>
      <c r="J232" s="8" t="n">
        <v>68.86529081466</v>
      </c>
      <c r="K232" s="5" t="n">
        <v>6.23974609375</v>
      </c>
    </row>
    <row r="233" customFormat="false" ht="15.75" hidden="true" customHeight="true" outlineLevel="1" collapsed="false">
      <c r="B233" s="2" t="s">
        <v>13</v>
      </c>
      <c r="C233" s="2" t="s">
        <v>14</v>
      </c>
      <c r="D233" s="2" t="s">
        <v>7</v>
      </c>
      <c r="E233" s="2" t="s">
        <v>4</v>
      </c>
      <c r="F233" s="2" t="s">
        <v>15</v>
      </c>
      <c r="G233" s="2" t="s">
        <v>16</v>
      </c>
      <c r="H233" s="2" t="s">
        <v>17</v>
      </c>
      <c r="I233" s="2" t="s">
        <v>18</v>
      </c>
      <c r="J233" s="2" t="s">
        <v>19</v>
      </c>
      <c r="K233" s="2" t="s">
        <v>20</v>
      </c>
      <c r="L233" s="2" t="s">
        <v>21</v>
      </c>
      <c r="M233" s="2" t="s">
        <v>22</v>
      </c>
      <c r="N233" s="2" t="s">
        <v>23</v>
      </c>
      <c r="O233" s="2" t="s">
        <v>24</v>
      </c>
      <c r="P233" s="2" t="s">
        <v>25</v>
      </c>
      <c r="Q233" s="2" t="s">
        <v>26</v>
      </c>
      <c r="R233" s="2" t="s">
        <v>27</v>
      </c>
      <c r="S233" s="2" t="s">
        <v>28</v>
      </c>
      <c r="T233" s="2" t="s">
        <v>29</v>
      </c>
      <c r="U233" s="2" t="s">
        <v>30</v>
      </c>
    </row>
    <row r="234" customFormat="false" ht="13.2" hidden="true" customHeight="false" outlineLevel="1" collapsed="false">
      <c r="B234" s="9" t="s">
        <v>31</v>
      </c>
      <c r="C234" s="10" t="s">
        <v>314</v>
      </c>
      <c r="D234" s="11" t="n">
        <v>1</v>
      </c>
      <c r="E234" s="11" t="n">
        <v>1</v>
      </c>
      <c r="F234" s="11" t="n">
        <v>1</v>
      </c>
      <c r="G234" s="10" t="s">
        <v>312</v>
      </c>
      <c r="H234" s="10" t="s">
        <v>315</v>
      </c>
      <c r="I234" s="12" t="n">
        <v>0</v>
      </c>
      <c r="J234" s="13"/>
      <c r="K234" s="14"/>
      <c r="L234" s="11" t="n">
        <v>0</v>
      </c>
      <c r="M234" s="15"/>
      <c r="N234" s="11" t="n">
        <v>0.0001971479</v>
      </c>
      <c r="O234" s="16" t="n">
        <v>2.65325951576233</v>
      </c>
      <c r="P234" s="16" t="n">
        <v>0</v>
      </c>
      <c r="Q234" s="11" t="n">
        <v>3</v>
      </c>
      <c r="R234" s="17" t="n">
        <v>1778.78281002125</v>
      </c>
      <c r="S234" s="16" t="n">
        <v>-0.489249584315171</v>
      </c>
      <c r="T234" s="18" t="n">
        <v>18.1234616666667</v>
      </c>
      <c r="U234" s="11" t="n">
        <v>0</v>
      </c>
    </row>
    <row r="235" customFormat="false" ht="13.2" hidden="true" customHeight="false" outlineLevel="1" collapsed="false">
      <c r="B235" s="9" t="s">
        <v>31</v>
      </c>
      <c r="C235" s="10" t="s">
        <v>316</v>
      </c>
      <c r="D235" s="11" t="n">
        <v>1</v>
      </c>
      <c r="E235" s="11" t="n">
        <v>1</v>
      </c>
      <c r="F235" s="11" t="n">
        <v>1</v>
      </c>
      <c r="G235" s="10" t="s">
        <v>312</v>
      </c>
      <c r="H235" s="10" t="s">
        <v>317</v>
      </c>
      <c r="I235" s="12" t="n">
        <v>0</v>
      </c>
      <c r="J235" s="13"/>
      <c r="K235" s="14"/>
      <c r="L235" s="11" t="n">
        <v>0</v>
      </c>
      <c r="M235" s="15"/>
      <c r="N235" s="11" t="n">
        <v>4.238309E-006</v>
      </c>
      <c r="O235" s="16" t="n">
        <v>3.69299507141113</v>
      </c>
      <c r="P235" s="16" t="n">
        <v>0</v>
      </c>
      <c r="Q235" s="11" t="n">
        <v>2</v>
      </c>
      <c r="R235" s="17" t="n">
        <v>1432.53495969813</v>
      </c>
      <c r="S235" s="16" t="n">
        <v>-0.432514313823303</v>
      </c>
      <c r="T235" s="18" t="n">
        <v>18.569005</v>
      </c>
      <c r="U235" s="11" t="n">
        <v>0</v>
      </c>
    </row>
    <row r="236" customFormat="false" ht="13.2" hidden="true" customHeight="false" outlineLevel="1" collapsed="false">
      <c r="B236" s="9" t="s">
        <v>31</v>
      </c>
      <c r="C236" s="10" t="s">
        <v>318</v>
      </c>
      <c r="D236" s="11" t="n">
        <v>1</v>
      </c>
      <c r="E236" s="11" t="n">
        <v>1</v>
      </c>
      <c r="F236" s="11" t="n">
        <v>1</v>
      </c>
      <c r="G236" s="10" t="s">
        <v>312</v>
      </c>
      <c r="H236" s="10" t="s">
        <v>319</v>
      </c>
      <c r="I236" s="12" t="n">
        <v>0</v>
      </c>
      <c r="J236" s="13"/>
      <c r="K236" s="14"/>
      <c r="L236" s="11" t="n">
        <v>0.007828</v>
      </c>
      <c r="M236" s="15"/>
      <c r="N236" s="11" t="n">
        <v>0.121388</v>
      </c>
      <c r="O236" s="16" t="n">
        <v>2.37506198883057</v>
      </c>
      <c r="P236" s="16" t="n">
        <v>0</v>
      </c>
      <c r="Q236" s="11" t="n">
        <v>4</v>
      </c>
      <c r="R236" s="17" t="n">
        <v>2396.20473261</v>
      </c>
      <c r="S236" s="16" t="n">
        <v>0.804321923641459</v>
      </c>
      <c r="T236" s="18" t="n">
        <v>25.591645</v>
      </c>
      <c r="U236" s="11" t="n">
        <v>1</v>
      </c>
    </row>
    <row r="237" customFormat="false" ht="13.2" hidden="true" customHeight="false" outlineLevel="1" collapsed="false">
      <c r="B237" s="9" t="s">
        <v>31</v>
      </c>
      <c r="C237" s="10" t="s">
        <v>320</v>
      </c>
      <c r="D237" s="11" t="n">
        <v>1</v>
      </c>
      <c r="E237" s="11" t="n">
        <v>1</v>
      </c>
      <c r="F237" s="11" t="n">
        <v>1</v>
      </c>
      <c r="G237" s="10" t="s">
        <v>312</v>
      </c>
      <c r="H237" s="10" t="s">
        <v>321</v>
      </c>
      <c r="I237" s="12" t="n">
        <v>0</v>
      </c>
      <c r="J237" s="13"/>
      <c r="K237" s="14"/>
      <c r="L237" s="11" t="n">
        <v>0</v>
      </c>
      <c r="M237" s="15"/>
      <c r="N237" s="11" t="n">
        <v>1.755013E-009</v>
      </c>
      <c r="O237" s="16" t="n">
        <v>4.49996900558472</v>
      </c>
      <c r="P237" s="16" t="n">
        <v>0</v>
      </c>
      <c r="Q237" s="11" t="n">
        <v>4</v>
      </c>
      <c r="R237" s="17" t="n">
        <v>3484.61415643813</v>
      </c>
      <c r="S237" s="16" t="n">
        <v>-0.224659557733564</v>
      </c>
      <c r="T237" s="18" t="n">
        <v>24.1377966666667</v>
      </c>
      <c r="U237" s="11" t="n">
        <v>1</v>
      </c>
    </row>
    <row r="238" customFormat="false" ht="13.2" hidden="true" customHeight="false" outlineLevel="1" collapsed="false">
      <c r="B238" s="9" t="s">
        <v>31</v>
      </c>
      <c r="C238" s="10" t="s">
        <v>322</v>
      </c>
      <c r="D238" s="11" t="n">
        <v>2</v>
      </c>
      <c r="E238" s="11" t="n">
        <v>1</v>
      </c>
      <c r="F238" s="11" t="n">
        <v>1</v>
      </c>
      <c r="G238" s="10" t="s">
        <v>312</v>
      </c>
      <c r="H238" s="10" t="s">
        <v>323</v>
      </c>
      <c r="I238" s="12" t="n">
        <v>0</v>
      </c>
      <c r="J238" s="13"/>
      <c r="K238" s="14"/>
      <c r="L238" s="11" t="n">
        <v>0</v>
      </c>
      <c r="M238" s="15"/>
      <c r="N238" s="11" t="n">
        <v>4.549857E-007</v>
      </c>
      <c r="O238" s="16" t="n">
        <v>3.29883646965027</v>
      </c>
      <c r="P238" s="16" t="n">
        <v>0</v>
      </c>
      <c r="Q238" s="11" t="n">
        <v>2</v>
      </c>
      <c r="R238" s="17" t="n">
        <v>1836.89470090906</v>
      </c>
      <c r="S238" s="16" t="n">
        <v>-0.149372164469239</v>
      </c>
      <c r="T238" s="18" t="n">
        <v>21.6962183333333</v>
      </c>
      <c r="U238" s="11" t="n">
        <v>0</v>
      </c>
    </row>
    <row r="239" customFormat="false" ht="13.2" hidden="true" customHeight="false" outlineLevel="1" collapsed="false">
      <c r="B239" s="9" t="s">
        <v>31</v>
      </c>
      <c r="C239" s="10" t="s">
        <v>324</v>
      </c>
      <c r="D239" s="11" t="n">
        <v>1</v>
      </c>
      <c r="E239" s="11" t="n">
        <v>1</v>
      </c>
      <c r="F239" s="11" t="n">
        <v>1</v>
      </c>
      <c r="G239" s="10" t="s">
        <v>312</v>
      </c>
      <c r="H239" s="10" t="s">
        <v>323</v>
      </c>
      <c r="I239" s="12" t="n">
        <v>0</v>
      </c>
      <c r="J239" s="13"/>
      <c r="K239" s="14"/>
      <c r="L239" s="11" t="n">
        <v>0</v>
      </c>
      <c r="M239" s="15"/>
      <c r="N239" s="11" t="n">
        <v>7.319482E-009</v>
      </c>
      <c r="O239" s="16" t="n">
        <v>4.1977801322937</v>
      </c>
      <c r="P239" s="16" t="n">
        <v>0</v>
      </c>
      <c r="Q239" s="11" t="n">
        <v>3</v>
      </c>
      <c r="R239" s="17" t="n">
        <v>2587.22531490406</v>
      </c>
      <c r="S239" s="16" t="n">
        <v>0.258815519144671</v>
      </c>
      <c r="T239" s="18" t="n">
        <v>26.0066216666667</v>
      </c>
      <c r="U239" s="11" t="n">
        <v>0</v>
      </c>
    </row>
    <row r="240" customFormat="false" ht="13.2" hidden="true" customHeight="false" outlineLevel="1" collapsed="false">
      <c r="B240" s="9" t="s">
        <v>31</v>
      </c>
      <c r="C240" s="10" t="s">
        <v>325</v>
      </c>
      <c r="D240" s="11" t="n">
        <v>2</v>
      </c>
      <c r="E240" s="11" t="n">
        <v>1</v>
      </c>
      <c r="F240" s="11" t="n">
        <v>1</v>
      </c>
      <c r="G240" s="10" t="s">
        <v>312</v>
      </c>
      <c r="H240" s="10" t="s">
        <v>323</v>
      </c>
      <c r="I240" s="12" t="n">
        <v>0</v>
      </c>
      <c r="J240" s="13"/>
      <c r="K240" s="14"/>
      <c r="L240" s="11" t="n">
        <v>0</v>
      </c>
      <c r="M240" s="15"/>
      <c r="N240" s="11" t="n">
        <v>4.304867E-011</v>
      </c>
      <c r="O240" s="16" t="n">
        <v>4.60473871231079</v>
      </c>
      <c r="P240" s="16" t="n">
        <v>0</v>
      </c>
      <c r="Q240" s="11" t="n">
        <v>2</v>
      </c>
      <c r="R240" s="17" t="n">
        <v>1676.86747922938</v>
      </c>
      <c r="S240" s="16" t="n">
        <v>-0.122884263463285</v>
      </c>
      <c r="T240" s="18" t="n">
        <v>27.1275883333333</v>
      </c>
      <c r="U240" s="11" t="n">
        <v>0</v>
      </c>
    </row>
    <row r="241" customFormat="false" ht="13.2" hidden="true" customHeight="false" outlineLevel="1" collapsed="false">
      <c r="B241" s="9" t="s">
        <v>31</v>
      </c>
      <c r="C241" s="10" t="s">
        <v>326</v>
      </c>
      <c r="D241" s="11" t="n">
        <v>1</v>
      </c>
      <c r="E241" s="11" t="n">
        <v>2</v>
      </c>
      <c r="F241" s="11" t="n">
        <v>2</v>
      </c>
      <c r="G241" s="10" t="s">
        <v>327</v>
      </c>
      <c r="H241" s="10" t="s">
        <v>328</v>
      </c>
      <c r="I241" s="12" t="n">
        <v>0</v>
      </c>
      <c r="J241" s="13"/>
      <c r="K241" s="14"/>
      <c r="L241" s="11" t="n">
        <v>0.001488</v>
      </c>
      <c r="M241" s="15"/>
      <c r="N241" s="11" t="n">
        <v>0.008200967</v>
      </c>
      <c r="O241" s="16" t="n">
        <v>2.42308831214905</v>
      </c>
      <c r="P241" s="16" t="n">
        <v>0</v>
      </c>
      <c r="Q241" s="11" t="n">
        <v>3</v>
      </c>
      <c r="R241" s="17" t="n">
        <v>1291.60150508961</v>
      </c>
      <c r="S241" s="16" t="n">
        <v>-0.498760947662844</v>
      </c>
      <c r="T241" s="18" t="n">
        <v>18.1885783333333</v>
      </c>
      <c r="U241" s="11" t="n">
        <v>0</v>
      </c>
    </row>
    <row r="242" customFormat="false" ht="13.2" hidden="true" customHeight="false" outlineLevel="1" collapsed="false">
      <c r="B242" s="9" t="s">
        <v>31</v>
      </c>
      <c r="C242" s="10" t="s">
        <v>329</v>
      </c>
      <c r="D242" s="11" t="n">
        <v>1</v>
      </c>
      <c r="E242" s="11" t="n">
        <v>1</v>
      </c>
      <c r="F242" s="11" t="n">
        <v>1</v>
      </c>
      <c r="G242" s="10" t="s">
        <v>312</v>
      </c>
      <c r="H242" s="10" t="s">
        <v>273</v>
      </c>
      <c r="I242" s="12" t="n">
        <v>0</v>
      </c>
      <c r="J242" s="13"/>
      <c r="K242" s="14"/>
      <c r="L242" s="11" t="n">
        <v>0</v>
      </c>
      <c r="M242" s="15"/>
      <c r="N242" s="11" t="n">
        <v>9.782431E-007</v>
      </c>
      <c r="O242" s="16" t="n">
        <v>3.83672761917114</v>
      </c>
      <c r="P242" s="16" t="n">
        <v>0</v>
      </c>
      <c r="Q242" s="11" t="n">
        <v>3</v>
      </c>
      <c r="R242" s="17" t="n">
        <v>2528.14010982594</v>
      </c>
      <c r="S242" s="16" t="n">
        <v>0.0690372884909389</v>
      </c>
      <c r="T242" s="18" t="n">
        <v>24.3772166666667</v>
      </c>
      <c r="U242" s="11" t="n">
        <v>0</v>
      </c>
    </row>
    <row r="243" customFormat="false" ht="13.2" hidden="true" customHeight="false" outlineLevel="1" collapsed="false">
      <c r="B243" s="9" t="s">
        <v>31</v>
      </c>
      <c r="C243" s="10" t="s">
        <v>330</v>
      </c>
      <c r="D243" s="11" t="n">
        <v>1</v>
      </c>
      <c r="E243" s="11" t="n">
        <v>1</v>
      </c>
      <c r="F243" s="11" t="n">
        <v>1</v>
      </c>
      <c r="G243" s="10" t="s">
        <v>312</v>
      </c>
      <c r="H243" s="10" t="s">
        <v>331</v>
      </c>
      <c r="I243" s="12" t="n">
        <v>0</v>
      </c>
      <c r="J243" s="13"/>
      <c r="K243" s="14"/>
      <c r="L243" s="11" t="n">
        <v>0.000344</v>
      </c>
      <c r="M243" s="15"/>
      <c r="N243" s="11" t="n">
        <v>0.005033088</v>
      </c>
      <c r="O243" s="16" t="n">
        <v>3.29830884933472</v>
      </c>
      <c r="P243" s="16" t="n">
        <v>0</v>
      </c>
      <c r="Q243" s="11" t="n">
        <v>3</v>
      </c>
      <c r="R243" s="17" t="n">
        <v>1942.02151851734</v>
      </c>
      <c r="S243" s="16" t="n">
        <v>-0.0343830670754742</v>
      </c>
      <c r="T243" s="18" t="n">
        <v>24.3442883333333</v>
      </c>
      <c r="U243" s="11" t="n">
        <v>1</v>
      </c>
    </row>
    <row r="244" customFormat="false" ht="13.2" hidden="true" customHeight="false" outlineLevel="1" collapsed="false">
      <c r="B244" s="9" t="s">
        <v>31</v>
      </c>
      <c r="C244" s="10" t="s">
        <v>332</v>
      </c>
      <c r="D244" s="11" t="n">
        <v>1</v>
      </c>
      <c r="E244" s="11" t="n">
        <v>1</v>
      </c>
      <c r="F244" s="11" t="n">
        <v>1</v>
      </c>
      <c r="G244" s="10" t="s">
        <v>312</v>
      </c>
      <c r="H244" s="10" t="s">
        <v>333</v>
      </c>
      <c r="I244" s="12" t="n">
        <v>0</v>
      </c>
      <c r="J244" s="13"/>
      <c r="K244" s="14"/>
      <c r="L244" s="11" t="n">
        <v>0</v>
      </c>
      <c r="M244" s="15"/>
      <c r="N244" s="11" t="n">
        <v>2.705382E-013</v>
      </c>
      <c r="O244" s="16" t="n">
        <v>3.23187804222107</v>
      </c>
      <c r="P244" s="16" t="n">
        <v>0</v>
      </c>
      <c r="Q244" s="11" t="n">
        <v>3</v>
      </c>
      <c r="R244" s="17" t="n">
        <v>1957.80612545094</v>
      </c>
      <c r="S244" s="16" t="n">
        <v>-1.44949953185753</v>
      </c>
      <c r="T244" s="18" t="n">
        <v>19.6523366666667</v>
      </c>
      <c r="U244" s="11" t="n">
        <v>1</v>
      </c>
    </row>
    <row r="245" customFormat="false" ht="13.2" hidden="true" customHeight="false" outlineLevel="1" collapsed="false">
      <c r="B245" s="9" t="s">
        <v>31</v>
      </c>
      <c r="C245" s="10" t="s">
        <v>334</v>
      </c>
      <c r="D245" s="11" t="n">
        <v>1</v>
      </c>
      <c r="E245" s="11" t="n">
        <v>1</v>
      </c>
      <c r="F245" s="11" t="n">
        <v>1</v>
      </c>
      <c r="G245" s="10" t="s">
        <v>312</v>
      </c>
      <c r="H245" s="10" t="s">
        <v>335</v>
      </c>
      <c r="I245" s="12" t="n">
        <v>0</v>
      </c>
      <c r="J245" s="13"/>
      <c r="K245" s="14"/>
      <c r="L245" s="11" t="n">
        <v>0</v>
      </c>
      <c r="M245" s="15"/>
      <c r="N245" s="11" t="n">
        <v>0.0006427756</v>
      </c>
      <c r="O245" s="16" t="n">
        <v>2.14263558387756</v>
      </c>
      <c r="P245" s="16" t="n">
        <v>0</v>
      </c>
      <c r="Q245" s="11" t="n">
        <v>2</v>
      </c>
      <c r="R245" s="17" t="n">
        <v>1125.46562376063</v>
      </c>
      <c r="S245" s="16" t="n">
        <v>-0.662418610813465</v>
      </c>
      <c r="T245" s="18" t="n">
        <v>18.5067083333333</v>
      </c>
      <c r="U245" s="11" t="n">
        <v>0</v>
      </c>
    </row>
    <row r="246" customFormat="false" ht="13.2" hidden="true" customHeight="false" outlineLevel="1" collapsed="false">
      <c r="B246" s="9" t="s">
        <v>41</v>
      </c>
      <c r="C246" s="10" t="s">
        <v>336</v>
      </c>
      <c r="D246" s="11" t="n">
        <v>1</v>
      </c>
      <c r="E246" s="11" t="n">
        <v>1</v>
      </c>
      <c r="F246" s="11" t="n">
        <v>1</v>
      </c>
      <c r="G246" s="10" t="s">
        <v>312</v>
      </c>
      <c r="H246" s="10"/>
      <c r="I246" s="12" t="n">
        <v>0</v>
      </c>
      <c r="J246" s="13"/>
      <c r="K246" s="14"/>
      <c r="L246" s="11" t="n">
        <v>0.020347</v>
      </c>
      <c r="M246" s="15"/>
      <c r="N246" s="11" t="n">
        <v>0.3108861</v>
      </c>
      <c r="O246" s="16" t="n">
        <v>2.34372282028198</v>
      </c>
      <c r="P246" s="16" t="n">
        <v>0</v>
      </c>
      <c r="Q246" s="11" t="n">
        <v>2</v>
      </c>
      <c r="R246" s="17" t="n">
        <v>896.436082745</v>
      </c>
      <c r="S246" s="16" t="n">
        <v>0.0573995191091475</v>
      </c>
      <c r="T246" s="18" t="n">
        <v>19.88921</v>
      </c>
      <c r="U246" s="11" t="n">
        <v>0</v>
      </c>
    </row>
    <row r="247" customFormat="false" ht="13.2" hidden="true" customHeight="false" outlineLevel="1" collapsed="false">
      <c r="B247" s="9" t="s">
        <v>41</v>
      </c>
      <c r="C247" s="10" t="s">
        <v>337</v>
      </c>
      <c r="D247" s="11" t="n">
        <v>1</v>
      </c>
      <c r="E247" s="11" t="n">
        <v>1</v>
      </c>
      <c r="F247" s="11" t="n">
        <v>1</v>
      </c>
      <c r="G247" s="10" t="s">
        <v>312</v>
      </c>
      <c r="H247" s="10"/>
      <c r="I247" s="12" t="n">
        <v>0</v>
      </c>
      <c r="J247" s="13"/>
      <c r="K247" s="14"/>
      <c r="L247" s="11" t="n">
        <v>0.014261</v>
      </c>
      <c r="M247" s="15"/>
      <c r="N247" s="11" t="n">
        <v>0.2527005</v>
      </c>
      <c r="O247" s="16" t="n">
        <v>2.1856677532196</v>
      </c>
      <c r="P247" s="16" t="n">
        <v>0</v>
      </c>
      <c r="Q247" s="11" t="n">
        <v>2</v>
      </c>
      <c r="R247" s="17" t="n">
        <v>977.472886944219</v>
      </c>
      <c r="S247" s="16" t="n">
        <v>0.169471932165906</v>
      </c>
      <c r="T247" s="18" t="n">
        <v>21.2273266666667</v>
      </c>
      <c r="U247" s="11" t="n">
        <v>0</v>
      </c>
    </row>
    <row r="248" customFormat="false" ht="13.2" hidden="true" customHeight="false" outlineLevel="1" collapsed="false">
      <c r="B248" s="9" t="s">
        <v>31</v>
      </c>
      <c r="C248" s="10" t="s">
        <v>338</v>
      </c>
      <c r="D248" s="11" t="n">
        <v>1</v>
      </c>
      <c r="E248" s="11" t="n">
        <v>1</v>
      </c>
      <c r="F248" s="11" t="n">
        <v>1</v>
      </c>
      <c r="G248" s="10" t="s">
        <v>312</v>
      </c>
      <c r="H248" s="10"/>
      <c r="I248" s="12" t="n">
        <v>0</v>
      </c>
      <c r="J248" s="13"/>
      <c r="K248" s="14"/>
      <c r="L248" s="11" t="n">
        <v>0.001488</v>
      </c>
      <c r="M248" s="15"/>
      <c r="N248" s="11" t="n">
        <v>0.007527042</v>
      </c>
      <c r="O248" s="16" t="n">
        <v>2.63962721824646</v>
      </c>
      <c r="P248" s="16" t="n">
        <v>0</v>
      </c>
      <c r="Q248" s="11" t="n">
        <v>3</v>
      </c>
      <c r="R248" s="17" t="n">
        <v>1031.51575069508</v>
      </c>
      <c r="S248" s="16" t="n">
        <v>0.0672845547137247</v>
      </c>
      <c r="T248" s="18" t="n">
        <v>21.3397433333333</v>
      </c>
      <c r="U248" s="11" t="n">
        <v>0</v>
      </c>
    </row>
    <row r="249" customFormat="false" ht="13.2" hidden="true" customHeight="false" outlineLevel="1" collapsed="false">
      <c r="B249" s="9" t="s">
        <v>31</v>
      </c>
      <c r="C249" s="10" t="s">
        <v>339</v>
      </c>
      <c r="D249" s="11" t="n">
        <v>2</v>
      </c>
      <c r="E249" s="11" t="n">
        <v>1</v>
      </c>
      <c r="F249" s="11" t="n">
        <v>1</v>
      </c>
      <c r="G249" s="10" t="s">
        <v>312</v>
      </c>
      <c r="H249" s="10"/>
      <c r="I249" s="12" t="n">
        <v>0</v>
      </c>
      <c r="J249" s="13"/>
      <c r="K249" s="14"/>
      <c r="L249" s="11" t="n">
        <v>0</v>
      </c>
      <c r="M249" s="15"/>
      <c r="N249" s="11" t="n">
        <v>1.705955E-006</v>
      </c>
      <c r="O249" s="16" t="n">
        <v>3.43735599517822</v>
      </c>
      <c r="P249" s="16" t="n">
        <v>0</v>
      </c>
      <c r="Q249" s="11" t="n">
        <v>3</v>
      </c>
      <c r="R249" s="17" t="n">
        <v>1653.95358638844</v>
      </c>
      <c r="S249" s="16" t="n">
        <v>0.0695898833622804</v>
      </c>
      <c r="T249" s="18" t="n">
        <v>22.1458116666667</v>
      </c>
      <c r="U249" s="11" t="n">
        <v>1</v>
      </c>
    </row>
    <row r="250" customFormat="false" ht="13.2" hidden="true" customHeight="false" outlineLevel="1" collapsed="false">
      <c r="B250" s="9" t="s">
        <v>31</v>
      </c>
      <c r="C250" s="10" t="s">
        <v>340</v>
      </c>
      <c r="D250" s="11" t="n">
        <v>1</v>
      </c>
      <c r="E250" s="11" t="n">
        <v>1</v>
      </c>
      <c r="F250" s="11" t="n">
        <v>1</v>
      </c>
      <c r="G250" s="10" t="s">
        <v>312</v>
      </c>
      <c r="H250" s="10"/>
      <c r="I250" s="12" t="n">
        <v>0</v>
      </c>
      <c r="J250" s="13"/>
      <c r="K250" s="14"/>
      <c r="L250" s="11" t="n">
        <v>0.000947</v>
      </c>
      <c r="M250" s="15"/>
      <c r="N250" s="11" t="n">
        <v>0.00686666</v>
      </c>
      <c r="O250" s="16" t="n">
        <v>3.49758267402649</v>
      </c>
      <c r="P250" s="16" t="n">
        <v>0</v>
      </c>
      <c r="Q250" s="11" t="n">
        <v>2</v>
      </c>
      <c r="R250" s="17" t="n">
        <v>1426.7202624325</v>
      </c>
      <c r="S250" s="16" t="n">
        <v>-0.749171037922215</v>
      </c>
      <c r="T250" s="18" t="n">
        <v>22.2129133333333</v>
      </c>
      <c r="U250" s="11" t="n">
        <v>1</v>
      </c>
    </row>
    <row r="251" customFormat="false" ht="13.2" hidden="true" customHeight="false" outlineLevel="1" collapsed="false">
      <c r="B251" s="9" t="s">
        <v>31</v>
      </c>
      <c r="C251" s="10" t="s">
        <v>341</v>
      </c>
      <c r="D251" s="11" t="n">
        <v>1</v>
      </c>
      <c r="E251" s="11" t="n">
        <v>1</v>
      </c>
      <c r="F251" s="11" t="n">
        <v>1</v>
      </c>
      <c r="G251" s="10" t="s">
        <v>312</v>
      </c>
      <c r="H251" s="10"/>
      <c r="I251" s="12" t="n">
        <v>0</v>
      </c>
      <c r="J251" s="13"/>
      <c r="K251" s="14"/>
      <c r="L251" s="11" t="n">
        <v>0.000344</v>
      </c>
      <c r="M251" s="15"/>
      <c r="N251" s="11" t="n">
        <v>0.003581982</v>
      </c>
      <c r="O251" s="16" t="n">
        <v>1.80528593063355</v>
      </c>
      <c r="P251" s="16" t="n">
        <v>0</v>
      </c>
      <c r="Q251" s="11" t="n">
        <v>2</v>
      </c>
      <c r="R251" s="17" t="n">
        <v>1000.60386838953</v>
      </c>
      <c r="S251" s="16" t="n">
        <v>0.0970409312663993</v>
      </c>
      <c r="T251" s="18" t="n">
        <v>22.5091416666667</v>
      </c>
      <c r="U251" s="11" t="n">
        <v>0</v>
      </c>
    </row>
    <row r="252" customFormat="false" ht="13.2" hidden="true" customHeight="false" outlineLevel="1" collapsed="false">
      <c r="B252" s="9" t="s">
        <v>31</v>
      </c>
      <c r="C252" s="10" t="s">
        <v>342</v>
      </c>
      <c r="D252" s="11" t="n">
        <v>1</v>
      </c>
      <c r="E252" s="11" t="n">
        <v>1</v>
      </c>
      <c r="F252" s="11" t="n">
        <v>1</v>
      </c>
      <c r="G252" s="10" t="s">
        <v>312</v>
      </c>
      <c r="H252" s="10"/>
      <c r="I252" s="12" t="n">
        <v>0</v>
      </c>
      <c r="J252" s="13"/>
      <c r="K252" s="14"/>
      <c r="L252" s="11" t="n">
        <v>0</v>
      </c>
      <c r="M252" s="15"/>
      <c r="N252" s="11" t="n">
        <v>0.001384503</v>
      </c>
      <c r="O252" s="16" t="n">
        <v>2.9177622795105</v>
      </c>
      <c r="P252" s="16" t="n">
        <v>0</v>
      </c>
      <c r="Q252" s="11" t="n">
        <v>2</v>
      </c>
      <c r="R252" s="17" t="n">
        <v>1525.85746946375</v>
      </c>
      <c r="S252" s="16" t="n">
        <v>-0.676227151555469</v>
      </c>
      <c r="T252" s="18" t="n">
        <v>22.8493733333333</v>
      </c>
      <c r="U252" s="11" t="n">
        <v>0</v>
      </c>
    </row>
    <row r="253" customFormat="false" ht="13.2" hidden="true" customHeight="false" outlineLevel="1" collapsed="false">
      <c r="B253" s="9" t="s">
        <v>31</v>
      </c>
      <c r="C253" s="10" t="s">
        <v>343</v>
      </c>
      <c r="D253" s="11" t="n">
        <v>14</v>
      </c>
      <c r="E253" s="11" t="n">
        <v>1</v>
      </c>
      <c r="F253" s="11" t="n">
        <v>1</v>
      </c>
      <c r="G253" s="10" t="s">
        <v>312</v>
      </c>
      <c r="H253" s="10"/>
      <c r="I253" s="12" t="n">
        <v>0</v>
      </c>
      <c r="J253" s="13"/>
      <c r="K253" s="14"/>
      <c r="L253" s="11" t="n">
        <v>0</v>
      </c>
      <c r="M253" s="15"/>
      <c r="N253" s="11" t="n">
        <v>2.720308E-008</v>
      </c>
      <c r="O253" s="16" t="n">
        <v>4.24144840240479</v>
      </c>
      <c r="P253" s="16" t="n">
        <v>0</v>
      </c>
      <c r="Q253" s="11" t="n">
        <v>3</v>
      </c>
      <c r="R253" s="17" t="n">
        <v>1467.84354000172</v>
      </c>
      <c r="S253" s="16" t="n">
        <v>0.292069084398586</v>
      </c>
      <c r="T253" s="18" t="n">
        <v>23.1423133333333</v>
      </c>
      <c r="U253" s="11" t="n">
        <v>1</v>
      </c>
    </row>
    <row r="254" customFormat="false" ht="13.2" hidden="true" customHeight="false" outlineLevel="1" collapsed="false">
      <c r="B254" s="9" t="s">
        <v>31</v>
      </c>
      <c r="C254" s="10" t="s">
        <v>344</v>
      </c>
      <c r="D254" s="11" t="n">
        <v>1</v>
      </c>
      <c r="E254" s="11" t="n">
        <v>1</v>
      </c>
      <c r="F254" s="11" t="n">
        <v>1</v>
      </c>
      <c r="G254" s="10" t="s">
        <v>312</v>
      </c>
      <c r="H254" s="10"/>
      <c r="I254" s="12" t="n">
        <v>0</v>
      </c>
      <c r="J254" s="13"/>
      <c r="K254" s="14"/>
      <c r="L254" s="11" t="n">
        <v>0</v>
      </c>
      <c r="M254" s="15"/>
      <c r="N254" s="11" t="n">
        <v>6.841082E-011</v>
      </c>
      <c r="O254" s="16" t="n">
        <v>3.02031755447388</v>
      </c>
      <c r="P254" s="16" t="n">
        <v>0</v>
      </c>
      <c r="Q254" s="11" t="n">
        <v>4</v>
      </c>
      <c r="R254" s="17" t="n">
        <v>2315.0865685475</v>
      </c>
      <c r="S254" s="16" t="n">
        <v>-0.649108556086131</v>
      </c>
      <c r="T254" s="18" t="n">
        <v>23.51383</v>
      </c>
      <c r="U254" s="11" t="n">
        <v>1</v>
      </c>
    </row>
    <row r="255" customFormat="false" ht="13.2" hidden="true" customHeight="false" outlineLevel="1" collapsed="false">
      <c r="B255" s="9" t="s">
        <v>31</v>
      </c>
      <c r="C255" s="10" t="s">
        <v>345</v>
      </c>
      <c r="D255" s="11" t="n">
        <v>6</v>
      </c>
      <c r="E255" s="11" t="n">
        <v>1</v>
      </c>
      <c r="F255" s="11" t="n">
        <v>1</v>
      </c>
      <c r="G255" s="10" t="s">
        <v>312</v>
      </c>
      <c r="H255" s="10"/>
      <c r="I255" s="12" t="n">
        <v>0</v>
      </c>
      <c r="J255" s="13"/>
      <c r="K255" s="14"/>
      <c r="L255" s="11" t="n">
        <v>0</v>
      </c>
      <c r="M255" s="15"/>
      <c r="N255" s="11" t="n">
        <v>2.601637E-007</v>
      </c>
      <c r="O255" s="16" t="n">
        <v>3.92732572555542</v>
      </c>
      <c r="P255" s="16" t="n">
        <v>0</v>
      </c>
      <c r="Q255" s="11" t="n">
        <v>2</v>
      </c>
      <c r="R255" s="17" t="n">
        <v>1528.78911008875</v>
      </c>
      <c r="S255" s="16" t="n">
        <v>-0.210101738473982</v>
      </c>
      <c r="T255" s="18" t="n">
        <v>23.564215</v>
      </c>
      <c r="U255" s="11" t="n">
        <v>0</v>
      </c>
    </row>
    <row r="256" customFormat="false" ht="13.2" hidden="true" customHeight="false" outlineLevel="1" collapsed="false">
      <c r="B256" s="9" t="s">
        <v>31</v>
      </c>
      <c r="C256" s="10" t="s">
        <v>346</v>
      </c>
      <c r="D256" s="11" t="n">
        <v>1</v>
      </c>
      <c r="E256" s="11" t="n">
        <v>1</v>
      </c>
      <c r="F256" s="11" t="n">
        <v>1</v>
      </c>
      <c r="G256" s="10" t="s">
        <v>312</v>
      </c>
      <c r="H256" s="10"/>
      <c r="I256" s="12" t="n">
        <v>0</v>
      </c>
      <c r="J256" s="13"/>
      <c r="K256" s="14"/>
      <c r="L256" s="11" t="n">
        <v>0</v>
      </c>
      <c r="M256" s="15"/>
      <c r="N256" s="11" t="n">
        <v>0.000493397</v>
      </c>
      <c r="O256" s="16" t="n">
        <v>2.39531111717224</v>
      </c>
      <c r="P256" s="16" t="n">
        <v>0</v>
      </c>
      <c r="Q256" s="11" t="n">
        <v>3</v>
      </c>
      <c r="R256" s="17" t="n">
        <v>1311.74209957203</v>
      </c>
      <c r="S256" s="16" t="n">
        <v>0.0825482624319341</v>
      </c>
      <c r="T256" s="18" t="n">
        <v>24.18758</v>
      </c>
      <c r="U256" s="11" t="n">
        <v>0</v>
      </c>
    </row>
    <row r="257" customFormat="false" ht="13.2" hidden="true" customHeight="false" outlineLevel="1" collapsed="false">
      <c r="B257" s="9" t="s">
        <v>31</v>
      </c>
      <c r="C257" s="10" t="s">
        <v>347</v>
      </c>
      <c r="D257" s="11" t="n">
        <v>9</v>
      </c>
      <c r="E257" s="11" t="n">
        <v>1</v>
      </c>
      <c r="F257" s="11" t="n">
        <v>1</v>
      </c>
      <c r="G257" s="10" t="s">
        <v>312</v>
      </c>
      <c r="H257" s="10"/>
      <c r="I257" s="12" t="n">
        <v>0</v>
      </c>
      <c r="J257" s="13"/>
      <c r="K257" s="14"/>
      <c r="L257" s="11" t="n">
        <v>0</v>
      </c>
      <c r="M257" s="15"/>
      <c r="N257" s="11" t="n">
        <v>2.988802E-008</v>
      </c>
      <c r="O257" s="16" t="n">
        <v>4.12684869766235</v>
      </c>
      <c r="P257" s="16" t="n">
        <v>0</v>
      </c>
      <c r="Q257" s="11" t="n">
        <v>2</v>
      </c>
      <c r="R257" s="17" t="n">
        <v>1292.71025266688</v>
      </c>
      <c r="S257" s="16" t="n">
        <v>0.418792125937018</v>
      </c>
      <c r="T257" s="18" t="n">
        <v>26.2584266666667</v>
      </c>
      <c r="U257" s="11" t="n">
        <v>0</v>
      </c>
    </row>
    <row r="258" customFormat="false" ht="13.2" hidden="true" customHeight="false" outlineLevel="1" collapsed="false">
      <c r="B258" s="9" t="s">
        <v>31</v>
      </c>
      <c r="C258" s="10" t="s">
        <v>348</v>
      </c>
      <c r="D258" s="11" t="n">
        <v>1</v>
      </c>
      <c r="E258" s="11" t="n">
        <v>1</v>
      </c>
      <c r="F258" s="11" t="n">
        <v>1</v>
      </c>
      <c r="G258" s="10" t="s">
        <v>312</v>
      </c>
      <c r="H258" s="10"/>
      <c r="I258" s="12" t="n">
        <v>0</v>
      </c>
      <c r="J258" s="13"/>
      <c r="K258" s="14"/>
      <c r="L258" s="11" t="n">
        <v>0</v>
      </c>
      <c r="M258" s="15"/>
      <c r="N258" s="11" t="n">
        <v>3.602277E-011</v>
      </c>
      <c r="O258" s="16" t="n">
        <v>4.07916784286499</v>
      </c>
      <c r="P258" s="16" t="n">
        <v>0</v>
      </c>
      <c r="Q258" s="11" t="n">
        <v>3</v>
      </c>
      <c r="R258" s="17" t="n">
        <v>2697.39310054859</v>
      </c>
      <c r="S258" s="16" t="n">
        <v>0.266649526860273</v>
      </c>
      <c r="T258" s="18" t="n">
        <v>30.63954</v>
      </c>
      <c r="U258" s="11" t="n">
        <v>0</v>
      </c>
    </row>
    <row r="259" customFormat="false" ht="13.2" hidden="false" customHeight="false" outlineLevel="0" collapsed="false">
      <c r="A259" s="3" t="s">
        <v>349</v>
      </c>
      <c r="B259" s="4" t="s">
        <v>350</v>
      </c>
      <c r="C259" s="5" t="n">
        <v>167.29435145855</v>
      </c>
      <c r="D259" s="6" t="n">
        <v>35.31</v>
      </c>
      <c r="E259" s="7" t="n">
        <v>1</v>
      </c>
      <c r="F259" s="7" t="n">
        <v>19</v>
      </c>
      <c r="G259" s="7" t="n">
        <v>29</v>
      </c>
      <c r="H259" s="7" t="n">
        <v>58</v>
      </c>
      <c r="I259" s="7" t="n">
        <v>963</v>
      </c>
      <c r="J259" s="8" t="n">
        <v>109.48368009466</v>
      </c>
      <c r="K259" s="5" t="n">
        <v>6.44287109375</v>
      </c>
    </row>
    <row r="260" customFormat="false" ht="15.75" hidden="true" customHeight="true" outlineLevel="1" collapsed="false">
      <c r="B260" s="2" t="s">
        <v>13</v>
      </c>
      <c r="C260" s="2" t="s">
        <v>14</v>
      </c>
      <c r="D260" s="2" t="s">
        <v>7</v>
      </c>
      <c r="E260" s="2" t="s">
        <v>4</v>
      </c>
      <c r="F260" s="2" t="s">
        <v>15</v>
      </c>
      <c r="G260" s="2" t="s">
        <v>16</v>
      </c>
      <c r="H260" s="2" t="s">
        <v>17</v>
      </c>
      <c r="I260" s="2" t="s">
        <v>18</v>
      </c>
      <c r="J260" s="2" t="s">
        <v>19</v>
      </c>
      <c r="K260" s="2" t="s">
        <v>20</v>
      </c>
      <c r="L260" s="2" t="s">
        <v>21</v>
      </c>
      <c r="M260" s="2" t="s">
        <v>22</v>
      </c>
      <c r="N260" s="2" t="s">
        <v>23</v>
      </c>
      <c r="O260" s="2" t="s">
        <v>24</v>
      </c>
      <c r="P260" s="2" t="s">
        <v>25</v>
      </c>
      <c r="Q260" s="2" t="s">
        <v>26</v>
      </c>
      <c r="R260" s="2" t="s">
        <v>27</v>
      </c>
      <c r="S260" s="2" t="s">
        <v>28</v>
      </c>
      <c r="T260" s="2" t="s">
        <v>29</v>
      </c>
      <c r="U260" s="2" t="s">
        <v>30</v>
      </c>
    </row>
    <row r="261" customFormat="false" ht="13.2" hidden="true" customHeight="false" outlineLevel="1" collapsed="false">
      <c r="B261" s="9" t="s">
        <v>31</v>
      </c>
      <c r="C261" s="10" t="s">
        <v>351</v>
      </c>
      <c r="D261" s="11" t="n">
        <v>1</v>
      </c>
      <c r="E261" s="11" t="n">
        <v>1</v>
      </c>
      <c r="F261" s="11" t="n">
        <v>1</v>
      </c>
      <c r="G261" s="10" t="s">
        <v>349</v>
      </c>
      <c r="H261" s="10" t="s">
        <v>43</v>
      </c>
      <c r="I261" s="12" t="n">
        <v>0</v>
      </c>
      <c r="J261" s="13"/>
      <c r="K261" s="14"/>
      <c r="L261" s="11" t="n">
        <v>0.000947</v>
      </c>
      <c r="M261" s="15"/>
      <c r="N261" s="11" t="n">
        <v>0.00686666</v>
      </c>
      <c r="O261" s="16" t="n">
        <v>1.89263319969177</v>
      </c>
      <c r="P261" s="16" t="n">
        <v>0</v>
      </c>
      <c r="Q261" s="11" t="n">
        <v>3</v>
      </c>
      <c r="R261" s="17" t="n">
        <v>2090.98312740406</v>
      </c>
      <c r="S261" s="16" t="n">
        <v>-1.02290922842026</v>
      </c>
      <c r="T261" s="18" t="n">
        <v>21.8056766666667</v>
      </c>
      <c r="U261" s="11" t="n">
        <v>0</v>
      </c>
    </row>
    <row r="262" customFormat="false" ht="13.2" hidden="true" customHeight="false" outlineLevel="1" collapsed="false">
      <c r="B262" s="9" t="s">
        <v>31</v>
      </c>
      <c r="C262" s="10" t="s">
        <v>186</v>
      </c>
      <c r="D262" s="11" t="n">
        <v>5</v>
      </c>
      <c r="E262" s="11" t="n">
        <v>2</v>
      </c>
      <c r="F262" s="11" t="n">
        <v>2</v>
      </c>
      <c r="G262" s="10" t="s">
        <v>187</v>
      </c>
      <c r="H262" s="10" t="s">
        <v>158</v>
      </c>
      <c r="I262" s="12" t="n">
        <v>0</v>
      </c>
      <c r="J262" s="13"/>
      <c r="K262" s="14"/>
      <c r="L262" s="11" t="n">
        <v>0</v>
      </c>
      <c r="M262" s="15"/>
      <c r="N262" s="11" t="n">
        <v>0.001345188</v>
      </c>
      <c r="O262" s="16" t="n">
        <v>3.07652187347412</v>
      </c>
      <c r="P262" s="16" t="n">
        <v>0</v>
      </c>
      <c r="Q262" s="11" t="n">
        <v>3</v>
      </c>
      <c r="R262" s="17" t="n">
        <v>1497.6863439568</v>
      </c>
      <c r="S262" s="16" t="n">
        <v>-0.00823483729873463</v>
      </c>
      <c r="T262" s="18" t="n">
        <v>14.3016316666667</v>
      </c>
      <c r="U262" s="11" t="n">
        <v>0</v>
      </c>
    </row>
    <row r="263" customFormat="false" ht="13.2" hidden="true" customHeight="false" outlineLevel="1" collapsed="false">
      <c r="B263" s="9" t="s">
        <v>31</v>
      </c>
      <c r="C263" s="10" t="s">
        <v>352</v>
      </c>
      <c r="D263" s="11" t="n">
        <v>2</v>
      </c>
      <c r="E263" s="11" t="n">
        <v>1</v>
      </c>
      <c r="F263" s="11" t="n">
        <v>1</v>
      </c>
      <c r="G263" s="10" t="s">
        <v>349</v>
      </c>
      <c r="H263" s="10" t="s">
        <v>158</v>
      </c>
      <c r="I263" s="12" t="n">
        <v>0</v>
      </c>
      <c r="J263" s="13"/>
      <c r="K263" s="14"/>
      <c r="L263" s="11" t="n">
        <v>0</v>
      </c>
      <c r="M263" s="15"/>
      <c r="N263" s="11" t="n">
        <v>0.0009468582</v>
      </c>
      <c r="O263" s="16" t="n">
        <v>2.83214235305786</v>
      </c>
      <c r="P263" s="16" t="n">
        <v>0</v>
      </c>
      <c r="Q263" s="11" t="n">
        <v>3</v>
      </c>
      <c r="R263" s="17" t="n">
        <v>1350.68405513844</v>
      </c>
      <c r="S263" s="16" t="n">
        <v>0.391541186391417</v>
      </c>
      <c r="T263" s="18" t="n">
        <v>20.0699733333333</v>
      </c>
      <c r="U263" s="11" t="n">
        <v>0</v>
      </c>
    </row>
    <row r="264" customFormat="false" ht="13.2" hidden="true" customHeight="false" outlineLevel="1" collapsed="false">
      <c r="B264" s="9" t="s">
        <v>41</v>
      </c>
      <c r="C264" s="10" t="s">
        <v>353</v>
      </c>
      <c r="D264" s="11" t="n">
        <v>1</v>
      </c>
      <c r="E264" s="11" t="n">
        <v>1</v>
      </c>
      <c r="F264" s="11" t="n">
        <v>1</v>
      </c>
      <c r="G264" s="10" t="s">
        <v>349</v>
      </c>
      <c r="H264" s="10" t="s">
        <v>45</v>
      </c>
      <c r="I264" s="12" t="n">
        <v>0</v>
      </c>
      <c r="J264" s="13"/>
      <c r="K264" s="14"/>
      <c r="L264" s="11" t="n">
        <v>0.013545</v>
      </c>
      <c r="M264" s="15"/>
      <c r="N264" s="11" t="n">
        <v>0.2450814</v>
      </c>
      <c r="O264" s="16" t="n">
        <v>2.48882818222046</v>
      </c>
      <c r="P264" s="16" t="n">
        <v>0</v>
      </c>
      <c r="Q264" s="11" t="n">
        <v>2</v>
      </c>
      <c r="R264" s="17" t="n">
        <v>1505.674363995</v>
      </c>
      <c r="S264" s="16" t="n">
        <v>-1.22356801961728</v>
      </c>
      <c r="T264" s="18" t="n">
        <v>16.8523883333333</v>
      </c>
      <c r="U264" s="11" t="n">
        <v>1</v>
      </c>
    </row>
    <row r="265" customFormat="false" ht="13.2" hidden="true" customHeight="false" outlineLevel="1" collapsed="false">
      <c r="B265" s="9" t="s">
        <v>31</v>
      </c>
      <c r="C265" s="10" t="s">
        <v>354</v>
      </c>
      <c r="D265" s="11" t="n">
        <v>1</v>
      </c>
      <c r="E265" s="11" t="n">
        <v>1</v>
      </c>
      <c r="F265" s="11" t="n">
        <v>1</v>
      </c>
      <c r="G265" s="10" t="s">
        <v>349</v>
      </c>
      <c r="H265" s="10" t="s">
        <v>193</v>
      </c>
      <c r="I265" s="12" t="n">
        <v>0</v>
      </c>
      <c r="J265" s="13"/>
      <c r="K265" s="14"/>
      <c r="L265" s="11" t="n">
        <v>0</v>
      </c>
      <c r="M265" s="15"/>
      <c r="N265" s="11" t="n">
        <v>3.552625E-006</v>
      </c>
      <c r="O265" s="16" t="n">
        <v>3.70562720298767</v>
      </c>
      <c r="P265" s="16" t="n">
        <v>0</v>
      </c>
      <c r="Q265" s="11" t="n">
        <v>2</v>
      </c>
      <c r="R265" s="17" t="n">
        <v>1349.5737780575</v>
      </c>
      <c r="S265" s="16" t="n">
        <v>-0.969367159619133</v>
      </c>
      <c r="T265" s="18" t="n">
        <v>17.44704</v>
      </c>
      <c r="U265" s="11" t="n">
        <v>0</v>
      </c>
    </row>
    <row r="266" customFormat="false" ht="13.2" hidden="true" customHeight="false" outlineLevel="1" collapsed="false">
      <c r="B266" s="9" t="s">
        <v>31</v>
      </c>
      <c r="C266" s="10" t="s">
        <v>355</v>
      </c>
      <c r="D266" s="11" t="n">
        <v>1</v>
      </c>
      <c r="E266" s="11" t="n">
        <v>1</v>
      </c>
      <c r="F266" s="11" t="n">
        <v>1</v>
      </c>
      <c r="G266" s="10" t="s">
        <v>349</v>
      </c>
      <c r="H266" s="10" t="s">
        <v>97</v>
      </c>
      <c r="I266" s="12" t="n">
        <v>0</v>
      </c>
      <c r="J266" s="13"/>
      <c r="K266" s="14"/>
      <c r="L266" s="11" t="n">
        <v>0</v>
      </c>
      <c r="M266" s="15"/>
      <c r="N266" s="11" t="n">
        <v>1.604899E-005</v>
      </c>
      <c r="O266" s="16" t="n">
        <v>3.72643661499023</v>
      </c>
      <c r="P266" s="16" t="n">
        <v>0</v>
      </c>
      <c r="Q266" s="11" t="n">
        <v>2</v>
      </c>
      <c r="R266" s="17" t="n">
        <v>1650.79948606531</v>
      </c>
      <c r="S266" s="16" t="n">
        <v>-0.557441830586005</v>
      </c>
      <c r="T266" s="18" t="n">
        <v>21.5169583333333</v>
      </c>
      <c r="U266" s="11" t="n">
        <v>0</v>
      </c>
    </row>
    <row r="267" customFormat="false" ht="13.2" hidden="true" customHeight="false" outlineLevel="1" collapsed="false">
      <c r="B267" s="9" t="s">
        <v>31</v>
      </c>
      <c r="C267" s="10" t="s">
        <v>356</v>
      </c>
      <c r="D267" s="11" t="n">
        <v>1</v>
      </c>
      <c r="E267" s="11" t="n">
        <v>1</v>
      </c>
      <c r="F267" s="11" t="n">
        <v>1</v>
      </c>
      <c r="G267" s="10" t="s">
        <v>349</v>
      </c>
      <c r="H267" s="10" t="s">
        <v>357</v>
      </c>
      <c r="I267" s="12" t="n">
        <v>0</v>
      </c>
      <c r="J267" s="13"/>
      <c r="K267" s="14"/>
      <c r="L267" s="11" t="n">
        <v>0</v>
      </c>
      <c r="M267" s="15"/>
      <c r="N267" s="11" t="n">
        <v>2.159381E-009</v>
      </c>
      <c r="O267" s="16" t="n">
        <v>3.86234211921692</v>
      </c>
      <c r="P267" s="16" t="n">
        <v>0</v>
      </c>
      <c r="Q267" s="11" t="n">
        <v>4</v>
      </c>
      <c r="R267" s="17" t="n">
        <v>3470.66982050063</v>
      </c>
      <c r="S267" s="16" t="n">
        <v>-1.37892384536387</v>
      </c>
      <c r="T267" s="18" t="n">
        <v>22.87212</v>
      </c>
      <c r="U267" s="11" t="n">
        <v>1</v>
      </c>
    </row>
    <row r="268" customFormat="false" ht="13.2" hidden="true" customHeight="false" outlineLevel="1" collapsed="false">
      <c r="B268" s="9" t="s">
        <v>31</v>
      </c>
      <c r="C268" s="10" t="s">
        <v>358</v>
      </c>
      <c r="D268" s="11" t="n">
        <v>1</v>
      </c>
      <c r="E268" s="11" t="n">
        <v>1</v>
      </c>
      <c r="F268" s="11" t="n">
        <v>1</v>
      </c>
      <c r="G268" s="10" t="s">
        <v>349</v>
      </c>
      <c r="H268" s="10" t="s">
        <v>359</v>
      </c>
      <c r="I268" s="12" t="n">
        <v>0</v>
      </c>
      <c r="J268" s="13"/>
      <c r="K268" s="14"/>
      <c r="L268" s="11" t="n">
        <v>0</v>
      </c>
      <c r="M268" s="15"/>
      <c r="N268" s="11" t="n">
        <v>3.71101E-005</v>
      </c>
      <c r="O268" s="16" t="n">
        <v>4.2454948425293</v>
      </c>
      <c r="P268" s="16" t="n">
        <v>0</v>
      </c>
      <c r="Q268" s="11" t="n">
        <v>2</v>
      </c>
      <c r="R268" s="17" t="n">
        <v>1857.78752317469</v>
      </c>
      <c r="S268" s="16" t="n">
        <v>-0.369856780493611</v>
      </c>
      <c r="T268" s="18" t="n">
        <v>21.45469</v>
      </c>
      <c r="U268" s="11" t="n">
        <v>0</v>
      </c>
    </row>
    <row r="269" customFormat="false" ht="13.2" hidden="true" customHeight="false" outlineLevel="1" collapsed="false">
      <c r="B269" s="9" t="s">
        <v>31</v>
      </c>
      <c r="C269" s="10" t="s">
        <v>206</v>
      </c>
      <c r="D269" s="11" t="n">
        <v>1</v>
      </c>
      <c r="E269" s="11" t="n">
        <v>2</v>
      </c>
      <c r="F269" s="11" t="n">
        <v>2</v>
      </c>
      <c r="G269" s="10" t="s">
        <v>187</v>
      </c>
      <c r="H269" s="10" t="s">
        <v>62</v>
      </c>
      <c r="I269" s="12" t="n">
        <v>0</v>
      </c>
      <c r="J269" s="13"/>
      <c r="K269" s="14"/>
      <c r="L269" s="11" t="n">
        <v>0</v>
      </c>
      <c r="M269" s="15"/>
      <c r="N269" s="11" t="n">
        <v>1.204281E-007</v>
      </c>
      <c r="O269" s="16" t="n">
        <v>3.86153960227966</v>
      </c>
      <c r="P269" s="16" t="n">
        <v>0</v>
      </c>
      <c r="Q269" s="11" t="n">
        <v>2</v>
      </c>
      <c r="R269" s="17" t="n">
        <v>1232.60417356531</v>
      </c>
      <c r="S269" s="16" t="n">
        <v>-0.877592913108137</v>
      </c>
      <c r="T269" s="18" t="n">
        <v>19.5088183333333</v>
      </c>
      <c r="U269" s="11" t="n">
        <v>0</v>
      </c>
    </row>
    <row r="270" customFormat="false" ht="13.2" hidden="true" customHeight="false" outlineLevel="1" collapsed="false">
      <c r="B270" s="9" t="s">
        <v>31</v>
      </c>
      <c r="C270" s="10" t="s">
        <v>360</v>
      </c>
      <c r="D270" s="11" t="n">
        <v>2</v>
      </c>
      <c r="E270" s="11" t="n">
        <v>1</v>
      </c>
      <c r="F270" s="11" t="n">
        <v>1</v>
      </c>
      <c r="G270" s="10" t="s">
        <v>349</v>
      </c>
      <c r="H270" s="10"/>
      <c r="I270" s="12" t="n">
        <v>0</v>
      </c>
      <c r="J270" s="13"/>
      <c r="K270" s="14"/>
      <c r="L270" s="11" t="n">
        <v>0</v>
      </c>
      <c r="M270" s="15"/>
      <c r="N270" s="11" t="n">
        <v>2.065977E-009</v>
      </c>
      <c r="O270" s="16" t="n">
        <v>4.4232177734375</v>
      </c>
      <c r="P270" s="16" t="n">
        <v>0</v>
      </c>
      <c r="Q270" s="11" t="n">
        <v>2</v>
      </c>
      <c r="R270" s="17" t="n">
        <v>1665.75578489344</v>
      </c>
      <c r="S270" s="16" t="n">
        <v>-0.310007365255583</v>
      </c>
      <c r="T270" s="18" t="n">
        <v>16.0345633333333</v>
      </c>
      <c r="U270" s="11" t="n">
        <v>1</v>
      </c>
    </row>
    <row r="271" customFormat="false" ht="13.2" hidden="true" customHeight="false" outlineLevel="1" collapsed="false">
      <c r="B271" s="9" t="s">
        <v>31</v>
      </c>
      <c r="C271" s="10" t="s">
        <v>208</v>
      </c>
      <c r="D271" s="11" t="n">
        <v>3</v>
      </c>
      <c r="E271" s="11" t="n">
        <v>2</v>
      </c>
      <c r="F271" s="11" t="n">
        <v>2</v>
      </c>
      <c r="G271" s="10" t="s">
        <v>187</v>
      </c>
      <c r="H271" s="10"/>
      <c r="I271" s="12" t="n">
        <v>0</v>
      </c>
      <c r="J271" s="13"/>
      <c r="K271" s="14"/>
      <c r="L271" s="11" t="n">
        <v>0.004577</v>
      </c>
      <c r="M271" s="15"/>
      <c r="N271" s="11" t="n">
        <v>0.07962438</v>
      </c>
      <c r="O271" s="16" t="n">
        <v>1.40726315975189</v>
      </c>
      <c r="P271" s="16" t="n">
        <v>0</v>
      </c>
      <c r="Q271" s="11" t="n">
        <v>2</v>
      </c>
      <c r="R271" s="17" t="n">
        <v>937.436815166875</v>
      </c>
      <c r="S271" s="16" t="n">
        <v>-0.635907525001948</v>
      </c>
      <c r="T271" s="18" t="n">
        <v>16.7618633333333</v>
      </c>
      <c r="U271" s="11" t="n">
        <v>0</v>
      </c>
    </row>
    <row r="272" customFormat="false" ht="13.2" hidden="true" customHeight="false" outlineLevel="1" collapsed="false">
      <c r="B272" s="9" t="s">
        <v>31</v>
      </c>
      <c r="C272" s="10" t="s">
        <v>361</v>
      </c>
      <c r="D272" s="11" t="n">
        <v>1</v>
      </c>
      <c r="E272" s="11" t="n">
        <v>1</v>
      </c>
      <c r="F272" s="11" t="n">
        <v>1</v>
      </c>
      <c r="G272" s="10" t="s">
        <v>349</v>
      </c>
      <c r="H272" s="10"/>
      <c r="I272" s="12" t="n">
        <v>0</v>
      </c>
      <c r="J272" s="13"/>
      <c r="K272" s="14"/>
      <c r="L272" s="11" t="n">
        <v>0</v>
      </c>
      <c r="M272" s="15"/>
      <c r="N272" s="11" t="n">
        <v>1.268875E-009</v>
      </c>
      <c r="O272" s="16" t="n">
        <v>5.28650522232056</v>
      </c>
      <c r="P272" s="16" t="n">
        <v>0</v>
      </c>
      <c r="Q272" s="11" t="n">
        <v>2</v>
      </c>
      <c r="R272" s="17" t="n">
        <v>1537.66044797938</v>
      </c>
      <c r="S272" s="16" t="n">
        <v>-0.574451027888849</v>
      </c>
      <c r="T272" s="18" t="n">
        <v>16.6699616666667</v>
      </c>
      <c r="U272" s="11" t="n">
        <v>0</v>
      </c>
    </row>
    <row r="273" customFormat="false" ht="13.2" hidden="true" customHeight="false" outlineLevel="1" collapsed="false">
      <c r="B273" s="9" t="s">
        <v>31</v>
      </c>
      <c r="C273" s="10" t="s">
        <v>209</v>
      </c>
      <c r="D273" s="11" t="n">
        <v>1</v>
      </c>
      <c r="E273" s="11" t="n">
        <v>2</v>
      </c>
      <c r="F273" s="11" t="n">
        <v>2</v>
      </c>
      <c r="G273" s="10" t="s">
        <v>187</v>
      </c>
      <c r="H273" s="10"/>
      <c r="I273" s="12" t="n">
        <v>0</v>
      </c>
      <c r="J273" s="13"/>
      <c r="K273" s="14"/>
      <c r="L273" s="11" t="n">
        <v>0</v>
      </c>
      <c r="M273" s="15"/>
      <c r="N273" s="11" t="n">
        <v>1.990504E-008</v>
      </c>
      <c r="O273" s="16" t="n">
        <v>3.92600154876709</v>
      </c>
      <c r="P273" s="16" t="n">
        <v>0</v>
      </c>
      <c r="Q273" s="11" t="n">
        <v>3</v>
      </c>
      <c r="R273" s="17" t="n">
        <v>1481.69070797047</v>
      </c>
      <c r="S273" s="16" t="n">
        <v>-0.4949207871431</v>
      </c>
      <c r="T273" s="18" t="n">
        <v>16.8492616666667</v>
      </c>
      <c r="U273" s="11" t="n">
        <v>0</v>
      </c>
    </row>
    <row r="274" customFormat="false" ht="13.2" hidden="true" customHeight="false" outlineLevel="1" collapsed="false">
      <c r="B274" s="9" t="s">
        <v>31</v>
      </c>
      <c r="C274" s="10" t="s">
        <v>362</v>
      </c>
      <c r="D274" s="11" t="n">
        <v>1</v>
      </c>
      <c r="E274" s="11" t="n">
        <v>1</v>
      </c>
      <c r="F274" s="11" t="n">
        <v>1</v>
      </c>
      <c r="G274" s="10" t="s">
        <v>349</v>
      </c>
      <c r="H274" s="10"/>
      <c r="I274" s="12" t="n">
        <v>0</v>
      </c>
      <c r="J274" s="13"/>
      <c r="K274" s="14"/>
      <c r="L274" s="11" t="n">
        <v>0.001672</v>
      </c>
      <c r="M274" s="15"/>
      <c r="N274" s="11" t="n">
        <v>0.01013875</v>
      </c>
      <c r="O274" s="16" t="n">
        <v>2.3830418586731</v>
      </c>
      <c r="P274" s="16" t="n">
        <v>0</v>
      </c>
      <c r="Q274" s="11" t="n">
        <v>2</v>
      </c>
      <c r="R274" s="17" t="n">
        <v>1374.72160520594</v>
      </c>
      <c r="S274" s="16" t="n">
        <v>-0.579087474562766</v>
      </c>
      <c r="T274" s="18" t="n">
        <v>19.3425333333333</v>
      </c>
      <c r="U274" s="11" t="n">
        <v>1</v>
      </c>
    </row>
    <row r="275" customFormat="false" ht="13.2" hidden="true" customHeight="false" outlineLevel="1" collapsed="false">
      <c r="B275" s="9" t="s">
        <v>31</v>
      </c>
      <c r="C275" s="10" t="s">
        <v>217</v>
      </c>
      <c r="D275" s="11" t="n">
        <v>3</v>
      </c>
      <c r="E275" s="11" t="n">
        <v>2</v>
      </c>
      <c r="F275" s="11" t="n">
        <v>2</v>
      </c>
      <c r="G275" s="10" t="s">
        <v>187</v>
      </c>
      <c r="H275" s="10"/>
      <c r="I275" s="12" t="n">
        <v>0</v>
      </c>
      <c r="J275" s="13"/>
      <c r="K275" s="14"/>
      <c r="L275" s="11" t="n">
        <v>0.000344</v>
      </c>
      <c r="M275" s="15"/>
      <c r="N275" s="11" t="n">
        <v>0.005565891</v>
      </c>
      <c r="O275" s="16" t="n">
        <v>3.04613900184631</v>
      </c>
      <c r="P275" s="16" t="n">
        <v>0</v>
      </c>
      <c r="Q275" s="11" t="n">
        <v>2</v>
      </c>
      <c r="R275" s="17" t="n">
        <v>1160.57939329188</v>
      </c>
      <c r="S275" s="16" t="n">
        <v>-0.0327406508964283</v>
      </c>
      <c r="T275" s="18" t="n">
        <v>34.5633716666667</v>
      </c>
      <c r="U275" s="11" t="n">
        <v>0</v>
      </c>
    </row>
    <row r="276" customFormat="false" ht="13.2" hidden="true" customHeight="false" outlineLevel="1" collapsed="false">
      <c r="B276" s="9" t="s">
        <v>31</v>
      </c>
      <c r="C276" s="10" t="s">
        <v>363</v>
      </c>
      <c r="D276" s="11" t="n">
        <v>1</v>
      </c>
      <c r="E276" s="11" t="n">
        <v>1</v>
      </c>
      <c r="F276" s="11" t="n">
        <v>1</v>
      </c>
      <c r="G276" s="10" t="s">
        <v>349</v>
      </c>
      <c r="H276" s="10"/>
      <c r="I276" s="12" t="n">
        <v>0</v>
      </c>
      <c r="J276" s="13"/>
      <c r="K276" s="14"/>
      <c r="L276" s="11" t="n">
        <v>0.001488</v>
      </c>
      <c r="M276" s="15"/>
      <c r="N276" s="11" t="n">
        <v>0.007542112</v>
      </c>
      <c r="O276" s="16" t="n">
        <v>3.30623459815979</v>
      </c>
      <c r="P276" s="16" t="n">
        <v>0</v>
      </c>
      <c r="Q276" s="11" t="n">
        <v>2</v>
      </c>
      <c r="R276" s="17" t="n">
        <v>1315.6851061825</v>
      </c>
      <c r="S276" s="16" t="n">
        <v>-0.125491653852914</v>
      </c>
      <c r="T276" s="18" t="n">
        <v>19.7369833333333</v>
      </c>
      <c r="U276" s="11" t="n">
        <v>0</v>
      </c>
    </row>
    <row r="277" customFormat="false" ht="13.2" hidden="true" customHeight="false" outlineLevel="1" collapsed="false">
      <c r="B277" s="9" t="s">
        <v>31</v>
      </c>
      <c r="C277" s="10" t="s">
        <v>223</v>
      </c>
      <c r="D277" s="11" t="n">
        <v>1</v>
      </c>
      <c r="E277" s="11" t="n">
        <v>2</v>
      </c>
      <c r="F277" s="11" t="n">
        <v>2</v>
      </c>
      <c r="G277" s="10" t="s">
        <v>187</v>
      </c>
      <c r="H277" s="10"/>
      <c r="I277" s="12" t="n">
        <v>0</v>
      </c>
      <c r="J277" s="13"/>
      <c r="K277" s="14"/>
      <c r="L277" s="11" t="n">
        <v>0.005579</v>
      </c>
      <c r="M277" s="15"/>
      <c r="N277" s="11" t="n">
        <v>0.09830275</v>
      </c>
      <c r="O277" s="16" t="n">
        <v>2.06294941902161</v>
      </c>
      <c r="P277" s="16" t="n">
        <v>0</v>
      </c>
      <c r="Q277" s="11" t="n">
        <v>2</v>
      </c>
      <c r="R277" s="17" t="n">
        <v>1058.62040891688</v>
      </c>
      <c r="S277" s="16" t="n">
        <v>-0.0778117673745521</v>
      </c>
      <c r="T277" s="18" t="n">
        <v>21.0529983333333</v>
      </c>
      <c r="U277" s="11" t="n">
        <v>1</v>
      </c>
    </row>
    <row r="278" customFormat="false" ht="13.2" hidden="true" customHeight="false" outlineLevel="1" collapsed="false">
      <c r="B278" s="9" t="s">
        <v>31</v>
      </c>
      <c r="C278" s="10" t="s">
        <v>364</v>
      </c>
      <c r="D278" s="11" t="n">
        <v>1</v>
      </c>
      <c r="E278" s="11" t="n">
        <v>1</v>
      </c>
      <c r="F278" s="11" t="n">
        <v>1</v>
      </c>
      <c r="G278" s="10" t="s">
        <v>349</v>
      </c>
      <c r="H278" s="10"/>
      <c r="I278" s="12" t="n">
        <v>0</v>
      </c>
      <c r="J278" s="13"/>
      <c r="K278" s="14"/>
      <c r="L278" s="11" t="n">
        <v>0</v>
      </c>
      <c r="M278" s="15"/>
      <c r="N278" s="11" t="n">
        <v>8.798864E-007</v>
      </c>
      <c r="O278" s="16" t="n">
        <v>4.30557870864868</v>
      </c>
      <c r="P278" s="16" t="n">
        <v>0</v>
      </c>
      <c r="Q278" s="11" t="n">
        <v>3</v>
      </c>
      <c r="R278" s="17" t="n">
        <v>2525.22507076344</v>
      </c>
      <c r="S278" s="16" t="n">
        <v>-0.1427700709103</v>
      </c>
      <c r="T278" s="18" t="n">
        <v>21.838005</v>
      </c>
      <c r="U278" s="11" t="n">
        <v>2</v>
      </c>
    </row>
    <row r="279" customFormat="false" ht="13.2" hidden="true" customHeight="false" outlineLevel="1" collapsed="false">
      <c r="B279" s="9" t="s">
        <v>41</v>
      </c>
      <c r="C279" s="10" t="s">
        <v>365</v>
      </c>
      <c r="D279" s="11" t="n">
        <v>1</v>
      </c>
      <c r="E279" s="11" t="n">
        <v>1</v>
      </c>
      <c r="F279" s="11" t="n">
        <v>1</v>
      </c>
      <c r="G279" s="10" t="s">
        <v>349</v>
      </c>
      <c r="H279" s="10"/>
      <c r="I279" s="12" t="n">
        <v>0</v>
      </c>
      <c r="J279" s="13"/>
      <c r="K279" s="14"/>
      <c r="L279" s="11" t="n">
        <v>0.02968</v>
      </c>
      <c r="M279" s="15"/>
      <c r="N279" s="11" t="n">
        <v>0.3364289</v>
      </c>
      <c r="O279" s="16" t="n">
        <v>2.09614443778992</v>
      </c>
      <c r="P279" s="16" t="n">
        <v>0</v>
      </c>
      <c r="Q279" s="11" t="n">
        <v>2</v>
      </c>
      <c r="R279" s="17" t="n">
        <v>921.51567258875</v>
      </c>
      <c r="S279" s="16" t="n">
        <v>0.424625170884936</v>
      </c>
      <c r="T279" s="18" t="n">
        <v>21.9651833333333</v>
      </c>
      <c r="U279" s="11" t="n">
        <v>0</v>
      </c>
    </row>
    <row r="280" customFormat="false" ht="13.2" hidden="true" customHeight="false" outlineLevel="1" collapsed="false">
      <c r="B280" s="9" t="s">
        <v>31</v>
      </c>
      <c r="C280" s="10" t="s">
        <v>366</v>
      </c>
      <c r="D280" s="11" t="n">
        <v>1</v>
      </c>
      <c r="E280" s="11" t="n">
        <v>1</v>
      </c>
      <c r="F280" s="11" t="n">
        <v>1</v>
      </c>
      <c r="G280" s="10" t="s">
        <v>349</v>
      </c>
      <c r="H280" s="10"/>
      <c r="I280" s="12" t="n">
        <v>0</v>
      </c>
      <c r="J280" s="13"/>
      <c r="K280" s="14"/>
      <c r="L280" s="11" t="n">
        <v>0</v>
      </c>
      <c r="M280" s="15"/>
      <c r="N280" s="11" t="n">
        <v>0.002194869</v>
      </c>
      <c r="O280" s="16" t="n">
        <v>3.08526945114136</v>
      </c>
      <c r="P280" s="16" t="n">
        <v>0</v>
      </c>
      <c r="Q280" s="11" t="n">
        <v>2</v>
      </c>
      <c r="R280" s="17" t="n">
        <v>1062.59440794031</v>
      </c>
      <c r="S280" s="16" t="n">
        <v>0.128600632046321</v>
      </c>
      <c r="T280" s="18" t="n">
        <v>22.3786633333333</v>
      </c>
      <c r="U280" s="11" t="n">
        <v>0</v>
      </c>
    </row>
    <row r="281" customFormat="false" ht="13.2" hidden="true" customHeight="false" outlineLevel="1" collapsed="false">
      <c r="B281" s="9" t="s">
        <v>31</v>
      </c>
      <c r="C281" s="10" t="s">
        <v>367</v>
      </c>
      <c r="D281" s="11" t="n">
        <v>1</v>
      </c>
      <c r="E281" s="11" t="n">
        <v>1</v>
      </c>
      <c r="F281" s="11" t="n">
        <v>1</v>
      </c>
      <c r="G281" s="10" t="s">
        <v>349</v>
      </c>
      <c r="H281" s="10"/>
      <c r="I281" s="12" t="n">
        <v>0</v>
      </c>
      <c r="J281" s="13"/>
      <c r="K281" s="14"/>
      <c r="L281" s="11" t="n">
        <v>0</v>
      </c>
      <c r="M281" s="15"/>
      <c r="N281" s="11" t="n">
        <v>1.109552E-005</v>
      </c>
      <c r="O281" s="16" t="n">
        <v>3.64385652542114</v>
      </c>
      <c r="P281" s="16" t="n">
        <v>0</v>
      </c>
      <c r="Q281" s="11" t="n">
        <v>2</v>
      </c>
      <c r="R281" s="17" t="n">
        <v>1451.73698606531</v>
      </c>
      <c r="S281" s="16" t="n">
        <v>-0.485779927202642</v>
      </c>
      <c r="T281" s="18" t="n">
        <v>22.7381983333333</v>
      </c>
      <c r="U281" s="11" t="n">
        <v>0</v>
      </c>
    </row>
    <row r="282" customFormat="false" ht="13.2" hidden="true" customHeight="false" outlineLevel="1" collapsed="false">
      <c r="B282" s="9" t="s">
        <v>31</v>
      </c>
      <c r="C282" s="10" t="s">
        <v>368</v>
      </c>
      <c r="D282" s="11" t="n">
        <v>1</v>
      </c>
      <c r="E282" s="11" t="n">
        <v>1</v>
      </c>
      <c r="F282" s="11" t="n">
        <v>1</v>
      </c>
      <c r="G282" s="10" t="s">
        <v>349</v>
      </c>
      <c r="H282" s="10"/>
      <c r="I282" s="12" t="n">
        <v>0</v>
      </c>
      <c r="J282" s="13"/>
      <c r="K282" s="14"/>
      <c r="L282" s="11" t="n">
        <v>0</v>
      </c>
      <c r="M282" s="15"/>
      <c r="N282" s="11" t="n">
        <v>2.746042E-005</v>
      </c>
      <c r="O282" s="16" t="n">
        <v>3.92548060417175</v>
      </c>
      <c r="P282" s="16" t="n">
        <v>0</v>
      </c>
      <c r="Q282" s="11" t="n">
        <v>2</v>
      </c>
      <c r="R282" s="17" t="n">
        <v>1480.7163561825</v>
      </c>
      <c r="S282" s="16" t="n">
        <v>-0.18579351725634</v>
      </c>
      <c r="T282" s="18" t="n">
        <v>22.7661716666667</v>
      </c>
      <c r="U282" s="11" t="n">
        <v>0</v>
      </c>
    </row>
    <row r="283" customFormat="false" ht="13.2" hidden="true" customHeight="false" outlineLevel="1" collapsed="false">
      <c r="B283" s="9" t="s">
        <v>31</v>
      </c>
      <c r="C283" s="10" t="s">
        <v>230</v>
      </c>
      <c r="D283" s="11" t="n">
        <v>9</v>
      </c>
      <c r="E283" s="11" t="n">
        <v>2</v>
      </c>
      <c r="F283" s="11" t="n">
        <v>2</v>
      </c>
      <c r="G283" s="10" t="s">
        <v>187</v>
      </c>
      <c r="H283" s="10"/>
      <c r="I283" s="12" t="n">
        <v>0</v>
      </c>
      <c r="J283" s="13"/>
      <c r="K283" s="14"/>
      <c r="L283" s="11" t="n">
        <v>0</v>
      </c>
      <c r="M283" s="15"/>
      <c r="N283" s="11" t="n">
        <v>0.0002596787</v>
      </c>
      <c r="O283" s="16" t="n">
        <v>2.56925082206726</v>
      </c>
      <c r="P283" s="16" t="n">
        <v>0</v>
      </c>
      <c r="Q283" s="11" t="n">
        <v>2</v>
      </c>
      <c r="R283" s="17" t="n">
        <v>1207.65617551844</v>
      </c>
      <c r="S283" s="16" t="n">
        <v>-0.62581683255694</v>
      </c>
      <c r="T283" s="18" t="n">
        <v>31.2477016666667</v>
      </c>
      <c r="U283" s="11" t="n">
        <v>0</v>
      </c>
    </row>
    <row r="284" customFormat="false" ht="13.2" hidden="true" customHeight="false" outlineLevel="1" collapsed="false">
      <c r="B284" s="9" t="s">
        <v>31</v>
      </c>
      <c r="C284" s="10" t="s">
        <v>233</v>
      </c>
      <c r="D284" s="11" t="n">
        <v>1</v>
      </c>
      <c r="E284" s="11" t="n">
        <v>2</v>
      </c>
      <c r="F284" s="11" t="n">
        <v>2</v>
      </c>
      <c r="G284" s="10" t="s">
        <v>187</v>
      </c>
      <c r="H284" s="10"/>
      <c r="I284" s="12" t="n">
        <v>0</v>
      </c>
      <c r="J284" s="13"/>
      <c r="K284" s="14"/>
      <c r="L284" s="11" t="n">
        <v>0.000947</v>
      </c>
      <c r="M284" s="15"/>
      <c r="N284" s="11" t="n">
        <v>0.00686666</v>
      </c>
      <c r="O284" s="16" t="n">
        <v>2.8841609954834</v>
      </c>
      <c r="P284" s="16" t="n">
        <v>0</v>
      </c>
      <c r="Q284" s="11" t="n">
        <v>2</v>
      </c>
      <c r="R284" s="17" t="n">
        <v>1276.64653196375</v>
      </c>
      <c r="S284" s="16" t="n">
        <v>0.407844878791593</v>
      </c>
      <c r="T284" s="18" t="n">
        <v>24.8558416666667</v>
      </c>
      <c r="U284" s="11" t="n">
        <v>0</v>
      </c>
    </row>
    <row r="285" customFormat="false" ht="13.2" hidden="true" customHeight="false" outlineLevel="1" collapsed="false">
      <c r="B285" s="9" t="s">
        <v>31</v>
      </c>
      <c r="C285" s="10" t="s">
        <v>234</v>
      </c>
      <c r="D285" s="11" t="n">
        <v>6</v>
      </c>
      <c r="E285" s="11" t="n">
        <v>2</v>
      </c>
      <c r="F285" s="11" t="n">
        <v>2</v>
      </c>
      <c r="G285" s="10" t="s">
        <v>187</v>
      </c>
      <c r="H285" s="10"/>
      <c r="I285" s="12" t="n">
        <v>0</v>
      </c>
      <c r="J285" s="13"/>
      <c r="K285" s="14"/>
      <c r="L285" s="11" t="n">
        <v>0</v>
      </c>
      <c r="M285" s="15"/>
      <c r="N285" s="11" t="n">
        <v>1.03838E-008</v>
      </c>
      <c r="O285" s="16" t="n">
        <v>4.40388250350952</v>
      </c>
      <c r="P285" s="16" t="n">
        <v>0</v>
      </c>
      <c r="Q285" s="11" t="n">
        <v>2</v>
      </c>
      <c r="R285" s="17" t="n">
        <v>1548.82805051844</v>
      </c>
      <c r="S285" s="16" t="n">
        <v>0.767824702977056</v>
      </c>
      <c r="T285" s="18" t="n">
        <v>25.6608983333333</v>
      </c>
      <c r="U285" s="11" t="n">
        <v>0</v>
      </c>
    </row>
    <row r="286" customFormat="false" ht="13.2" hidden="true" customHeight="false" outlineLevel="1" collapsed="false">
      <c r="B286" s="9" t="s">
        <v>31</v>
      </c>
      <c r="C286" s="10" t="s">
        <v>369</v>
      </c>
      <c r="D286" s="11" t="n">
        <v>1</v>
      </c>
      <c r="E286" s="11" t="n">
        <v>1</v>
      </c>
      <c r="F286" s="11" t="n">
        <v>1</v>
      </c>
      <c r="G286" s="10" t="s">
        <v>349</v>
      </c>
      <c r="H286" s="10"/>
      <c r="I286" s="12" t="n">
        <v>0</v>
      </c>
      <c r="J286" s="13"/>
      <c r="K286" s="14"/>
      <c r="L286" s="11" t="n">
        <v>0</v>
      </c>
      <c r="M286" s="15"/>
      <c r="N286" s="11" t="n">
        <v>8.620858E-010</v>
      </c>
      <c r="O286" s="16" t="n">
        <v>3.49757957458496</v>
      </c>
      <c r="P286" s="16" t="n">
        <v>0</v>
      </c>
      <c r="Q286" s="11" t="n">
        <v>3</v>
      </c>
      <c r="R286" s="17" t="n">
        <v>1943.99301509938</v>
      </c>
      <c r="S286" s="16" t="n">
        <v>0.459780137295601</v>
      </c>
      <c r="T286" s="18" t="n">
        <v>25.9009166666667</v>
      </c>
      <c r="U286" s="11" t="n">
        <v>0</v>
      </c>
    </row>
    <row r="287" customFormat="false" ht="13.2" hidden="true" customHeight="false" outlineLevel="1" collapsed="false">
      <c r="B287" s="9" t="s">
        <v>31</v>
      </c>
      <c r="C287" s="10" t="s">
        <v>236</v>
      </c>
      <c r="D287" s="11" t="n">
        <v>3</v>
      </c>
      <c r="E287" s="11" t="n">
        <v>2</v>
      </c>
      <c r="F287" s="11" t="n">
        <v>2</v>
      </c>
      <c r="G287" s="10" t="s">
        <v>187</v>
      </c>
      <c r="H287" s="10"/>
      <c r="I287" s="12" t="n">
        <v>0</v>
      </c>
      <c r="J287" s="13"/>
      <c r="K287" s="14"/>
      <c r="L287" s="11" t="n">
        <v>0</v>
      </c>
      <c r="M287" s="15"/>
      <c r="N287" s="11" t="n">
        <v>1.316123E-010</v>
      </c>
      <c r="O287" s="16" t="n">
        <v>5.34056234359741</v>
      </c>
      <c r="P287" s="16" t="n">
        <v>0</v>
      </c>
      <c r="Q287" s="11" t="n">
        <v>2</v>
      </c>
      <c r="R287" s="17" t="n">
        <v>1861.95475950281</v>
      </c>
      <c r="S287" s="16" t="n">
        <v>0.26757514381168</v>
      </c>
      <c r="T287" s="18" t="n">
        <v>26.7695583333333</v>
      </c>
      <c r="U287" s="11" t="n">
        <v>0</v>
      </c>
    </row>
    <row r="288" customFormat="false" ht="13.2" hidden="true" customHeight="false" outlineLevel="1" collapsed="false">
      <c r="B288" s="9" t="s">
        <v>31</v>
      </c>
      <c r="C288" s="10" t="s">
        <v>370</v>
      </c>
      <c r="D288" s="11" t="n">
        <v>1</v>
      </c>
      <c r="E288" s="11" t="n">
        <v>1</v>
      </c>
      <c r="F288" s="11" t="n">
        <v>1</v>
      </c>
      <c r="G288" s="10" t="s">
        <v>349</v>
      </c>
      <c r="H288" s="10"/>
      <c r="I288" s="12" t="n">
        <v>0</v>
      </c>
      <c r="J288" s="13"/>
      <c r="K288" s="14"/>
      <c r="L288" s="11" t="n">
        <v>0.000344</v>
      </c>
      <c r="M288" s="15"/>
      <c r="N288" s="11" t="n">
        <v>0.00310274</v>
      </c>
      <c r="O288" s="16" t="n">
        <v>2.06425857543945</v>
      </c>
      <c r="P288" s="16" t="n">
        <v>0</v>
      </c>
      <c r="Q288" s="11" t="n">
        <v>3</v>
      </c>
      <c r="R288" s="17" t="n">
        <v>2598.33890132984</v>
      </c>
      <c r="S288" s="16" t="n">
        <v>-0.835133613473933</v>
      </c>
      <c r="T288" s="18" t="n">
        <v>27.4983916666667</v>
      </c>
      <c r="U288" s="11" t="n">
        <v>1</v>
      </c>
    </row>
    <row r="289" customFormat="false" ht="13.2" hidden="true" customHeight="false" outlineLevel="1" collapsed="false">
      <c r="B289" s="9" t="s">
        <v>31</v>
      </c>
      <c r="C289" s="10" t="s">
        <v>371</v>
      </c>
      <c r="D289" s="11" t="n">
        <v>3</v>
      </c>
      <c r="E289" s="11" t="n">
        <v>1</v>
      </c>
      <c r="F289" s="11" t="n">
        <v>1</v>
      </c>
      <c r="G289" s="10" t="s">
        <v>349</v>
      </c>
      <c r="H289" s="10"/>
      <c r="I289" s="12" t="n">
        <v>0</v>
      </c>
      <c r="J289" s="13"/>
      <c r="K289" s="14"/>
      <c r="L289" s="11" t="n">
        <v>0</v>
      </c>
      <c r="M289" s="15"/>
      <c r="N289" s="11" t="n">
        <v>6.236259E-012</v>
      </c>
      <c r="O289" s="16" t="n">
        <v>4.3011736869812</v>
      </c>
      <c r="P289" s="16" t="n">
        <v>0</v>
      </c>
      <c r="Q289" s="11" t="n">
        <v>2</v>
      </c>
      <c r="R289" s="17" t="n">
        <v>2268.18657102625</v>
      </c>
      <c r="S289" s="16" t="n">
        <v>-0.242600743961207</v>
      </c>
      <c r="T289" s="18" t="n">
        <v>28.53745</v>
      </c>
      <c r="U289" s="11" t="n">
        <v>0</v>
      </c>
    </row>
    <row r="290" customFormat="false" ht="13.2" hidden="true" customHeight="false" outlineLevel="1" collapsed="false">
      <c r="B290" s="9" t="s">
        <v>31</v>
      </c>
      <c r="C290" s="10" t="s">
        <v>238</v>
      </c>
      <c r="D290" s="11" t="n">
        <v>2</v>
      </c>
      <c r="E290" s="11" t="n">
        <v>2</v>
      </c>
      <c r="F290" s="11" t="n">
        <v>2</v>
      </c>
      <c r="G290" s="10" t="s">
        <v>187</v>
      </c>
      <c r="H290" s="10"/>
      <c r="I290" s="12" t="n">
        <v>0</v>
      </c>
      <c r="J290" s="13"/>
      <c r="K290" s="14"/>
      <c r="L290" s="11" t="n">
        <v>0</v>
      </c>
      <c r="M290" s="15"/>
      <c r="N290" s="11" t="n">
        <v>0.000183669</v>
      </c>
      <c r="O290" s="16" t="n">
        <v>2.26973795890808</v>
      </c>
      <c r="P290" s="16" t="n">
        <v>0</v>
      </c>
      <c r="Q290" s="11" t="n">
        <v>3</v>
      </c>
      <c r="R290" s="17" t="n">
        <v>2316.24917965016</v>
      </c>
      <c r="S290" s="16" t="n">
        <v>0.223792915331332</v>
      </c>
      <c r="T290" s="18" t="n">
        <v>28.7848616666667</v>
      </c>
      <c r="U290" s="11" t="n">
        <v>2</v>
      </c>
    </row>
    <row r="291" customFormat="false" ht="13.2" hidden="false" customHeight="false" outlineLevel="0" collapsed="false">
      <c r="A291" s="3" t="s">
        <v>372</v>
      </c>
      <c r="B291" s="4" t="s">
        <v>373</v>
      </c>
      <c r="C291" s="5" t="n">
        <v>160.909224629402</v>
      </c>
      <c r="D291" s="6" t="n">
        <v>25.85</v>
      </c>
      <c r="E291" s="7" t="n">
        <v>1</v>
      </c>
      <c r="F291" s="7" t="n">
        <v>42</v>
      </c>
      <c r="G291" s="7" t="n">
        <v>42</v>
      </c>
      <c r="H291" s="7" t="n">
        <v>51</v>
      </c>
      <c r="I291" s="7" t="n">
        <v>2472</v>
      </c>
      <c r="J291" s="8" t="n">
        <v>284.422296614661</v>
      </c>
      <c r="K291" s="5" t="n">
        <v>5.32568359375</v>
      </c>
    </row>
    <row r="292" customFormat="false" ht="15.75" hidden="true" customHeight="true" outlineLevel="1" collapsed="false">
      <c r="B292" s="2" t="s">
        <v>13</v>
      </c>
      <c r="C292" s="2" t="s">
        <v>14</v>
      </c>
      <c r="D292" s="2" t="s">
        <v>7</v>
      </c>
      <c r="E292" s="2" t="s">
        <v>4</v>
      </c>
      <c r="F292" s="2" t="s">
        <v>15</v>
      </c>
      <c r="G292" s="2" t="s">
        <v>16</v>
      </c>
      <c r="H292" s="2" t="s">
        <v>17</v>
      </c>
      <c r="I292" s="2" t="s">
        <v>18</v>
      </c>
      <c r="J292" s="2" t="s">
        <v>19</v>
      </c>
      <c r="K292" s="2" t="s">
        <v>20</v>
      </c>
      <c r="L292" s="2" t="s">
        <v>21</v>
      </c>
      <c r="M292" s="2" t="s">
        <v>22</v>
      </c>
      <c r="N292" s="2" t="s">
        <v>23</v>
      </c>
      <c r="O292" s="2" t="s">
        <v>24</v>
      </c>
      <c r="P292" s="2" t="s">
        <v>25</v>
      </c>
      <c r="Q292" s="2" t="s">
        <v>26</v>
      </c>
      <c r="R292" s="2" t="s">
        <v>27</v>
      </c>
      <c r="S292" s="2" t="s">
        <v>28</v>
      </c>
      <c r="T292" s="2" t="s">
        <v>29</v>
      </c>
      <c r="U292" s="2" t="s">
        <v>30</v>
      </c>
    </row>
    <row r="293" customFormat="false" ht="13.2" hidden="true" customHeight="false" outlineLevel="1" collapsed="false">
      <c r="B293" s="9" t="s">
        <v>31</v>
      </c>
      <c r="C293" s="10" t="s">
        <v>374</v>
      </c>
      <c r="D293" s="11" t="n">
        <v>1</v>
      </c>
      <c r="E293" s="11" t="n">
        <v>1</v>
      </c>
      <c r="F293" s="11" t="n">
        <v>1</v>
      </c>
      <c r="G293" s="10" t="s">
        <v>372</v>
      </c>
      <c r="H293" s="10" t="s">
        <v>183</v>
      </c>
      <c r="I293" s="12" t="n">
        <v>0</v>
      </c>
      <c r="J293" s="13"/>
      <c r="K293" s="14"/>
      <c r="L293" s="11" t="n">
        <v>0</v>
      </c>
      <c r="M293" s="15"/>
      <c r="N293" s="11" t="n">
        <v>9.728266E-012</v>
      </c>
      <c r="O293" s="16" t="n">
        <v>3.92259764671326</v>
      </c>
      <c r="P293" s="16" t="n">
        <v>0</v>
      </c>
      <c r="Q293" s="11" t="n">
        <v>3</v>
      </c>
      <c r="R293" s="17" t="n">
        <v>1989.02286129078</v>
      </c>
      <c r="S293" s="16" t="n">
        <v>0.932619135532896</v>
      </c>
      <c r="T293" s="18" t="n">
        <v>22.9912433333333</v>
      </c>
      <c r="U293" s="11" t="n">
        <v>1</v>
      </c>
    </row>
    <row r="294" customFormat="false" ht="13.2" hidden="true" customHeight="false" outlineLevel="1" collapsed="false">
      <c r="B294" s="9" t="s">
        <v>31</v>
      </c>
      <c r="C294" s="10" t="s">
        <v>375</v>
      </c>
      <c r="D294" s="11" t="n">
        <v>1</v>
      </c>
      <c r="E294" s="11" t="n">
        <v>1</v>
      </c>
      <c r="F294" s="11" t="n">
        <v>1</v>
      </c>
      <c r="G294" s="10" t="s">
        <v>372</v>
      </c>
      <c r="H294" s="10" t="s">
        <v>43</v>
      </c>
      <c r="I294" s="12" t="n">
        <v>0</v>
      </c>
      <c r="J294" s="13"/>
      <c r="K294" s="14"/>
      <c r="L294" s="11" t="n">
        <v>0.001672</v>
      </c>
      <c r="M294" s="15"/>
      <c r="N294" s="11" t="n">
        <v>0.01919668</v>
      </c>
      <c r="O294" s="16" t="n">
        <v>1.64875888824463</v>
      </c>
      <c r="P294" s="16" t="n">
        <v>0</v>
      </c>
      <c r="Q294" s="11" t="n">
        <v>3</v>
      </c>
      <c r="R294" s="17" t="n">
        <v>1322.67670040211</v>
      </c>
      <c r="S294" s="16" t="n">
        <v>-0.503439646587416</v>
      </c>
      <c r="T294" s="18" t="n">
        <v>19.1888883333333</v>
      </c>
      <c r="U294" s="11" t="n">
        <v>1</v>
      </c>
    </row>
    <row r="295" customFormat="false" ht="13.2" hidden="true" customHeight="false" outlineLevel="1" collapsed="false">
      <c r="B295" s="9" t="s">
        <v>31</v>
      </c>
      <c r="C295" s="10" t="s">
        <v>376</v>
      </c>
      <c r="D295" s="11" t="n">
        <v>1</v>
      </c>
      <c r="E295" s="11" t="n">
        <v>1</v>
      </c>
      <c r="F295" s="11" t="n">
        <v>1</v>
      </c>
      <c r="G295" s="10" t="s">
        <v>372</v>
      </c>
      <c r="H295" s="10" t="s">
        <v>45</v>
      </c>
      <c r="I295" s="12" t="n">
        <v>0</v>
      </c>
      <c r="J295" s="13"/>
      <c r="K295" s="14"/>
      <c r="L295" s="11" t="n">
        <v>0</v>
      </c>
      <c r="M295" s="15"/>
      <c r="N295" s="11" t="n">
        <v>9.2496E-005</v>
      </c>
      <c r="O295" s="16" t="n">
        <v>3.37077212333679</v>
      </c>
      <c r="P295" s="16" t="n">
        <v>0</v>
      </c>
      <c r="Q295" s="11" t="n">
        <v>3</v>
      </c>
      <c r="R295" s="17" t="n">
        <v>2193.09665279469</v>
      </c>
      <c r="S295" s="16" t="n">
        <v>-0.129267130980183</v>
      </c>
      <c r="T295" s="18" t="n">
        <v>22.1327066666667</v>
      </c>
      <c r="U295" s="11" t="n">
        <v>1</v>
      </c>
    </row>
    <row r="296" customFormat="false" ht="13.2" hidden="true" customHeight="false" outlineLevel="1" collapsed="false">
      <c r="B296" s="9" t="s">
        <v>41</v>
      </c>
      <c r="C296" s="10" t="s">
        <v>377</v>
      </c>
      <c r="D296" s="11" t="n">
        <v>1</v>
      </c>
      <c r="E296" s="11" t="n">
        <v>1</v>
      </c>
      <c r="F296" s="11" t="n">
        <v>1</v>
      </c>
      <c r="G296" s="10" t="s">
        <v>372</v>
      </c>
      <c r="H296" s="10" t="s">
        <v>378</v>
      </c>
      <c r="I296" s="12" t="n">
        <v>0</v>
      </c>
      <c r="J296" s="13"/>
      <c r="K296" s="14"/>
      <c r="L296" s="11" t="n">
        <v>0.010702</v>
      </c>
      <c r="M296" s="15"/>
      <c r="N296" s="11" t="n">
        <v>0.1767655</v>
      </c>
      <c r="O296" s="16" t="n">
        <v>1.56738841533661</v>
      </c>
      <c r="P296" s="16" t="n">
        <v>0</v>
      </c>
      <c r="Q296" s="11" t="n">
        <v>3</v>
      </c>
      <c r="R296" s="17" t="n">
        <v>2094.97317867359</v>
      </c>
      <c r="S296" s="16" t="n">
        <v>0.404484220774292</v>
      </c>
      <c r="T296" s="18" t="n">
        <v>24.8794933333333</v>
      </c>
      <c r="U296" s="11" t="n">
        <v>1</v>
      </c>
    </row>
    <row r="297" customFormat="false" ht="13.2" hidden="true" customHeight="false" outlineLevel="1" collapsed="false">
      <c r="B297" s="9" t="s">
        <v>31</v>
      </c>
      <c r="C297" s="10" t="s">
        <v>379</v>
      </c>
      <c r="D297" s="11" t="n">
        <v>1</v>
      </c>
      <c r="E297" s="11" t="n">
        <v>1</v>
      </c>
      <c r="F297" s="11" t="n">
        <v>1</v>
      </c>
      <c r="G297" s="10" t="s">
        <v>372</v>
      </c>
      <c r="H297" s="10" t="s">
        <v>103</v>
      </c>
      <c r="I297" s="12" t="n">
        <v>0</v>
      </c>
      <c r="J297" s="13"/>
      <c r="K297" s="14"/>
      <c r="L297" s="11" t="n">
        <v>0</v>
      </c>
      <c r="M297" s="15"/>
      <c r="N297" s="11" t="n">
        <v>9.05982E-014</v>
      </c>
      <c r="O297" s="16" t="n">
        <v>4.14940786361694</v>
      </c>
      <c r="P297" s="16" t="n">
        <v>0</v>
      </c>
      <c r="Q297" s="11" t="n">
        <v>3</v>
      </c>
      <c r="R297" s="17" t="n">
        <v>2502.20212154469</v>
      </c>
      <c r="S297" s="16" t="n">
        <v>-0.325611310723356</v>
      </c>
      <c r="T297" s="18" t="n">
        <v>21.2631</v>
      </c>
      <c r="U297" s="11" t="n">
        <v>1</v>
      </c>
    </row>
    <row r="298" customFormat="false" ht="13.2" hidden="true" customHeight="false" outlineLevel="1" collapsed="false">
      <c r="B298" s="9" t="s">
        <v>31</v>
      </c>
      <c r="C298" s="10" t="s">
        <v>380</v>
      </c>
      <c r="D298" s="11" t="n">
        <v>1</v>
      </c>
      <c r="E298" s="11" t="n">
        <v>1</v>
      </c>
      <c r="F298" s="11" t="n">
        <v>1</v>
      </c>
      <c r="G298" s="10" t="s">
        <v>372</v>
      </c>
      <c r="H298" s="10" t="s">
        <v>381</v>
      </c>
      <c r="I298" s="12" t="n">
        <v>0</v>
      </c>
      <c r="J298" s="13"/>
      <c r="K298" s="14"/>
      <c r="L298" s="11" t="n">
        <v>0</v>
      </c>
      <c r="M298" s="15"/>
      <c r="N298" s="11" t="n">
        <v>3.944647E-005</v>
      </c>
      <c r="O298" s="16" t="n">
        <v>3.49761271476746</v>
      </c>
      <c r="P298" s="16" t="n">
        <v>0</v>
      </c>
      <c r="Q298" s="11" t="n">
        <v>3</v>
      </c>
      <c r="R298" s="17" t="n">
        <v>2347.07059078297</v>
      </c>
      <c r="S298" s="16" t="n">
        <v>0.227727692116224</v>
      </c>
      <c r="T298" s="18" t="n">
        <v>27.866585</v>
      </c>
      <c r="U298" s="11" t="n">
        <v>0</v>
      </c>
    </row>
    <row r="299" customFormat="false" ht="13.2" hidden="true" customHeight="false" outlineLevel="1" collapsed="false">
      <c r="B299" s="9" t="s">
        <v>31</v>
      </c>
      <c r="C299" s="10" t="s">
        <v>382</v>
      </c>
      <c r="D299" s="11" t="n">
        <v>1</v>
      </c>
      <c r="E299" s="11" t="n">
        <v>1</v>
      </c>
      <c r="F299" s="11" t="n">
        <v>1</v>
      </c>
      <c r="G299" s="10" t="s">
        <v>372</v>
      </c>
      <c r="H299" s="10" t="s">
        <v>53</v>
      </c>
      <c r="I299" s="12" t="n">
        <v>0</v>
      </c>
      <c r="J299" s="13"/>
      <c r="K299" s="14"/>
      <c r="L299" s="11" t="n">
        <v>0</v>
      </c>
      <c r="M299" s="15"/>
      <c r="N299" s="11" t="n">
        <v>1.674204E-009</v>
      </c>
      <c r="O299" s="16" t="n">
        <v>3.14195132255554</v>
      </c>
      <c r="P299" s="16" t="n">
        <v>0</v>
      </c>
      <c r="Q299" s="11" t="n">
        <v>2</v>
      </c>
      <c r="R299" s="17" t="n">
        <v>1511.73808469813</v>
      </c>
      <c r="S299" s="16" t="n">
        <v>-0.206114986449284</v>
      </c>
      <c r="T299" s="18" t="n">
        <v>18.7089766666667</v>
      </c>
      <c r="U299" s="11" t="n">
        <v>0</v>
      </c>
    </row>
    <row r="300" customFormat="false" ht="13.2" hidden="true" customHeight="false" outlineLevel="1" collapsed="false">
      <c r="B300" s="9" t="s">
        <v>31</v>
      </c>
      <c r="C300" s="10" t="s">
        <v>383</v>
      </c>
      <c r="D300" s="11" t="n">
        <v>1</v>
      </c>
      <c r="E300" s="11" t="n">
        <v>1</v>
      </c>
      <c r="F300" s="11" t="n">
        <v>1</v>
      </c>
      <c r="G300" s="10" t="s">
        <v>372</v>
      </c>
      <c r="H300" s="10" t="s">
        <v>53</v>
      </c>
      <c r="I300" s="12" t="n">
        <v>0</v>
      </c>
      <c r="J300" s="13"/>
      <c r="K300" s="14"/>
      <c r="L300" s="11" t="n">
        <v>0.003024</v>
      </c>
      <c r="M300" s="15"/>
      <c r="N300" s="11" t="n">
        <v>0.06257551</v>
      </c>
      <c r="O300" s="16" t="n">
        <v>2.2561628818512</v>
      </c>
      <c r="P300" s="16" t="n">
        <v>0</v>
      </c>
      <c r="Q300" s="11" t="n">
        <v>2</v>
      </c>
      <c r="R300" s="17" t="n">
        <v>1135.58244504969</v>
      </c>
      <c r="S300" s="16" t="n">
        <v>0.685779963381249</v>
      </c>
      <c r="T300" s="18" t="n">
        <v>23.6561683333333</v>
      </c>
      <c r="U300" s="11" t="n">
        <v>0</v>
      </c>
    </row>
    <row r="301" customFormat="false" ht="13.2" hidden="true" customHeight="false" outlineLevel="1" collapsed="false">
      <c r="B301" s="9" t="s">
        <v>31</v>
      </c>
      <c r="C301" s="10" t="s">
        <v>384</v>
      </c>
      <c r="D301" s="11" t="n">
        <v>2</v>
      </c>
      <c r="E301" s="11" t="n">
        <v>1</v>
      </c>
      <c r="F301" s="11" t="n">
        <v>1</v>
      </c>
      <c r="G301" s="10" t="s">
        <v>372</v>
      </c>
      <c r="H301" s="10" t="s">
        <v>53</v>
      </c>
      <c r="I301" s="12" t="n">
        <v>0</v>
      </c>
      <c r="J301" s="13"/>
      <c r="K301" s="14"/>
      <c r="L301" s="11" t="n">
        <v>0</v>
      </c>
      <c r="M301" s="15"/>
      <c r="N301" s="11" t="n">
        <v>3.142406E-016</v>
      </c>
      <c r="O301" s="16" t="n">
        <v>5.50341844558716</v>
      </c>
      <c r="P301" s="16" t="n">
        <v>0</v>
      </c>
      <c r="Q301" s="11" t="n">
        <v>2</v>
      </c>
      <c r="R301" s="17" t="n">
        <v>2225.13701047938</v>
      </c>
      <c r="S301" s="16" t="n">
        <v>-0.0340700926689201</v>
      </c>
      <c r="T301" s="18" t="n">
        <v>27.6615233333333</v>
      </c>
      <c r="U301" s="11" t="n">
        <v>0</v>
      </c>
    </row>
    <row r="302" customFormat="false" ht="13.2" hidden="true" customHeight="false" outlineLevel="1" collapsed="false">
      <c r="B302" s="9" t="s">
        <v>31</v>
      </c>
      <c r="C302" s="10" t="s">
        <v>385</v>
      </c>
      <c r="D302" s="11" t="n">
        <v>1</v>
      </c>
      <c r="E302" s="11" t="n">
        <v>1</v>
      </c>
      <c r="F302" s="11" t="n">
        <v>1</v>
      </c>
      <c r="G302" s="10" t="s">
        <v>372</v>
      </c>
      <c r="H302" s="10" t="s">
        <v>323</v>
      </c>
      <c r="I302" s="12" t="n">
        <v>0</v>
      </c>
      <c r="J302" s="13"/>
      <c r="K302" s="14"/>
      <c r="L302" s="11" t="n">
        <v>0.009277</v>
      </c>
      <c r="M302" s="15"/>
      <c r="N302" s="11" t="n">
        <v>0.1415133</v>
      </c>
      <c r="O302" s="16" t="n">
        <v>1.68611228466034</v>
      </c>
      <c r="P302" s="16" t="n">
        <v>0</v>
      </c>
      <c r="Q302" s="11" t="n">
        <v>2</v>
      </c>
      <c r="R302" s="17" t="n">
        <v>1064.46708860438</v>
      </c>
      <c r="S302" s="16" t="n">
        <v>-0.635703660710261</v>
      </c>
      <c r="T302" s="18" t="n">
        <v>16.3106733333333</v>
      </c>
      <c r="U302" s="11" t="n">
        <v>0</v>
      </c>
    </row>
    <row r="303" customFormat="false" ht="13.2" hidden="true" customHeight="false" outlineLevel="1" collapsed="false">
      <c r="B303" s="9" t="s">
        <v>31</v>
      </c>
      <c r="C303" s="10" t="s">
        <v>386</v>
      </c>
      <c r="D303" s="11" t="n">
        <v>1</v>
      </c>
      <c r="E303" s="11" t="n">
        <v>1</v>
      </c>
      <c r="F303" s="11" t="n">
        <v>1</v>
      </c>
      <c r="G303" s="10" t="s">
        <v>372</v>
      </c>
      <c r="H303" s="10"/>
      <c r="I303" s="12" t="n">
        <v>0</v>
      </c>
      <c r="J303" s="13"/>
      <c r="K303" s="14"/>
      <c r="L303" s="11" t="n">
        <v>0.000947</v>
      </c>
      <c r="M303" s="15"/>
      <c r="N303" s="11" t="n">
        <v>0.00686666</v>
      </c>
      <c r="O303" s="16" t="n">
        <v>1.51329874992371</v>
      </c>
      <c r="P303" s="16" t="n">
        <v>0</v>
      </c>
      <c r="Q303" s="11" t="n">
        <v>2</v>
      </c>
      <c r="R303" s="17" t="n">
        <v>1072.57365598719</v>
      </c>
      <c r="S303" s="16" t="n">
        <v>-0.881340695923659</v>
      </c>
      <c r="T303" s="18" t="n">
        <v>16.70951</v>
      </c>
      <c r="U303" s="11" t="n">
        <v>1</v>
      </c>
    </row>
    <row r="304" customFormat="false" ht="13.2" hidden="true" customHeight="false" outlineLevel="1" collapsed="false">
      <c r="B304" s="9" t="s">
        <v>31</v>
      </c>
      <c r="C304" s="10" t="s">
        <v>387</v>
      </c>
      <c r="D304" s="11" t="n">
        <v>1</v>
      </c>
      <c r="E304" s="11" t="n">
        <v>1</v>
      </c>
      <c r="F304" s="11" t="n">
        <v>1</v>
      </c>
      <c r="G304" s="10" t="s">
        <v>372</v>
      </c>
      <c r="H304" s="10"/>
      <c r="I304" s="12" t="n">
        <v>0</v>
      </c>
      <c r="J304" s="13"/>
      <c r="K304" s="14"/>
      <c r="L304" s="11" t="n">
        <v>0.000344</v>
      </c>
      <c r="M304" s="15"/>
      <c r="N304" s="11" t="n">
        <v>0.003443793</v>
      </c>
      <c r="O304" s="16" t="n">
        <v>2.1412250995636</v>
      </c>
      <c r="P304" s="16" t="n">
        <v>0</v>
      </c>
      <c r="Q304" s="11" t="n">
        <v>2</v>
      </c>
      <c r="R304" s="17" t="n">
        <v>1215.63127317469</v>
      </c>
      <c r="S304" s="16" t="n">
        <v>-1.29818584571245</v>
      </c>
      <c r="T304" s="18" t="n">
        <v>17.0146733333333</v>
      </c>
      <c r="U304" s="11" t="n">
        <v>1</v>
      </c>
    </row>
    <row r="305" customFormat="false" ht="13.2" hidden="true" customHeight="false" outlineLevel="1" collapsed="false">
      <c r="B305" s="9" t="s">
        <v>31</v>
      </c>
      <c r="C305" s="10" t="s">
        <v>388</v>
      </c>
      <c r="D305" s="11" t="n">
        <v>1</v>
      </c>
      <c r="E305" s="11" t="n">
        <v>1</v>
      </c>
      <c r="F305" s="11" t="n">
        <v>1</v>
      </c>
      <c r="G305" s="10" t="s">
        <v>372</v>
      </c>
      <c r="H305" s="10"/>
      <c r="I305" s="12" t="n">
        <v>0</v>
      </c>
      <c r="J305" s="13"/>
      <c r="K305" s="14"/>
      <c r="L305" s="11" t="n">
        <v>0</v>
      </c>
      <c r="M305" s="15"/>
      <c r="N305" s="11" t="n">
        <v>0.003020089</v>
      </c>
      <c r="O305" s="16" t="n">
        <v>3.057284116745</v>
      </c>
      <c r="P305" s="16" t="n">
        <v>0</v>
      </c>
      <c r="Q305" s="11" t="n">
        <v>2</v>
      </c>
      <c r="R305" s="17" t="n">
        <v>1262.58622922938</v>
      </c>
      <c r="S305" s="16" t="n">
        <v>-0.833258434802033</v>
      </c>
      <c r="T305" s="18" t="n">
        <v>17.11337</v>
      </c>
      <c r="U305" s="11" t="n">
        <v>0</v>
      </c>
    </row>
    <row r="306" customFormat="false" ht="13.2" hidden="true" customHeight="false" outlineLevel="1" collapsed="false">
      <c r="B306" s="9" t="s">
        <v>31</v>
      </c>
      <c r="C306" s="10" t="s">
        <v>389</v>
      </c>
      <c r="D306" s="11" t="n">
        <v>1</v>
      </c>
      <c r="E306" s="11" t="n">
        <v>1</v>
      </c>
      <c r="F306" s="11" t="n">
        <v>1</v>
      </c>
      <c r="G306" s="10" t="s">
        <v>372</v>
      </c>
      <c r="H306" s="10"/>
      <c r="I306" s="12" t="n">
        <v>0</v>
      </c>
      <c r="J306" s="13"/>
      <c r="K306" s="14"/>
      <c r="L306" s="11" t="n">
        <v>0</v>
      </c>
      <c r="M306" s="15"/>
      <c r="N306" s="11" t="n">
        <v>8.032992E-005</v>
      </c>
      <c r="O306" s="16" t="n">
        <v>2.15043044090271</v>
      </c>
      <c r="P306" s="16" t="n">
        <v>0</v>
      </c>
      <c r="Q306" s="11" t="n">
        <v>3</v>
      </c>
      <c r="R306" s="17" t="n">
        <v>1723.88449459156</v>
      </c>
      <c r="S306" s="16" t="n">
        <v>-0.978428916041887</v>
      </c>
      <c r="T306" s="18" t="n">
        <v>18.0160033333333</v>
      </c>
      <c r="U306" s="11" t="n">
        <v>1</v>
      </c>
    </row>
    <row r="307" customFormat="false" ht="13.2" hidden="true" customHeight="false" outlineLevel="1" collapsed="false">
      <c r="B307" s="9" t="s">
        <v>31</v>
      </c>
      <c r="C307" s="10" t="s">
        <v>390</v>
      </c>
      <c r="D307" s="11" t="n">
        <v>2</v>
      </c>
      <c r="E307" s="11" t="n">
        <v>1</v>
      </c>
      <c r="F307" s="11" t="n">
        <v>1</v>
      </c>
      <c r="G307" s="10" t="s">
        <v>372</v>
      </c>
      <c r="H307" s="10"/>
      <c r="I307" s="12" t="n">
        <v>0</v>
      </c>
      <c r="J307" s="13"/>
      <c r="K307" s="14"/>
      <c r="L307" s="11" t="n">
        <v>0</v>
      </c>
      <c r="M307" s="15"/>
      <c r="N307" s="11" t="n">
        <v>7.317464E-011</v>
      </c>
      <c r="O307" s="16" t="n">
        <v>3.10167765617371</v>
      </c>
      <c r="P307" s="16" t="n">
        <v>0</v>
      </c>
      <c r="Q307" s="11" t="n">
        <v>2</v>
      </c>
      <c r="R307" s="17" t="n">
        <v>1737.82817258875</v>
      </c>
      <c r="S307" s="16" t="n">
        <v>-0.505631836140806</v>
      </c>
      <c r="T307" s="18" t="n">
        <v>18.3318033333333</v>
      </c>
      <c r="U307" s="11" t="n">
        <v>1</v>
      </c>
    </row>
    <row r="308" customFormat="false" ht="13.2" hidden="true" customHeight="false" outlineLevel="1" collapsed="false">
      <c r="B308" s="9" t="s">
        <v>31</v>
      </c>
      <c r="C308" s="10" t="s">
        <v>391</v>
      </c>
      <c r="D308" s="11" t="n">
        <v>1</v>
      </c>
      <c r="E308" s="11" t="n">
        <v>1</v>
      </c>
      <c r="F308" s="11" t="n">
        <v>1</v>
      </c>
      <c r="G308" s="10" t="s">
        <v>372</v>
      </c>
      <c r="H308" s="10"/>
      <c r="I308" s="12" t="n">
        <v>0</v>
      </c>
      <c r="J308" s="13"/>
      <c r="K308" s="14"/>
      <c r="L308" s="11" t="n">
        <v>0</v>
      </c>
      <c r="M308" s="15"/>
      <c r="N308" s="11" t="n">
        <v>0.0003345004</v>
      </c>
      <c r="O308" s="16" t="n">
        <v>2.17956686019897</v>
      </c>
      <c r="P308" s="16" t="n">
        <v>0</v>
      </c>
      <c r="Q308" s="11" t="n">
        <v>3</v>
      </c>
      <c r="R308" s="17" t="n">
        <v>1588.77463131031</v>
      </c>
      <c r="S308" s="16" t="n">
        <v>-0.541284881127869</v>
      </c>
      <c r="T308" s="18" t="n">
        <v>19.4543066666667</v>
      </c>
      <c r="U308" s="11" t="n">
        <v>1</v>
      </c>
    </row>
    <row r="309" customFormat="false" ht="13.2" hidden="true" customHeight="false" outlineLevel="1" collapsed="false">
      <c r="B309" s="9" t="s">
        <v>31</v>
      </c>
      <c r="C309" s="10" t="s">
        <v>392</v>
      </c>
      <c r="D309" s="11" t="n">
        <v>1</v>
      </c>
      <c r="E309" s="11" t="n">
        <v>1</v>
      </c>
      <c r="F309" s="11" t="n">
        <v>1</v>
      </c>
      <c r="G309" s="10" t="s">
        <v>372</v>
      </c>
      <c r="H309" s="10"/>
      <c r="I309" s="12" t="n">
        <v>0</v>
      </c>
      <c r="J309" s="13"/>
      <c r="K309" s="14"/>
      <c r="L309" s="11" t="n">
        <v>0</v>
      </c>
      <c r="M309" s="15"/>
      <c r="N309" s="11" t="n">
        <v>5.544905E-011</v>
      </c>
      <c r="O309" s="16" t="n">
        <v>4.58431959152222</v>
      </c>
      <c r="P309" s="16" t="n">
        <v>0</v>
      </c>
      <c r="Q309" s="11" t="n">
        <v>2</v>
      </c>
      <c r="R309" s="17" t="n">
        <v>1745.83036985438</v>
      </c>
      <c r="S309" s="16" t="n">
        <v>0.142376017430874</v>
      </c>
      <c r="T309" s="18" t="n">
        <v>19.66851</v>
      </c>
      <c r="U309" s="11" t="n">
        <v>0</v>
      </c>
    </row>
    <row r="310" customFormat="false" ht="13.2" hidden="true" customHeight="false" outlineLevel="1" collapsed="false">
      <c r="B310" s="9" t="s">
        <v>31</v>
      </c>
      <c r="C310" s="10" t="s">
        <v>393</v>
      </c>
      <c r="D310" s="11" t="n">
        <v>1</v>
      </c>
      <c r="E310" s="11" t="n">
        <v>1</v>
      </c>
      <c r="F310" s="11" t="n">
        <v>1</v>
      </c>
      <c r="G310" s="10" t="s">
        <v>372</v>
      </c>
      <c r="H310" s="10"/>
      <c r="I310" s="12" t="n">
        <v>0</v>
      </c>
      <c r="J310" s="13"/>
      <c r="K310" s="14"/>
      <c r="L310" s="11" t="n">
        <v>0</v>
      </c>
      <c r="M310" s="15"/>
      <c r="N310" s="11" t="n">
        <v>3.698095E-006</v>
      </c>
      <c r="O310" s="16" t="n">
        <v>1.99808716773987</v>
      </c>
      <c r="P310" s="16" t="n">
        <v>0</v>
      </c>
      <c r="Q310" s="11" t="n">
        <v>3</v>
      </c>
      <c r="R310" s="17" t="n">
        <v>2019.99734859547</v>
      </c>
      <c r="S310" s="16" t="n">
        <v>-0.446879067182055</v>
      </c>
      <c r="T310" s="18" t="n">
        <v>19.67461</v>
      </c>
      <c r="U310" s="11" t="n">
        <v>1</v>
      </c>
    </row>
    <row r="311" customFormat="false" ht="13.2" hidden="true" customHeight="false" outlineLevel="1" collapsed="false">
      <c r="B311" s="9" t="s">
        <v>41</v>
      </c>
      <c r="C311" s="10" t="s">
        <v>394</v>
      </c>
      <c r="D311" s="11" t="n">
        <v>1</v>
      </c>
      <c r="E311" s="11" t="n">
        <v>1</v>
      </c>
      <c r="F311" s="11" t="n">
        <v>1</v>
      </c>
      <c r="G311" s="10" t="s">
        <v>372</v>
      </c>
      <c r="H311" s="10"/>
      <c r="I311" s="12" t="n">
        <v>0</v>
      </c>
      <c r="J311" s="13"/>
      <c r="K311" s="14"/>
      <c r="L311" s="11" t="n">
        <v>0.021052</v>
      </c>
      <c r="M311" s="15"/>
      <c r="N311" s="11" t="n">
        <v>0.3194947</v>
      </c>
      <c r="O311" s="16" t="n">
        <v>1.46527588367462</v>
      </c>
      <c r="P311" s="16" t="n">
        <v>0</v>
      </c>
      <c r="Q311" s="11" t="n">
        <v>2</v>
      </c>
      <c r="R311" s="17" t="n">
        <v>791.477281475469</v>
      </c>
      <c r="S311" s="16" t="n">
        <v>-0.176650087820454</v>
      </c>
      <c r="T311" s="18" t="n">
        <v>20.2017233333333</v>
      </c>
      <c r="U311" s="11" t="n">
        <v>0</v>
      </c>
    </row>
    <row r="312" customFormat="false" ht="13.2" hidden="true" customHeight="false" outlineLevel="1" collapsed="false">
      <c r="B312" s="9" t="s">
        <v>31</v>
      </c>
      <c r="C312" s="10" t="s">
        <v>395</v>
      </c>
      <c r="D312" s="11" t="n">
        <v>1</v>
      </c>
      <c r="E312" s="11" t="n">
        <v>1</v>
      </c>
      <c r="F312" s="11" t="n">
        <v>1</v>
      </c>
      <c r="G312" s="10" t="s">
        <v>372</v>
      </c>
      <c r="H312" s="10"/>
      <c r="I312" s="12" t="n">
        <v>0</v>
      </c>
      <c r="J312" s="13"/>
      <c r="K312" s="14"/>
      <c r="L312" s="11" t="n">
        <v>0</v>
      </c>
      <c r="M312" s="15"/>
      <c r="N312" s="11" t="n">
        <v>6.487831E-011</v>
      </c>
      <c r="O312" s="16" t="n">
        <v>3.84047961235046</v>
      </c>
      <c r="P312" s="16" t="n">
        <v>0</v>
      </c>
      <c r="Q312" s="11" t="n">
        <v>3</v>
      </c>
      <c r="R312" s="17" t="n">
        <v>1849.86856441578</v>
      </c>
      <c r="S312" s="16" t="n">
        <v>-1.6416702662387</v>
      </c>
      <c r="T312" s="18" t="n">
        <v>20.50944</v>
      </c>
      <c r="U312" s="11" t="n">
        <v>1</v>
      </c>
    </row>
    <row r="313" customFormat="false" ht="13.2" hidden="true" customHeight="false" outlineLevel="1" collapsed="false">
      <c r="B313" s="9" t="s">
        <v>31</v>
      </c>
      <c r="C313" s="10" t="s">
        <v>396</v>
      </c>
      <c r="D313" s="11" t="n">
        <v>1</v>
      </c>
      <c r="E313" s="11" t="n">
        <v>1</v>
      </c>
      <c r="F313" s="11" t="n">
        <v>1</v>
      </c>
      <c r="G313" s="10" t="s">
        <v>372</v>
      </c>
      <c r="H313" s="10"/>
      <c r="I313" s="12" t="n">
        <v>0</v>
      </c>
      <c r="J313" s="13"/>
      <c r="K313" s="14"/>
      <c r="L313" s="11" t="n">
        <v>0.001672</v>
      </c>
      <c r="M313" s="15"/>
      <c r="N313" s="11" t="n">
        <v>0.03023743</v>
      </c>
      <c r="O313" s="16" t="n">
        <v>2.28298449516296</v>
      </c>
      <c r="P313" s="16" t="n">
        <v>0</v>
      </c>
      <c r="Q313" s="11" t="n">
        <v>2</v>
      </c>
      <c r="R313" s="17" t="n">
        <v>990.536546612188</v>
      </c>
      <c r="S313" s="16" t="n">
        <v>-0.216728815594868</v>
      </c>
      <c r="T313" s="18" t="n">
        <v>20.5295883333333</v>
      </c>
      <c r="U313" s="11" t="n">
        <v>0</v>
      </c>
    </row>
    <row r="314" customFormat="false" ht="13.2" hidden="true" customHeight="false" outlineLevel="1" collapsed="false">
      <c r="B314" s="9" t="s">
        <v>41</v>
      </c>
      <c r="C314" s="10" t="s">
        <v>397</v>
      </c>
      <c r="D314" s="11" t="n">
        <v>1</v>
      </c>
      <c r="E314" s="11" t="n">
        <v>1</v>
      </c>
      <c r="F314" s="11" t="n">
        <v>1</v>
      </c>
      <c r="G314" s="10" t="s">
        <v>372</v>
      </c>
      <c r="H314" s="10"/>
      <c r="I314" s="12" t="n">
        <v>0</v>
      </c>
      <c r="J314" s="13"/>
      <c r="K314" s="14"/>
      <c r="L314" s="11" t="n">
        <v>0.048746</v>
      </c>
      <c r="M314" s="15"/>
      <c r="N314" s="11" t="n">
        <v>0.3364289</v>
      </c>
      <c r="O314" s="16" t="n">
        <v>1.4788658618927</v>
      </c>
      <c r="P314" s="16" t="n">
        <v>0</v>
      </c>
      <c r="Q314" s="11" t="n">
        <v>2</v>
      </c>
      <c r="R314" s="17" t="n">
        <v>916.534776592656</v>
      </c>
      <c r="S314" s="16" t="n">
        <v>-0.26698096994856</v>
      </c>
      <c r="T314" s="18" t="n">
        <v>20.6955066666667</v>
      </c>
      <c r="U314" s="11" t="n">
        <v>0</v>
      </c>
    </row>
    <row r="315" customFormat="false" ht="13.2" hidden="true" customHeight="false" outlineLevel="1" collapsed="false">
      <c r="B315" s="9" t="s">
        <v>31</v>
      </c>
      <c r="C315" s="10" t="s">
        <v>398</v>
      </c>
      <c r="D315" s="11" t="n">
        <v>1</v>
      </c>
      <c r="E315" s="11" t="n">
        <v>1</v>
      </c>
      <c r="F315" s="11" t="n">
        <v>1</v>
      </c>
      <c r="G315" s="10" t="s">
        <v>372</v>
      </c>
      <c r="H315" s="10"/>
      <c r="I315" s="12" t="n">
        <v>0</v>
      </c>
      <c r="J315" s="13"/>
      <c r="K315" s="14"/>
      <c r="L315" s="11" t="n">
        <v>0</v>
      </c>
      <c r="M315" s="15"/>
      <c r="N315" s="11" t="n">
        <v>0.0001374512</v>
      </c>
      <c r="O315" s="16" t="n">
        <v>3.50327920913696</v>
      </c>
      <c r="P315" s="16" t="n">
        <v>0</v>
      </c>
      <c r="Q315" s="11" t="n">
        <v>2</v>
      </c>
      <c r="R315" s="17" t="n">
        <v>1393.70536985438</v>
      </c>
      <c r="S315" s="16" t="n">
        <v>-1.22080007865246</v>
      </c>
      <c r="T315" s="18" t="n">
        <v>20.913625</v>
      </c>
      <c r="U315" s="11" t="n">
        <v>0</v>
      </c>
    </row>
    <row r="316" customFormat="false" ht="13.2" hidden="true" customHeight="false" outlineLevel="1" collapsed="false">
      <c r="B316" s="9" t="s">
        <v>31</v>
      </c>
      <c r="C316" s="10" t="s">
        <v>399</v>
      </c>
      <c r="D316" s="11" t="n">
        <v>1</v>
      </c>
      <c r="E316" s="11" t="n">
        <v>1</v>
      </c>
      <c r="F316" s="11" t="n">
        <v>1</v>
      </c>
      <c r="G316" s="10" t="s">
        <v>372</v>
      </c>
      <c r="H316" s="10"/>
      <c r="I316" s="12" t="n">
        <v>0</v>
      </c>
      <c r="J316" s="13"/>
      <c r="K316" s="14"/>
      <c r="L316" s="11" t="n">
        <v>0.001672</v>
      </c>
      <c r="M316" s="15"/>
      <c r="N316" s="11" t="n">
        <v>0.008998523</v>
      </c>
      <c r="O316" s="16" t="n">
        <v>2.38636755943298</v>
      </c>
      <c r="P316" s="16" t="n">
        <v>0</v>
      </c>
      <c r="Q316" s="11" t="n">
        <v>2</v>
      </c>
      <c r="R316" s="17" t="n">
        <v>1101.61515989344</v>
      </c>
      <c r="S316" s="16" t="n">
        <v>0.0713529010389563</v>
      </c>
      <c r="T316" s="18" t="n">
        <v>21.116795</v>
      </c>
      <c r="U316" s="11" t="n">
        <v>1</v>
      </c>
    </row>
    <row r="317" customFormat="false" ht="13.2" hidden="true" customHeight="false" outlineLevel="1" collapsed="false">
      <c r="B317" s="9" t="s">
        <v>31</v>
      </c>
      <c r="C317" s="10" t="s">
        <v>400</v>
      </c>
      <c r="D317" s="11" t="n">
        <v>1</v>
      </c>
      <c r="E317" s="11" t="n">
        <v>1</v>
      </c>
      <c r="F317" s="11" t="n">
        <v>1</v>
      </c>
      <c r="G317" s="10" t="s">
        <v>372</v>
      </c>
      <c r="H317" s="10"/>
      <c r="I317" s="12" t="n">
        <v>0</v>
      </c>
      <c r="J317" s="13"/>
      <c r="K317" s="14"/>
      <c r="L317" s="11" t="n">
        <v>0</v>
      </c>
      <c r="M317" s="15"/>
      <c r="N317" s="11" t="n">
        <v>1.555512E-005</v>
      </c>
      <c r="O317" s="16" t="n">
        <v>3.57094359397888</v>
      </c>
      <c r="P317" s="16" t="n">
        <v>0</v>
      </c>
      <c r="Q317" s="11" t="n">
        <v>4</v>
      </c>
      <c r="R317" s="17" t="n">
        <v>2346.27260370375</v>
      </c>
      <c r="S317" s="16" t="n">
        <v>-2.17689378536645</v>
      </c>
      <c r="T317" s="18" t="n">
        <v>21.789015</v>
      </c>
      <c r="U317" s="11" t="n">
        <v>2</v>
      </c>
    </row>
    <row r="318" customFormat="false" ht="13.2" hidden="true" customHeight="false" outlineLevel="1" collapsed="false">
      <c r="B318" s="9" t="s">
        <v>31</v>
      </c>
      <c r="C318" s="10" t="s">
        <v>401</v>
      </c>
      <c r="D318" s="11" t="n">
        <v>2</v>
      </c>
      <c r="E318" s="11" t="n">
        <v>1</v>
      </c>
      <c r="F318" s="11" t="n">
        <v>1</v>
      </c>
      <c r="G318" s="10" t="s">
        <v>372</v>
      </c>
      <c r="H318" s="10"/>
      <c r="I318" s="12" t="n">
        <v>0</v>
      </c>
      <c r="J318" s="13"/>
      <c r="K318" s="14"/>
      <c r="L318" s="11" t="n">
        <v>0</v>
      </c>
      <c r="M318" s="15"/>
      <c r="N318" s="11" t="n">
        <v>2.98205E-012</v>
      </c>
      <c r="O318" s="16" t="n">
        <v>4.35462284088135</v>
      </c>
      <c r="P318" s="16" t="n">
        <v>0</v>
      </c>
      <c r="Q318" s="11" t="n">
        <v>2</v>
      </c>
      <c r="R318" s="17" t="n">
        <v>2177.01005735438</v>
      </c>
      <c r="S318" s="16" t="n">
        <v>-0.259041350356056</v>
      </c>
      <c r="T318" s="18" t="n">
        <v>22.106445</v>
      </c>
      <c r="U318" s="11" t="n">
        <v>0</v>
      </c>
    </row>
    <row r="319" customFormat="false" ht="13.2" hidden="true" customHeight="false" outlineLevel="1" collapsed="false">
      <c r="B319" s="9" t="s">
        <v>31</v>
      </c>
      <c r="C319" s="10" t="s">
        <v>402</v>
      </c>
      <c r="D319" s="11" t="n">
        <v>1</v>
      </c>
      <c r="E319" s="11" t="n">
        <v>1</v>
      </c>
      <c r="F319" s="11" t="n">
        <v>1</v>
      </c>
      <c r="G319" s="10" t="s">
        <v>372</v>
      </c>
      <c r="H319" s="10"/>
      <c r="I319" s="12" t="n">
        <v>0</v>
      </c>
      <c r="J319" s="13"/>
      <c r="K319" s="14"/>
      <c r="L319" s="11" t="n">
        <v>0</v>
      </c>
      <c r="M319" s="15"/>
      <c r="N319" s="11" t="n">
        <v>1.702925E-007</v>
      </c>
      <c r="O319" s="16" t="n">
        <v>3.58057832717896</v>
      </c>
      <c r="P319" s="16" t="n">
        <v>0</v>
      </c>
      <c r="Q319" s="11" t="n">
        <v>3</v>
      </c>
      <c r="R319" s="17" t="n">
        <v>1857.96676998219</v>
      </c>
      <c r="S319" s="16" t="n">
        <v>0.101558429905456</v>
      </c>
      <c r="T319" s="18" t="n">
        <v>22.173295</v>
      </c>
      <c r="U319" s="11" t="n">
        <v>1</v>
      </c>
    </row>
    <row r="320" customFormat="false" ht="13.2" hidden="true" customHeight="false" outlineLevel="1" collapsed="false">
      <c r="B320" s="9" t="s">
        <v>31</v>
      </c>
      <c r="C320" s="10" t="s">
        <v>403</v>
      </c>
      <c r="D320" s="11" t="n">
        <v>1</v>
      </c>
      <c r="E320" s="11" t="n">
        <v>1</v>
      </c>
      <c r="F320" s="11" t="n">
        <v>1</v>
      </c>
      <c r="G320" s="10" t="s">
        <v>372</v>
      </c>
      <c r="H320" s="10"/>
      <c r="I320" s="12" t="n">
        <v>0</v>
      </c>
      <c r="J320" s="13"/>
      <c r="K320" s="14"/>
      <c r="L320" s="11" t="n">
        <v>0.001228</v>
      </c>
      <c r="M320" s="15"/>
      <c r="N320" s="11" t="n">
        <v>0.006892544</v>
      </c>
      <c r="O320" s="16" t="n">
        <v>4.04630565643311</v>
      </c>
      <c r="P320" s="16" t="n">
        <v>0</v>
      </c>
      <c r="Q320" s="11" t="n">
        <v>3</v>
      </c>
      <c r="R320" s="17" t="n">
        <v>1297.78351192555</v>
      </c>
      <c r="S320" s="16" t="n">
        <v>-0.284611762779896</v>
      </c>
      <c r="T320" s="18" t="n">
        <v>23.0546383333333</v>
      </c>
      <c r="U320" s="11" t="n">
        <v>1</v>
      </c>
    </row>
    <row r="321" customFormat="false" ht="13.2" hidden="true" customHeight="false" outlineLevel="1" collapsed="false">
      <c r="B321" s="9" t="s">
        <v>41</v>
      </c>
      <c r="C321" s="10" t="s">
        <v>404</v>
      </c>
      <c r="D321" s="11" t="n">
        <v>1</v>
      </c>
      <c r="E321" s="11" t="n">
        <v>1</v>
      </c>
      <c r="F321" s="11" t="n">
        <v>1</v>
      </c>
      <c r="G321" s="10" t="s">
        <v>372</v>
      </c>
      <c r="H321" s="10"/>
      <c r="I321" s="12" t="n">
        <v>0</v>
      </c>
      <c r="J321" s="13"/>
      <c r="K321" s="14"/>
      <c r="L321" s="11" t="n">
        <v>0.012824</v>
      </c>
      <c r="M321" s="15"/>
      <c r="N321" s="11" t="n">
        <v>0.2364809</v>
      </c>
      <c r="O321" s="16" t="n">
        <v>2.20736527442932</v>
      </c>
      <c r="P321" s="16" t="n">
        <v>0</v>
      </c>
      <c r="Q321" s="11" t="n">
        <v>2</v>
      </c>
      <c r="R321" s="17" t="n">
        <v>1204.67875852625</v>
      </c>
      <c r="S321" s="16" t="n">
        <v>0.304841641297669</v>
      </c>
      <c r="T321" s="18" t="n">
        <v>24.0229983333333</v>
      </c>
      <c r="U321" s="11" t="n">
        <v>0</v>
      </c>
    </row>
    <row r="322" customFormat="false" ht="13.2" hidden="true" customHeight="false" outlineLevel="1" collapsed="false">
      <c r="B322" s="9" t="s">
        <v>31</v>
      </c>
      <c r="C322" s="10" t="s">
        <v>405</v>
      </c>
      <c r="D322" s="11" t="n">
        <v>1</v>
      </c>
      <c r="E322" s="11" t="n">
        <v>1</v>
      </c>
      <c r="F322" s="11" t="n">
        <v>1</v>
      </c>
      <c r="G322" s="10" t="s">
        <v>372</v>
      </c>
      <c r="H322" s="10"/>
      <c r="I322" s="12" t="n">
        <v>0</v>
      </c>
      <c r="J322" s="13"/>
      <c r="K322" s="14"/>
      <c r="L322" s="11" t="n">
        <v>0</v>
      </c>
      <c r="M322" s="15"/>
      <c r="N322" s="11" t="n">
        <v>3.142406E-016</v>
      </c>
      <c r="O322" s="16" t="n">
        <v>5.72958040237427</v>
      </c>
      <c r="P322" s="16" t="n">
        <v>0</v>
      </c>
      <c r="Q322" s="11" t="n">
        <v>2</v>
      </c>
      <c r="R322" s="17" t="n">
        <v>1951.93583860438</v>
      </c>
      <c r="S322" s="16" t="n">
        <v>0.0908402682321009</v>
      </c>
      <c r="T322" s="18" t="n">
        <v>24.364435</v>
      </c>
      <c r="U322" s="11" t="n">
        <v>0</v>
      </c>
    </row>
    <row r="323" customFormat="false" ht="13.2" hidden="true" customHeight="false" outlineLevel="1" collapsed="false">
      <c r="B323" s="9" t="s">
        <v>31</v>
      </c>
      <c r="C323" s="10" t="s">
        <v>406</v>
      </c>
      <c r="D323" s="11" t="n">
        <v>2</v>
      </c>
      <c r="E323" s="11" t="n">
        <v>1</v>
      </c>
      <c r="F323" s="11" t="n">
        <v>1</v>
      </c>
      <c r="G323" s="10" t="s">
        <v>372</v>
      </c>
      <c r="H323" s="10"/>
      <c r="I323" s="12" t="n">
        <v>0</v>
      </c>
      <c r="J323" s="13"/>
      <c r="K323" s="14"/>
      <c r="L323" s="11" t="n">
        <v>0</v>
      </c>
      <c r="M323" s="15"/>
      <c r="N323" s="11" t="n">
        <v>2.943747E-005</v>
      </c>
      <c r="O323" s="16" t="n">
        <v>3.65107345581055</v>
      </c>
      <c r="P323" s="16" t="n">
        <v>0</v>
      </c>
      <c r="Q323" s="11" t="n">
        <v>2</v>
      </c>
      <c r="R323" s="17" t="n">
        <v>1310.7358874325</v>
      </c>
      <c r="S323" s="16" t="n">
        <v>0.271711870797192</v>
      </c>
      <c r="T323" s="18" t="n">
        <v>24.71814</v>
      </c>
      <c r="U323" s="11" t="n">
        <v>1</v>
      </c>
    </row>
    <row r="324" customFormat="false" ht="13.2" hidden="true" customHeight="false" outlineLevel="1" collapsed="false">
      <c r="B324" s="9" t="s">
        <v>31</v>
      </c>
      <c r="C324" s="10" t="s">
        <v>407</v>
      </c>
      <c r="D324" s="11" t="n">
        <v>2</v>
      </c>
      <c r="E324" s="11" t="n">
        <v>1</v>
      </c>
      <c r="F324" s="11" t="n">
        <v>1</v>
      </c>
      <c r="G324" s="10" t="s">
        <v>372</v>
      </c>
      <c r="H324" s="10"/>
      <c r="I324" s="12" t="n">
        <v>0</v>
      </c>
      <c r="J324" s="13"/>
      <c r="K324" s="14"/>
      <c r="L324" s="11" t="n">
        <v>0</v>
      </c>
      <c r="M324" s="15"/>
      <c r="N324" s="11" t="n">
        <v>0.0004473061</v>
      </c>
      <c r="O324" s="16" t="n">
        <v>2.77978277206421</v>
      </c>
      <c r="P324" s="16" t="n">
        <v>0</v>
      </c>
      <c r="Q324" s="11" t="n">
        <v>2</v>
      </c>
      <c r="R324" s="17" t="n">
        <v>1085.63224973719</v>
      </c>
      <c r="S324" s="16" t="n">
        <v>0.790734788616368</v>
      </c>
      <c r="T324" s="18" t="n">
        <v>24.9244616666667</v>
      </c>
      <c r="U324" s="11" t="n">
        <v>0</v>
      </c>
    </row>
    <row r="325" customFormat="false" ht="13.2" hidden="true" customHeight="false" outlineLevel="1" collapsed="false">
      <c r="B325" s="9" t="s">
        <v>31</v>
      </c>
      <c r="C325" s="10" t="s">
        <v>408</v>
      </c>
      <c r="D325" s="11" t="n">
        <v>1</v>
      </c>
      <c r="E325" s="11" t="n">
        <v>1</v>
      </c>
      <c r="F325" s="11" t="n">
        <v>1</v>
      </c>
      <c r="G325" s="10" t="s">
        <v>372</v>
      </c>
      <c r="H325" s="10"/>
      <c r="I325" s="12" t="n">
        <v>0</v>
      </c>
      <c r="J325" s="13"/>
      <c r="K325" s="14"/>
      <c r="L325" s="11" t="n">
        <v>0</v>
      </c>
      <c r="M325" s="15"/>
      <c r="N325" s="11" t="n">
        <v>7.556247E-008</v>
      </c>
      <c r="O325" s="16" t="n">
        <v>3.24468231201172</v>
      </c>
      <c r="P325" s="16" t="n">
        <v>0</v>
      </c>
      <c r="Q325" s="11" t="n">
        <v>3</v>
      </c>
      <c r="R325" s="17" t="n">
        <v>2294.14029293141</v>
      </c>
      <c r="S325" s="16" t="n">
        <v>0.157637005716325</v>
      </c>
      <c r="T325" s="18" t="n">
        <v>24.7606583333333</v>
      </c>
      <c r="U325" s="11" t="n">
        <v>1</v>
      </c>
    </row>
    <row r="326" customFormat="false" ht="13.2" hidden="true" customHeight="false" outlineLevel="1" collapsed="false">
      <c r="B326" s="9" t="s">
        <v>31</v>
      </c>
      <c r="C326" s="10" t="s">
        <v>409</v>
      </c>
      <c r="D326" s="11" t="n">
        <v>1</v>
      </c>
      <c r="E326" s="11" t="n">
        <v>1</v>
      </c>
      <c r="F326" s="11" t="n">
        <v>1</v>
      </c>
      <c r="G326" s="10" t="s">
        <v>372</v>
      </c>
      <c r="H326" s="10"/>
      <c r="I326" s="12" t="n">
        <v>0</v>
      </c>
      <c r="J326" s="13"/>
      <c r="K326" s="14"/>
      <c r="L326" s="11" t="n">
        <v>0</v>
      </c>
      <c r="M326" s="15"/>
      <c r="N326" s="11" t="n">
        <v>6.650641E-008</v>
      </c>
      <c r="O326" s="16" t="n">
        <v>4.30608558654785</v>
      </c>
      <c r="P326" s="16" t="n">
        <v>0</v>
      </c>
      <c r="Q326" s="11" t="n">
        <v>2</v>
      </c>
      <c r="R326" s="17" t="n">
        <v>1433.68010129969</v>
      </c>
      <c r="S326" s="16" t="n">
        <v>0.390609932386955</v>
      </c>
      <c r="T326" s="18" t="n">
        <v>25.4586383333333</v>
      </c>
      <c r="U326" s="11" t="n">
        <v>0</v>
      </c>
    </row>
    <row r="327" customFormat="false" ht="13.2" hidden="true" customHeight="false" outlineLevel="1" collapsed="false">
      <c r="B327" s="9" t="s">
        <v>31</v>
      </c>
      <c r="C327" s="10" t="s">
        <v>410</v>
      </c>
      <c r="D327" s="11" t="n">
        <v>1</v>
      </c>
      <c r="E327" s="11" t="n">
        <v>1</v>
      </c>
      <c r="F327" s="11" t="n">
        <v>1</v>
      </c>
      <c r="G327" s="10" t="s">
        <v>372</v>
      </c>
      <c r="H327" s="10"/>
      <c r="I327" s="12" t="n">
        <v>0</v>
      </c>
      <c r="J327" s="13"/>
      <c r="K327" s="14"/>
      <c r="L327" s="11" t="n">
        <v>0.000344</v>
      </c>
      <c r="M327" s="15"/>
      <c r="N327" s="11" t="n">
        <v>0.006864731</v>
      </c>
      <c r="O327" s="16" t="n">
        <v>2.42743134498596</v>
      </c>
      <c r="P327" s="16" t="n">
        <v>0</v>
      </c>
      <c r="Q327" s="11" t="n">
        <v>2</v>
      </c>
      <c r="R327" s="17" t="n">
        <v>1182.64055051844</v>
      </c>
      <c r="S327" s="16" t="n">
        <v>-0.00910806102238608</v>
      </c>
      <c r="T327" s="18" t="n">
        <v>25.821765</v>
      </c>
      <c r="U327" s="11" t="n">
        <v>0</v>
      </c>
    </row>
    <row r="328" customFormat="false" ht="13.2" hidden="true" customHeight="false" outlineLevel="1" collapsed="false">
      <c r="B328" s="9" t="s">
        <v>31</v>
      </c>
      <c r="C328" s="10" t="s">
        <v>411</v>
      </c>
      <c r="D328" s="11" t="n">
        <v>1</v>
      </c>
      <c r="E328" s="11" t="n">
        <v>1</v>
      </c>
      <c r="F328" s="11" t="n">
        <v>1</v>
      </c>
      <c r="G328" s="10" t="s">
        <v>372</v>
      </c>
      <c r="H328" s="10"/>
      <c r="I328" s="12" t="n">
        <v>0</v>
      </c>
      <c r="J328" s="13"/>
      <c r="K328" s="14"/>
      <c r="L328" s="11" t="n">
        <v>0</v>
      </c>
      <c r="M328" s="15"/>
      <c r="N328" s="11" t="n">
        <v>1.221457E-007</v>
      </c>
      <c r="O328" s="16" t="n">
        <v>4.25376892089844</v>
      </c>
      <c r="P328" s="16" t="n">
        <v>0</v>
      </c>
      <c r="Q328" s="11" t="n">
        <v>3</v>
      </c>
      <c r="R328" s="17" t="n">
        <v>1630.89639644703</v>
      </c>
      <c r="S328" s="16" t="n">
        <v>0.714427374876793</v>
      </c>
      <c r="T328" s="18" t="n">
        <v>25.8440966666667</v>
      </c>
      <c r="U328" s="11" t="n">
        <v>0</v>
      </c>
    </row>
    <row r="329" customFormat="false" ht="13.2" hidden="true" customHeight="false" outlineLevel="1" collapsed="false">
      <c r="B329" s="9" t="s">
        <v>31</v>
      </c>
      <c r="C329" s="10" t="s">
        <v>412</v>
      </c>
      <c r="D329" s="11" t="n">
        <v>1</v>
      </c>
      <c r="E329" s="11" t="n">
        <v>1</v>
      </c>
      <c r="F329" s="11" t="n">
        <v>1</v>
      </c>
      <c r="G329" s="10" t="s">
        <v>372</v>
      </c>
      <c r="H329" s="10"/>
      <c r="I329" s="12" t="n">
        <v>0</v>
      </c>
      <c r="J329" s="13"/>
      <c r="K329" s="14"/>
      <c r="L329" s="11" t="n">
        <v>0</v>
      </c>
      <c r="M329" s="15"/>
      <c r="N329" s="11" t="n">
        <v>1.073773E-006</v>
      </c>
      <c r="O329" s="16" t="n">
        <v>3.11715865135193</v>
      </c>
      <c r="P329" s="16" t="n">
        <v>0</v>
      </c>
      <c r="Q329" s="11" t="n">
        <v>3</v>
      </c>
      <c r="R329" s="17" t="n">
        <v>2173.13632564625</v>
      </c>
      <c r="S329" s="16" t="n">
        <v>0.706056142140559</v>
      </c>
      <c r="T329" s="18" t="n">
        <v>26.09601</v>
      </c>
      <c r="U329" s="11" t="n">
        <v>1</v>
      </c>
    </row>
    <row r="330" customFormat="false" ht="13.2" hidden="true" customHeight="false" outlineLevel="1" collapsed="false">
      <c r="B330" s="9" t="s">
        <v>31</v>
      </c>
      <c r="C330" s="10" t="s">
        <v>413</v>
      </c>
      <c r="D330" s="11" t="n">
        <v>1</v>
      </c>
      <c r="E330" s="11" t="n">
        <v>1</v>
      </c>
      <c r="F330" s="11" t="n">
        <v>1</v>
      </c>
      <c r="G330" s="10" t="s">
        <v>372</v>
      </c>
      <c r="H330" s="10"/>
      <c r="I330" s="12" t="n">
        <v>0</v>
      </c>
      <c r="J330" s="13"/>
      <c r="K330" s="14"/>
      <c r="L330" s="11" t="n">
        <v>0</v>
      </c>
      <c r="M330" s="15"/>
      <c r="N330" s="11" t="n">
        <v>6.294702E-009</v>
      </c>
      <c r="O330" s="16" t="n">
        <v>4.23956155776978</v>
      </c>
      <c r="P330" s="16" t="n">
        <v>0</v>
      </c>
      <c r="Q330" s="11" t="n">
        <v>3</v>
      </c>
      <c r="R330" s="17" t="n">
        <v>2875.41391353688</v>
      </c>
      <c r="S330" s="16" t="n">
        <v>-0.833881032857998</v>
      </c>
      <c r="T330" s="18" t="n">
        <v>26.3022333333333</v>
      </c>
      <c r="U330" s="11" t="n">
        <v>0</v>
      </c>
    </row>
    <row r="331" customFormat="false" ht="13.2" hidden="true" customHeight="false" outlineLevel="1" collapsed="false">
      <c r="B331" s="9" t="s">
        <v>31</v>
      </c>
      <c r="C331" s="10" t="s">
        <v>414</v>
      </c>
      <c r="D331" s="11" t="n">
        <v>2</v>
      </c>
      <c r="E331" s="11" t="n">
        <v>1</v>
      </c>
      <c r="F331" s="11" t="n">
        <v>1</v>
      </c>
      <c r="G331" s="10" t="s">
        <v>372</v>
      </c>
      <c r="H331" s="10"/>
      <c r="I331" s="12" t="n">
        <v>0</v>
      </c>
      <c r="J331" s="13"/>
      <c r="K331" s="14"/>
      <c r="L331" s="11" t="n">
        <v>0</v>
      </c>
      <c r="M331" s="15"/>
      <c r="N331" s="11" t="n">
        <v>3.46814E-012</v>
      </c>
      <c r="O331" s="16" t="n">
        <v>5.76216554641724</v>
      </c>
      <c r="P331" s="16" t="n">
        <v>0</v>
      </c>
      <c r="Q331" s="11" t="n">
        <v>2</v>
      </c>
      <c r="R331" s="17" t="n">
        <v>2058.1030749325</v>
      </c>
      <c r="S331" s="16" t="n">
        <v>0.550819108270398</v>
      </c>
      <c r="T331" s="18" t="n">
        <v>27.3614833333333</v>
      </c>
      <c r="U331" s="11" t="n">
        <v>0</v>
      </c>
    </row>
    <row r="332" customFormat="false" ht="13.2" hidden="true" customHeight="false" outlineLevel="1" collapsed="false">
      <c r="B332" s="9" t="s">
        <v>31</v>
      </c>
      <c r="C332" s="10" t="s">
        <v>415</v>
      </c>
      <c r="D332" s="11" t="n">
        <v>3</v>
      </c>
      <c r="E332" s="11" t="n">
        <v>1</v>
      </c>
      <c r="F332" s="11" t="n">
        <v>1</v>
      </c>
      <c r="G332" s="10" t="s">
        <v>372</v>
      </c>
      <c r="H332" s="10"/>
      <c r="I332" s="12" t="n">
        <v>0</v>
      </c>
      <c r="J332" s="13"/>
      <c r="K332" s="14"/>
      <c r="L332" s="11" t="n">
        <v>0</v>
      </c>
      <c r="M332" s="15"/>
      <c r="N332" s="11" t="n">
        <v>3.142406E-016</v>
      </c>
      <c r="O332" s="16" t="n">
        <v>5.40073919296265</v>
      </c>
      <c r="P332" s="16" t="n">
        <v>0</v>
      </c>
      <c r="Q332" s="11" t="n">
        <v>2</v>
      </c>
      <c r="R332" s="17" t="n">
        <v>2154.10331907313</v>
      </c>
      <c r="S332" s="16" t="n">
        <v>-0.237786586188712</v>
      </c>
      <c r="T332" s="18" t="n">
        <v>28.04798</v>
      </c>
      <c r="U332" s="11" t="n">
        <v>0</v>
      </c>
    </row>
    <row r="333" customFormat="false" ht="13.2" hidden="true" customHeight="false" outlineLevel="1" collapsed="false">
      <c r="B333" s="9" t="s">
        <v>31</v>
      </c>
      <c r="C333" s="10" t="s">
        <v>416</v>
      </c>
      <c r="D333" s="11" t="n">
        <v>1</v>
      </c>
      <c r="E333" s="11" t="n">
        <v>1</v>
      </c>
      <c r="F333" s="11" t="n">
        <v>1</v>
      </c>
      <c r="G333" s="10" t="s">
        <v>372</v>
      </c>
      <c r="H333" s="10"/>
      <c r="I333" s="12" t="n">
        <v>0</v>
      </c>
      <c r="J333" s="13"/>
      <c r="K333" s="14"/>
      <c r="L333" s="11" t="n">
        <v>0.000344</v>
      </c>
      <c r="M333" s="15"/>
      <c r="N333" s="11" t="n">
        <v>0.003217991</v>
      </c>
      <c r="O333" s="16" t="n">
        <v>3.34187769889832</v>
      </c>
      <c r="P333" s="16" t="n">
        <v>0</v>
      </c>
      <c r="Q333" s="11" t="n">
        <v>3</v>
      </c>
      <c r="R333" s="17" t="n">
        <v>3232.682712365</v>
      </c>
      <c r="S333" s="16" t="n">
        <v>-0.704964019675908</v>
      </c>
      <c r="T333" s="18" t="n">
        <v>28.5407366666667</v>
      </c>
      <c r="U333" s="11" t="n">
        <v>1</v>
      </c>
    </row>
    <row r="334" customFormat="false" ht="13.2" hidden="true" customHeight="false" outlineLevel="1" collapsed="false">
      <c r="B334" s="9" t="s">
        <v>31</v>
      </c>
      <c r="C334" s="10" t="s">
        <v>417</v>
      </c>
      <c r="D334" s="11" t="n">
        <v>2</v>
      </c>
      <c r="E334" s="11" t="n">
        <v>1</v>
      </c>
      <c r="F334" s="11" t="n">
        <v>1</v>
      </c>
      <c r="G334" s="10" t="s">
        <v>372</v>
      </c>
      <c r="H334" s="10"/>
      <c r="I334" s="12" t="n">
        <v>0</v>
      </c>
      <c r="J334" s="13"/>
      <c r="K334" s="14"/>
      <c r="L334" s="11" t="n">
        <v>0</v>
      </c>
      <c r="M334" s="15"/>
      <c r="N334" s="11" t="n">
        <v>3.142406E-016</v>
      </c>
      <c r="O334" s="16" t="n">
        <v>5.68548393249512</v>
      </c>
      <c r="P334" s="16" t="n">
        <v>0</v>
      </c>
      <c r="Q334" s="11" t="n">
        <v>3</v>
      </c>
      <c r="R334" s="17" t="n">
        <v>2419.22403316578</v>
      </c>
      <c r="S334" s="16" t="n">
        <v>0.013176035435575</v>
      </c>
      <c r="T334" s="18" t="n">
        <v>29.015595</v>
      </c>
      <c r="U334" s="11" t="n">
        <v>0</v>
      </c>
    </row>
    <row r="335" customFormat="false" ht="13.2" hidden="false" customHeight="false" outlineLevel="0" collapsed="false">
      <c r="A335" s="3" t="s">
        <v>418</v>
      </c>
      <c r="B335" s="4" t="s">
        <v>419</v>
      </c>
      <c r="C335" s="5" t="n">
        <v>159.358096957207</v>
      </c>
      <c r="D335" s="6" t="n">
        <v>42.54</v>
      </c>
      <c r="E335" s="7" t="n">
        <v>1</v>
      </c>
      <c r="F335" s="7" t="n">
        <v>40</v>
      </c>
      <c r="G335" s="7" t="n">
        <v>40</v>
      </c>
      <c r="H335" s="7" t="n">
        <v>55</v>
      </c>
      <c r="I335" s="7" t="n">
        <v>1340</v>
      </c>
      <c r="J335" s="8" t="n">
        <v>148.144884014661</v>
      </c>
      <c r="K335" s="5" t="n">
        <v>8.98291015625</v>
      </c>
    </row>
    <row r="336" customFormat="false" ht="15.75" hidden="true" customHeight="true" outlineLevel="1" collapsed="false">
      <c r="B336" s="2" t="s">
        <v>13</v>
      </c>
      <c r="C336" s="2" t="s">
        <v>14</v>
      </c>
      <c r="D336" s="2" t="s">
        <v>7</v>
      </c>
      <c r="E336" s="2" t="s">
        <v>4</v>
      </c>
      <c r="F336" s="2" t="s">
        <v>15</v>
      </c>
      <c r="G336" s="2" t="s">
        <v>16</v>
      </c>
      <c r="H336" s="2" t="s">
        <v>17</v>
      </c>
      <c r="I336" s="2" t="s">
        <v>18</v>
      </c>
      <c r="J336" s="2" t="s">
        <v>19</v>
      </c>
      <c r="K336" s="2" t="s">
        <v>20</v>
      </c>
      <c r="L336" s="2" t="s">
        <v>21</v>
      </c>
      <c r="M336" s="2" t="s">
        <v>22</v>
      </c>
      <c r="N336" s="2" t="s">
        <v>23</v>
      </c>
      <c r="O336" s="2" t="s">
        <v>24</v>
      </c>
      <c r="P336" s="2" t="s">
        <v>25</v>
      </c>
      <c r="Q336" s="2" t="s">
        <v>26</v>
      </c>
      <c r="R336" s="2" t="s">
        <v>27</v>
      </c>
      <c r="S336" s="2" t="s">
        <v>28</v>
      </c>
      <c r="T336" s="2" t="s">
        <v>29</v>
      </c>
      <c r="U336" s="2" t="s">
        <v>30</v>
      </c>
    </row>
    <row r="337" customFormat="false" ht="13.2" hidden="true" customHeight="false" outlineLevel="1" collapsed="false">
      <c r="B337" s="9" t="s">
        <v>31</v>
      </c>
      <c r="C337" s="10" t="s">
        <v>420</v>
      </c>
      <c r="D337" s="11" t="n">
        <v>1</v>
      </c>
      <c r="E337" s="11" t="n">
        <v>1</v>
      </c>
      <c r="F337" s="11" t="n">
        <v>1</v>
      </c>
      <c r="G337" s="10" t="s">
        <v>418</v>
      </c>
      <c r="H337" s="10" t="s">
        <v>421</v>
      </c>
      <c r="I337" s="12" t="n">
        <v>0</v>
      </c>
      <c r="J337" s="13"/>
      <c r="K337" s="14"/>
      <c r="L337" s="11" t="n">
        <v>0</v>
      </c>
      <c r="M337" s="15"/>
      <c r="N337" s="11" t="n">
        <v>0.0001142572</v>
      </c>
      <c r="O337" s="16" t="n">
        <v>3.43072390556335</v>
      </c>
      <c r="P337" s="16" t="n">
        <v>0</v>
      </c>
      <c r="Q337" s="11" t="n">
        <v>4</v>
      </c>
      <c r="R337" s="17" t="n">
        <v>2326.0143029225</v>
      </c>
      <c r="S337" s="16" t="n">
        <v>-0.289494135694363</v>
      </c>
      <c r="T337" s="18" t="n">
        <v>21.831915</v>
      </c>
      <c r="U337" s="11" t="n">
        <v>2</v>
      </c>
    </row>
    <row r="338" customFormat="false" ht="13.2" hidden="true" customHeight="false" outlineLevel="1" collapsed="false">
      <c r="B338" s="9" t="s">
        <v>41</v>
      </c>
      <c r="C338" s="10" t="s">
        <v>422</v>
      </c>
      <c r="D338" s="11" t="n">
        <v>1</v>
      </c>
      <c r="E338" s="11" t="n">
        <v>1</v>
      </c>
      <c r="F338" s="11" t="n">
        <v>1</v>
      </c>
      <c r="G338" s="10" t="s">
        <v>418</v>
      </c>
      <c r="H338" s="10" t="s">
        <v>45</v>
      </c>
      <c r="I338" s="12" t="n">
        <v>0</v>
      </c>
      <c r="J338" s="13"/>
      <c r="K338" s="14"/>
      <c r="L338" s="11" t="n">
        <v>0.030987</v>
      </c>
      <c r="M338" s="15"/>
      <c r="N338" s="11" t="n">
        <v>0.3364289</v>
      </c>
      <c r="O338" s="16" t="n">
        <v>2.04893064498901</v>
      </c>
      <c r="P338" s="16" t="n">
        <v>0</v>
      </c>
      <c r="Q338" s="11" t="n">
        <v>2</v>
      </c>
      <c r="R338" s="17" t="n">
        <v>927.424119854375</v>
      </c>
      <c r="S338" s="16" t="n">
        <v>0.036190966127923</v>
      </c>
      <c r="T338" s="18" t="n">
        <v>17.8801533333333</v>
      </c>
      <c r="U338" s="11" t="n">
        <v>0</v>
      </c>
    </row>
    <row r="339" customFormat="false" ht="13.2" hidden="true" customHeight="false" outlineLevel="1" collapsed="false">
      <c r="B339" s="9" t="s">
        <v>31</v>
      </c>
      <c r="C339" s="10" t="s">
        <v>423</v>
      </c>
      <c r="D339" s="11" t="n">
        <v>2</v>
      </c>
      <c r="E339" s="11" t="n">
        <v>1</v>
      </c>
      <c r="F339" s="11" t="n">
        <v>1</v>
      </c>
      <c r="G339" s="10" t="s">
        <v>418</v>
      </c>
      <c r="H339" s="10" t="s">
        <v>193</v>
      </c>
      <c r="I339" s="12" t="n">
        <v>0</v>
      </c>
      <c r="J339" s="13"/>
      <c r="K339" s="14"/>
      <c r="L339" s="11" t="n">
        <v>0</v>
      </c>
      <c r="M339" s="15"/>
      <c r="N339" s="11" t="n">
        <v>0.0008377989</v>
      </c>
      <c r="O339" s="16" t="n">
        <v>2.78465270996094</v>
      </c>
      <c r="P339" s="16" t="n">
        <v>0</v>
      </c>
      <c r="Q339" s="11" t="n">
        <v>2</v>
      </c>
      <c r="R339" s="17" t="n">
        <v>1447.68742551844</v>
      </c>
      <c r="S339" s="16" t="n">
        <v>-0.863979019288498</v>
      </c>
      <c r="T339" s="18" t="n">
        <v>18.97169</v>
      </c>
      <c r="U339" s="11" t="n">
        <v>0</v>
      </c>
    </row>
    <row r="340" customFormat="false" ht="13.2" hidden="true" customHeight="false" outlineLevel="1" collapsed="false">
      <c r="B340" s="9" t="s">
        <v>31</v>
      </c>
      <c r="C340" s="10" t="s">
        <v>424</v>
      </c>
      <c r="D340" s="11" t="n">
        <v>2</v>
      </c>
      <c r="E340" s="11" t="n">
        <v>1</v>
      </c>
      <c r="F340" s="11" t="n">
        <v>1</v>
      </c>
      <c r="G340" s="10" t="s">
        <v>418</v>
      </c>
      <c r="H340" s="10" t="s">
        <v>425</v>
      </c>
      <c r="I340" s="12" t="n">
        <v>0</v>
      </c>
      <c r="J340" s="13"/>
      <c r="K340" s="14"/>
      <c r="L340" s="11" t="n">
        <v>0</v>
      </c>
      <c r="M340" s="15"/>
      <c r="N340" s="11" t="n">
        <v>4.488031E-007</v>
      </c>
      <c r="O340" s="16" t="n">
        <v>3.8609471321106</v>
      </c>
      <c r="P340" s="16" t="n">
        <v>0</v>
      </c>
      <c r="Q340" s="11" t="n">
        <v>2</v>
      </c>
      <c r="R340" s="17" t="n">
        <v>1648.795457745</v>
      </c>
      <c r="S340" s="16" t="n">
        <v>-0.420637378887082</v>
      </c>
      <c r="T340" s="18" t="n">
        <v>23.1751616666667</v>
      </c>
      <c r="U340" s="11" t="n">
        <v>0</v>
      </c>
    </row>
    <row r="341" customFormat="false" ht="13.2" hidden="true" customHeight="false" outlineLevel="1" collapsed="false">
      <c r="B341" s="9" t="s">
        <v>31</v>
      </c>
      <c r="C341" s="10" t="s">
        <v>426</v>
      </c>
      <c r="D341" s="11" t="n">
        <v>1</v>
      </c>
      <c r="E341" s="11" t="n">
        <v>1</v>
      </c>
      <c r="F341" s="11" t="n">
        <v>1</v>
      </c>
      <c r="G341" s="10" t="s">
        <v>418</v>
      </c>
      <c r="H341" s="10" t="s">
        <v>243</v>
      </c>
      <c r="I341" s="12" t="n">
        <v>0</v>
      </c>
      <c r="J341" s="13"/>
      <c r="K341" s="14"/>
      <c r="L341" s="11" t="n">
        <v>0</v>
      </c>
      <c r="M341" s="15"/>
      <c r="N341" s="11" t="n">
        <v>4.48122E-012</v>
      </c>
      <c r="O341" s="16" t="n">
        <v>5.34021139144898</v>
      </c>
      <c r="P341" s="16" t="n">
        <v>0</v>
      </c>
      <c r="Q341" s="11" t="n">
        <v>2</v>
      </c>
      <c r="R341" s="17" t="n">
        <v>1816.92192258875</v>
      </c>
      <c r="S341" s="16" t="n">
        <v>-0.189166769034997</v>
      </c>
      <c r="T341" s="18" t="n">
        <v>20.1954433333333</v>
      </c>
      <c r="U341" s="11" t="n">
        <v>0</v>
      </c>
    </row>
    <row r="342" customFormat="false" ht="13.2" hidden="true" customHeight="false" outlineLevel="1" collapsed="false">
      <c r="B342" s="9" t="s">
        <v>31</v>
      </c>
      <c r="C342" s="10" t="s">
        <v>427</v>
      </c>
      <c r="D342" s="11" t="n">
        <v>2</v>
      </c>
      <c r="E342" s="11" t="n">
        <v>1</v>
      </c>
      <c r="F342" s="11" t="n">
        <v>1</v>
      </c>
      <c r="G342" s="10" t="s">
        <v>418</v>
      </c>
      <c r="H342" s="10" t="s">
        <v>243</v>
      </c>
      <c r="I342" s="12" t="n">
        <v>0</v>
      </c>
      <c r="J342" s="13"/>
      <c r="K342" s="14"/>
      <c r="L342" s="11" t="n">
        <v>0</v>
      </c>
      <c r="M342" s="15"/>
      <c r="N342" s="11" t="n">
        <v>4.728723E-009</v>
      </c>
      <c r="O342" s="16" t="n">
        <v>4.42226934432983</v>
      </c>
      <c r="P342" s="16" t="n">
        <v>0</v>
      </c>
      <c r="Q342" s="11" t="n">
        <v>2</v>
      </c>
      <c r="R342" s="17" t="n">
        <v>1504.70512571375</v>
      </c>
      <c r="S342" s="16" t="n">
        <v>-0.664965003985046</v>
      </c>
      <c r="T342" s="18" t="n">
        <v>20.4208866666667</v>
      </c>
      <c r="U342" s="11" t="n">
        <v>0</v>
      </c>
    </row>
    <row r="343" customFormat="false" ht="13.2" hidden="true" customHeight="false" outlineLevel="1" collapsed="false">
      <c r="B343" s="9" t="s">
        <v>31</v>
      </c>
      <c r="C343" s="10" t="s">
        <v>428</v>
      </c>
      <c r="D343" s="11" t="n">
        <v>1</v>
      </c>
      <c r="E343" s="11" t="n">
        <v>1</v>
      </c>
      <c r="F343" s="11" t="n">
        <v>1</v>
      </c>
      <c r="G343" s="10" t="s">
        <v>418</v>
      </c>
      <c r="H343" s="10" t="s">
        <v>243</v>
      </c>
      <c r="I343" s="12" t="n">
        <v>0</v>
      </c>
      <c r="J343" s="13"/>
      <c r="K343" s="14"/>
      <c r="L343" s="11" t="n">
        <v>0.001672</v>
      </c>
      <c r="M343" s="15"/>
      <c r="N343" s="11" t="n">
        <v>0.02389167</v>
      </c>
      <c r="O343" s="16" t="n">
        <v>2.48544478416443</v>
      </c>
      <c r="P343" s="16" t="n">
        <v>0</v>
      </c>
      <c r="Q343" s="11" t="n">
        <v>3</v>
      </c>
      <c r="R343" s="17" t="n">
        <v>2327.12106685719</v>
      </c>
      <c r="S343" s="16" t="n">
        <v>-1.19006821413488</v>
      </c>
      <c r="T343" s="18" t="n">
        <v>22.27714</v>
      </c>
      <c r="U343" s="11" t="n">
        <v>0</v>
      </c>
    </row>
    <row r="344" customFormat="false" ht="13.2" hidden="true" customHeight="false" outlineLevel="1" collapsed="false">
      <c r="B344" s="9" t="s">
        <v>31</v>
      </c>
      <c r="C344" s="10" t="s">
        <v>429</v>
      </c>
      <c r="D344" s="11" t="n">
        <v>1</v>
      </c>
      <c r="E344" s="11" t="n">
        <v>1</v>
      </c>
      <c r="F344" s="11" t="n">
        <v>1</v>
      </c>
      <c r="G344" s="10" t="s">
        <v>418</v>
      </c>
      <c r="H344" s="10" t="s">
        <v>97</v>
      </c>
      <c r="I344" s="12" t="n">
        <v>0</v>
      </c>
      <c r="J344" s="13"/>
      <c r="K344" s="14"/>
      <c r="L344" s="11" t="n">
        <v>0.001228</v>
      </c>
      <c r="M344" s="15"/>
      <c r="N344" s="11" t="n">
        <v>0.00689701</v>
      </c>
      <c r="O344" s="16" t="n">
        <v>2.34103274345398</v>
      </c>
      <c r="P344" s="16" t="n">
        <v>0</v>
      </c>
      <c r="Q344" s="11" t="n">
        <v>2</v>
      </c>
      <c r="R344" s="17" t="n">
        <v>1038.53959837</v>
      </c>
      <c r="S344" s="16" t="n">
        <v>-0.498700291076737</v>
      </c>
      <c r="T344" s="18" t="n">
        <v>18.585095</v>
      </c>
      <c r="U344" s="11" t="n">
        <v>0</v>
      </c>
    </row>
    <row r="345" customFormat="false" ht="13.2" hidden="true" customHeight="false" outlineLevel="1" collapsed="false">
      <c r="B345" s="9" t="s">
        <v>31</v>
      </c>
      <c r="C345" s="10" t="s">
        <v>430</v>
      </c>
      <c r="D345" s="11" t="n">
        <v>1</v>
      </c>
      <c r="E345" s="11" t="n">
        <v>1</v>
      </c>
      <c r="F345" s="11" t="n">
        <v>1</v>
      </c>
      <c r="G345" s="10" t="s">
        <v>418</v>
      </c>
      <c r="H345" s="10" t="s">
        <v>267</v>
      </c>
      <c r="I345" s="12" t="n">
        <v>0</v>
      </c>
      <c r="J345" s="13"/>
      <c r="K345" s="14"/>
      <c r="L345" s="11" t="n">
        <v>0.001672</v>
      </c>
      <c r="M345" s="15"/>
      <c r="N345" s="11" t="n">
        <v>0.01784054</v>
      </c>
      <c r="O345" s="16" t="n">
        <v>1.43784463405609</v>
      </c>
      <c r="P345" s="16" t="n">
        <v>0</v>
      </c>
      <c r="Q345" s="11" t="n">
        <v>3</v>
      </c>
      <c r="R345" s="17" t="n">
        <v>1303.70404415211</v>
      </c>
      <c r="S345" s="16" t="n">
        <v>0.0904055716565071</v>
      </c>
      <c r="T345" s="18" t="n">
        <v>21.133195</v>
      </c>
      <c r="U345" s="11" t="n">
        <v>1</v>
      </c>
    </row>
    <row r="346" customFormat="false" ht="13.2" hidden="true" customHeight="false" outlineLevel="1" collapsed="false">
      <c r="B346" s="9" t="s">
        <v>31</v>
      </c>
      <c r="C346" s="10" t="s">
        <v>431</v>
      </c>
      <c r="D346" s="11" t="n">
        <v>1</v>
      </c>
      <c r="E346" s="11" t="n">
        <v>1</v>
      </c>
      <c r="F346" s="11" t="n">
        <v>1</v>
      </c>
      <c r="G346" s="10" t="s">
        <v>418</v>
      </c>
      <c r="H346" s="10" t="s">
        <v>101</v>
      </c>
      <c r="I346" s="12" t="n">
        <v>0</v>
      </c>
      <c r="J346" s="13"/>
      <c r="K346" s="14"/>
      <c r="L346" s="11" t="n">
        <v>0</v>
      </c>
      <c r="M346" s="15"/>
      <c r="N346" s="11" t="n">
        <v>1.179291E-007</v>
      </c>
      <c r="O346" s="16" t="n">
        <v>4.04623556137085</v>
      </c>
      <c r="P346" s="16" t="n">
        <v>0</v>
      </c>
      <c r="Q346" s="11" t="n">
        <v>2</v>
      </c>
      <c r="R346" s="17" t="n">
        <v>1438.69474973719</v>
      </c>
      <c r="S346" s="16" t="n">
        <v>-0.553663529161613</v>
      </c>
      <c r="T346" s="18" t="n">
        <v>18.213655</v>
      </c>
      <c r="U346" s="11" t="n">
        <v>0</v>
      </c>
    </row>
    <row r="347" customFormat="false" ht="13.2" hidden="true" customHeight="false" outlineLevel="1" collapsed="false">
      <c r="B347" s="9" t="s">
        <v>31</v>
      </c>
      <c r="C347" s="10" t="s">
        <v>432</v>
      </c>
      <c r="D347" s="11" t="n">
        <v>1</v>
      </c>
      <c r="E347" s="11" t="n">
        <v>1</v>
      </c>
      <c r="F347" s="11" t="n">
        <v>1</v>
      </c>
      <c r="G347" s="10" t="s">
        <v>418</v>
      </c>
      <c r="H347" s="10" t="s">
        <v>433</v>
      </c>
      <c r="I347" s="12" t="n">
        <v>0</v>
      </c>
      <c r="J347" s="13"/>
      <c r="K347" s="14"/>
      <c r="L347" s="11" t="n">
        <v>0</v>
      </c>
      <c r="M347" s="15"/>
      <c r="N347" s="11" t="n">
        <v>9.943546E-009</v>
      </c>
      <c r="O347" s="16" t="n">
        <v>2.78169846534729</v>
      </c>
      <c r="P347" s="16" t="n">
        <v>0</v>
      </c>
      <c r="Q347" s="11" t="n">
        <v>3</v>
      </c>
      <c r="R347" s="17" t="n">
        <v>1997.93350582203</v>
      </c>
      <c r="S347" s="16" t="n">
        <v>-0.550803100017446</v>
      </c>
      <c r="T347" s="18" t="n">
        <v>18.4974266666667</v>
      </c>
      <c r="U347" s="11" t="n">
        <v>0</v>
      </c>
    </row>
    <row r="348" customFormat="false" ht="13.2" hidden="true" customHeight="false" outlineLevel="1" collapsed="false">
      <c r="B348" s="9" t="s">
        <v>31</v>
      </c>
      <c r="C348" s="10" t="s">
        <v>434</v>
      </c>
      <c r="D348" s="11" t="n">
        <v>1</v>
      </c>
      <c r="E348" s="11" t="n">
        <v>1</v>
      </c>
      <c r="F348" s="11" t="n">
        <v>1</v>
      </c>
      <c r="G348" s="10" t="s">
        <v>418</v>
      </c>
      <c r="H348" s="10" t="s">
        <v>103</v>
      </c>
      <c r="I348" s="12" t="n">
        <v>0</v>
      </c>
      <c r="J348" s="13"/>
      <c r="K348" s="14"/>
      <c r="L348" s="11" t="n">
        <v>0</v>
      </c>
      <c r="M348" s="15"/>
      <c r="N348" s="11" t="n">
        <v>1.317077E-006</v>
      </c>
      <c r="O348" s="16" t="n">
        <v>4.49210023880005</v>
      </c>
      <c r="P348" s="16" t="n">
        <v>0</v>
      </c>
      <c r="Q348" s="11" t="n">
        <v>2</v>
      </c>
      <c r="R348" s="17" t="n">
        <v>1612.76359739344</v>
      </c>
      <c r="S348" s="16" t="n">
        <v>-0.0179174200167176</v>
      </c>
      <c r="T348" s="18" t="n">
        <v>23.6391883333333</v>
      </c>
      <c r="U348" s="11" t="n">
        <v>0</v>
      </c>
    </row>
    <row r="349" customFormat="false" ht="13.2" hidden="true" customHeight="false" outlineLevel="1" collapsed="false">
      <c r="B349" s="9" t="s">
        <v>31</v>
      </c>
      <c r="C349" s="10" t="s">
        <v>435</v>
      </c>
      <c r="D349" s="11" t="n">
        <v>1</v>
      </c>
      <c r="E349" s="11" t="n">
        <v>1</v>
      </c>
      <c r="F349" s="11" t="n">
        <v>1</v>
      </c>
      <c r="G349" s="10" t="s">
        <v>418</v>
      </c>
      <c r="H349" s="10" t="s">
        <v>436</v>
      </c>
      <c r="I349" s="12" t="n">
        <v>0</v>
      </c>
      <c r="J349" s="13"/>
      <c r="K349" s="14"/>
      <c r="L349" s="11" t="n">
        <v>0</v>
      </c>
      <c r="M349" s="15"/>
      <c r="N349" s="11" t="n">
        <v>2.037803E-005</v>
      </c>
      <c r="O349" s="16" t="n">
        <v>3.62514686584473</v>
      </c>
      <c r="P349" s="16" t="n">
        <v>0</v>
      </c>
      <c r="Q349" s="11" t="n">
        <v>2</v>
      </c>
      <c r="R349" s="17" t="n">
        <v>1473.78068723719</v>
      </c>
      <c r="S349" s="16" t="n">
        <v>0.147204525935031</v>
      </c>
      <c r="T349" s="18" t="n">
        <v>23.5612566666667</v>
      </c>
      <c r="U349" s="11" t="n">
        <v>0</v>
      </c>
    </row>
    <row r="350" customFormat="false" ht="13.2" hidden="true" customHeight="false" outlineLevel="1" collapsed="false">
      <c r="B350" s="9" t="s">
        <v>31</v>
      </c>
      <c r="C350" s="10" t="s">
        <v>437</v>
      </c>
      <c r="D350" s="11" t="n">
        <v>1</v>
      </c>
      <c r="E350" s="11" t="n">
        <v>1</v>
      </c>
      <c r="F350" s="11" t="n">
        <v>1</v>
      </c>
      <c r="G350" s="10" t="s">
        <v>418</v>
      </c>
      <c r="H350" s="10" t="s">
        <v>319</v>
      </c>
      <c r="I350" s="12" t="n">
        <v>0</v>
      </c>
      <c r="J350" s="13"/>
      <c r="K350" s="14"/>
      <c r="L350" s="11" t="n">
        <v>0</v>
      </c>
      <c r="M350" s="15"/>
      <c r="N350" s="11" t="n">
        <v>9.43591E-009</v>
      </c>
      <c r="O350" s="16" t="n">
        <v>4.6553430557251</v>
      </c>
      <c r="P350" s="16" t="n">
        <v>0</v>
      </c>
      <c r="Q350" s="11" t="n">
        <v>2</v>
      </c>
      <c r="R350" s="17" t="n">
        <v>1795.80534544031</v>
      </c>
      <c r="S350" s="16" t="n">
        <v>-0.111286943148532</v>
      </c>
      <c r="T350" s="18" t="n">
        <v>21.1106983333333</v>
      </c>
      <c r="U350" s="11" t="n">
        <v>0</v>
      </c>
    </row>
    <row r="351" customFormat="false" ht="13.2" hidden="true" customHeight="false" outlineLevel="1" collapsed="false">
      <c r="B351" s="9" t="s">
        <v>31</v>
      </c>
      <c r="C351" s="10" t="s">
        <v>438</v>
      </c>
      <c r="D351" s="11" t="n">
        <v>1</v>
      </c>
      <c r="E351" s="11" t="n">
        <v>1</v>
      </c>
      <c r="F351" s="11" t="n">
        <v>1</v>
      </c>
      <c r="G351" s="10" t="s">
        <v>418</v>
      </c>
      <c r="H351" s="10" t="s">
        <v>439</v>
      </c>
      <c r="I351" s="12" t="n">
        <v>0</v>
      </c>
      <c r="J351" s="13"/>
      <c r="K351" s="14"/>
      <c r="L351" s="11" t="n">
        <v>0</v>
      </c>
      <c r="M351" s="15"/>
      <c r="N351" s="11" t="n">
        <v>6.058479E-012</v>
      </c>
      <c r="O351" s="16" t="n">
        <v>4.69368076324463</v>
      </c>
      <c r="P351" s="16" t="n">
        <v>0</v>
      </c>
      <c r="Q351" s="11" t="n">
        <v>2</v>
      </c>
      <c r="R351" s="17" t="n">
        <v>1986.85905637781</v>
      </c>
      <c r="S351" s="16" t="n">
        <v>-0.351767371180571</v>
      </c>
      <c r="T351" s="18" t="n">
        <v>19.1828016666667</v>
      </c>
      <c r="U351" s="11" t="n">
        <v>0</v>
      </c>
    </row>
    <row r="352" customFormat="false" ht="13.2" hidden="true" customHeight="false" outlineLevel="1" collapsed="false">
      <c r="B352" s="9" t="s">
        <v>31</v>
      </c>
      <c r="C352" s="10" t="s">
        <v>440</v>
      </c>
      <c r="D352" s="11" t="n">
        <v>1</v>
      </c>
      <c r="E352" s="11" t="n">
        <v>1</v>
      </c>
      <c r="F352" s="11" t="n">
        <v>1</v>
      </c>
      <c r="G352" s="10" t="s">
        <v>418</v>
      </c>
      <c r="H352" s="10" t="s">
        <v>439</v>
      </c>
      <c r="I352" s="12" t="n">
        <v>0</v>
      </c>
      <c r="J352" s="13"/>
      <c r="K352" s="14"/>
      <c r="L352" s="11" t="n">
        <v>0</v>
      </c>
      <c r="M352" s="15"/>
      <c r="N352" s="11" t="n">
        <v>2.123729E-006</v>
      </c>
      <c r="O352" s="16" t="n">
        <v>3.26247024536133</v>
      </c>
      <c r="P352" s="16" t="n">
        <v>0</v>
      </c>
      <c r="Q352" s="11" t="n">
        <v>2</v>
      </c>
      <c r="R352" s="17" t="n">
        <v>1214.60930051844</v>
      </c>
      <c r="S352" s="16" t="n">
        <v>-0.522613783998219</v>
      </c>
      <c r="T352" s="18" t="n">
        <v>19.2272766666667</v>
      </c>
      <c r="U352" s="11" t="n">
        <v>0</v>
      </c>
    </row>
    <row r="353" customFormat="false" ht="13.2" hidden="true" customHeight="false" outlineLevel="1" collapsed="false">
      <c r="B353" s="9" t="s">
        <v>31</v>
      </c>
      <c r="C353" s="10" t="s">
        <v>441</v>
      </c>
      <c r="D353" s="11" t="n">
        <v>2</v>
      </c>
      <c r="E353" s="11" t="n">
        <v>1</v>
      </c>
      <c r="F353" s="11" t="n">
        <v>1</v>
      </c>
      <c r="G353" s="10" t="s">
        <v>418</v>
      </c>
      <c r="H353" s="10" t="s">
        <v>442</v>
      </c>
      <c r="I353" s="12" t="n">
        <v>0</v>
      </c>
      <c r="J353" s="13"/>
      <c r="K353" s="14"/>
      <c r="L353" s="11" t="n">
        <v>0</v>
      </c>
      <c r="M353" s="15"/>
      <c r="N353" s="11" t="n">
        <v>3.142406E-016</v>
      </c>
      <c r="O353" s="16" t="n">
        <v>5.75005292892456</v>
      </c>
      <c r="P353" s="16" t="n">
        <v>0</v>
      </c>
      <c r="Q353" s="11" t="n">
        <v>3</v>
      </c>
      <c r="R353" s="17" t="n">
        <v>2949.34604244313</v>
      </c>
      <c r="S353" s="16" t="n">
        <v>-0.278992991123513</v>
      </c>
      <c r="T353" s="18" t="n">
        <v>25.8124316666667</v>
      </c>
      <c r="U353" s="11" t="n">
        <v>0</v>
      </c>
    </row>
    <row r="354" customFormat="false" ht="13.2" hidden="true" customHeight="false" outlineLevel="1" collapsed="false">
      <c r="B354" s="9" t="s">
        <v>31</v>
      </c>
      <c r="C354" s="10" t="s">
        <v>443</v>
      </c>
      <c r="D354" s="11" t="n">
        <v>2</v>
      </c>
      <c r="E354" s="11" t="n">
        <v>1</v>
      </c>
      <c r="F354" s="11" t="n">
        <v>1</v>
      </c>
      <c r="G354" s="10" t="s">
        <v>418</v>
      </c>
      <c r="H354" s="10" t="s">
        <v>444</v>
      </c>
      <c r="I354" s="12" t="n">
        <v>0</v>
      </c>
      <c r="J354" s="13"/>
      <c r="K354" s="14"/>
      <c r="L354" s="11" t="n">
        <v>0</v>
      </c>
      <c r="M354" s="15"/>
      <c r="N354" s="11" t="n">
        <v>0.0004102579</v>
      </c>
      <c r="O354" s="16" t="n">
        <v>4.2997899055481</v>
      </c>
      <c r="P354" s="16" t="n">
        <v>0</v>
      </c>
      <c r="Q354" s="11" t="n">
        <v>4</v>
      </c>
      <c r="R354" s="17" t="n">
        <v>2755.4146935475</v>
      </c>
      <c r="S354" s="16" t="n">
        <v>-0.427065480207307</v>
      </c>
      <c r="T354" s="18" t="n">
        <v>27.137765</v>
      </c>
      <c r="U354" s="11" t="n">
        <v>0</v>
      </c>
    </row>
    <row r="355" customFormat="false" ht="13.2" hidden="true" customHeight="false" outlineLevel="1" collapsed="false">
      <c r="B355" s="9" t="s">
        <v>31</v>
      </c>
      <c r="C355" s="10" t="s">
        <v>445</v>
      </c>
      <c r="D355" s="11" t="n">
        <v>1</v>
      </c>
      <c r="E355" s="11" t="n">
        <v>1</v>
      </c>
      <c r="F355" s="11" t="n">
        <v>1</v>
      </c>
      <c r="G355" s="10" t="s">
        <v>418</v>
      </c>
      <c r="H355" s="10"/>
      <c r="I355" s="12" t="n">
        <v>0</v>
      </c>
      <c r="J355" s="13"/>
      <c r="K355" s="14"/>
      <c r="L355" s="11" t="n">
        <v>0.00068</v>
      </c>
      <c r="M355" s="15"/>
      <c r="N355" s="11" t="n">
        <v>0.00686666</v>
      </c>
      <c r="O355" s="16" t="n">
        <v>1.5684015750885</v>
      </c>
      <c r="P355" s="16" t="n">
        <v>0</v>
      </c>
      <c r="Q355" s="11" t="n">
        <v>2</v>
      </c>
      <c r="R355" s="17" t="n">
        <v>1330.69572629969</v>
      </c>
      <c r="S355" s="16" t="n">
        <v>-0.334404254743962</v>
      </c>
      <c r="T355" s="18" t="n">
        <v>16.5830433333333</v>
      </c>
      <c r="U355" s="11" t="n">
        <v>1</v>
      </c>
    </row>
    <row r="356" customFormat="false" ht="13.2" hidden="true" customHeight="false" outlineLevel="1" collapsed="false">
      <c r="B356" s="9" t="s">
        <v>41</v>
      </c>
      <c r="C356" s="10" t="s">
        <v>446</v>
      </c>
      <c r="D356" s="11" t="n">
        <v>2</v>
      </c>
      <c r="E356" s="11" t="n">
        <v>1</v>
      </c>
      <c r="F356" s="11" t="n">
        <v>1</v>
      </c>
      <c r="G356" s="10" t="s">
        <v>418</v>
      </c>
      <c r="H356" s="10"/>
      <c r="I356" s="12" t="n">
        <v>0</v>
      </c>
      <c r="J356" s="13"/>
      <c r="K356" s="14"/>
      <c r="L356" s="11" t="n">
        <v>0.019699</v>
      </c>
      <c r="M356" s="15"/>
      <c r="N356" s="11" t="n">
        <v>0.301178</v>
      </c>
      <c r="O356" s="16" t="n">
        <v>1.90016448497772</v>
      </c>
      <c r="P356" s="16" t="n">
        <v>0</v>
      </c>
      <c r="Q356" s="11" t="n">
        <v>3</v>
      </c>
      <c r="R356" s="17" t="n">
        <v>966.489230919687</v>
      </c>
      <c r="S356" s="16" t="n">
        <v>0.113430842232725</v>
      </c>
      <c r="T356" s="18" t="n">
        <v>17.125285</v>
      </c>
      <c r="U356" s="11" t="n">
        <v>1</v>
      </c>
    </row>
    <row r="357" customFormat="false" ht="13.2" hidden="true" customHeight="false" outlineLevel="1" collapsed="false">
      <c r="B357" s="9" t="s">
        <v>31</v>
      </c>
      <c r="C357" s="10" t="s">
        <v>447</v>
      </c>
      <c r="D357" s="11" t="n">
        <v>2</v>
      </c>
      <c r="E357" s="11" t="n">
        <v>1</v>
      </c>
      <c r="F357" s="11" t="n">
        <v>1</v>
      </c>
      <c r="G357" s="10" t="s">
        <v>418</v>
      </c>
      <c r="H357" s="10"/>
      <c r="I357" s="12" t="n">
        <v>0</v>
      </c>
      <c r="J357" s="13"/>
      <c r="K357" s="14"/>
      <c r="L357" s="11" t="n">
        <v>0</v>
      </c>
      <c r="M357" s="15"/>
      <c r="N357" s="11" t="n">
        <v>0.002174965</v>
      </c>
      <c r="O357" s="16" t="n">
        <v>2.81972789764404</v>
      </c>
      <c r="P357" s="16" t="n">
        <v>0</v>
      </c>
      <c r="Q357" s="11" t="n">
        <v>2</v>
      </c>
      <c r="R357" s="17" t="n">
        <v>1318.69474973719</v>
      </c>
      <c r="S357" s="16" t="n">
        <v>-1.07799990325853</v>
      </c>
      <c r="T357" s="18" t="n">
        <v>17.4588483333333</v>
      </c>
      <c r="U357" s="11" t="n">
        <v>1</v>
      </c>
    </row>
    <row r="358" customFormat="false" ht="13.2" hidden="true" customHeight="false" outlineLevel="1" collapsed="false">
      <c r="B358" s="9" t="s">
        <v>31</v>
      </c>
      <c r="C358" s="10" t="s">
        <v>448</v>
      </c>
      <c r="D358" s="11" t="n">
        <v>1</v>
      </c>
      <c r="E358" s="11" t="n">
        <v>1</v>
      </c>
      <c r="F358" s="11" t="n">
        <v>1</v>
      </c>
      <c r="G358" s="10" t="s">
        <v>418</v>
      </c>
      <c r="H358" s="10"/>
      <c r="I358" s="12" t="n">
        <v>0</v>
      </c>
      <c r="J358" s="13"/>
      <c r="K358" s="14"/>
      <c r="L358" s="11" t="n">
        <v>0</v>
      </c>
      <c r="M358" s="15"/>
      <c r="N358" s="11" t="n">
        <v>0.0004019982</v>
      </c>
      <c r="O358" s="16" t="n">
        <v>2.54121804237366</v>
      </c>
      <c r="P358" s="16" t="n">
        <v>0</v>
      </c>
      <c r="Q358" s="11" t="n">
        <v>2</v>
      </c>
      <c r="R358" s="17" t="n">
        <v>1162.59416379969</v>
      </c>
      <c r="S358" s="16" t="n">
        <v>-0.763370692898628</v>
      </c>
      <c r="T358" s="18" t="n">
        <v>17.7589433333333</v>
      </c>
      <c r="U358" s="11" t="n">
        <v>0</v>
      </c>
    </row>
    <row r="359" customFormat="false" ht="13.2" hidden="true" customHeight="false" outlineLevel="1" collapsed="false">
      <c r="B359" s="9" t="s">
        <v>31</v>
      </c>
      <c r="C359" s="10" t="s">
        <v>449</v>
      </c>
      <c r="D359" s="11" t="n">
        <v>2</v>
      </c>
      <c r="E359" s="11" t="n">
        <v>1</v>
      </c>
      <c r="F359" s="11" t="n">
        <v>1</v>
      </c>
      <c r="G359" s="10" t="s">
        <v>418</v>
      </c>
      <c r="H359" s="10"/>
      <c r="I359" s="12" t="n">
        <v>0</v>
      </c>
      <c r="J359" s="13"/>
      <c r="K359" s="14"/>
      <c r="L359" s="11" t="n">
        <v>0</v>
      </c>
      <c r="M359" s="15"/>
      <c r="N359" s="11" t="n">
        <v>0.002619557</v>
      </c>
      <c r="O359" s="16" t="n">
        <v>4.26704835891724</v>
      </c>
      <c r="P359" s="16" t="n">
        <v>0</v>
      </c>
      <c r="Q359" s="11" t="n">
        <v>2</v>
      </c>
      <c r="R359" s="17" t="n">
        <v>1973.98735227625</v>
      </c>
      <c r="S359" s="16" t="n">
        <v>-0.734054221743584</v>
      </c>
      <c r="T359" s="18" t="n">
        <v>18.902195</v>
      </c>
      <c r="U359" s="11" t="n">
        <v>0</v>
      </c>
    </row>
    <row r="360" customFormat="false" ht="13.2" hidden="true" customHeight="false" outlineLevel="1" collapsed="false">
      <c r="B360" s="9" t="s">
        <v>41</v>
      </c>
      <c r="C360" s="10" t="s">
        <v>450</v>
      </c>
      <c r="D360" s="11" t="n">
        <v>1</v>
      </c>
      <c r="E360" s="11" t="n">
        <v>1</v>
      </c>
      <c r="F360" s="11" t="n">
        <v>1</v>
      </c>
      <c r="G360" s="10" t="s">
        <v>418</v>
      </c>
      <c r="H360" s="10"/>
      <c r="I360" s="12" t="n">
        <v>0</v>
      </c>
      <c r="J360" s="13"/>
      <c r="K360" s="14"/>
      <c r="L360" s="11" t="n">
        <v>0.018826</v>
      </c>
      <c r="M360" s="15"/>
      <c r="N360" s="11" t="n">
        <v>0.2927839</v>
      </c>
      <c r="O360" s="16" t="n">
        <v>1.11320436000824</v>
      </c>
      <c r="P360" s="16" t="n">
        <v>0</v>
      </c>
      <c r="Q360" s="11" t="n">
        <v>2</v>
      </c>
      <c r="R360" s="17" t="n">
        <v>652.41411008875</v>
      </c>
      <c r="S360" s="16" t="n">
        <v>-0.00184123840512206</v>
      </c>
      <c r="T360" s="18" t="n">
        <v>19.8429266666667</v>
      </c>
      <c r="U360" s="11" t="n">
        <v>0</v>
      </c>
    </row>
    <row r="361" customFormat="false" ht="13.2" hidden="true" customHeight="false" outlineLevel="1" collapsed="false">
      <c r="B361" s="9" t="s">
        <v>41</v>
      </c>
      <c r="C361" s="10" t="s">
        <v>451</v>
      </c>
      <c r="D361" s="11" t="n">
        <v>1</v>
      </c>
      <c r="E361" s="11" t="n">
        <v>1</v>
      </c>
      <c r="F361" s="11" t="n">
        <v>1</v>
      </c>
      <c r="G361" s="10" t="s">
        <v>418</v>
      </c>
      <c r="H361" s="10"/>
      <c r="I361" s="12" t="n">
        <v>0</v>
      </c>
      <c r="J361" s="13"/>
      <c r="K361" s="14"/>
      <c r="L361" s="11" t="n">
        <v>0.028008</v>
      </c>
      <c r="M361" s="15"/>
      <c r="N361" s="11" t="n">
        <v>0.3364289</v>
      </c>
      <c r="O361" s="16" t="n">
        <v>2.50317025184631</v>
      </c>
      <c r="P361" s="16" t="n">
        <v>0</v>
      </c>
      <c r="Q361" s="11" t="n">
        <v>5</v>
      </c>
      <c r="R361" s="17" t="n">
        <v>3504.83075676125</v>
      </c>
      <c r="S361" s="16" t="n">
        <v>0.00156106020650903</v>
      </c>
      <c r="T361" s="18" t="n">
        <v>20.3794616666667</v>
      </c>
      <c r="U361" s="11" t="n">
        <v>0</v>
      </c>
    </row>
    <row r="362" customFormat="false" ht="13.2" hidden="true" customHeight="false" outlineLevel="1" collapsed="false">
      <c r="B362" s="9" t="s">
        <v>31</v>
      </c>
      <c r="C362" s="10" t="s">
        <v>452</v>
      </c>
      <c r="D362" s="11" t="n">
        <v>1</v>
      </c>
      <c r="E362" s="11" t="n">
        <v>1</v>
      </c>
      <c r="F362" s="11" t="n">
        <v>1</v>
      </c>
      <c r="G362" s="10" t="s">
        <v>418</v>
      </c>
      <c r="H362" s="10"/>
      <c r="I362" s="12" t="n">
        <v>0</v>
      </c>
      <c r="J362" s="13"/>
      <c r="K362" s="14"/>
      <c r="L362" s="11" t="n">
        <v>0.001672</v>
      </c>
      <c r="M362" s="15"/>
      <c r="N362" s="11" t="n">
        <v>0.01691375</v>
      </c>
      <c r="O362" s="16" t="n">
        <v>3.63475942611694</v>
      </c>
      <c r="P362" s="16" t="n">
        <v>0</v>
      </c>
      <c r="Q362" s="11" t="n">
        <v>3</v>
      </c>
      <c r="R362" s="17" t="n">
        <v>1201.63171749195</v>
      </c>
      <c r="S362" s="16" t="n">
        <v>-0.610668007498065</v>
      </c>
      <c r="T362" s="18" t="n">
        <v>20.7585883333333</v>
      </c>
      <c r="U362" s="11" t="n">
        <v>1</v>
      </c>
    </row>
    <row r="363" customFormat="false" ht="13.2" hidden="true" customHeight="false" outlineLevel="1" collapsed="false">
      <c r="B363" s="9" t="s">
        <v>31</v>
      </c>
      <c r="C363" s="10" t="s">
        <v>453</v>
      </c>
      <c r="D363" s="11" t="n">
        <v>1</v>
      </c>
      <c r="E363" s="11" t="n">
        <v>1</v>
      </c>
      <c r="F363" s="11" t="n">
        <v>1</v>
      </c>
      <c r="G363" s="10" t="s">
        <v>418</v>
      </c>
      <c r="H363" s="10"/>
      <c r="I363" s="12" t="n">
        <v>0</v>
      </c>
      <c r="J363" s="13"/>
      <c r="K363" s="14"/>
      <c r="L363" s="11" t="n">
        <v>0.00712</v>
      </c>
      <c r="M363" s="15"/>
      <c r="N363" s="11" t="n">
        <v>0.1088641</v>
      </c>
      <c r="O363" s="16" t="n">
        <v>2.62832999229431</v>
      </c>
      <c r="P363" s="16" t="n">
        <v>0</v>
      </c>
      <c r="Q363" s="11" t="n">
        <v>2</v>
      </c>
      <c r="R363" s="17" t="n">
        <v>1133.631395245</v>
      </c>
      <c r="S363" s="16" t="n">
        <v>0.0123099980043838</v>
      </c>
      <c r="T363" s="18" t="n">
        <v>21.352655</v>
      </c>
      <c r="U363" s="11" t="n">
        <v>0</v>
      </c>
    </row>
    <row r="364" customFormat="false" ht="13.2" hidden="true" customHeight="false" outlineLevel="1" collapsed="false">
      <c r="B364" s="9" t="s">
        <v>31</v>
      </c>
      <c r="C364" s="10" t="s">
        <v>454</v>
      </c>
      <c r="D364" s="11" t="n">
        <v>1</v>
      </c>
      <c r="E364" s="11" t="n">
        <v>1</v>
      </c>
      <c r="F364" s="11" t="n">
        <v>1</v>
      </c>
      <c r="G364" s="10" t="s">
        <v>418</v>
      </c>
      <c r="H364" s="10"/>
      <c r="I364" s="12" t="n">
        <v>0</v>
      </c>
      <c r="J364" s="13"/>
      <c r="K364" s="14"/>
      <c r="L364" s="11" t="n">
        <v>0</v>
      </c>
      <c r="M364" s="15"/>
      <c r="N364" s="11" t="n">
        <v>2.054523E-011</v>
      </c>
      <c r="O364" s="16" t="n">
        <v>5.47017335891724</v>
      </c>
      <c r="P364" s="16" t="n">
        <v>0</v>
      </c>
      <c r="Q364" s="11" t="n">
        <v>4</v>
      </c>
      <c r="R364" s="17" t="n">
        <v>3675.72182245375</v>
      </c>
      <c r="S364" s="16" t="n">
        <v>0.517221879645239</v>
      </c>
      <c r="T364" s="18" t="n">
        <v>22.4895266666667</v>
      </c>
      <c r="U364" s="11" t="n">
        <v>0</v>
      </c>
    </row>
    <row r="365" customFormat="false" ht="13.2" hidden="true" customHeight="false" outlineLevel="1" collapsed="false">
      <c r="B365" s="9" t="s">
        <v>31</v>
      </c>
      <c r="C365" s="10" t="s">
        <v>455</v>
      </c>
      <c r="D365" s="11" t="n">
        <v>2</v>
      </c>
      <c r="E365" s="11" t="n">
        <v>1</v>
      </c>
      <c r="F365" s="11" t="n">
        <v>1</v>
      </c>
      <c r="G365" s="10" t="s">
        <v>418</v>
      </c>
      <c r="H365" s="10"/>
      <c r="I365" s="12" t="n">
        <v>0</v>
      </c>
      <c r="J365" s="13"/>
      <c r="K365" s="14"/>
      <c r="L365" s="11" t="n">
        <v>0.001672</v>
      </c>
      <c r="M365" s="15"/>
      <c r="N365" s="11" t="n">
        <v>0.008599197</v>
      </c>
      <c r="O365" s="16" t="n">
        <v>2.2557864189148</v>
      </c>
      <c r="P365" s="16" t="n">
        <v>0</v>
      </c>
      <c r="Q365" s="11" t="n">
        <v>2</v>
      </c>
      <c r="R365" s="17" t="n">
        <v>1115.64079465906</v>
      </c>
      <c r="S365" s="16" t="n">
        <v>-1.03674134449673</v>
      </c>
      <c r="T365" s="18" t="n">
        <v>22.878835</v>
      </c>
      <c r="U365" s="11" t="n">
        <v>0</v>
      </c>
    </row>
    <row r="366" customFormat="false" ht="13.2" hidden="true" customHeight="false" outlineLevel="1" collapsed="false">
      <c r="B366" s="9" t="s">
        <v>31</v>
      </c>
      <c r="C366" s="10" t="s">
        <v>456</v>
      </c>
      <c r="D366" s="11" t="n">
        <v>1</v>
      </c>
      <c r="E366" s="11" t="n">
        <v>1</v>
      </c>
      <c r="F366" s="11" t="n">
        <v>1</v>
      </c>
      <c r="G366" s="10" t="s">
        <v>418</v>
      </c>
      <c r="H366" s="10"/>
      <c r="I366" s="12" t="n">
        <v>0</v>
      </c>
      <c r="J366" s="13"/>
      <c r="K366" s="14"/>
      <c r="L366" s="11" t="n">
        <v>0.000344</v>
      </c>
      <c r="M366" s="15"/>
      <c r="N366" s="11" t="n">
        <v>0.00331082</v>
      </c>
      <c r="O366" s="16" t="n">
        <v>1.71806192398071</v>
      </c>
      <c r="P366" s="16" t="n">
        <v>0</v>
      </c>
      <c r="Q366" s="11" t="n">
        <v>2</v>
      </c>
      <c r="R366" s="17" t="n">
        <v>1264.66813840906</v>
      </c>
      <c r="S366" s="16" t="n">
        <v>-0.294844889440321</v>
      </c>
      <c r="T366" s="18" t="n">
        <v>22.69327</v>
      </c>
      <c r="U366" s="11" t="n">
        <v>1</v>
      </c>
    </row>
    <row r="367" customFormat="false" ht="13.2" hidden="true" customHeight="false" outlineLevel="1" collapsed="false">
      <c r="B367" s="9" t="s">
        <v>31</v>
      </c>
      <c r="C367" s="10" t="s">
        <v>457</v>
      </c>
      <c r="D367" s="11" t="n">
        <v>1</v>
      </c>
      <c r="E367" s="11" t="n">
        <v>1</v>
      </c>
      <c r="F367" s="11" t="n">
        <v>1</v>
      </c>
      <c r="G367" s="10" t="s">
        <v>418</v>
      </c>
      <c r="H367" s="10"/>
      <c r="I367" s="12" t="n">
        <v>0</v>
      </c>
      <c r="J367" s="13"/>
      <c r="K367" s="14"/>
      <c r="L367" s="11" t="n">
        <v>0.008807</v>
      </c>
      <c r="M367" s="15"/>
      <c r="N367" s="11" t="n">
        <v>0.1295878</v>
      </c>
      <c r="O367" s="16" t="n">
        <v>2.02498698234558</v>
      </c>
      <c r="P367" s="16" t="n">
        <v>0</v>
      </c>
      <c r="Q367" s="11" t="n">
        <v>2</v>
      </c>
      <c r="R367" s="17" t="n">
        <v>920.483873272344</v>
      </c>
      <c r="S367" s="16" t="n">
        <v>0.2302944678776</v>
      </c>
      <c r="T367" s="18" t="n">
        <v>22.8524166666667</v>
      </c>
      <c r="U367" s="11" t="n">
        <v>0</v>
      </c>
    </row>
    <row r="368" customFormat="false" ht="13.2" hidden="true" customHeight="false" outlineLevel="1" collapsed="false">
      <c r="B368" s="9" t="s">
        <v>31</v>
      </c>
      <c r="C368" s="10" t="s">
        <v>458</v>
      </c>
      <c r="D368" s="11" t="n">
        <v>1</v>
      </c>
      <c r="E368" s="11" t="n">
        <v>1</v>
      </c>
      <c r="F368" s="11" t="n">
        <v>1</v>
      </c>
      <c r="G368" s="10" t="s">
        <v>418</v>
      </c>
      <c r="H368" s="10"/>
      <c r="I368" s="12" t="n">
        <v>0</v>
      </c>
      <c r="J368" s="13"/>
      <c r="K368" s="14"/>
      <c r="L368" s="11" t="n">
        <v>0.001672</v>
      </c>
      <c r="M368" s="15"/>
      <c r="N368" s="11" t="n">
        <v>0.03784324</v>
      </c>
      <c r="O368" s="16" t="n">
        <v>1.9297513961792</v>
      </c>
      <c r="P368" s="16" t="n">
        <v>0</v>
      </c>
      <c r="Q368" s="11" t="n">
        <v>2</v>
      </c>
      <c r="R368" s="17" t="n">
        <v>1433.78947629969</v>
      </c>
      <c r="S368" s="16" t="n">
        <v>-0.380104834895901</v>
      </c>
      <c r="T368" s="18" t="n">
        <v>23.07717</v>
      </c>
      <c r="U368" s="11" t="n">
        <v>0</v>
      </c>
    </row>
    <row r="369" customFormat="false" ht="13.2" hidden="true" customHeight="false" outlineLevel="1" collapsed="false">
      <c r="B369" s="9" t="s">
        <v>31</v>
      </c>
      <c r="C369" s="10" t="s">
        <v>459</v>
      </c>
      <c r="D369" s="11" t="n">
        <v>1</v>
      </c>
      <c r="E369" s="11" t="n">
        <v>1</v>
      </c>
      <c r="F369" s="11" t="n">
        <v>1</v>
      </c>
      <c r="G369" s="10" t="s">
        <v>418</v>
      </c>
      <c r="H369" s="10"/>
      <c r="I369" s="12" t="n">
        <v>0</v>
      </c>
      <c r="J369" s="13"/>
      <c r="K369" s="14"/>
      <c r="L369" s="11" t="n">
        <v>0.000947</v>
      </c>
      <c r="M369" s="15"/>
      <c r="N369" s="11" t="n">
        <v>0.00686666</v>
      </c>
      <c r="O369" s="16" t="n">
        <v>2.48066473007202</v>
      </c>
      <c r="P369" s="16" t="n">
        <v>0</v>
      </c>
      <c r="Q369" s="11" t="n">
        <v>3</v>
      </c>
      <c r="R369" s="17" t="n">
        <v>1324.72610836109</v>
      </c>
      <c r="S369" s="16" t="n">
        <v>0.0657276197762295</v>
      </c>
      <c r="T369" s="18" t="n">
        <v>23.5446983333333</v>
      </c>
      <c r="U369" s="11" t="n">
        <v>1</v>
      </c>
    </row>
    <row r="370" customFormat="false" ht="13.2" hidden="true" customHeight="false" outlineLevel="1" collapsed="false">
      <c r="B370" s="9" t="s">
        <v>31</v>
      </c>
      <c r="C370" s="10" t="s">
        <v>460</v>
      </c>
      <c r="D370" s="11" t="n">
        <v>1</v>
      </c>
      <c r="E370" s="11" t="n">
        <v>1</v>
      </c>
      <c r="F370" s="11" t="n">
        <v>1</v>
      </c>
      <c r="G370" s="10" t="s">
        <v>418</v>
      </c>
      <c r="H370" s="10"/>
      <c r="I370" s="12" t="n">
        <v>0</v>
      </c>
      <c r="J370" s="13"/>
      <c r="K370" s="14"/>
      <c r="L370" s="11" t="n">
        <v>0.007376</v>
      </c>
      <c r="M370" s="15"/>
      <c r="N370" s="11" t="n">
        <v>0.1117415</v>
      </c>
      <c r="O370" s="16" t="n">
        <v>2.01933574676514</v>
      </c>
      <c r="P370" s="16" t="n">
        <v>0</v>
      </c>
      <c r="Q370" s="11" t="n">
        <v>2</v>
      </c>
      <c r="R370" s="17" t="n">
        <v>900.530198955938</v>
      </c>
      <c r="S370" s="16" t="n">
        <v>-0.013696445038917</v>
      </c>
      <c r="T370" s="18" t="n">
        <v>23.8657016666667</v>
      </c>
      <c r="U370" s="11" t="n">
        <v>0</v>
      </c>
    </row>
    <row r="371" customFormat="false" ht="13.2" hidden="true" customHeight="false" outlineLevel="1" collapsed="false">
      <c r="B371" s="9" t="s">
        <v>31</v>
      </c>
      <c r="C371" s="10" t="s">
        <v>461</v>
      </c>
      <c r="D371" s="11" t="n">
        <v>3</v>
      </c>
      <c r="E371" s="11" t="n">
        <v>1</v>
      </c>
      <c r="F371" s="11" t="n">
        <v>1</v>
      </c>
      <c r="G371" s="10" t="s">
        <v>418</v>
      </c>
      <c r="H371" s="10"/>
      <c r="I371" s="12" t="n">
        <v>0</v>
      </c>
      <c r="J371" s="13"/>
      <c r="K371" s="14"/>
      <c r="L371" s="11" t="n">
        <v>0</v>
      </c>
      <c r="M371" s="15"/>
      <c r="N371" s="11" t="n">
        <v>2.802304E-012</v>
      </c>
      <c r="O371" s="16" t="n">
        <v>3.91554427146912</v>
      </c>
      <c r="P371" s="16" t="n">
        <v>0</v>
      </c>
      <c r="Q371" s="11" t="n">
        <v>3</v>
      </c>
      <c r="R371" s="17" t="n">
        <v>1867.02847652516</v>
      </c>
      <c r="S371" s="16" t="n">
        <v>0.0188723188449982</v>
      </c>
      <c r="T371" s="18" t="n">
        <v>24.5597383333333</v>
      </c>
      <c r="U371" s="11" t="n">
        <v>1</v>
      </c>
    </row>
    <row r="372" customFormat="false" ht="13.2" hidden="true" customHeight="false" outlineLevel="1" collapsed="false">
      <c r="B372" s="9" t="s">
        <v>31</v>
      </c>
      <c r="C372" s="10" t="s">
        <v>462</v>
      </c>
      <c r="D372" s="11" t="n">
        <v>1</v>
      </c>
      <c r="E372" s="11" t="n">
        <v>1</v>
      </c>
      <c r="F372" s="11" t="n">
        <v>1</v>
      </c>
      <c r="G372" s="10" t="s">
        <v>418</v>
      </c>
      <c r="H372" s="10"/>
      <c r="I372" s="12" t="n">
        <v>0</v>
      </c>
      <c r="J372" s="13"/>
      <c r="K372" s="14"/>
      <c r="L372" s="11" t="n">
        <v>0</v>
      </c>
      <c r="M372" s="15"/>
      <c r="N372" s="11" t="n">
        <v>0.0002002928</v>
      </c>
      <c r="O372" s="16" t="n">
        <v>1.85632503032684</v>
      </c>
      <c r="P372" s="16" t="n">
        <v>0</v>
      </c>
      <c r="Q372" s="11" t="n">
        <v>3</v>
      </c>
      <c r="R372" s="17" t="n">
        <v>1887.07120113453</v>
      </c>
      <c r="S372" s="16" t="n">
        <v>0.678217404098218</v>
      </c>
      <c r="T372" s="18" t="n">
        <v>24.909565</v>
      </c>
      <c r="U372" s="11" t="n">
        <v>1</v>
      </c>
    </row>
    <row r="373" customFormat="false" ht="13.2" hidden="true" customHeight="false" outlineLevel="1" collapsed="false">
      <c r="B373" s="9" t="s">
        <v>31</v>
      </c>
      <c r="C373" s="10" t="s">
        <v>463</v>
      </c>
      <c r="D373" s="11" t="n">
        <v>2</v>
      </c>
      <c r="E373" s="11" t="n">
        <v>1</v>
      </c>
      <c r="F373" s="11" t="n">
        <v>1</v>
      </c>
      <c r="G373" s="10" t="s">
        <v>418</v>
      </c>
      <c r="H373" s="10"/>
      <c r="I373" s="12" t="n">
        <v>0</v>
      </c>
      <c r="J373" s="13"/>
      <c r="K373" s="14"/>
      <c r="L373" s="11" t="n">
        <v>0</v>
      </c>
      <c r="M373" s="15"/>
      <c r="N373" s="11" t="n">
        <v>0.0006511064</v>
      </c>
      <c r="O373" s="16" t="n">
        <v>2.17210674285889</v>
      </c>
      <c r="P373" s="16" t="n">
        <v>0</v>
      </c>
      <c r="Q373" s="11" t="n">
        <v>2</v>
      </c>
      <c r="R373" s="17" t="n">
        <v>1019.62468137781</v>
      </c>
      <c r="S373" s="16" t="n">
        <v>-0.156834363135888</v>
      </c>
      <c r="T373" s="18" t="n">
        <v>25.07829</v>
      </c>
      <c r="U373" s="11" t="n">
        <v>0</v>
      </c>
    </row>
    <row r="374" customFormat="false" ht="13.2" hidden="true" customHeight="false" outlineLevel="1" collapsed="false">
      <c r="B374" s="9" t="s">
        <v>31</v>
      </c>
      <c r="C374" s="10" t="s">
        <v>464</v>
      </c>
      <c r="D374" s="11" t="n">
        <v>1</v>
      </c>
      <c r="E374" s="11" t="n">
        <v>1</v>
      </c>
      <c r="F374" s="11" t="n">
        <v>1</v>
      </c>
      <c r="G374" s="10" t="s">
        <v>418</v>
      </c>
      <c r="H374" s="10"/>
      <c r="I374" s="12" t="n">
        <v>0</v>
      </c>
      <c r="J374" s="13"/>
      <c r="K374" s="14"/>
      <c r="L374" s="11" t="n">
        <v>0</v>
      </c>
      <c r="M374" s="15"/>
      <c r="N374" s="11" t="n">
        <v>0.0004422052</v>
      </c>
      <c r="O374" s="16" t="n">
        <v>3.38754367828369</v>
      </c>
      <c r="P374" s="16" t="n">
        <v>0</v>
      </c>
      <c r="Q374" s="11" t="n">
        <v>3</v>
      </c>
      <c r="R374" s="17" t="n">
        <v>1643.948337365</v>
      </c>
      <c r="S374" s="16" t="n">
        <v>0.204431606844892</v>
      </c>
      <c r="T374" s="18" t="n">
        <v>25.5019916666667</v>
      </c>
      <c r="U374" s="11" t="n">
        <v>0</v>
      </c>
    </row>
    <row r="375" customFormat="false" ht="13.2" hidden="true" customHeight="false" outlineLevel="1" collapsed="false">
      <c r="B375" s="9" t="s">
        <v>31</v>
      </c>
      <c r="C375" s="10" t="s">
        <v>465</v>
      </c>
      <c r="D375" s="11" t="n">
        <v>4</v>
      </c>
      <c r="E375" s="11" t="n">
        <v>1</v>
      </c>
      <c r="F375" s="11" t="n">
        <v>1</v>
      </c>
      <c r="G375" s="10" t="s">
        <v>418</v>
      </c>
      <c r="H375" s="10"/>
      <c r="I375" s="12" t="n">
        <v>0</v>
      </c>
      <c r="J375" s="13"/>
      <c r="K375" s="14"/>
      <c r="L375" s="11" t="n">
        <v>0</v>
      </c>
      <c r="M375" s="15"/>
      <c r="N375" s="11" t="n">
        <v>1.536765E-015</v>
      </c>
      <c r="O375" s="16" t="n">
        <v>4.36720705032349</v>
      </c>
      <c r="P375" s="16" t="n">
        <v>0</v>
      </c>
      <c r="Q375" s="11" t="n">
        <v>5</v>
      </c>
      <c r="R375" s="17" t="n">
        <v>3501.87848625344</v>
      </c>
      <c r="S375" s="16" t="n">
        <v>0.312678878819913</v>
      </c>
      <c r="T375" s="18" t="n">
        <v>27.5422966666667</v>
      </c>
      <c r="U375" s="11" t="n">
        <v>0</v>
      </c>
    </row>
    <row r="376" customFormat="false" ht="13.2" hidden="true" customHeight="false" outlineLevel="1" collapsed="false">
      <c r="B376" s="9" t="s">
        <v>31</v>
      </c>
      <c r="C376" s="10" t="s">
        <v>466</v>
      </c>
      <c r="D376" s="11" t="n">
        <v>1</v>
      </c>
      <c r="E376" s="11" t="n">
        <v>1</v>
      </c>
      <c r="F376" s="11" t="n">
        <v>1</v>
      </c>
      <c r="G376" s="10" t="s">
        <v>418</v>
      </c>
      <c r="H376" s="10"/>
      <c r="I376" s="12" t="n">
        <v>0</v>
      </c>
      <c r="J376" s="13"/>
      <c r="K376" s="14"/>
      <c r="L376" s="11" t="n">
        <v>0</v>
      </c>
      <c r="M376" s="15"/>
      <c r="N376" s="11" t="n">
        <v>1.750953E-010</v>
      </c>
      <c r="O376" s="16" t="n">
        <v>3.43352007865906</v>
      </c>
      <c r="P376" s="16" t="n">
        <v>0</v>
      </c>
      <c r="Q376" s="11" t="n">
        <v>3</v>
      </c>
      <c r="R376" s="17" t="n">
        <v>2077.16983394703</v>
      </c>
      <c r="S376" s="16" t="n">
        <v>0.261248272820707</v>
      </c>
      <c r="T376" s="18" t="n">
        <v>28.2363416666667</v>
      </c>
      <c r="U376" s="11" t="n">
        <v>0</v>
      </c>
    </row>
    <row r="377" customFormat="false" ht="13.2" hidden="false" customHeight="false" outlineLevel="0" collapsed="false">
      <c r="A377" s="3" t="s">
        <v>467</v>
      </c>
      <c r="B377" s="4" t="s">
        <v>468</v>
      </c>
      <c r="C377" s="5" t="n">
        <v>152.539553165436</v>
      </c>
      <c r="D377" s="6" t="n">
        <v>52.02</v>
      </c>
      <c r="E377" s="7" t="n">
        <v>1</v>
      </c>
      <c r="F377" s="7" t="n">
        <v>33</v>
      </c>
      <c r="G377" s="7" t="n">
        <v>35</v>
      </c>
      <c r="H377" s="7" t="n">
        <v>48</v>
      </c>
      <c r="I377" s="7" t="n">
        <v>817</v>
      </c>
      <c r="J377" s="8" t="n">
        <v>89.4657133646602</v>
      </c>
      <c r="K377" s="5" t="n">
        <v>4.91943359375</v>
      </c>
    </row>
    <row r="378" customFormat="false" ht="15.75" hidden="true" customHeight="true" outlineLevel="1" collapsed="false">
      <c r="B378" s="2" t="s">
        <v>13</v>
      </c>
      <c r="C378" s="2" t="s">
        <v>14</v>
      </c>
      <c r="D378" s="2" t="s">
        <v>7</v>
      </c>
      <c r="E378" s="2" t="s">
        <v>4</v>
      </c>
      <c r="F378" s="2" t="s">
        <v>15</v>
      </c>
      <c r="G378" s="2" t="s">
        <v>16</v>
      </c>
      <c r="H378" s="2" t="s">
        <v>17</v>
      </c>
      <c r="I378" s="2" t="s">
        <v>18</v>
      </c>
      <c r="J378" s="2" t="s">
        <v>19</v>
      </c>
      <c r="K378" s="2" t="s">
        <v>20</v>
      </c>
      <c r="L378" s="2" t="s">
        <v>21</v>
      </c>
      <c r="M378" s="2" t="s">
        <v>22</v>
      </c>
      <c r="N378" s="2" t="s">
        <v>23</v>
      </c>
      <c r="O378" s="2" t="s">
        <v>24</v>
      </c>
      <c r="P378" s="2" t="s">
        <v>25</v>
      </c>
      <c r="Q378" s="2" t="s">
        <v>26</v>
      </c>
      <c r="R378" s="2" t="s">
        <v>27</v>
      </c>
      <c r="S378" s="2" t="s">
        <v>28</v>
      </c>
      <c r="T378" s="2" t="s">
        <v>29</v>
      </c>
      <c r="U378" s="2" t="s">
        <v>30</v>
      </c>
    </row>
    <row r="379" customFormat="false" ht="13.2" hidden="true" customHeight="false" outlineLevel="1" collapsed="false">
      <c r="B379" s="9" t="s">
        <v>31</v>
      </c>
      <c r="C379" s="10" t="s">
        <v>469</v>
      </c>
      <c r="D379" s="11" t="n">
        <v>1</v>
      </c>
      <c r="E379" s="11" t="n">
        <v>1</v>
      </c>
      <c r="F379" s="11" t="n">
        <v>1</v>
      </c>
      <c r="G379" s="10" t="s">
        <v>467</v>
      </c>
      <c r="H379" s="10" t="s">
        <v>43</v>
      </c>
      <c r="I379" s="12" t="n">
        <v>0</v>
      </c>
      <c r="J379" s="13"/>
      <c r="K379" s="14"/>
      <c r="L379" s="11" t="n">
        <v>0</v>
      </c>
      <c r="M379" s="15"/>
      <c r="N379" s="11" t="n">
        <v>1.577755E-011</v>
      </c>
      <c r="O379" s="16" t="n">
        <v>4.41107273101807</v>
      </c>
      <c r="P379" s="16" t="n">
        <v>0</v>
      </c>
      <c r="Q379" s="11" t="n">
        <v>3</v>
      </c>
      <c r="R379" s="17" t="n">
        <v>2082.92813472828</v>
      </c>
      <c r="S379" s="16" t="n">
        <v>-0.197588054930748</v>
      </c>
      <c r="T379" s="18" t="n">
        <v>20.2234916666667</v>
      </c>
      <c r="U379" s="11" t="n">
        <v>1</v>
      </c>
    </row>
    <row r="380" customFormat="false" ht="13.2" hidden="true" customHeight="false" outlineLevel="1" collapsed="false">
      <c r="B380" s="9" t="s">
        <v>31</v>
      </c>
      <c r="C380" s="10" t="s">
        <v>470</v>
      </c>
      <c r="D380" s="11" t="n">
        <v>1</v>
      </c>
      <c r="E380" s="11" t="n">
        <v>1</v>
      </c>
      <c r="F380" s="11" t="n">
        <v>1</v>
      </c>
      <c r="G380" s="10" t="s">
        <v>467</v>
      </c>
      <c r="H380" s="10" t="s">
        <v>158</v>
      </c>
      <c r="I380" s="12" t="n">
        <v>0</v>
      </c>
      <c r="J380" s="13"/>
      <c r="K380" s="14"/>
      <c r="L380" s="11" t="n">
        <v>0</v>
      </c>
      <c r="M380" s="15"/>
      <c r="N380" s="11" t="n">
        <v>1.339581E-012</v>
      </c>
      <c r="O380" s="16" t="n">
        <v>4.95440912246704</v>
      </c>
      <c r="P380" s="16" t="n">
        <v>0</v>
      </c>
      <c r="Q380" s="11" t="n">
        <v>2</v>
      </c>
      <c r="R380" s="17" t="n">
        <v>1926.82585325281</v>
      </c>
      <c r="S380" s="16" t="n">
        <v>-0.816387835233222</v>
      </c>
      <c r="T380" s="18" t="n">
        <v>20.8975266666667</v>
      </c>
      <c r="U380" s="11" t="n">
        <v>0</v>
      </c>
    </row>
    <row r="381" customFormat="false" ht="13.2" hidden="true" customHeight="false" outlineLevel="1" collapsed="false">
      <c r="B381" s="9" t="s">
        <v>31</v>
      </c>
      <c r="C381" s="10" t="s">
        <v>471</v>
      </c>
      <c r="D381" s="11" t="n">
        <v>1</v>
      </c>
      <c r="E381" s="11" t="n">
        <v>1</v>
      </c>
      <c r="F381" s="11" t="n">
        <v>1</v>
      </c>
      <c r="G381" s="10" t="s">
        <v>467</v>
      </c>
      <c r="H381" s="10" t="s">
        <v>472</v>
      </c>
      <c r="I381" s="12" t="n">
        <v>0</v>
      </c>
      <c r="J381" s="13"/>
      <c r="K381" s="14"/>
      <c r="L381" s="11" t="n">
        <v>0</v>
      </c>
      <c r="M381" s="15"/>
      <c r="N381" s="11" t="n">
        <v>3.142406E-016</v>
      </c>
      <c r="O381" s="16" t="n">
        <v>6.66071844100952</v>
      </c>
      <c r="P381" s="16" t="n">
        <v>0</v>
      </c>
      <c r="Q381" s="11" t="n">
        <v>3</v>
      </c>
      <c r="R381" s="17" t="n">
        <v>2838.32132320484</v>
      </c>
      <c r="S381" s="16" t="n">
        <v>-0.27589728790934</v>
      </c>
      <c r="T381" s="18" t="n">
        <v>20.2646966666667</v>
      </c>
      <c r="U381" s="11" t="n">
        <v>1</v>
      </c>
    </row>
    <row r="382" customFormat="false" ht="13.2" hidden="true" customHeight="false" outlineLevel="1" collapsed="false">
      <c r="B382" s="9" t="s">
        <v>31</v>
      </c>
      <c r="C382" s="10" t="s">
        <v>473</v>
      </c>
      <c r="D382" s="11" t="n">
        <v>3</v>
      </c>
      <c r="E382" s="11" t="n">
        <v>1</v>
      </c>
      <c r="F382" s="11" t="n">
        <v>1</v>
      </c>
      <c r="G382" s="10" t="s">
        <v>467</v>
      </c>
      <c r="H382" s="10" t="s">
        <v>474</v>
      </c>
      <c r="I382" s="12" t="n">
        <v>0</v>
      </c>
      <c r="J382" s="13"/>
      <c r="K382" s="14"/>
      <c r="L382" s="11" t="n">
        <v>0</v>
      </c>
      <c r="M382" s="15"/>
      <c r="N382" s="11" t="n">
        <v>3.527037E-005</v>
      </c>
      <c r="O382" s="16" t="n">
        <v>4.53391790390015</v>
      </c>
      <c r="P382" s="16" t="n">
        <v>0</v>
      </c>
      <c r="Q382" s="11" t="n">
        <v>3</v>
      </c>
      <c r="R382" s="17" t="n">
        <v>3350.67441158375</v>
      </c>
      <c r="S382" s="16" t="n">
        <v>-0.116306809552857</v>
      </c>
      <c r="T382" s="18" t="n">
        <v>27.269545</v>
      </c>
      <c r="U382" s="11" t="n">
        <v>1</v>
      </c>
    </row>
    <row r="383" customFormat="false" ht="13.2" hidden="true" customHeight="false" outlineLevel="1" collapsed="false">
      <c r="B383" s="9" t="s">
        <v>31</v>
      </c>
      <c r="C383" s="10" t="s">
        <v>475</v>
      </c>
      <c r="D383" s="11" t="n">
        <v>1</v>
      </c>
      <c r="E383" s="11" t="n">
        <v>1</v>
      </c>
      <c r="F383" s="11" t="n">
        <v>1</v>
      </c>
      <c r="G383" s="10" t="s">
        <v>467</v>
      </c>
      <c r="H383" s="10" t="s">
        <v>476</v>
      </c>
      <c r="I383" s="12" t="n">
        <v>0</v>
      </c>
      <c r="J383" s="13"/>
      <c r="K383" s="14"/>
      <c r="L383" s="11" t="n">
        <v>0</v>
      </c>
      <c r="M383" s="15"/>
      <c r="N383" s="11" t="n">
        <v>1.95298E-012</v>
      </c>
      <c r="O383" s="16" t="n">
        <v>5.20033407211304</v>
      </c>
      <c r="P383" s="16" t="n">
        <v>0</v>
      </c>
      <c r="Q383" s="11" t="n">
        <v>2</v>
      </c>
      <c r="R383" s="17" t="n">
        <v>2597.14360227625</v>
      </c>
      <c r="S383" s="16" t="n">
        <v>0.206375284931323</v>
      </c>
      <c r="T383" s="18" t="n">
        <v>20.5380666666667</v>
      </c>
      <c r="U383" s="11" t="n">
        <v>0</v>
      </c>
    </row>
    <row r="384" customFormat="false" ht="13.2" hidden="true" customHeight="false" outlineLevel="1" collapsed="false">
      <c r="B384" s="9" t="s">
        <v>31</v>
      </c>
      <c r="C384" s="10" t="s">
        <v>477</v>
      </c>
      <c r="D384" s="11" t="n">
        <v>1</v>
      </c>
      <c r="E384" s="11" t="n">
        <v>1</v>
      </c>
      <c r="F384" s="11" t="n">
        <v>1</v>
      </c>
      <c r="G384" s="10" t="s">
        <v>467</v>
      </c>
      <c r="H384" s="10" t="s">
        <v>478</v>
      </c>
      <c r="I384" s="12" t="n">
        <v>0</v>
      </c>
      <c r="J384" s="13"/>
      <c r="K384" s="14"/>
      <c r="L384" s="11" t="n">
        <v>0</v>
      </c>
      <c r="M384" s="15"/>
      <c r="N384" s="11" t="n">
        <v>1.140487E-015</v>
      </c>
      <c r="O384" s="16" t="n">
        <v>4.74681186676025</v>
      </c>
      <c r="P384" s="16" t="n">
        <v>0</v>
      </c>
      <c r="Q384" s="11" t="n">
        <v>3</v>
      </c>
      <c r="R384" s="17" t="n">
        <v>2153.00937252125</v>
      </c>
      <c r="S384" s="16" t="n">
        <v>-0.389579701853936</v>
      </c>
      <c r="T384" s="18" t="n">
        <v>24.0291533333333</v>
      </c>
      <c r="U384" s="11" t="n">
        <v>0</v>
      </c>
    </row>
    <row r="385" customFormat="false" ht="13.2" hidden="true" customHeight="false" outlineLevel="1" collapsed="false">
      <c r="B385" s="9" t="s">
        <v>31</v>
      </c>
      <c r="C385" s="10" t="s">
        <v>479</v>
      </c>
      <c r="D385" s="11" t="n">
        <v>1</v>
      </c>
      <c r="E385" s="11" t="n">
        <v>1</v>
      </c>
      <c r="F385" s="11" t="n">
        <v>1</v>
      </c>
      <c r="G385" s="10" t="s">
        <v>467</v>
      </c>
      <c r="H385" s="10" t="s">
        <v>480</v>
      </c>
      <c r="I385" s="12" t="n">
        <v>0</v>
      </c>
      <c r="J385" s="13"/>
      <c r="K385" s="14"/>
      <c r="L385" s="11" t="n">
        <v>0</v>
      </c>
      <c r="M385" s="15"/>
      <c r="N385" s="11" t="n">
        <v>5.583601E-008</v>
      </c>
      <c r="O385" s="16" t="n">
        <v>3.09893822669983</v>
      </c>
      <c r="P385" s="16" t="n">
        <v>0</v>
      </c>
      <c r="Q385" s="11" t="n">
        <v>4</v>
      </c>
      <c r="R385" s="17" t="n">
        <v>2765.26479120375</v>
      </c>
      <c r="S385" s="16" t="n">
        <v>-0.401077775015169</v>
      </c>
      <c r="T385" s="18" t="n">
        <v>24.95124</v>
      </c>
      <c r="U385" s="11" t="n">
        <v>1</v>
      </c>
    </row>
    <row r="386" customFormat="false" ht="13.2" hidden="true" customHeight="false" outlineLevel="1" collapsed="false">
      <c r="B386" s="9" t="s">
        <v>31</v>
      </c>
      <c r="C386" s="10" t="s">
        <v>481</v>
      </c>
      <c r="D386" s="11" t="n">
        <v>1</v>
      </c>
      <c r="E386" s="11" t="n">
        <v>1</v>
      </c>
      <c r="F386" s="11" t="n">
        <v>1</v>
      </c>
      <c r="G386" s="10" t="s">
        <v>467</v>
      </c>
      <c r="H386" s="10" t="s">
        <v>275</v>
      </c>
      <c r="I386" s="12" t="n">
        <v>0</v>
      </c>
      <c r="J386" s="13"/>
      <c r="K386" s="14"/>
      <c r="L386" s="11" t="n">
        <v>0</v>
      </c>
      <c r="M386" s="15"/>
      <c r="N386" s="11" t="n">
        <v>7.623561E-014</v>
      </c>
      <c r="O386" s="16" t="n">
        <v>2.98466753959656</v>
      </c>
      <c r="P386" s="16" t="n">
        <v>0</v>
      </c>
      <c r="Q386" s="11" t="n">
        <v>3</v>
      </c>
      <c r="R386" s="17" t="n">
        <v>2361.09354000172</v>
      </c>
      <c r="S386" s="16" t="n">
        <v>0.264585755834704</v>
      </c>
      <c r="T386" s="18" t="n">
        <v>25.381535</v>
      </c>
      <c r="U386" s="11" t="n">
        <v>0</v>
      </c>
    </row>
    <row r="387" customFormat="false" ht="13.2" hidden="true" customHeight="false" outlineLevel="1" collapsed="false">
      <c r="B387" s="9" t="s">
        <v>31</v>
      </c>
      <c r="C387" s="10" t="s">
        <v>482</v>
      </c>
      <c r="D387" s="11" t="n">
        <v>1</v>
      </c>
      <c r="E387" s="11" t="n">
        <v>1</v>
      </c>
      <c r="F387" s="11" t="n">
        <v>1</v>
      </c>
      <c r="G387" s="10" t="s">
        <v>467</v>
      </c>
      <c r="H387" s="10"/>
      <c r="I387" s="12" t="n">
        <v>0</v>
      </c>
      <c r="J387" s="13"/>
      <c r="K387" s="14"/>
      <c r="L387" s="11" t="n">
        <v>0.001672</v>
      </c>
      <c r="M387" s="15"/>
      <c r="N387" s="11" t="n">
        <v>0.01632907</v>
      </c>
      <c r="O387" s="16" t="n">
        <v>2.46098613739014</v>
      </c>
      <c r="P387" s="16" t="n">
        <v>0</v>
      </c>
      <c r="Q387" s="11" t="n">
        <v>2</v>
      </c>
      <c r="R387" s="17" t="n">
        <v>998.501451397344</v>
      </c>
      <c r="S387" s="16" t="n">
        <v>0.0201375209113121</v>
      </c>
      <c r="T387" s="18" t="n">
        <v>10.5835816666667</v>
      </c>
      <c r="U387" s="11" t="n">
        <v>0</v>
      </c>
    </row>
    <row r="388" customFormat="false" ht="13.2" hidden="true" customHeight="false" outlineLevel="1" collapsed="false">
      <c r="B388" s="9" t="s">
        <v>31</v>
      </c>
      <c r="C388" s="10" t="s">
        <v>483</v>
      </c>
      <c r="D388" s="11" t="n">
        <v>1</v>
      </c>
      <c r="E388" s="11" t="n">
        <v>1</v>
      </c>
      <c r="F388" s="11" t="n">
        <v>1</v>
      </c>
      <c r="G388" s="10" t="s">
        <v>467</v>
      </c>
      <c r="H388" s="10"/>
      <c r="I388" s="12" t="n">
        <v>0</v>
      </c>
      <c r="J388" s="13"/>
      <c r="K388" s="14"/>
      <c r="L388" s="11" t="n">
        <v>0.001672</v>
      </c>
      <c r="M388" s="15"/>
      <c r="N388" s="11" t="n">
        <v>0.01654869</v>
      </c>
      <c r="O388" s="16" t="n">
        <v>1.51423394680023</v>
      </c>
      <c r="P388" s="16" t="n">
        <v>0</v>
      </c>
      <c r="Q388" s="11" t="n">
        <v>2</v>
      </c>
      <c r="R388" s="17" t="n">
        <v>832.405565166875</v>
      </c>
      <c r="S388" s="16" t="n">
        <v>-0.571984552936793</v>
      </c>
      <c r="T388" s="18" t="n">
        <v>10.9478683333333</v>
      </c>
      <c r="U388" s="11" t="n">
        <v>0</v>
      </c>
    </row>
    <row r="389" customFormat="false" ht="13.2" hidden="true" customHeight="false" outlineLevel="1" collapsed="false">
      <c r="B389" s="9" t="s">
        <v>31</v>
      </c>
      <c r="C389" s="10" t="s">
        <v>484</v>
      </c>
      <c r="D389" s="11" t="n">
        <v>2</v>
      </c>
      <c r="E389" s="11" t="n">
        <v>1</v>
      </c>
      <c r="F389" s="11" t="n">
        <v>1</v>
      </c>
      <c r="G389" s="10" t="s">
        <v>467</v>
      </c>
      <c r="H389" s="10"/>
      <c r="I389" s="12" t="n">
        <v>0</v>
      </c>
      <c r="J389" s="13"/>
      <c r="K389" s="14"/>
      <c r="L389" s="11" t="n">
        <v>0.001672</v>
      </c>
      <c r="M389" s="15"/>
      <c r="N389" s="11" t="n">
        <v>0.03140348</v>
      </c>
      <c r="O389" s="16" t="n">
        <v>1.32676696777344</v>
      </c>
      <c r="P389" s="16" t="n">
        <v>0</v>
      </c>
      <c r="Q389" s="11" t="n">
        <v>3</v>
      </c>
      <c r="R389" s="17" t="n">
        <v>1035.58343868336</v>
      </c>
      <c r="S389" s="16" t="n">
        <v>0.0843904566680976</v>
      </c>
      <c r="T389" s="18" t="n">
        <v>17.1491966666667</v>
      </c>
      <c r="U389" s="11" t="n">
        <v>1</v>
      </c>
    </row>
    <row r="390" customFormat="false" ht="13.2" hidden="true" customHeight="false" outlineLevel="1" collapsed="false">
      <c r="B390" s="9" t="s">
        <v>31</v>
      </c>
      <c r="C390" s="10" t="s">
        <v>485</v>
      </c>
      <c r="D390" s="11" t="n">
        <v>1</v>
      </c>
      <c r="E390" s="11" t="n">
        <v>1</v>
      </c>
      <c r="F390" s="11" t="n">
        <v>1</v>
      </c>
      <c r="G390" s="10" t="s">
        <v>467</v>
      </c>
      <c r="H390" s="10"/>
      <c r="I390" s="12" t="n">
        <v>0</v>
      </c>
      <c r="J390" s="13"/>
      <c r="K390" s="14"/>
      <c r="L390" s="11" t="n">
        <v>0</v>
      </c>
      <c r="M390" s="15"/>
      <c r="N390" s="11" t="n">
        <v>2.56898E-010</v>
      </c>
      <c r="O390" s="16" t="n">
        <v>3.02473306655884</v>
      </c>
      <c r="P390" s="16" t="n">
        <v>0</v>
      </c>
      <c r="Q390" s="11" t="n">
        <v>2</v>
      </c>
      <c r="R390" s="17" t="n">
        <v>1414.72746458094</v>
      </c>
      <c r="S390" s="16" t="n">
        <v>-0.782277216215939</v>
      </c>
      <c r="T390" s="18" t="n">
        <v>17.2289883333333</v>
      </c>
      <c r="U390" s="11" t="n">
        <v>1</v>
      </c>
    </row>
    <row r="391" customFormat="false" ht="13.2" hidden="true" customHeight="false" outlineLevel="1" collapsed="false">
      <c r="B391" s="9" t="s">
        <v>31</v>
      </c>
      <c r="C391" s="10" t="s">
        <v>486</v>
      </c>
      <c r="D391" s="11" t="n">
        <v>1</v>
      </c>
      <c r="E391" s="11" t="n">
        <v>1</v>
      </c>
      <c r="F391" s="11" t="n">
        <v>1</v>
      </c>
      <c r="G391" s="10" t="s">
        <v>467</v>
      </c>
      <c r="H391" s="10"/>
      <c r="I391" s="12" t="n">
        <v>0</v>
      </c>
      <c r="J391" s="13"/>
      <c r="K391" s="14"/>
      <c r="L391" s="11" t="n">
        <v>0.001488</v>
      </c>
      <c r="M391" s="15"/>
      <c r="N391" s="11" t="n">
        <v>0.007715826</v>
      </c>
      <c r="O391" s="16" t="n">
        <v>1.80126011371613</v>
      </c>
      <c r="P391" s="16" t="n">
        <v>0</v>
      </c>
      <c r="Q391" s="11" t="n">
        <v>2</v>
      </c>
      <c r="R391" s="17" t="n">
        <v>848.44731321375</v>
      </c>
      <c r="S391" s="16" t="n">
        <v>0.0611985555075766</v>
      </c>
      <c r="T391" s="18" t="n">
        <v>17.525055</v>
      </c>
      <c r="U391" s="11" t="n">
        <v>0</v>
      </c>
    </row>
    <row r="392" customFormat="false" ht="13.2" hidden="true" customHeight="false" outlineLevel="1" collapsed="false">
      <c r="B392" s="9" t="s">
        <v>31</v>
      </c>
      <c r="C392" s="10" t="s">
        <v>487</v>
      </c>
      <c r="D392" s="11" t="n">
        <v>1</v>
      </c>
      <c r="E392" s="11" t="n">
        <v>1</v>
      </c>
      <c r="F392" s="11" t="n">
        <v>1</v>
      </c>
      <c r="G392" s="10" t="s">
        <v>467</v>
      </c>
      <c r="H392" s="10"/>
      <c r="I392" s="12" t="n">
        <v>0</v>
      </c>
      <c r="J392" s="13"/>
      <c r="K392" s="14"/>
      <c r="L392" s="11" t="n">
        <v>0.002221</v>
      </c>
      <c r="M392" s="15"/>
      <c r="N392" s="11" t="n">
        <v>0.04566776</v>
      </c>
      <c r="O392" s="16" t="n">
        <v>2.12126183509827</v>
      </c>
      <c r="P392" s="16" t="n">
        <v>0</v>
      </c>
      <c r="Q392" s="11" t="n">
        <v>2</v>
      </c>
      <c r="R392" s="17" t="n">
        <v>1102.61003294031</v>
      </c>
      <c r="S392" s="16" t="n">
        <v>-0.25244617697077</v>
      </c>
      <c r="T392" s="18" t="n">
        <v>17.6062383333333</v>
      </c>
      <c r="U392" s="11" t="n">
        <v>1</v>
      </c>
    </row>
    <row r="393" customFormat="false" ht="13.2" hidden="true" customHeight="false" outlineLevel="1" collapsed="false">
      <c r="B393" s="9" t="s">
        <v>31</v>
      </c>
      <c r="C393" s="10" t="s">
        <v>488</v>
      </c>
      <c r="D393" s="11" t="n">
        <v>1</v>
      </c>
      <c r="E393" s="11" t="n">
        <v>1</v>
      </c>
      <c r="F393" s="11" t="n">
        <v>1</v>
      </c>
      <c r="G393" s="10" t="s">
        <v>467</v>
      </c>
      <c r="H393" s="10"/>
      <c r="I393" s="12" t="n">
        <v>0</v>
      </c>
      <c r="J393" s="13"/>
      <c r="K393" s="14"/>
      <c r="L393" s="11" t="n">
        <v>0</v>
      </c>
      <c r="M393" s="15"/>
      <c r="N393" s="11" t="n">
        <v>1.536977E-005</v>
      </c>
      <c r="O393" s="16" t="n">
        <v>4.03516054153442</v>
      </c>
      <c r="P393" s="16" t="n">
        <v>0</v>
      </c>
      <c r="Q393" s="11" t="n">
        <v>2</v>
      </c>
      <c r="R393" s="17" t="n">
        <v>1559.76481809656</v>
      </c>
      <c r="S393" s="16" t="n">
        <v>-0.797039029845953</v>
      </c>
      <c r="T393" s="18" t="n">
        <v>17.8399316666667</v>
      </c>
      <c r="U393" s="11" t="n">
        <v>1</v>
      </c>
    </row>
    <row r="394" customFormat="false" ht="13.2" hidden="true" customHeight="false" outlineLevel="1" collapsed="false">
      <c r="B394" s="9" t="s">
        <v>31</v>
      </c>
      <c r="C394" s="10" t="s">
        <v>489</v>
      </c>
      <c r="D394" s="11" t="n">
        <v>2</v>
      </c>
      <c r="E394" s="11" t="n">
        <v>1</v>
      </c>
      <c r="F394" s="11" t="n">
        <v>1</v>
      </c>
      <c r="G394" s="10" t="s">
        <v>467</v>
      </c>
      <c r="H394" s="10"/>
      <c r="I394" s="12" t="n">
        <v>0</v>
      </c>
      <c r="J394" s="13"/>
      <c r="K394" s="14"/>
      <c r="L394" s="11" t="n">
        <v>0</v>
      </c>
      <c r="M394" s="15"/>
      <c r="N394" s="11" t="n">
        <v>1.173492E-009</v>
      </c>
      <c r="O394" s="16" t="n">
        <v>3.45062255859375</v>
      </c>
      <c r="P394" s="16" t="n">
        <v>0</v>
      </c>
      <c r="Q394" s="11" t="n">
        <v>3</v>
      </c>
      <c r="R394" s="17" t="n">
        <v>2081.05459957203</v>
      </c>
      <c r="S394" s="16" t="n">
        <v>-0.865771599177274</v>
      </c>
      <c r="T394" s="18" t="n">
        <v>18.398525</v>
      </c>
      <c r="U394" s="11" t="n">
        <v>0</v>
      </c>
    </row>
    <row r="395" customFormat="false" ht="13.2" hidden="true" customHeight="false" outlineLevel="1" collapsed="false">
      <c r="B395" s="9" t="s">
        <v>31</v>
      </c>
      <c r="C395" s="10" t="s">
        <v>490</v>
      </c>
      <c r="D395" s="11" t="n">
        <v>1</v>
      </c>
      <c r="E395" s="11" t="n">
        <v>1</v>
      </c>
      <c r="F395" s="11" t="n">
        <v>1</v>
      </c>
      <c r="G395" s="10" t="s">
        <v>467</v>
      </c>
      <c r="H395" s="10"/>
      <c r="I395" s="12" t="n">
        <v>0</v>
      </c>
      <c r="J395" s="13"/>
      <c r="K395" s="14"/>
      <c r="L395" s="11" t="n">
        <v>0</v>
      </c>
      <c r="M395" s="15"/>
      <c r="N395" s="11" t="n">
        <v>6.621703E-005</v>
      </c>
      <c r="O395" s="16" t="n">
        <v>2.46253561973572</v>
      </c>
      <c r="P395" s="16" t="n">
        <v>0</v>
      </c>
      <c r="Q395" s="11" t="n">
        <v>2</v>
      </c>
      <c r="R395" s="17" t="n">
        <v>1274.62150754969</v>
      </c>
      <c r="S395" s="16" t="n">
        <v>-0.654108146955746</v>
      </c>
      <c r="T395" s="18" t="n">
        <v>18.3040966666667</v>
      </c>
      <c r="U395" s="11" t="n">
        <v>0</v>
      </c>
    </row>
    <row r="396" customFormat="false" ht="13.2" hidden="true" customHeight="false" outlineLevel="1" collapsed="false">
      <c r="B396" s="9" t="s">
        <v>31</v>
      </c>
      <c r="C396" s="10" t="s">
        <v>491</v>
      </c>
      <c r="D396" s="11" t="n">
        <v>2</v>
      </c>
      <c r="E396" s="11" t="n">
        <v>1</v>
      </c>
      <c r="F396" s="11" t="n">
        <v>1</v>
      </c>
      <c r="G396" s="10" t="s">
        <v>467</v>
      </c>
      <c r="H396" s="10"/>
      <c r="I396" s="12" t="n">
        <v>0</v>
      </c>
      <c r="J396" s="13"/>
      <c r="K396" s="14"/>
      <c r="L396" s="11" t="n">
        <v>0</v>
      </c>
      <c r="M396" s="15"/>
      <c r="N396" s="11" t="n">
        <v>4.640366E-011</v>
      </c>
      <c r="O396" s="16" t="n">
        <v>4.6880578994751</v>
      </c>
      <c r="P396" s="16" t="n">
        <v>0</v>
      </c>
      <c r="Q396" s="11" t="n">
        <v>3</v>
      </c>
      <c r="R396" s="17" t="n">
        <v>1522.83166866383</v>
      </c>
      <c r="S396" s="16" t="n">
        <v>-1.32163404085001</v>
      </c>
      <c r="T396" s="18" t="n">
        <v>18.8992416666667</v>
      </c>
      <c r="U396" s="11" t="n">
        <v>1</v>
      </c>
    </row>
    <row r="397" customFormat="false" ht="13.2" hidden="true" customHeight="false" outlineLevel="1" collapsed="false">
      <c r="B397" s="9" t="s">
        <v>31</v>
      </c>
      <c r="C397" s="10" t="s">
        <v>492</v>
      </c>
      <c r="D397" s="11" t="n">
        <v>1</v>
      </c>
      <c r="E397" s="11" t="n">
        <v>1</v>
      </c>
      <c r="F397" s="11" t="n">
        <v>1</v>
      </c>
      <c r="G397" s="10" t="s">
        <v>467</v>
      </c>
      <c r="H397" s="10"/>
      <c r="I397" s="12" t="n">
        <v>0</v>
      </c>
      <c r="J397" s="13"/>
      <c r="K397" s="14"/>
      <c r="L397" s="11" t="n">
        <v>0.000947</v>
      </c>
      <c r="M397" s="15"/>
      <c r="N397" s="11" t="n">
        <v>0.00686666</v>
      </c>
      <c r="O397" s="16" t="n">
        <v>3.1562831401825</v>
      </c>
      <c r="P397" s="16" t="n">
        <v>0</v>
      </c>
      <c r="Q397" s="11" t="n">
        <v>2</v>
      </c>
      <c r="R397" s="17" t="n">
        <v>1201.65336790125</v>
      </c>
      <c r="S397" s="16" t="n">
        <v>-0.185901155724654</v>
      </c>
      <c r="T397" s="18" t="n">
        <v>18.9186666666667</v>
      </c>
      <c r="U397" s="11" t="n">
        <v>1</v>
      </c>
    </row>
    <row r="398" customFormat="false" ht="13.2" hidden="true" customHeight="false" outlineLevel="1" collapsed="false">
      <c r="B398" s="9" t="s">
        <v>31</v>
      </c>
      <c r="C398" s="10" t="s">
        <v>493</v>
      </c>
      <c r="D398" s="11" t="n">
        <v>2</v>
      </c>
      <c r="E398" s="11" t="n">
        <v>1</v>
      </c>
      <c r="F398" s="11" t="n">
        <v>1</v>
      </c>
      <c r="G398" s="10" t="s">
        <v>467</v>
      </c>
      <c r="H398" s="10"/>
      <c r="I398" s="12" t="n">
        <v>0</v>
      </c>
      <c r="J398" s="13"/>
      <c r="K398" s="14"/>
      <c r="L398" s="11" t="n">
        <v>0.001672</v>
      </c>
      <c r="M398" s="15"/>
      <c r="N398" s="11" t="n">
        <v>0.01031295</v>
      </c>
      <c r="O398" s="16" t="n">
        <v>3.14120078086853</v>
      </c>
      <c r="P398" s="16" t="n">
        <v>0</v>
      </c>
      <c r="Q398" s="11" t="n">
        <v>2</v>
      </c>
      <c r="R398" s="17" t="n">
        <v>1336.64836301844</v>
      </c>
      <c r="S398" s="16" t="n">
        <v>-0.63462581931585</v>
      </c>
      <c r="T398" s="18" t="n">
        <v>18.9844766666667</v>
      </c>
      <c r="U398" s="11" t="n">
        <v>0</v>
      </c>
    </row>
    <row r="399" customFormat="false" ht="13.2" hidden="true" customHeight="false" outlineLevel="1" collapsed="false">
      <c r="B399" s="9" t="s">
        <v>31</v>
      </c>
      <c r="C399" s="10" t="s">
        <v>494</v>
      </c>
      <c r="D399" s="11" t="n">
        <v>2</v>
      </c>
      <c r="E399" s="11" t="n">
        <v>1</v>
      </c>
      <c r="F399" s="11" t="n">
        <v>1</v>
      </c>
      <c r="G399" s="10" t="s">
        <v>467</v>
      </c>
      <c r="H399" s="10"/>
      <c r="I399" s="12" t="n">
        <v>0</v>
      </c>
      <c r="J399" s="13"/>
      <c r="K399" s="14"/>
      <c r="L399" s="11" t="n">
        <v>0.002755</v>
      </c>
      <c r="M399" s="15"/>
      <c r="N399" s="11" t="n">
        <v>0.06024143</v>
      </c>
      <c r="O399" s="16" t="n">
        <v>1.5133843421936</v>
      </c>
      <c r="P399" s="16" t="n">
        <v>0</v>
      </c>
      <c r="Q399" s="11" t="n">
        <v>2</v>
      </c>
      <c r="R399" s="17" t="n">
        <v>1045.55095090906</v>
      </c>
      <c r="S399" s="16" t="n">
        <v>-1.45414332607529</v>
      </c>
      <c r="T399" s="18" t="n">
        <v>19.61072</v>
      </c>
      <c r="U399" s="11" t="n">
        <v>0</v>
      </c>
    </row>
    <row r="400" customFormat="false" ht="13.2" hidden="true" customHeight="false" outlineLevel="1" collapsed="false">
      <c r="B400" s="9" t="s">
        <v>31</v>
      </c>
      <c r="C400" s="10" t="s">
        <v>495</v>
      </c>
      <c r="D400" s="11" t="n">
        <v>1</v>
      </c>
      <c r="E400" s="11" t="n">
        <v>1</v>
      </c>
      <c r="F400" s="11" t="n">
        <v>1</v>
      </c>
      <c r="G400" s="10" t="s">
        <v>467</v>
      </c>
      <c r="H400" s="10"/>
      <c r="I400" s="12" t="n">
        <v>0</v>
      </c>
      <c r="J400" s="13"/>
      <c r="K400" s="14"/>
      <c r="L400" s="11" t="n">
        <v>0</v>
      </c>
      <c r="M400" s="15"/>
      <c r="N400" s="11" t="n">
        <v>6.306078E-009</v>
      </c>
      <c r="O400" s="16" t="n">
        <v>2.86660099029541</v>
      </c>
      <c r="P400" s="16" t="n">
        <v>0</v>
      </c>
      <c r="Q400" s="11" t="n">
        <v>2</v>
      </c>
      <c r="R400" s="17" t="n">
        <v>1366.73173704188</v>
      </c>
      <c r="S400" s="16" t="n">
        <v>-0.603079669960603</v>
      </c>
      <c r="T400" s="18" t="n">
        <v>19.696005</v>
      </c>
      <c r="U400" s="11" t="n">
        <v>0</v>
      </c>
    </row>
    <row r="401" customFormat="false" ht="13.2" hidden="true" customHeight="false" outlineLevel="1" collapsed="false">
      <c r="B401" s="9" t="s">
        <v>31</v>
      </c>
      <c r="C401" s="10" t="s">
        <v>496</v>
      </c>
      <c r="D401" s="11" t="n">
        <v>1</v>
      </c>
      <c r="E401" s="11" t="n">
        <v>1</v>
      </c>
      <c r="F401" s="11" t="n">
        <v>1</v>
      </c>
      <c r="G401" s="10" t="s">
        <v>467</v>
      </c>
      <c r="H401" s="10"/>
      <c r="I401" s="12" t="n">
        <v>0</v>
      </c>
      <c r="J401" s="13"/>
      <c r="K401" s="14"/>
      <c r="L401" s="11" t="n">
        <v>0.002755</v>
      </c>
      <c r="M401" s="15"/>
      <c r="N401" s="11" t="n">
        <v>0.06189083</v>
      </c>
      <c r="O401" s="16" t="n">
        <v>2.67351770401001</v>
      </c>
      <c r="P401" s="16" t="n">
        <v>0</v>
      </c>
      <c r="Q401" s="11" t="n">
        <v>4</v>
      </c>
      <c r="R401" s="17" t="n">
        <v>2174.08754511</v>
      </c>
      <c r="S401" s="16" t="n">
        <v>-0.108634079757065</v>
      </c>
      <c r="T401" s="18" t="n">
        <v>19.891985</v>
      </c>
      <c r="U401" s="11" t="n">
        <v>1</v>
      </c>
    </row>
    <row r="402" customFormat="false" ht="13.2" hidden="true" customHeight="false" outlineLevel="1" collapsed="false">
      <c r="B402" s="9" t="s">
        <v>31</v>
      </c>
      <c r="C402" s="10" t="s">
        <v>497</v>
      </c>
      <c r="D402" s="11" t="n">
        <v>1</v>
      </c>
      <c r="E402" s="11" t="n">
        <v>1</v>
      </c>
      <c r="F402" s="11" t="n">
        <v>1</v>
      </c>
      <c r="G402" s="10" t="s">
        <v>467</v>
      </c>
      <c r="H402" s="10"/>
      <c r="I402" s="12" t="n">
        <v>0</v>
      </c>
      <c r="J402" s="13"/>
      <c r="K402" s="14"/>
      <c r="L402" s="11" t="n">
        <v>0</v>
      </c>
      <c r="M402" s="15"/>
      <c r="N402" s="11" t="n">
        <v>1.568675E-005</v>
      </c>
      <c r="O402" s="16" t="n">
        <v>4.00913810729981</v>
      </c>
      <c r="P402" s="16" t="n">
        <v>0</v>
      </c>
      <c r="Q402" s="11" t="n">
        <v>2</v>
      </c>
      <c r="R402" s="17" t="n">
        <v>1597.81730833094</v>
      </c>
      <c r="S402" s="16" t="n">
        <v>-0.490017887622517</v>
      </c>
      <c r="T402" s="18" t="n">
        <v>20.2177616666667</v>
      </c>
      <c r="U402" s="11" t="n">
        <v>0</v>
      </c>
    </row>
    <row r="403" customFormat="false" ht="13.2" hidden="true" customHeight="false" outlineLevel="1" collapsed="false">
      <c r="B403" s="9" t="s">
        <v>31</v>
      </c>
      <c r="C403" s="10" t="s">
        <v>498</v>
      </c>
      <c r="D403" s="11" t="n">
        <v>1</v>
      </c>
      <c r="E403" s="11" t="n">
        <v>1</v>
      </c>
      <c r="F403" s="11" t="n">
        <v>1</v>
      </c>
      <c r="G403" s="10" t="s">
        <v>467</v>
      </c>
      <c r="H403" s="10"/>
      <c r="I403" s="12" t="n">
        <v>0</v>
      </c>
      <c r="J403" s="13"/>
      <c r="K403" s="14"/>
      <c r="L403" s="11" t="n">
        <v>0</v>
      </c>
      <c r="M403" s="15"/>
      <c r="N403" s="11" t="n">
        <v>0.0004941721</v>
      </c>
      <c r="O403" s="16" t="n">
        <v>3.11464190483093</v>
      </c>
      <c r="P403" s="16" t="n">
        <v>0</v>
      </c>
      <c r="Q403" s="11" t="n">
        <v>3</v>
      </c>
      <c r="R403" s="17" t="n">
        <v>1888.94400386891</v>
      </c>
      <c r="S403" s="16" t="n">
        <v>-0.0303985154657719</v>
      </c>
      <c r="T403" s="18" t="n">
        <v>20.3759483333333</v>
      </c>
      <c r="U403" s="11" t="n">
        <v>0</v>
      </c>
    </row>
    <row r="404" customFormat="false" ht="13.2" hidden="true" customHeight="false" outlineLevel="1" collapsed="false">
      <c r="B404" s="9" t="s">
        <v>31</v>
      </c>
      <c r="C404" s="10" t="s">
        <v>499</v>
      </c>
      <c r="D404" s="11" t="n">
        <v>1</v>
      </c>
      <c r="E404" s="11" t="n">
        <v>1</v>
      </c>
      <c r="F404" s="11" t="n">
        <v>1</v>
      </c>
      <c r="G404" s="10" t="s">
        <v>467</v>
      </c>
      <c r="H404" s="10"/>
      <c r="I404" s="12" t="n">
        <v>0</v>
      </c>
      <c r="J404" s="13"/>
      <c r="K404" s="14"/>
      <c r="L404" s="11" t="n">
        <v>0</v>
      </c>
      <c r="M404" s="15"/>
      <c r="N404" s="11" t="n">
        <v>3.879582E-006</v>
      </c>
      <c r="O404" s="16" t="n">
        <v>4.42383289337158</v>
      </c>
      <c r="P404" s="16" t="n">
        <v>0</v>
      </c>
      <c r="Q404" s="11" t="n">
        <v>2</v>
      </c>
      <c r="R404" s="17" t="n">
        <v>2322.158738995</v>
      </c>
      <c r="S404" s="16" t="n">
        <v>-1.1206361373725</v>
      </c>
      <c r="T404" s="18" t="n">
        <v>21.7858266666667</v>
      </c>
      <c r="U404" s="11" t="n">
        <v>0</v>
      </c>
    </row>
    <row r="405" customFormat="false" ht="13.2" hidden="true" customHeight="false" outlineLevel="1" collapsed="false">
      <c r="B405" s="9" t="s">
        <v>41</v>
      </c>
      <c r="C405" s="10" t="s">
        <v>500</v>
      </c>
      <c r="D405" s="11" t="n">
        <v>1</v>
      </c>
      <c r="E405" s="11" t="n">
        <v>2</v>
      </c>
      <c r="F405" s="11" t="n">
        <v>2</v>
      </c>
      <c r="G405" s="10" t="s">
        <v>501</v>
      </c>
      <c r="H405" s="10"/>
      <c r="I405" s="12" t="n">
        <v>0</v>
      </c>
      <c r="J405" s="13"/>
      <c r="K405" s="14"/>
      <c r="L405" s="11" t="n">
        <v>0.02968</v>
      </c>
      <c r="M405" s="15"/>
      <c r="N405" s="11" t="n">
        <v>0.3364289</v>
      </c>
      <c r="O405" s="16" t="n">
        <v>1.53419756889343</v>
      </c>
      <c r="P405" s="16" t="n">
        <v>0</v>
      </c>
      <c r="Q405" s="11" t="n">
        <v>2</v>
      </c>
      <c r="R405" s="17" t="n">
        <v>676.439134502813</v>
      </c>
      <c r="S405" s="16" t="n">
        <v>-0.187433253047999</v>
      </c>
      <c r="T405" s="18" t="n">
        <v>22.4150966666667</v>
      </c>
      <c r="U405" s="11" t="n">
        <v>0</v>
      </c>
    </row>
    <row r="406" customFormat="false" ht="13.2" hidden="true" customHeight="false" outlineLevel="1" collapsed="false">
      <c r="B406" s="9" t="s">
        <v>31</v>
      </c>
      <c r="C406" s="10" t="s">
        <v>502</v>
      </c>
      <c r="D406" s="11" t="n">
        <v>1</v>
      </c>
      <c r="E406" s="11" t="n">
        <v>1</v>
      </c>
      <c r="F406" s="11" t="n">
        <v>1</v>
      </c>
      <c r="G406" s="10" t="s">
        <v>467</v>
      </c>
      <c r="H406" s="10"/>
      <c r="I406" s="12" t="n">
        <v>0</v>
      </c>
      <c r="J406" s="13"/>
      <c r="K406" s="14"/>
      <c r="L406" s="11" t="n">
        <v>0</v>
      </c>
      <c r="M406" s="15"/>
      <c r="N406" s="11" t="n">
        <v>7.630732E-014</v>
      </c>
      <c r="O406" s="16" t="n">
        <v>5.35846090316773</v>
      </c>
      <c r="P406" s="16" t="n">
        <v>0</v>
      </c>
      <c r="Q406" s="11" t="n">
        <v>2</v>
      </c>
      <c r="R406" s="17" t="n">
        <v>1842.90751829188</v>
      </c>
      <c r="S406" s="16" t="n">
        <v>-0.300068299381399</v>
      </c>
      <c r="T406" s="18" t="n">
        <v>22.776555</v>
      </c>
      <c r="U406" s="11" t="n">
        <v>0</v>
      </c>
    </row>
    <row r="407" customFormat="false" ht="13.2" hidden="true" customHeight="false" outlineLevel="1" collapsed="false">
      <c r="B407" s="9" t="s">
        <v>31</v>
      </c>
      <c r="C407" s="10" t="s">
        <v>503</v>
      </c>
      <c r="D407" s="11" t="n">
        <v>1</v>
      </c>
      <c r="E407" s="11" t="n">
        <v>1</v>
      </c>
      <c r="F407" s="11" t="n">
        <v>1</v>
      </c>
      <c r="G407" s="10" t="s">
        <v>467</v>
      </c>
      <c r="H407" s="10"/>
      <c r="I407" s="12" t="n">
        <v>0</v>
      </c>
      <c r="J407" s="13"/>
      <c r="K407" s="14"/>
      <c r="L407" s="11" t="n">
        <v>0</v>
      </c>
      <c r="M407" s="15"/>
      <c r="N407" s="11" t="n">
        <v>1.964361E-005</v>
      </c>
      <c r="O407" s="16" t="n">
        <v>3.14174199104309</v>
      </c>
      <c r="P407" s="16" t="n">
        <v>0</v>
      </c>
      <c r="Q407" s="11" t="n">
        <v>4</v>
      </c>
      <c r="R407" s="17" t="n">
        <v>2774.35341425063</v>
      </c>
      <c r="S407" s="16" t="n">
        <v>0.0226938013293845</v>
      </c>
      <c r="T407" s="18" t="n">
        <v>22.846185</v>
      </c>
      <c r="U407" s="11" t="n">
        <v>2</v>
      </c>
    </row>
    <row r="408" customFormat="false" ht="13.2" hidden="true" customHeight="false" outlineLevel="1" collapsed="false">
      <c r="B408" s="9" t="s">
        <v>31</v>
      </c>
      <c r="C408" s="10" t="s">
        <v>504</v>
      </c>
      <c r="D408" s="11" t="n">
        <v>1</v>
      </c>
      <c r="E408" s="11" t="n">
        <v>1</v>
      </c>
      <c r="F408" s="11" t="n">
        <v>1</v>
      </c>
      <c r="G408" s="10" t="s">
        <v>467</v>
      </c>
      <c r="H408" s="10"/>
      <c r="I408" s="12" t="n">
        <v>0</v>
      </c>
      <c r="J408" s="13"/>
      <c r="K408" s="14"/>
      <c r="L408" s="11" t="n">
        <v>0</v>
      </c>
      <c r="M408" s="15"/>
      <c r="N408" s="11" t="n">
        <v>0.0003570368</v>
      </c>
      <c r="O408" s="16" t="n">
        <v>2.49215269088745</v>
      </c>
      <c r="P408" s="16" t="n">
        <v>0</v>
      </c>
      <c r="Q408" s="11" t="n">
        <v>3</v>
      </c>
      <c r="R408" s="17" t="n">
        <v>2646.25925045094</v>
      </c>
      <c r="S408" s="16" t="n">
        <v>0.328448899190013</v>
      </c>
      <c r="T408" s="18" t="n">
        <v>23.70801</v>
      </c>
      <c r="U408" s="11" t="n">
        <v>1</v>
      </c>
    </row>
    <row r="409" customFormat="false" ht="13.2" hidden="true" customHeight="false" outlineLevel="1" collapsed="false">
      <c r="B409" s="9" t="s">
        <v>31</v>
      </c>
      <c r="C409" s="10" t="s">
        <v>505</v>
      </c>
      <c r="D409" s="11" t="n">
        <v>1</v>
      </c>
      <c r="E409" s="11" t="n">
        <v>1</v>
      </c>
      <c r="F409" s="11" t="n">
        <v>1</v>
      </c>
      <c r="G409" s="10" t="s">
        <v>467</v>
      </c>
      <c r="H409" s="10"/>
      <c r="I409" s="12" t="n">
        <v>0</v>
      </c>
      <c r="J409" s="13"/>
      <c r="K409" s="14"/>
      <c r="L409" s="11" t="n">
        <v>0</v>
      </c>
      <c r="M409" s="15"/>
      <c r="N409" s="11" t="n">
        <v>4.417061E-010</v>
      </c>
      <c r="O409" s="16" t="n">
        <v>4.15341091156006</v>
      </c>
      <c r="P409" s="16" t="n">
        <v>0</v>
      </c>
      <c r="Q409" s="11" t="n">
        <v>3</v>
      </c>
      <c r="R409" s="17" t="n">
        <v>1842.03439693531</v>
      </c>
      <c r="S409" s="16" t="n">
        <v>0.654518349207804</v>
      </c>
      <c r="T409" s="18" t="n">
        <v>24.3506166666667</v>
      </c>
      <c r="U409" s="11" t="n">
        <v>1</v>
      </c>
    </row>
    <row r="410" customFormat="false" ht="13.2" hidden="true" customHeight="false" outlineLevel="1" collapsed="false">
      <c r="B410" s="9" t="s">
        <v>31</v>
      </c>
      <c r="C410" s="10" t="s">
        <v>506</v>
      </c>
      <c r="D410" s="11" t="n">
        <v>4</v>
      </c>
      <c r="E410" s="11" t="n">
        <v>1</v>
      </c>
      <c r="F410" s="11" t="n">
        <v>1</v>
      </c>
      <c r="G410" s="10" t="s">
        <v>467</v>
      </c>
      <c r="H410" s="10"/>
      <c r="I410" s="12" t="n">
        <v>0</v>
      </c>
      <c r="J410" s="13"/>
      <c r="K410" s="14"/>
      <c r="L410" s="11" t="n">
        <v>0</v>
      </c>
      <c r="M410" s="15"/>
      <c r="N410" s="11" t="n">
        <v>3.279735E-009</v>
      </c>
      <c r="O410" s="16" t="n">
        <v>4.51365995407105</v>
      </c>
      <c r="P410" s="16" t="n">
        <v>0</v>
      </c>
      <c r="Q410" s="11" t="n">
        <v>3</v>
      </c>
      <c r="R410" s="17" t="n">
        <v>2468.24026851734</v>
      </c>
      <c r="S410" s="16" t="n">
        <v>1.04820725012899</v>
      </c>
      <c r="T410" s="18" t="n">
        <v>25.6163916666667</v>
      </c>
      <c r="U410" s="11" t="n">
        <v>0</v>
      </c>
    </row>
    <row r="411" customFormat="false" ht="13.2" hidden="true" customHeight="false" outlineLevel="1" collapsed="false">
      <c r="B411" s="9" t="s">
        <v>31</v>
      </c>
      <c r="C411" s="10" t="s">
        <v>507</v>
      </c>
      <c r="D411" s="11" t="n">
        <v>3</v>
      </c>
      <c r="E411" s="11" t="n">
        <v>2</v>
      </c>
      <c r="F411" s="11" t="n">
        <v>2</v>
      </c>
      <c r="G411" s="10" t="s">
        <v>501</v>
      </c>
      <c r="H411" s="10"/>
      <c r="I411" s="12" t="n">
        <v>0</v>
      </c>
      <c r="J411" s="13"/>
      <c r="K411" s="14"/>
      <c r="L411" s="11" t="n">
        <v>0.000947</v>
      </c>
      <c r="M411" s="15"/>
      <c r="N411" s="11" t="n">
        <v>0.006871101</v>
      </c>
      <c r="O411" s="16" t="n">
        <v>1.98848843574524</v>
      </c>
      <c r="P411" s="16" t="n">
        <v>0</v>
      </c>
      <c r="Q411" s="11" t="n">
        <v>2</v>
      </c>
      <c r="R411" s="17" t="n">
        <v>1216.68339719813</v>
      </c>
      <c r="S411" s="16" t="n">
        <v>0.793886172364584</v>
      </c>
      <c r="T411" s="18" t="n">
        <v>26.1485316666667</v>
      </c>
      <c r="U411" s="11" t="n">
        <v>0</v>
      </c>
    </row>
    <row r="412" customFormat="false" ht="13.2" hidden="true" customHeight="false" outlineLevel="1" collapsed="false">
      <c r="B412" s="9" t="s">
        <v>31</v>
      </c>
      <c r="C412" s="10" t="s">
        <v>508</v>
      </c>
      <c r="D412" s="11" t="n">
        <v>1</v>
      </c>
      <c r="E412" s="11" t="n">
        <v>1</v>
      </c>
      <c r="F412" s="11" t="n">
        <v>1</v>
      </c>
      <c r="G412" s="10" t="s">
        <v>467</v>
      </c>
      <c r="H412" s="10"/>
      <c r="I412" s="12" t="n">
        <v>0</v>
      </c>
      <c r="J412" s="13"/>
      <c r="K412" s="14"/>
      <c r="L412" s="11" t="n">
        <v>0</v>
      </c>
      <c r="M412" s="15"/>
      <c r="N412" s="11" t="n">
        <v>7.10278E-009</v>
      </c>
      <c r="O412" s="16" t="n">
        <v>4.3406457901001</v>
      </c>
      <c r="P412" s="16" t="n">
        <v>0</v>
      </c>
      <c r="Q412" s="11" t="n">
        <v>3</v>
      </c>
      <c r="R412" s="17" t="n">
        <v>3039.51578121266</v>
      </c>
      <c r="S412" s="16" t="n">
        <v>-0.0230554299005395</v>
      </c>
      <c r="T412" s="18" t="n">
        <v>26.1252266666667</v>
      </c>
      <c r="U412" s="11" t="n">
        <v>1</v>
      </c>
    </row>
    <row r="413" customFormat="false" ht="13.2" hidden="true" customHeight="false" outlineLevel="1" collapsed="false">
      <c r="B413" s="9" t="s">
        <v>31</v>
      </c>
      <c r="C413" s="10" t="s">
        <v>509</v>
      </c>
      <c r="D413" s="11" t="n">
        <v>2</v>
      </c>
      <c r="E413" s="11" t="n">
        <v>1</v>
      </c>
      <c r="F413" s="11" t="n">
        <v>1</v>
      </c>
      <c r="G413" s="10" t="s">
        <v>467</v>
      </c>
      <c r="H413" s="10"/>
      <c r="I413" s="12" t="n">
        <v>0</v>
      </c>
      <c r="J413" s="13"/>
      <c r="K413" s="14"/>
      <c r="L413" s="11" t="n">
        <v>0</v>
      </c>
      <c r="M413" s="15"/>
      <c r="N413" s="11" t="n">
        <v>1.798768E-010</v>
      </c>
      <c r="O413" s="16" t="n">
        <v>5.24900484085083</v>
      </c>
      <c r="P413" s="16" t="n">
        <v>0</v>
      </c>
      <c r="Q413" s="11" t="n">
        <v>3</v>
      </c>
      <c r="R413" s="17" t="n">
        <v>2930.5821264275</v>
      </c>
      <c r="S413" s="16" t="n">
        <v>-0.45890626539818</v>
      </c>
      <c r="T413" s="18" t="n">
        <v>30.0924316666667</v>
      </c>
      <c r="U413" s="11" t="n">
        <v>0</v>
      </c>
    </row>
    <row r="414" customFormat="false" ht="13.2" hidden="false" customHeight="false" outlineLevel="0" collapsed="false">
      <c r="A414" s="3" t="s">
        <v>510</v>
      </c>
      <c r="B414" s="4" t="s">
        <v>511</v>
      </c>
      <c r="C414" s="5" t="n">
        <v>118.543840050697</v>
      </c>
      <c r="D414" s="6" t="n">
        <v>21.48</v>
      </c>
      <c r="E414" s="7" t="n">
        <v>1</v>
      </c>
      <c r="F414" s="7" t="n">
        <v>22</v>
      </c>
      <c r="G414" s="7" t="n">
        <v>31</v>
      </c>
      <c r="H414" s="7" t="n">
        <v>36</v>
      </c>
      <c r="I414" s="7" t="n">
        <v>1960</v>
      </c>
      <c r="J414" s="8" t="n">
        <v>226.23156108466</v>
      </c>
      <c r="K414" s="5" t="n">
        <v>5.65576171875</v>
      </c>
    </row>
    <row r="415" customFormat="false" ht="15.75" hidden="true" customHeight="true" outlineLevel="1" collapsed="false">
      <c r="B415" s="2" t="s">
        <v>13</v>
      </c>
      <c r="C415" s="2" t="s">
        <v>14</v>
      </c>
      <c r="D415" s="2" t="s">
        <v>7</v>
      </c>
      <c r="E415" s="2" t="s">
        <v>4</v>
      </c>
      <c r="F415" s="2" t="s">
        <v>15</v>
      </c>
      <c r="G415" s="2" t="s">
        <v>16</v>
      </c>
      <c r="H415" s="2" t="s">
        <v>17</v>
      </c>
      <c r="I415" s="2" t="s">
        <v>18</v>
      </c>
      <c r="J415" s="2" t="s">
        <v>19</v>
      </c>
      <c r="K415" s="2" t="s">
        <v>20</v>
      </c>
      <c r="L415" s="2" t="s">
        <v>21</v>
      </c>
      <c r="M415" s="2" t="s">
        <v>22</v>
      </c>
      <c r="N415" s="2" t="s">
        <v>23</v>
      </c>
      <c r="O415" s="2" t="s">
        <v>24</v>
      </c>
      <c r="P415" s="2" t="s">
        <v>25</v>
      </c>
      <c r="Q415" s="2" t="s">
        <v>26</v>
      </c>
      <c r="R415" s="2" t="s">
        <v>27</v>
      </c>
      <c r="S415" s="2" t="s">
        <v>28</v>
      </c>
      <c r="T415" s="2" t="s">
        <v>29</v>
      </c>
      <c r="U415" s="2" t="s">
        <v>30</v>
      </c>
    </row>
    <row r="416" customFormat="false" ht="13.2" hidden="true" customHeight="false" outlineLevel="1" collapsed="false">
      <c r="B416" s="9" t="s">
        <v>31</v>
      </c>
      <c r="C416" s="10" t="s">
        <v>512</v>
      </c>
      <c r="D416" s="11" t="n">
        <v>1</v>
      </c>
      <c r="E416" s="11" t="n">
        <v>3</v>
      </c>
      <c r="F416" s="11" t="n">
        <v>2</v>
      </c>
      <c r="G416" s="10" t="s">
        <v>513</v>
      </c>
      <c r="H416" s="10" t="s">
        <v>183</v>
      </c>
      <c r="I416" s="12" t="n">
        <v>0</v>
      </c>
      <c r="J416" s="13"/>
      <c r="K416" s="14"/>
      <c r="L416" s="11" t="n">
        <v>0</v>
      </c>
      <c r="M416" s="15"/>
      <c r="N416" s="11" t="n">
        <v>4.801434E-006</v>
      </c>
      <c r="O416" s="16" t="n">
        <v>2.88633394241333</v>
      </c>
      <c r="P416" s="16" t="n">
        <v>0</v>
      </c>
      <c r="Q416" s="11" t="n">
        <v>3</v>
      </c>
      <c r="R416" s="17" t="n">
        <v>1892.83902340016</v>
      </c>
      <c r="S416" s="16" t="n">
        <v>-0.720024168251613</v>
      </c>
      <c r="T416" s="18" t="n">
        <v>15.8624133333333</v>
      </c>
      <c r="U416" s="11" t="n">
        <v>1</v>
      </c>
    </row>
    <row r="417" customFormat="false" ht="13.2" hidden="true" customHeight="false" outlineLevel="1" collapsed="false">
      <c r="B417" s="9" t="s">
        <v>31</v>
      </c>
      <c r="C417" s="10" t="s">
        <v>514</v>
      </c>
      <c r="D417" s="11" t="n">
        <v>1</v>
      </c>
      <c r="E417" s="11" t="n">
        <v>1</v>
      </c>
      <c r="F417" s="11" t="n">
        <v>1</v>
      </c>
      <c r="G417" s="10" t="s">
        <v>510</v>
      </c>
      <c r="H417" s="10" t="s">
        <v>183</v>
      </c>
      <c r="I417" s="12" t="n">
        <v>0</v>
      </c>
      <c r="J417" s="13"/>
      <c r="K417" s="14"/>
      <c r="L417" s="11" t="n">
        <v>0</v>
      </c>
      <c r="M417" s="15"/>
      <c r="N417" s="11" t="n">
        <v>0.0005120196</v>
      </c>
      <c r="O417" s="16" t="n">
        <v>3.70413374900818</v>
      </c>
      <c r="P417" s="16" t="n">
        <v>0</v>
      </c>
      <c r="Q417" s="11" t="n">
        <v>2</v>
      </c>
      <c r="R417" s="17" t="n">
        <v>1258.5835436825</v>
      </c>
      <c r="S417" s="16" t="n">
        <v>-0.772779451058191</v>
      </c>
      <c r="T417" s="18" t="n">
        <v>16.4693216666667</v>
      </c>
      <c r="U417" s="11" t="n">
        <v>0</v>
      </c>
    </row>
    <row r="418" customFormat="false" ht="13.2" hidden="true" customHeight="false" outlineLevel="1" collapsed="false">
      <c r="B418" s="9" t="s">
        <v>31</v>
      </c>
      <c r="C418" s="10" t="s">
        <v>261</v>
      </c>
      <c r="D418" s="11" t="n">
        <v>1</v>
      </c>
      <c r="E418" s="11" t="n">
        <v>4</v>
      </c>
      <c r="F418" s="11" t="n">
        <v>3</v>
      </c>
      <c r="G418" s="10" t="s">
        <v>262</v>
      </c>
      <c r="H418" s="10" t="s">
        <v>183</v>
      </c>
      <c r="I418" s="12" t="n">
        <v>0</v>
      </c>
      <c r="J418" s="13"/>
      <c r="K418" s="14"/>
      <c r="L418" s="11" t="n">
        <v>0</v>
      </c>
      <c r="M418" s="15"/>
      <c r="N418" s="11" t="n">
        <v>3.142406E-016</v>
      </c>
      <c r="O418" s="16" t="n">
        <v>4.44687128067017</v>
      </c>
      <c r="P418" s="16" t="n">
        <v>0</v>
      </c>
      <c r="Q418" s="11" t="n">
        <v>3</v>
      </c>
      <c r="R418" s="17" t="n">
        <v>2483.20254879078</v>
      </c>
      <c r="S418" s="16" t="n">
        <v>0.0372505986096362</v>
      </c>
      <c r="T418" s="18" t="n">
        <v>23.8850016666667</v>
      </c>
      <c r="U418" s="11" t="n">
        <v>0</v>
      </c>
    </row>
    <row r="419" customFormat="false" ht="13.2" hidden="true" customHeight="false" outlineLevel="1" collapsed="false">
      <c r="B419" s="9" t="s">
        <v>31</v>
      </c>
      <c r="C419" s="10" t="s">
        <v>515</v>
      </c>
      <c r="D419" s="11" t="n">
        <v>1</v>
      </c>
      <c r="E419" s="11" t="n">
        <v>1</v>
      </c>
      <c r="F419" s="11" t="n">
        <v>1</v>
      </c>
      <c r="G419" s="10" t="s">
        <v>510</v>
      </c>
      <c r="H419" s="10" t="s">
        <v>183</v>
      </c>
      <c r="I419" s="12" t="n">
        <v>0</v>
      </c>
      <c r="J419" s="13"/>
      <c r="K419" s="14"/>
      <c r="L419" s="11" t="n">
        <v>0.000947</v>
      </c>
      <c r="M419" s="15"/>
      <c r="N419" s="11" t="n">
        <v>0.00686666</v>
      </c>
      <c r="O419" s="16" t="n">
        <v>2.60509467124939</v>
      </c>
      <c r="P419" s="16" t="n">
        <v>0</v>
      </c>
      <c r="Q419" s="11" t="n">
        <v>3</v>
      </c>
      <c r="R419" s="17" t="n">
        <v>3163.47726802906</v>
      </c>
      <c r="S419" s="16" t="n">
        <v>-2.0130572778575</v>
      </c>
      <c r="T419" s="18" t="n">
        <v>25.3437366666667</v>
      </c>
      <c r="U419" s="11" t="n">
        <v>1</v>
      </c>
    </row>
    <row r="420" customFormat="false" ht="13.2" hidden="true" customHeight="false" outlineLevel="1" collapsed="false">
      <c r="B420" s="9" t="s">
        <v>31</v>
      </c>
      <c r="C420" s="10" t="s">
        <v>516</v>
      </c>
      <c r="D420" s="11" t="n">
        <v>1</v>
      </c>
      <c r="E420" s="11" t="n">
        <v>3</v>
      </c>
      <c r="F420" s="11" t="n">
        <v>2</v>
      </c>
      <c r="G420" s="10" t="s">
        <v>513</v>
      </c>
      <c r="H420" s="10" t="s">
        <v>158</v>
      </c>
      <c r="I420" s="12" t="n">
        <v>0</v>
      </c>
      <c r="J420" s="13"/>
      <c r="K420" s="14"/>
      <c r="L420" s="11" t="n">
        <v>0</v>
      </c>
      <c r="M420" s="15"/>
      <c r="N420" s="11" t="n">
        <v>7.404782E-012</v>
      </c>
      <c r="O420" s="16" t="n">
        <v>4.46186876296997</v>
      </c>
      <c r="P420" s="16" t="n">
        <v>0</v>
      </c>
      <c r="Q420" s="11" t="n">
        <v>2</v>
      </c>
      <c r="R420" s="17" t="n">
        <v>1607.69572629969</v>
      </c>
      <c r="S420" s="16" t="n">
        <v>-0.584681726039455</v>
      </c>
      <c r="T420" s="18" t="n">
        <v>16.0620083333333</v>
      </c>
      <c r="U420" s="11" t="n">
        <v>0</v>
      </c>
    </row>
    <row r="421" customFormat="false" ht="13.2" hidden="true" customHeight="false" outlineLevel="1" collapsed="false">
      <c r="B421" s="9" t="s">
        <v>31</v>
      </c>
      <c r="C421" s="10" t="s">
        <v>517</v>
      </c>
      <c r="D421" s="11" t="n">
        <v>1</v>
      </c>
      <c r="E421" s="11" t="n">
        <v>1</v>
      </c>
      <c r="F421" s="11" t="n">
        <v>1</v>
      </c>
      <c r="G421" s="10" t="s">
        <v>510</v>
      </c>
      <c r="H421" s="10" t="s">
        <v>45</v>
      </c>
      <c r="I421" s="12" t="n">
        <v>0</v>
      </c>
      <c r="J421" s="13"/>
      <c r="K421" s="14"/>
      <c r="L421" s="11" t="n">
        <v>0.000947</v>
      </c>
      <c r="M421" s="15"/>
      <c r="N421" s="11" t="n">
        <v>0.00686666</v>
      </c>
      <c r="O421" s="16" t="n">
        <v>2.83082985877991</v>
      </c>
      <c r="P421" s="16" t="n">
        <v>0</v>
      </c>
      <c r="Q421" s="11" t="n">
        <v>2</v>
      </c>
      <c r="R421" s="17" t="n">
        <v>1064.49162473719</v>
      </c>
      <c r="S421" s="16" t="n">
        <v>-1.21330481378418</v>
      </c>
      <c r="T421" s="18" t="n">
        <v>16.8861633333333</v>
      </c>
      <c r="U421" s="11" t="n">
        <v>0</v>
      </c>
    </row>
    <row r="422" customFormat="false" ht="13.2" hidden="true" customHeight="false" outlineLevel="1" collapsed="false">
      <c r="B422" s="9" t="s">
        <v>31</v>
      </c>
      <c r="C422" s="10" t="s">
        <v>518</v>
      </c>
      <c r="D422" s="11" t="n">
        <v>1</v>
      </c>
      <c r="E422" s="11" t="n">
        <v>1</v>
      </c>
      <c r="F422" s="11" t="n">
        <v>1</v>
      </c>
      <c r="G422" s="10" t="s">
        <v>510</v>
      </c>
      <c r="H422" s="10" t="s">
        <v>519</v>
      </c>
      <c r="I422" s="12" t="n">
        <v>0</v>
      </c>
      <c r="J422" s="13"/>
      <c r="K422" s="14"/>
      <c r="L422" s="11" t="n">
        <v>0</v>
      </c>
      <c r="M422" s="15"/>
      <c r="N422" s="11" t="n">
        <v>2.033673E-009</v>
      </c>
      <c r="O422" s="16" t="n">
        <v>2.79342007637024</v>
      </c>
      <c r="P422" s="16" t="n">
        <v>0</v>
      </c>
      <c r="Q422" s="11" t="n">
        <v>2</v>
      </c>
      <c r="R422" s="17" t="n">
        <v>1633.79203977625</v>
      </c>
      <c r="S422" s="16" t="n">
        <v>-0.288600836615139</v>
      </c>
      <c r="T422" s="18" t="n">
        <v>21.9907883333333</v>
      </c>
      <c r="U422" s="11" t="n">
        <v>0</v>
      </c>
    </row>
    <row r="423" customFormat="false" ht="13.2" hidden="true" customHeight="false" outlineLevel="1" collapsed="false">
      <c r="B423" s="9" t="s">
        <v>31</v>
      </c>
      <c r="C423" s="10" t="s">
        <v>520</v>
      </c>
      <c r="D423" s="11" t="n">
        <v>1</v>
      </c>
      <c r="E423" s="11" t="n">
        <v>1</v>
      </c>
      <c r="F423" s="11" t="n">
        <v>1</v>
      </c>
      <c r="G423" s="10" t="s">
        <v>510</v>
      </c>
      <c r="H423" s="10" t="s">
        <v>103</v>
      </c>
      <c r="I423" s="12" t="n">
        <v>0</v>
      </c>
      <c r="J423" s="13"/>
      <c r="K423" s="14"/>
      <c r="L423" s="11" t="n">
        <v>0</v>
      </c>
      <c r="M423" s="15"/>
      <c r="N423" s="11" t="n">
        <v>8.584833E-006</v>
      </c>
      <c r="O423" s="16" t="n">
        <v>3.63426041603088</v>
      </c>
      <c r="P423" s="16" t="n">
        <v>0</v>
      </c>
      <c r="Q423" s="11" t="n">
        <v>2</v>
      </c>
      <c r="R423" s="17" t="n">
        <v>1581.66960325281</v>
      </c>
      <c r="S423" s="16" t="n">
        <v>-0.122046467297854</v>
      </c>
      <c r="T423" s="18" t="n">
        <v>18.3540516666667</v>
      </c>
      <c r="U423" s="11" t="n">
        <v>0</v>
      </c>
    </row>
    <row r="424" customFormat="false" ht="13.2" hidden="true" customHeight="false" outlineLevel="1" collapsed="false">
      <c r="B424" s="9" t="s">
        <v>31</v>
      </c>
      <c r="C424" s="10" t="s">
        <v>521</v>
      </c>
      <c r="D424" s="11" t="n">
        <v>1</v>
      </c>
      <c r="E424" s="11" t="n">
        <v>1</v>
      </c>
      <c r="F424" s="11" t="n">
        <v>1</v>
      </c>
      <c r="G424" s="10" t="s">
        <v>510</v>
      </c>
      <c r="H424" s="10" t="s">
        <v>162</v>
      </c>
      <c r="I424" s="12" t="n">
        <v>0</v>
      </c>
      <c r="J424" s="13"/>
      <c r="K424" s="14"/>
      <c r="L424" s="11" t="n">
        <v>0</v>
      </c>
      <c r="M424" s="15"/>
      <c r="N424" s="11" t="n">
        <v>3.142406E-016</v>
      </c>
      <c r="O424" s="16" t="n">
        <v>5.71226835250855</v>
      </c>
      <c r="P424" s="16" t="n">
        <v>0</v>
      </c>
      <c r="Q424" s="11" t="n">
        <v>2</v>
      </c>
      <c r="R424" s="17" t="n">
        <v>2034.05754270594</v>
      </c>
      <c r="S424" s="16" t="n">
        <v>-0.0902550977660657</v>
      </c>
      <c r="T424" s="18" t="n">
        <v>24.7840183333333</v>
      </c>
      <c r="U424" s="11" t="n">
        <v>0</v>
      </c>
    </row>
    <row r="425" customFormat="false" ht="13.2" hidden="true" customHeight="false" outlineLevel="1" collapsed="false">
      <c r="B425" s="9" t="s">
        <v>31</v>
      </c>
      <c r="C425" s="10" t="s">
        <v>522</v>
      </c>
      <c r="D425" s="11" t="n">
        <v>1</v>
      </c>
      <c r="E425" s="11" t="n">
        <v>1</v>
      </c>
      <c r="F425" s="11" t="n">
        <v>1</v>
      </c>
      <c r="G425" s="10" t="s">
        <v>510</v>
      </c>
      <c r="H425" s="10" t="s">
        <v>58</v>
      </c>
      <c r="I425" s="12" t="n">
        <v>0</v>
      </c>
      <c r="J425" s="13"/>
      <c r="K425" s="14"/>
      <c r="L425" s="11" t="n">
        <v>0</v>
      </c>
      <c r="M425" s="15"/>
      <c r="N425" s="11" t="n">
        <v>4.417246E-009</v>
      </c>
      <c r="O425" s="16" t="n">
        <v>2.92594313621521</v>
      </c>
      <c r="P425" s="16" t="n">
        <v>0</v>
      </c>
      <c r="Q425" s="11" t="n">
        <v>3</v>
      </c>
      <c r="R425" s="17" t="n">
        <v>1769.84799556813</v>
      </c>
      <c r="S425" s="16" t="n">
        <v>-0.429258262055251</v>
      </c>
      <c r="T425" s="18" t="n">
        <v>21.2082416666667</v>
      </c>
      <c r="U425" s="11" t="n">
        <v>1</v>
      </c>
    </row>
    <row r="426" customFormat="false" ht="13.2" hidden="true" customHeight="false" outlineLevel="1" collapsed="false">
      <c r="B426" s="9" t="s">
        <v>31</v>
      </c>
      <c r="C426" s="10" t="s">
        <v>523</v>
      </c>
      <c r="D426" s="11" t="n">
        <v>2</v>
      </c>
      <c r="E426" s="11" t="n">
        <v>1</v>
      </c>
      <c r="F426" s="11" t="n">
        <v>1</v>
      </c>
      <c r="G426" s="10" t="s">
        <v>510</v>
      </c>
      <c r="H426" s="10"/>
      <c r="I426" s="12" t="n">
        <v>0</v>
      </c>
      <c r="J426" s="13"/>
      <c r="K426" s="14"/>
      <c r="L426" s="11" t="n">
        <v>0.001228</v>
      </c>
      <c r="M426" s="15"/>
      <c r="N426" s="11" t="n">
        <v>0.006922132</v>
      </c>
      <c r="O426" s="16" t="n">
        <v>3.18099761009216</v>
      </c>
      <c r="P426" s="16" t="n">
        <v>0</v>
      </c>
      <c r="Q426" s="11" t="n">
        <v>2</v>
      </c>
      <c r="R426" s="17" t="n">
        <v>1433.64909544031</v>
      </c>
      <c r="S426" s="16" t="n">
        <v>-0.882956430270251</v>
      </c>
      <c r="T426" s="18" t="n">
        <v>16.2467583333333</v>
      </c>
      <c r="U426" s="11" t="n">
        <v>1</v>
      </c>
    </row>
    <row r="427" customFormat="false" ht="13.2" hidden="true" customHeight="false" outlineLevel="1" collapsed="false">
      <c r="B427" s="9" t="s">
        <v>31</v>
      </c>
      <c r="C427" s="10" t="s">
        <v>524</v>
      </c>
      <c r="D427" s="11" t="n">
        <v>1</v>
      </c>
      <c r="E427" s="11" t="n">
        <v>1</v>
      </c>
      <c r="F427" s="11" t="n">
        <v>1</v>
      </c>
      <c r="G427" s="10" t="s">
        <v>510</v>
      </c>
      <c r="H427" s="10"/>
      <c r="I427" s="12" t="n">
        <v>0</v>
      </c>
      <c r="J427" s="13"/>
      <c r="K427" s="14"/>
      <c r="L427" s="11" t="n">
        <v>0</v>
      </c>
      <c r="M427" s="15"/>
      <c r="N427" s="11" t="n">
        <v>0.001348867</v>
      </c>
      <c r="O427" s="16" t="n">
        <v>4.19228172302246</v>
      </c>
      <c r="P427" s="16" t="n">
        <v>0</v>
      </c>
      <c r="Q427" s="11" t="n">
        <v>2</v>
      </c>
      <c r="R427" s="17" t="n">
        <v>1293.60576047938</v>
      </c>
      <c r="S427" s="16" t="n">
        <v>-0.982378607088315</v>
      </c>
      <c r="T427" s="18" t="n">
        <v>16.9992966666667</v>
      </c>
      <c r="U427" s="11" t="n">
        <v>1</v>
      </c>
    </row>
    <row r="428" customFormat="false" ht="13.2" hidden="true" customHeight="false" outlineLevel="1" collapsed="false">
      <c r="B428" s="9" t="s">
        <v>31</v>
      </c>
      <c r="C428" s="10" t="s">
        <v>525</v>
      </c>
      <c r="D428" s="11" t="n">
        <v>1</v>
      </c>
      <c r="E428" s="11" t="n">
        <v>1</v>
      </c>
      <c r="F428" s="11" t="n">
        <v>1</v>
      </c>
      <c r="G428" s="10" t="s">
        <v>510</v>
      </c>
      <c r="H428" s="10"/>
      <c r="I428" s="12" t="n">
        <v>0</v>
      </c>
      <c r="J428" s="13"/>
      <c r="K428" s="14"/>
      <c r="L428" s="11" t="n">
        <v>0.001488</v>
      </c>
      <c r="M428" s="15"/>
      <c r="N428" s="11" t="n">
        <v>0.007443806</v>
      </c>
      <c r="O428" s="16" t="n">
        <v>3.06958222389221</v>
      </c>
      <c r="P428" s="16" t="n">
        <v>0</v>
      </c>
      <c r="Q428" s="11" t="n">
        <v>3</v>
      </c>
      <c r="R428" s="17" t="n">
        <v>1215.6693151482</v>
      </c>
      <c r="S428" s="16" t="n">
        <v>0.0607551758319415</v>
      </c>
      <c r="T428" s="18" t="n">
        <v>18.528665</v>
      </c>
      <c r="U428" s="11" t="n">
        <v>1</v>
      </c>
    </row>
    <row r="429" customFormat="false" ht="13.2" hidden="true" customHeight="false" outlineLevel="1" collapsed="false">
      <c r="B429" s="9" t="s">
        <v>41</v>
      </c>
      <c r="C429" s="10" t="s">
        <v>526</v>
      </c>
      <c r="D429" s="11" t="n">
        <v>1</v>
      </c>
      <c r="E429" s="11" t="n">
        <v>1</v>
      </c>
      <c r="F429" s="11" t="n">
        <v>1</v>
      </c>
      <c r="G429" s="10" t="s">
        <v>510</v>
      </c>
      <c r="H429" s="10"/>
      <c r="I429" s="12" t="n">
        <v>0</v>
      </c>
      <c r="J429" s="13"/>
      <c r="K429" s="14"/>
      <c r="L429" s="11" t="n">
        <v>0.01116</v>
      </c>
      <c r="M429" s="15"/>
      <c r="N429" s="11" t="n">
        <v>0.192524</v>
      </c>
      <c r="O429" s="16" t="n">
        <v>1.61526596546173</v>
      </c>
      <c r="P429" s="16" t="n">
        <v>0</v>
      </c>
      <c r="Q429" s="11" t="n">
        <v>3</v>
      </c>
      <c r="R429" s="17" t="n">
        <v>1039.66211299977</v>
      </c>
      <c r="S429" s="16" t="n">
        <v>-0.171488632784901</v>
      </c>
      <c r="T429" s="18" t="n">
        <v>20.3374916666667</v>
      </c>
      <c r="U429" s="11" t="n">
        <v>0</v>
      </c>
    </row>
    <row r="430" customFormat="false" ht="13.2" hidden="true" customHeight="false" outlineLevel="1" collapsed="false">
      <c r="B430" s="9" t="s">
        <v>31</v>
      </c>
      <c r="C430" s="10" t="s">
        <v>286</v>
      </c>
      <c r="D430" s="11" t="n">
        <v>2</v>
      </c>
      <c r="E430" s="11" t="n">
        <v>6</v>
      </c>
      <c r="F430" s="11" t="n">
        <v>4</v>
      </c>
      <c r="G430" s="10" t="s">
        <v>287</v>
      </c>
      <c r="H430" s="10"/>
      <c r="I430" s="12" t="n">
        <v>0</v>
      </c>
      <c r="J430" s="13"/>
      <c r="K430" s="14"/>
      <c r="L430" s="11" t="n">
        <v>0</v>
      </c>
      <c r="M430" s="15"/>
      <c r="N430" s="11" t="n">
        <v>0.001585896</v>
      </c>
      <c r="O430" s="16" t="n">
        <v>2.9051878452301</v>
      </c>
      <c r="P430" s="16" t="n">
        <v>0</v>
      </c>
      <c r="Q430" s="11" t="n">
        <v>3</v>
      </c>
      <c r="R430" s="17" t="n">
        <v>1220.6527135857</v>
      </c>
      <c r="S430" s="16" t="n">
        <v>0.427882310474964</v>
      </c>
      <c r="T430" s="18" t="n">
        <v>20.55474</v>
      </c>
      <c r="U430" s="11" t="n">
        <v>1</v>
      </c>
    </row>
    <row r="431" customFormat="false" ht="13.2" hidden="true" customHeight="false" outlineLevel="1" collapsed="false">
      <c r="B431" s="9" t="s">
        <v>31</v>
      </c>
      <c r="C431" s="10" t="s">
        <v>527</v>
      </c>
      <c r="D431" s="11" t="n">
        <v>1</v>
      </c>
      <c r="E431" s="11" t="n">
        <v>1</v>
      </c>
      <c r="F431" s="11" t="n">
        <v>1</v>
      </c>
      <c r="G431" s="10" t="s">
        <v>510</v>
      </c>
      <c r="H431" s="10"/>
      <c r="I431" s="12" t="n">
        <v>0</v>
      </c>
      <c r="J431" s="13"/>
      <c r="K431" s="14"/>
      <c r="L431" s="11" t="n">
        <v>0</v>
      </c>
      <c r="M431" s="15"/>
      <c r="N431" s="11" t="n">
        <v>3.176067E-014</v>
      </c>
      <c r="O431" s="16" t="n">
        <v>4.20323991775513</v>
      </c>
      <c r="P431" s="16" t="n">
        <v>0</v>
      </c>
      <c r="Q431" s="11" t="n">
        <v>3</v>
      </c>
      <c r="R431" s="17" t="n">
        <v>1981.99124507984</v>
      </c>
      <c r="S431" s="16" t="n">
        <v>-1.30989991127142</v>
      </c>
      <c r="T431" s="18" t="n">
        <v>21.6056366666667</v>
      </c>
      <c r="U431" s="11" t="n">
        <v>1</v>
      </c>
    </row>
    <row r="432" customFormat="false" ht="13.2" hidden="true" customHeight="false" outlineLevel="1" collapsed="false">
      <c r="B432" s="9" t="s">
        <v>31</v>
      </c>
      <c r="C432" s="10" t="s">
        <v>528</v>
      </c>
      <c r="D432" s="11" t="n">
        <v>1</v>
      </c>
      <c r="E432" s="11" t="n">
        <v>1</v>
      </c>
      <c r="F432" s="11" t="n">
        <v>1</v>
      </c>
      <c r="G432" s="10" t="s">
        <v>510</v>
      </c>
      <c r="H432" s="10"/>
      <c r="I432" s="12" t="n">
        <v>0</v>
      </c>
      <c r="J432" s="13"/>
      <c r="K432" s="14"/>
      <c r="L432" s="11" t="n">
        <v>0.001672</v>
      </c>
      <c r="M432" s="15"/>
      <c r="N432" s="11" t="n">
        <v>0.01031035</v>
      </c>
      <c r="O432" s="16" t="n">
        <v>3.14705491065979</v>
      </c>
      <c r="P432" s="16" t="n">
        <v>0</v>
      </c>
      <c r="Q432" s="11" t="n">
        <v>3</v>
      </c>
      <c r="R432" s="17" t="n">
        <v>1159.65808467945</v>
      </c>
      <c r="S432" s="16" t="n">
        <v>-0.169541824037533</v>
      </c>
      <c r="T432" s="18" t="n">
        <v>21.8089766666667</v>
      </c>
      <c r="U432" s="11" t="n">
        <v>1</v>
      </c>
    </row>
    <row r="433" customFormat="false" ht="13.2" hidden="true" customHeight="false" outlineLevel="1" collapsed="false">
      <c r="B433" s="9" t="s">
        <v>31</v>
      </c>
      <c r="C433" s="10" t="s">
        <v>529</v>
      </c>
      <c r="D433" s="11" t="n">
        <v>1</v>
      </c>
      <c r="E433" s="11" t="n">
        <v>1</v>
      </c>
      <c r="F433" s="11" t="n">
        <v>1</v>
      </c>
      <c r="G433" s="10" t="s">
        <v>510</v>
      </c>
      <c r="H433" s="10"/>
      <c r="I433" s="12" t="n">
        <v>0</v>
      </c>
      <c r="J433" s="13"/>
      <c r="K433" s="14"/>
      <c r="L433" s="11" t="n">
        <v>0.001949</v>
      </c>
      <c r="M433" s="15"/>
      <c r="N433" s="11" t="n">
        <v>0.04018795</v>
      </c>
      <c r="O433" s="16" t="n">
        <v>2.10632586479187</v>
      </c>
      <c r="P433" s="16" t="n">
        <v>0</v>
      </c>
      <c r="Q433" s="11" t="n">
        <v>2</v>
      </c>
      <c r="R433" s="17" t="n">
        <v>1205.64103879969</v>
      </c>
      <c r="S433" s="16" t="n">
        <v>-0.192835433660187</v>
      </c>
      <c r="T433" s="18" t="n">
        <v>22.7189716666667</v>
      </c>
      <c r="U433" s="11" t="n">
        <v>0</v>
      </c>
    </row>
    <row r="434" customFormat="false" ht="13.2" hidden="true" customHeight="false" outlineLevel="1" collapsed="false">
      <c r="B434" s="9" t="s">
        <v>31</v>
      </c>
      <c r="C434" s="10" t="s">
        <v>295</v>
      </c>
      <c r="D434" s="11" t="n">
        <v>1</v>
      </c>
      <c r="E434" s="11" t="n">
        <v>2</v>
      </c>
      <c r="F434" s="11" t="n">
        <v>2</v>
      </c>
      <c r="G434" s="10" t="s">
        <v>296</v>
      </c>
      <c r="H434" s="10"/>
      <c r="I434" s="12" t="n">
        <v>0</v>
      </c>
      <c r="J434" s="13"/>
      <c r="K434" s="14"/>
      <c r="L434" s="11" t="n">
        <v>0</v>
      </c>
      <c r="M434" s="15"/>
      <c r="N434" s="11" t="n">
        <v>0.0008246898</v>
      </c>
      <c r="O434" s="16" t="n">
        <v>1.01284396648407</v>
      </c>
      <c r="P434" s="16" t="n">
        <v>0</v>
      </c>
      <c r="Q434" s="11" t="n">
        <v>3</v>
      </c>
      <c r="R434" s="17" t="n">
        <v>1574.90182857594</v>
      </c>
      <c r="S434" s="16" t="n">
        <v>0.284008774302278</v>
      </c>
      <c r="T434" s="18" t="n">
        <v>22.7832166666667</v>
      </c>
      <c r="U434" s="11" t="n">
        <v>1</v>
      </c>
    </row>
    <row r="435" customFormat="false" ht="13.2" hidden="true" customHeight="false" outlineLevel="1" collapsed="false">
      <c r="B435" s="9" t="s">
        <v>31</v>
      </c>
      <c r="C435" s="10" t="s">
        <v>530</v>
      </c>
      <c r="D435" s="11" t="n">
        <v>1</v>
      </c>
      <c r="E435" s="11" t="n">
        <v>3</v>
      </c>
      <c r="F435" s="11" t="n">
        <v>2</v>
      </c>
      <c r="G435" s="10" t="s">
        <v>531</v>
      </c>
      <c r="H435" s="10"/>
      <c r="I435" s="12" t="n">
        <v>0</v>
      </c>
      <c r="J435" s="13"/>
      <c r="K435" s="14"/>
      <c r="L435" s="11" t="n">
        <v>0</v>
      </c>
      <c r="M435" s="15"/>
      <c r="N435" s="11" t="n">
        <v>6.459577E-005</v>
      </c>
      <c r="O435" s="16" t="n">
        <v>2.30001378059387</v>
      </c>
      <c r="P435" s="16" t="n">
        <v>0</v>
      </c>
      <c r="Q435" s="11" t="n">
        <v>2</v>
      </c>
      <c r="R435" s="17" t="n">
        <v>1305.66899290125</v>
      </c>
      <c r="S435" s="16" t="n">
        <v>0.315249310690013</v>
      </c>
      <c r="T435" s="18" t="n">
        <v>23.567175</v>
      </c>
      <c r="U435" s="11" t="n">
        <v>0</v>
      </c>
    </row>
    <row r="436" customFormat="false" ht="13.2" hidden="true" customHeight="false" outlineLevel="1" collapsed="false">
      <c r="B436" s="9" t="s">
        <v>31</v>
      </c>
      <c r="C436" s="10" t="s">
        <v>300</v>
      </c>
      <c r="D436" s="11" t="n">
        <v>2</v>
      </c>
      <c r="E436" s="11" t="n">
        <v>2</v>
      </c>
      <c r="F436" s="11" t="n">
        <v>2</v>
      </c>
      <c r="G436" s="10" t="s">
        <v>296</v>
      </c>
      <c r="H436" s="10"/>
      <c r="I436" s="12" t="n">
        <v>0</v>
      </c>
      <c r="J436" s="13"/>
      <c r="K436" s="14"/>
      <c r="L436" s="11" t="n">
        <v>0.001488</v>
      </c>
      <c r="M436" s="15"/>
      <c r="N436" s="11" t="n">
        <v>0.007298526</v>
      </c>
      <c r="O436" s="16" t="n">
        <v>2.00142168998718</v>
      </c>
      <c r="P436" s="16" t="n">
        <v>0</v>
      </c>
      <c r="Q436" s="11" t="n">
        <v>3</v>
      </c>
      <c r="R436" s="17" t="n">
        <v>1318.74789791188</v>
      </c>
      <c r="S436" s="16" t="n">
        <v>0.0581019885185075</v>
      </c>
      <c r="T436" s="18" t="n">
        <v>23.718895</v>
      </c>
      <c r="U436" s="11" t="n">
        <v>0</v>
      </c>
    </row>
    <row r="437" customFormat="false" ht="13.2" hidden="true" customHeight="false" outlineLevel="1" collapsed="false">
      <c r="B437" s="9" t="s">
        <v>31</v>
      </c>
      <c r="C437" s="10" t="s">
        <v>532</v>
      </c>
      <c r="D437" s="11" t="n">
        <v>1</v>
      </c>
      <c r="E437" s="11" t="n">
        <v>1</v>
      </c>
      <c r="F437" s="11" t="n">
        <v>1</v>
      </c>
      <c r="G437" s="10" t="s">
        <v>510</v>
      </c>
      <c r="H437" s="10"/>
      <c r="I437" s="12" t="n">
        <v>0</v>
      </c>
      <c r="J437" s="13"/>
      <c r="K437" s="14"/>
      <c r="L437" s="11" t="n">
        <v>0</v>
      </c>
      <c r="M437" s="15"/>
      <c r="N437" s="11" t="n">
        <v>7.341534E-014</v>
      </c>
      <c r="O437" s="16" t="n">
        <v>4.12429237365723</v>
      </c>
      <c r="P437" s="16" t="n">
        <v>0</v>
      </c>
      <c r="Q437" s="11" t="n">
        <v>2</v>
      </c>
      <c r="R437" s="17" t="n">
        <v>1869.96647825281</v>
      </c>
      <c r="S437" s="16" t="n">
        <v>-0.0444057090269785</v>
      </c>
      <c r="T437" s="18" t="n">
        <v>23.7643566666667</v>
      </c>
      <c r="U437" s="11" t="n">
        <v>0</v>
      </c>
    </row>
    <row r="438" customFormat="false" ht="13.2" hidden="true" customHeight="false" outlineLevel="1" collapsed="false">
      <c r="B438" s="9" t="s">
        <v>31</v>
      </c>
      <c r="C438" s="10" t="s">
        <v>533</v>
      </c>
      <c r="D438" s="11" t="n">
        <v>1</v>
      </c>
      <c r="E438" s="11" t="n">
        <v>1</v>
      </c>
      <c r="F438" s="11" t="n">
        <v>1</v>
      </c>
      <c r="G438" s="10" t="s">
        <v>510</v>
      </c>
      <c r="H438" s="10"/>
      <c r="I438" s="12" t="n">
        <v>0</v>
      </c>
      <c r="J438" s="13"/>
      <c r="K438" s="14"/>
      <c r="L438" s="11" t="n">
        <v>0.000947</v>
      </c>
      <c r="M438" s="15"/>
      <c r="N438" s="11" t="n">
        <v>0.00686666</v>
      </c>
      <c r="O438" s="16" t="n">
        <v>3.1802351474762</v>
      </c>
      <c r="P438" s="16" t="n">
        <v>0</v>
      </c>
      <c r="Q438" s="11" t="n">
        <v>3</v>
      </c>
      <c r="R438" s="17" t="n">
        <v>1571.854587365</v>
      </c>
      <c r="S438" s="16" t="n">
        <v>0.321960443587482</v>
      </c>
      <c r="T438" s="18" t="n">
        <v>23.9735783333333</v>
      </c>
      <c r="U438" s="11" t="n">
        <v>0</v>
      </c>
    </row>
    <row r="439" customFormat="false" ht="13.2" hidden="true" customHeight="false" outlineLevel="1" collapsed="false">
      <c r="B439" s="9" t="s">
        <v>31</v>
      </c>
      <c r="C439" s="10" t="s">
        <v>301</v>
      </c>
      <c r="D439" s="11" t="n">
        <v>1</v>
      </c>
      <c r="E439" s="11" t="n">
        <v>4</v>
      </c>
      <c r="F439" s="11" t="n">
        <v>3</v>
      </c>
      <c r="G439" s="10" t="s">
        <v>262</v>
      </c>
      <c r="H439" s="10"/>
      <c r="I439" s="12" t="n">
        <v>0</v>
      </c>
      <c r="J439" s="13"/>
      <c r="K439" s="14"/>
      <c r="L439" s="11" t="n">
        <v>0</v>
      </c>
      <c r="M439" s="15"/>
      <c r="N439" s="11" t="n">
        <v>3.142406E-016</v>
      </c>
      <c r="O439" s="16" t="n">
        <v>6.30884265899658</v>
      </c>
      <c r="P439" s="16" t="n">
        <v>0</v>
      </c>
      <c r="Q439" s="11" t="n">
        <v>2</v>
      </c>
      <c r="R439" s="17" t="n">
        <v>1961.91923704188</v>
      </c>
      <c r="S439" s="16" t="n">
        <v>0.283269496909498</v>
      </c>
      <c r="T439" s="18" t="n">
        <v>24.5859666666667</v>
      </c>
      <c r="U439" s="11" t="n">
        <v>0</v>
      </c>
    </row>
    <row r="440" customFormat="false" ht="13.2" hidden="true" customHeight="false" outlineLevel="1" collapsed="false">
      <c r="B440" s="9" t="s">
        <v>31</v>
      </c>
      <c r="C440" s="10" t="s">
        <v>534</v>
      </c>
      <c r="D440" s="11" t="n">
        <v>1</v>
      </c>
      <c r="E440" s="11" t="n">
        <v>1</v>
      </c>
      <c r="F440" s="11" t="n">
        <v>1</v>
      </c>
      <c r="G440" s="10" t="s">
        <v>510</v>
      </c>
      <c r="H440" s="10"/>
      <c r="I440" s="12" t="n">
        <v>0</v>
      </c>
      <c r="J440" s="13"/>
      <c r="K440" s="14"/>
      <c r="L440" s="11" t="n">
        <v>0</v>
      </c>
      <c r="M440" s="15"/>
      <c r="N440" s="11" t="n">
        <v>1.806854E-008</v>
      </c>
      <c r="O440" s="16" t="n">
        <v>4.13799095153809</v>
      </c>
      <c r="P440" s="16" t="n">
        <v>0</v>
      </c>
      <c r="Q440" s="11" t="n">
        <v>3</v>
      </c>
      <c r="R440" s="17" t="n">
        <v>2317.15115718922</v>
      </c>
      <c r="S440" s="16" t="n">
        <v>-0.312496134918785</v>
      </c>
      <c r="T440" s="18" t="n">
        <v>24.6980983333333</v>
      </c>
      <c r="U440" s="11" t="n">
        <v>1</v>
      </c>
    </row>
    <row r="441" customFormat="false" ht="13.2" hidden="true" customHeight="false" outlineLevel="1" collapsed="false">
      <c r="B441" s="9" t="s">
        <v>31</v>
      </c>
      <c r="C441" s="10" t="s">
        <v>535</v>
      </c>
      <c r="D441" s="11" t="n">
        <v>1</v>
      </c>
      <c r="E441" s="11" t="n">
        <v>1</v>
      </c>
      <c r="F441" s="11" t="n">
        <v>1</v>
      </c>
      <c r="G441" s="10" t="s">
        <v>510</v>
      </c>
      <c r="H441" s="10"/>
      <c r="I441" s="12" t="n">
        <v>0</v>
      </c>
      <c r="J441" s="13"/>
      <c r="K441" s="14"/>
      <c r="L441" s="11" t="n">
        <v>0</v>
      </c>
      <c r="M441" s="15"/>
      <c r="N441" s="11" t="n">
        <v>2.126343E-013</v>
      </c>
      <c r="O441" s="16" t="n">
        <v>4.94585561752319</v>
      </c>
      <c r="P441" s="16" t="n">
        <v>0</v>
      </c>
      <c r="Q441" s="11" t="n">
        <v>2</v>
      </c>
      <c r="R441" s="17" t="n">
        <v>1918.99711790125</v>
      </c>
      <c r="S441" s="16" t="n">
        <v>0.133721539980734</v>
      </c>
      <c r="T441" s="18" t="n">
        <v>25.3574883333333</v>
      </c>
      <c r="U441" s="11" t="n">
        <v>0</v>
      </c>
    </row>
    <row r="442" customFormat="false" ht="13.2" hidden="true" customHeight="false" outlineLevel="1" collapsed="false">
      <c r="B442" s="9" t="s">
        <v>31</v>
      </c>
      <c r="C442" s="10" t="s">
        <v>536</v>
      </c>
      <c r="D442" s="11" t="n">
        <v>1</v>
      </c>
      <c r="E442" s="11" t="n">
        <v>1</v>
      </c>
      <c r="F442" s="11" t="n">
        <v>1</v>
      </c>
      <c r="G442" s="10" t="s">
        <v>510</v>
      </c>
      <c r="H442" s="10"/>
      <c r="I442" s="12" t="n">
        <v>0</v>
      </c>
      <c r="J442" s="13"/>
      <c r="K442" s="14"/>
      <c r="L442" s="11" t="n">
        <v>0</v>
      </c>
      <c r="M442" s="15"/>
      <c r="N442" s="11" t="n">
        <v>6.799709E-010</v>
      </c>
      <c r="O442" s="16" t="n">
        <v>2.58198881149292</v>
      </c>
      <c r="P442" s="16" t="n">
        <v>0</v>
      </c>
      <c r="Q442" s="11" t="n">
        <v>3</v>
      </c>
      <c r="R442" s="17" t="n">
        <v>1949.99356441578</v>
      </c>
      <c r="S442" s="16" t="n">
        <v>0.401604290276751</v>
      </c>
      <c r="T442" s="18" t="n">
        <v>25.6385116666667</v>
      </c>
      <c r="U442" s="11" t="n">
        <v>0</v>
      </c>
    </row>
    <row r="443" customFormat="false" ht="13.2" hidden="true" customHeight="false" outlineLevel="1" collapsed="false">
      <c r="B443" s="9" t="s">
        <v>31</v>
      </c>
      <c r="C443" s="10" t="s">
        <v>537</v>
      </c>
      <c r="D443" s="11" t="n">
        <v>2</v>
      </c>
      <c r="E443" s="11" t="n">
        <v>1</v>
      </c>
      <c r="F443" s="11" t="n">
        <v>1</v>
      </c>
      <c r="G443" s="10" t="s">
        <v>510</v>
      </c>
      <c r="H443" s="10"/>
      <c r="I443" s="12" t="n">
        <v>0</v>
      </c>
      <c r="J443" s="13"/>
      <c r="K443" s="14"/>
      <c r="L443" s="11" t="n">
        <v>0</v>
      </c>
      <c r="M443" s="15"/>
      <c r="N443" s="11" t="n">
        <v>4.44121E-008</v>
      </c>
      <c r="O443" s="16" t="n">
        <v>3.39713287353516</v>
      </c>
      <c r="P443" s="16" t="n">
        <v>0</v>
      </c>
      <c r="Q443" s="11" t="n">
        <v>3</v>
      </c>
      <c r="R443" s="17" t="n">
        <v>1458.8679845818</v>
      </c>
      <c r="S443" s="16" t="n">
        <v>0.0228202942130424</v>
      </c>
      <c r="T443" s="18" t="n">
        <v>25.9498</v>
      </c>
      <c r="U443" s="11" t="n">
        <v>0</v>
      </c>
    </row>
    <row r="444" customFormat="false" ht="13.2" hidden="true" customHeight="false" outlineLevel="1" collapsed="false">
      <c r="B444" s="9" t="s">
        <v>31</v>
      </c>
      <c r="C444" s="10" t="s">
        <v>538</v>
      </c>
      <c r="D444" s="11" t="n">
        <v>1</v>
      </c>
      <c r="E444" s="11" t="n">
        <v>1</v>
      </c>
      <c r="F444" s="11" t="n">
        <v>1</v>
      </c>
      <c r="G444" s="10" t="s">
        <v>510</v>
      </c>
      <c r="H444" s="10"/>
      <c r="I444" s="12" t="n">
        <v>0</v>
      </c>
      <c r="J444" s="13"/>
      <c r="K444" s="14"/>
      <c r="L444" s="11" t="n">
        <v>0</v>
      </c>
      <c r="M444" s="15"/>
      <c r="N444" s="11" t="n">
        <v>2.490821E-012</v>
      </c>
      <c r="O444" s="16" t="n">
        <v>6.01210832595825</v>
      </c>
      <c r="P444" s="16" t="n">
        <v>0</v>
      </c>
      <c r="Q444" s="11" t="n">
        <v>2</v>
      </c>
      <c r="R444" s="17" t="n">
        <v>2493.17411985438</v>
      </c>
      <c r="S444" s="16" t="n">
        <v>0.019478934527906</v>
      </c>
      <c r="T444" s="18" t="n">
        <v>26.4628116666667</v>
      </c>
      <c r="U444" s="11" t="n">
        <v>0</v>
      </c>
    </row>
    <row r="445" customFormat="false" ht="13.2" hidden="true" customHeight="false" outlineLevel="1" collapsed="false">
      <c r="B445" s="9" t="s">
        <v>31</v>
      </c>
      <c r="C445" s="10" t="s">
        <v>539</v>
      </c>
      <c r="D445" s="11" t="n">
        <v>2</v>
      </c>
      <c r="E445" s="11" t="n">
        <v>5</v>
      </c>
      <c r="F445" s="11" t="n">
        <v>3</v>
      </c>
      <c r="G445" s="10" t="s">
        <v>540</v>
      </c>
      <c r="H445" s="10"/>
      <c r="I445" s="12" t="n">
        <v>0</v>
      </c>
      <c r="J445" s="13"/>
      <c r="K445" s="14"/>
      <c r="L445" s="11" t="n">
        <v>0</v>
      </c>
      <c r="M445" s="15"/>
      <c r="N445" s="11" t="n">
        <v>1.315545E-014</v>
      </c>
      <c r="O445" s="16" t="n">
        <v>4.51175451278687</v>
      </c>
      <c r="P445" s="16" t="n">
        <v>0</v>
      </c>
      <c r="Q445" s="11" t="n">
        <v>2</v>
      </c>
      <c r="R445" s="17" t="n">
        <v>1726.94914426844</v>
      </c>
      <c r="S445" s="16" t="n">
        <v>0.239137579284296</v>
      </c>
      <c r="T445" s="18" t="n">
        <v>26.578095</v>
      </c>
      <c r="U445" s="11" t="n">
        <v>0</v>
      </c>
    </row>
    <row r="446" customFormat="false" ht="13.2" hidden="true" customHeight="false" outlineLevel="1" collapsed="false">
      <c r="B446" s="9" t="s">
        <v>31</v>
      </c>
      <c r="C446" s="10" t="s">
        <v>541</v>
      </c>
      <c r="D446" s="11" t="n">
        <v>1</v>
      </c>
      <c r="E446" s="11" t="n">
        <v>1</v>
      </c>
      <c r="F446" s="11" t="n">
        <v>1</v>
      </c>
      <c r="G446" s="10" t="s">
        <v>510</v>
      </c>
      <c r="H446" s="10"/>
      <c r="I446" s="12" t="n">
        <v>0</v>
      </c>
      <c r="J446" s="13"/>
      <c r="K446" s="14"/>
      <c r="L446" s="11" t="n">
        <v>0</v>
      </c>
      <c r="M446" s="15"/>
      <c r="N446" s="11" t="n">
        <v>4.664433E-008</v>
      </c>
      <c r="O446" s="16" t="n">
        <v>4.03140115737915</v>
      </c>
      <c r="P446" s="16" t="n">
        <v>0</v>
      </c>
      <c r="Q446" s="11" t="n">
        <v>3</v>
      </c>
      <c r="R446" s="17" t="n">
        <v>3017.48324947438</v>
      </c>
      <c r="S446" s="16" t="n">
        <v>1.1228510968803</v>
      </c>
      <c r="T446" s="18" t="n">
        <v>29.6836833333333</v>
      </c>
      <c r="U446" s="11" t="n">
        <v>1</v>
      </c>
    </row>
    <row r="447" customFormat="false" ht="13.2" hidden="false" customHeight="false" outlineLevel="0" collapsed="false">
      <c r="A447" s="3" t="s">
        <v>542</v>
      </c>
      <c r="B447" s="4" t="s">
        <v>543</v>
      </c>
      <c r="C447" s="5" t="n">
        <v>114.962715148926</v>
      </c>
      <c r="D447" s="6" t="n">
        <v>40.57</v>
      </c>
      <c r="E447" s="7" t="n">
        <v>1</v>
      </c>
      <c r="F447" s="7" t="n">
        <v>25</v>
      </c>
      <c r="G447" s="7" t="n">
        <v>28</v>
      </c>
      <c r="H447" s="7" t="n">
        <v>38</v>
      </c>
      <c r="I447" s="7" t="n">
        <v>848</v>
      </c>
      <c r="J447" s="8" t="n">
        <v>95.8585954546603</v>
      </c>
      <c r="K447" s="5" t="n">
        <v>4.76708984375</v>
      </c>
    </row>
    <row r="448" customFormat="false" ht="15.75" hidden="true" customHeight="true" outlineLevel="1" collapsed="false">
      <c r="B448" s="2" t="s">
        <v>13</v>
      </c>
      <c r="C448" s="2" t="s">
        <v>14</v>
      </c>
      <c r="D448" s="2" t="s">
        <v>7</v>
      </c>
      <c r="E448" s="2" t="s">
        <v>4</v>
      </c>
      <c r="F448" s="2" t="s">
        <v>15</v>
      </c>
      <c r="G448" s="2" t="s">
        <v>16</v>
      </c>
      <c r="H448" s="2" t="s">
        <v>17</v>
      </c>
      <c r="I448" s="2" t="s">
        <v>18</v>
      </c>
      <c r="J448" s="2" t="s">
        <v>19</v>
      </c>
      <c r="K448" s="2" t="s">
        <v>20</v>
      </c>
      <c r="L448" s="2" t="s">
        <v>21</v>
      </c>
      <c r="M448" s="2" t="s">
        <v>22</v>
      </c>
      <c r="N448" s="2" t="s">
        <v>23</v>
      </c>
      <c r="O448" s="2" t="s">
        <v>24</v>
      </c>
      <c r="P448" s="2" t="s">
        <v>25</v>
      </c>
      <c r="Q448" s="2" t="s">
        <v>26</v>
      </c>
      <c r="R448" s="2" t="s">
        <v>27</v>
      </c>
      <c r="S448" s="2" t="s">
        <v>28</v>
      </c>
      <c r="T448" s="2" t="s">
        <v>29</v>
      </c>
      <c r="U448" s="2" t="s">
        <v>30</v>
      </c>
    </row>
    <row r="449" customFormat="false" ht="13.2" hidden="true" customHeight="false" outlineLevel="1" collapsed="false">
      <c r="B449" s="9" t="s">
        <v>31</v>
      </c>
      <c r="C449" s="10" t="s">
        <v>544</v>
      </c>
      <c r="D449" s="11" t="n">
        <v>2</v>
      </c>
      <c r="E449" s="11" t="n">
        <v>1</v>
      </c>
      <c r="F449" s="11" t="n">
        <v>1</v>
      </c>
      <c r="G449" s="10" t="s">
        <v>542</v>
      </c>
      <c r="H449" s="10" t="s">
        <v>193</v>
      </c>
      <c r="I449" s="12" t="n">
        <v>0</v>
      </c>
      <c r="J449" s="13"/>
      <c r="K449" s="14"/>
      <c r="L449" s="11" t="n">
        <v>0.000344</v>
      </c>
      <c r="M449" s="15"/>
      <c r="N449" s="11" t="n">
        <v>0.006579609</v>
      </c>
      <c r="O449" s="16" t="n">
        <v>2.12654662132263</v>
      </c>
      <c r="P449" s="16" t="n">
        <v>0</v>
      </c>
      <c r="Q449" s="11" t="n">
        <v>2</v>
      </c>
      <c r="R449" s="17" t="n">
        <v>1187.57158079188</v>
      </c>
      <c r="S449" s="16" t="n">
        <v>-0.821422591051539</v>
      </c>
      <c r="T449" s="18" t="n">
        <v>17.2406216666667</v>
      </c>
      <c r="U449" s="11" t="n">
        <v>0</v>
      </c>
    </row>
    <row r="450" customFormat="false" ht="13.2" hidden="true" customHeight="false" outlineLevel="1" collapsed="false">
      <c r="B450" s="9" t="s">
        <v>31</v>
      </c>
      <c r="C450" s="10" t="s">
        <v>545</v>
      </c>
      <c r="D450" s="11" t="n">
        <v>1</v>
      </c>
      <c r="E450" s="11" t="n">
        <v>1</v>
      </c>
      <c r="F450" s="11" t="n">
        <v>1</v>
      </c>
      <c r="G450" s="10" t="s">
        <v>542</v>
      </c>
      <c r="H450" s="10" t="s">
        <v>546</v>
      </c>
      <c r="I450" s="12" t="n">
        <v>0</v>
      </c>
      <c r="J450" s="13"/>
      <c r="K450" s="14"/>
      <c r="L450" s="11" t="n">
        <v>0</v>
      </c>
      <c r="M450" s="15"/>
      <c r="N450" s="11" t="n">
        <v>5.479839E-007</v>
      </c>
      <c r="O450" s="16" t="n">
        <v>3.69168829917908</v>
      </c>
      <c r="P450" s="16" t="n">
        <v>0</v>
      </c>
      <c r="Q450" s="11" t="n">
        <v>4</v>
      </c>
      <c r="R450" s="17" t="n">
        <v>3827.847310735</v>
      </c>
      <c r="S450" s="16" t="n">
        <v>-1.23190781035668</v>
      </c>
      <c r="T450" s="18" t="n">
        <v>26.7434383333333</v>
      </c>
      <c r="U450" s="11" t="n">
        <v>2</v>
      </c>
    </row>
    <row r="451" customFormat="false" ht="13.2" hidden="true" customHeight="false" outlineLevel="1" collapsed="false">
      <c r="B451" s="9" t="s">
        <v>31</v>
      </c>
      <c r="C451" s="10" t="s">
        <v>547</v>
      </c>
      <c r="D451" s="11" t="n">
        <v>1</v>
      </c>
      <c r="E451" s="11" t="n">
        <v>1</v>
      </c>
      <c r="F451" s="11" t="n">
        <v>1</v>
      </c>
      <c r="G451" s="10" t="s">
        <v>542</v>
      </c>
      <c r="H451" s="10"/>
      <c r="I451" s="12" t="n">
        <v>0</v>
      </c>
      <c r="J451" s="13"/>
      <c r="K451" s="14"/>
      <c r="L451" s="11" t="n">
        <v>0</v>
      </c>
      <c r="M451" s="15"/>
      <c r="N451" s="11" t="n">
        <v>3.142406E-016</v>
      </c>
      <c r="O451" s="16" t="n">
        <v>5.388756275177</v>
      </c>
      <c r="P451" s="16" t="n">
        <v>0</v>
      </c>
      <c r="Q451" s="11" t="n">
        <v>3</v>
      </c>
      <c r="R451" s="17" t="n">
        <v>1964.86685543141</v>
      </c>
      <c r="S451" s="16" t="n">
        <v>-0.613710079330731</v>
      </c>
      <c r="T451" s="18" t="n">
        <v>15.6560666666667</v>
      </c>
      <c r="U451" s="11" t="n">
        <v>2</v>
      </c>
    </row>
    <row r="452" customFormat="false" ht="13.2" hidden="true" customHeight="false" outlineLevel="1" collapsed="false">
      <c r="B452" s="9" t="s">
        <v>31</v>
      </c>
      <c r="C452" s="10" t="s">
        <v>548</v>
      </c>
      <c r="D452" s="11" t="n">
        <v>2</v>
      </c>
      <c r="E452" s="11" t="n">
        <v>1</v>
      </c>
      <c r="F452" s="11" t="n">
        <v>1</v>
      </c>
      <c r="G452" s="10" t="s">
        <v>542</v>
      </c>
      <c r="H452" s="10"/>
      <c r="I452" s="12" t="n">
        <v>0</v>
      </c>
      <c r="J452" s="13"/>
      <c r="K452" s="14"/>
      <c r="L452" s="11" t="n">
        <v>0</v>
      </c>
      <c r="M452" s="15"/>
      <c r="N452" s="11" t="n">
        <v>0.0002269862</v>
      </c>
      <c r="O452" s="16" t="n">
        <v>3.07332706451416</v>
      </c>
      <c r="P452" s="16" t="n">
        <v>0</v>
      </c>
      <c r="Q452" s="11" t="n">
        <v>3</v>
      </c>
      <c r="R452" s="17" t="n">
        <v>1506.76343135914</v>
      </c>
      <c r="S452" s="16" t="n">
        <v>-0.822910108879772</v>
      </c>
      <c r="T452" s="18" t="n">
        <v>16.9713166666667</v>
      </c>
      <c r="U452" s="11" t="n">
        <v>2</v>
      </c>
    </row>
    <row r="453" customFormat="false" ht="13.2" hidden="true" customHeight="false" outlineLevel="1" collapsed="false">
      <c r="B453" s="9" t="s">
        <v>31</v>
      </c>
      <c r="C453" s="10" t="s">
        <v>549</v>
      </c>
      <c r="D453" s="11" t="n">
        <v>1</v>
      </c>
      <c r="E453" s="11" t="n">
        <v>1</v>
      </c>
      <c r="F453" s="11" t="n">
        <v>1</v>
      </c>
      <c r="G453" s="10" t="s">
        <v>542</v>
      </c>
      <c r="H453" s="10"/>
      <c r="I453" s="12" t="n">
        <v>0</v>
      </c>
      <c r="J453" s="13"/>
      <c r="K453" s="14"/>
      <c r="L453" s="11" t="n">
        <v>0.001672</v>
      </c>
      <c r="M453" s="15"/>
      <c r="N453" s="11" t="n">
        <v>0.01534108</v>
      </c>
      <c r="O453" s="16" t="n">
        <v>2.21563363075256</v>
      </c>
      <c r="P453" s="16" t="n">
        <v>0</v>
      </c>
      <c r="Q453" s="11" t="n">
        <v>2</v>
      </c>
      <c r="R453" s="17" t="n">
        <v>1255.62626829188</v>
      </c>
      <c r="S453" s="16" t="n">
        <v>-1.17311827737232</v>
      </c>
      <c r="T453" s="18" t="n">
        <v>16.9292066666667</v>
      </c>
      <c r="U453" s="11" t="n">
        <v>1</v>
      </c>
    </row>
    <row r="454" customFormat="false" ht="13.2" hidden="true" customHeight="false" outlineLevel="1" collapsed="false">
      <c r="B454" s="9" t="s">
        <v>31</v>
      </c>
      <c r="C454" s="10" t="s">
        <v>550</v>
      </c>
      <c r="D454" s="11" t="n">
        <v>1</v>
      </c>
      <c r="E454" s="11" t="n">
        <v>1</v>
      </c>
      <c r="F454" s="11" t="n">
        <v>1</v>
      </c>
      <c r="G454" s="10" t="s">
        <v>542</v>
      </c>
      <c r="H454" s="10"/>
      <c r="I454" s="12" t="n">
        <v>0</v>
      </c>
      <c r="J454" s="13"/>
      <c r="K454" s="14"/>
      <c r="L454" s="11" t="n">
        <v>0</v>
      </c>
      <c r="M454" s="15"/>
      <c r="N454" s="11" t="n">
        <v>4.956297E-007</v>
      </c>
      <c r="O454" s="16" t="n">
        <v>4.44823455810547</v>
      </c>
      <c r="P454" s="16" t="n">
        <v>0</v>
      </c>
      <c r="Q454" s="11" t="n">
        <v>3</v>
      </c>
      <c r="R454" s="17" t="n">
        <v>2013.04703121266</v>
      </c>
      <c r="S454" s="16" t="n">
        <v>-1.46051100553088</v>
      </c>
      <c r="T454" s="18" t="n">
        <v>17.0176466666667</v>
      </c>
      <c r="U454" s="11" t="n">
        <v>2</v>
      </c>
    </row>
    <row r="455" customFormat="false" ht="13.2" hidden="true" customHeight="false" outlineLevel="1" collapsed="false">
      <c r="B455" s="9" t="s">
        <v>31</v>
      </c>
      <c r="C455" s="10" t="s">
        <v>551</v>
      </c>
      <c r="D455" s="11" t="n">
        <v>1</v>
      </c>
      <c r="E455" s="11" t="n">
        <v>1</v>
      </c>
      <c r="F455" s="11" t="n">
        <v>1</v>
      </c>
      <c r="G455" s="10" t="s">
        <v>542</v>
      </c>
      <c r="H455" s="10"/>
      <c r="I455" s="12" t="n">
        <v>0</v>
      </c>
      <c r="J455" s="13"/>
      <c r="K455" s="14"/>
      <c r="L455" s="11" t="n">
        <v>0.000344</v>
      </c>
      <c r="M455" s="15"/>
      <c r="N455" s="11" t="n">
        <v>0.003467629</v>
      </c>
      <c r="O455" s="16" t="n">
        <v>2.69525265693665</v>
      </c>
      <c r="P455" s="16" t="n">
        <v>0</v>
      </c>
      <c r="Q455" s="11" t="n">
        <v>2</v>
      </c>
      <c r="R455" s="17" t="n">
        <v>1437.79313840906</v>
      </c>
      <c r="S455" s="16" t="n">
        <v>-1.19132640954407</v>
      </c>
      <c r="T455" s="18" t="n">
        <v>17.2612133333333</v>
      </c>
      <c r="U455" s="11" t="n">
        <v>0</v>
      </c>
    </row>
    <row r="456" customFormat="false" ht="13.2" hidden="true" customHeight="false" outlineLevel="1" collapsed="false">
      <c r="B456" s="9" t="s">
        <v>31</v>
      </c>
      <c r="C456" s="10" t="s">
        <v>552</v>
      </c>
      <c r="D456" s="11" t="n">
        <v>1</v>
      </c>
      <c r="E456" s="11" t="n">
        <v>1</v>
      </c>
      <c r="F456" s="11" t="n">
        <v>1</v>
      </c>
      <c r="G456" s="10" t="s">
        <v>542</v>
      </c>
      <c r="H456" s="10"/>
      <c r="I456" s="12" t="n">
        <v>0</v>
      </c>
      <c r="J456" s="13"/>
      <c r="K456" s="14"/>
      <c r="L456" s="11" t="n">
        <v>0.000947</v>
      </c>
      <c r="M456" s="15"/>
      <c r="N456" s="11" t="n">
        <v>0.00686666</v>
      </c>
      <c r="O456" s="16" t="n">
        <v>2.71804594993591</v>
      </c>
      <c r="P456" s="16" t="n">
        <v>0</v>
      </c>
      <c r="Q456" s="11" t="n">
        <v>2</v>
      </c>
      <c r="R456" s="17" t="n">
        <v>1158.58903684656</v>
      </c>
      <c r="S456" s="16" t="n">
        <v>-1.02231541975164</v>
      </c>
      <c r="T456" s="18" t="n">
        <v>17.406545</v>
      </c>
      <c r="U456" s="11" t="n">
        <v>0</v>
      </c>
    </row>
    <row r="457" customFormat="false" ht="13.2" hidden="true" customHeight="false" outlineLevel="1" collapsed="false">
      <c r="B457" s="9" t="s">
        <v>31</v>
      </c>
      <c r="C457" s="10" t="s">
        <v>553</v>
      </c>
      <c r="D457" s="11" t="n">
        <v>1</v>
      </c>
      <c r="E457" s="11" t="n">
        <v>1</v>
      </c>
      <c r="F457" s="11" t="n">
        <v>1</v>
      </c>
      <c r="G457" s="10" t="s">
        <v>542</v>
      </c>
      <c r="H457" s="10"/>
      <c r="I457" s="12" t="n">
        <v>0</v>
      </c>
      <c r="J457" s="13"/>
      <c r="K457" s="14"/>
      <c r="L457" s="11" t="n">
        <v>0.001228</v>
      </c>
      <c r="M457" s="15"/>
      <c r="N457" s="11" t="n">
        <v>0.007149552</v>
      </c>
      <c r="O457" s="16" t="n">
        <v>2.52220487594605</v>
      </c>
      <c r="P457" s="16" t="n">
        <v>0</v>
      </c>
      <c r="Q457" s="11" t="n">
        <v>2</v>
      </c>
      <c r="R457" s="17" t="n">
        <v>1099.52604856531</v>
      </c>
      <c r="S457" s="16" t="n">
        <v>-0.52088323700209</v>
      </c>
      <c r="T457" s="18" t="n">
        <v>17.41803</v>
      </c>
      <c r="U457" s="11" t="n">
        <v>0</v>
      </c>
    </row>
    <row r="458" customFormat="false" ht="13.2" hidden="true" customHeight="false" outlineLevel="1" collapsed="false">
      <c r="B458" s="9" t="s">
        <v>31</v>
      </c>
      <c r="C458" s="10" t="s">
        <v>554</v>
      </c>
      <c r="D458" s="11" t="n">
        <v>1</v>
      </c>
      <c r="E458" s="11" t="n">
        <v>1</v>
      </c>
      <c r="F458" s="11" t="n">
        <v>1</v>
      </c>
      <c r="G458" s="10" t="s">
        <v>542</v>
      </c>
      <c r="H458" s="10"/>
      <c r="I458" s="12" t="n">
        <v>0</v>
      </c>
      <c r="J458" s="13"/>
      <c r="K458" s="14"/>
      <c r="L458" s="11" t="n">
        <v>0</v>
      </c>
      <c r="M458" s="15"/>
      <c r="N458" s="11" t="n">
        <v>2.923853E-008</v>
      </c>
      <c r="O458" s="16" t="n">
        <v>3.71446847915649</v>
      </c>
      <c r="P458" s="16" t="n">
        <v>0</v>
      </c>
      <c r="Q458" s="11" t="n">
        <v>2</v>
      </c>
      <c r="R458" s="17" t="n">
        <v>1472.77006712</v>
      </c>
      <c r="S458" s="16" t="n">
        <v>-0.240478814679796</v>
      </c>
      <c r="T458" s="18" t="n">
        <v>17.5913883333333</v>
      </c>
      <c r="U458" s="11" t="n">
        <v>1</v>
      </c>
    </row>
    <row r="459" customFormat="false" ht="13.2" hidden="true" customHeight="false" outlineLevel="1" collapsed="false">
      <c r="B459" s="9" t="s">
        <v>41</v>
      </c>
      <c r="C459" s="10" t="s">
        <v>555</v>
      </c>
      <c r="D459" s="11" t="n">
        <v>1</v>
      </c>
      <c r="E459" s="11" t="n">
        <v>1</v>
      </c>
      <c r="F459" s="11" t="n">
        <v>1</v>
      </c>
      <c r="G459" s="10" t="s">
        <v>542</v>
      </c>
      <c r="H459" s="10"/>
      <c r="I459" s="12" t="n">
        <v>0</v>
      </c>
      <c r="J459" s="13"/>
      <c r="K459" s="14"/>
      <c r="L459" s="11" t="n">
        <v>0.024205</v>
      </c>
      <c r="M459" s="15"/>
      <c r="N459" s="11" t="n">
        <v>0.3364289</v>
      </c>
      <c r="O459" s="16" t="n">
        <v>2.18405938148499</v>
      </c>
      <c r="P459" s="16" t="n">
        <v>0</v>
      </c>
      <c r="Q459" s="11" t="n">
        <v>3</v>
      </c>
      <c r="R459" s="17" t="n">
        <v>1351.69626216969</v>
      </c>
      <c r="S459" s="16" t="n">
        <v>-0.184301991074915</v>
      </c>
      <c r="T459" s="18" t="n">
        <v>17.6949683333333</v>
      </c>
      <c r="U459" s="11" t="n">
        <v>2</v>
      </c>
    </row>
    <row r="460" customFormat="false" ht="13.2" hidden="true" customHeight="false" outlineLevel="1" collapsed="false">
      <c r="B460" s="9" t="s">
        <v>31</v>
      </c>
      <c r="C460" s="10" t="s">
        <v>556</v>
      </c>
      <c r="D460" s="11" t="n">
        <v>1</v>
      </c>
      <c r="E460" s="11" t="n">
        <v>3</v>
      </c>
      <c r="F460" s="11" t="n">
        <v>3</v>
      </c>
      <c r="G460" s="10" t="s">
        <v>557</v>
      </c>
      <c r="H460" s="10"/>
      <c r="I460" s="12" t="n">
        <v>0</v>
      </c>
      <c r="J460" s="13"/>
      <c r="K460" s="14"/>
      <c r="L460" s="11" t="n">
        <v>0.005842</v>
      </c>
      <c r="M460" s="15"/>
      <c r="N460" s="11" t="n">
        <v>0.1025544</v>
      </c>
      <c r="O460" s="16" t="n">
        <v>2.83315682411194</v>
      </c>
      <c r="P460" s="16" t="n">
        <v>0</v>
      </c>
      <c r="Q460" s="11" t="n">
        <v>3</v>
      </c>
      <c r="R460" s="17" t="n">
        <v>1074.57950191578</v>
      </c>
      <c r="S460" s="16" t="n">
        <v>0.447268704210018</v>
      </c>
      <c r="T460" s="18" t="n">
        <v>17.77674</v>
      </c>
      <c r="U460" s="11" t="n">
        <v>1</v>
      </c>
    </row>
    <row r="461" customFormat="false" ht="13.2" hidden="true" customHeight="false" outlineLevel="1" collapsed="false">
      <c r="B461" s="9" t="s">
        <v>31</v>
      </c>
      <c r="C461" s="10" t="s">
        <v>558</v>
      </c>
      <c r="D461" s="11" t="n">
        <v>2</v>
      </c>
      <c r="E461" s="11" t="n">
        <v>1</v>
      </c>
      <c r="F461" s="11" t="n">
        <v>1</v>
      </c>
      <c r="G461" s="10" t="s">
        <v>542</v>
      </c>
      <c r="H461" s="10"/>
      <c r="I461" s="12" t="n">
        <v>0</v>
      </c>
      <c r="J461" s="13"/>
      <c r="K461" s="14"/>
      <c r="L461" s="11" t="n">
        <v>0.009277</v>
      </c>
      <c r="M461" s="15"/>
      <c r="N461" s="11" t="n">
        <v>0.1369177</v>
      </c>
      <c r="O461" s="16" t="n">
        <v>3.30457496643066</v>
      </c>
      <c r="P461" s="16" t="n">
        <v>0</v>
      </c>
      <c r="Q461" s="11" t="n">
        <v>2</v>
      </c>
      <c r="R461" s="17" t="n">
        <v>1159.60551633875</v>
      </c>
      <c r="S461" s="16" t="n">
        <v>-0.970115469526888</v>
      </c>
      <c r="T461" s="18" t="n">
        <v>17.9440266666667</v>
      </c>
      <c r="U461" s="11" t="n">
        <v>1</v>
      </c>
    </row>
    <row r="462" customFormat="false" ht="13.2" hidden="true" customHeight="false" outlineLevel="1" collapsed="false">
      <c r="B462" s="9" t="s">
        <v>31</v>
      </c>
      <c r="C462" s="10" t="s">
        <v>559</v>
      </c>
      <c r="D462" s="11" t="n">
        <v>1</v>
      </c>
      <c r="E462" s="11" t="n">
        <v>1</v>
      </c>
      <c r="F462" s="11" t="n">
        <v>1</v>
      </c>
      <c r="G462" s="10" t="s">
        <v>542</v>
      </c>
      <c r="H462" s="10"/>
      <c r="I462" s="12" t="n">
        <v>0</v>
      </c>
      <c r="J462" s="13"/>
      <c r="K462" s="14"/>
      <c r="L462" s="11" t="n">
        <v>0.001488</v>
      </c>
      <c r="M462" s="15"/>
      <c r="N462" s="11" t="n">
        <v>0.00783107</v>
      </c>
      <c r="O462" s="16" t="n">
        <v>1.89190006256104</v>
      </c>
      <c r="P462" s="16" t="n">
        <v>0</v>
      </c>
      <c r="Q462" s="11" t="n">
        <v>2</v>
      </c>
      <c r="R462" s="17" t="n">
        <v>980.479295635625</v>
      </c>
      <c r="S462" s="16" t="n">
        <v>-0.342337035076176</v>
      </c>
      <c r="T462" s="18" t="n">
        <v>18.1073766666667</v>
      </c>
      <c r="U462" s="11" t="n">
        <v>0</v>
      </c>
    </row>
    <row r="463" customFormat="false" ht="13.2" hidden="true" customHeight="false" outlineLevel="1" collapsed="false">
      <c r="B463" s="9" t="s">
        <v>31</v>
      </c>
      <c r="C463" s="10" t="s">
        <v>560</v>
      </c>
      <c r="D463" s="11" t="n">
        <v>1</v>
      </c>
      <c r="E463" s="11" t="n">
        <v>3</v>
      </c>
      <c r="F463" s="11" t="n">
        <v>3</v>
      </c>
      <c r="G463" s="10" t="s">
        <v>557</v>
      </c>
      <c r="H463" s="10"/>
      <c r="I463" s="12" t="n">
        <v>0</v>
      </c>
      <c r="J463" s="13"/>
      <c r="K463" s="14"/>
      <c r="L463" s="11" t="n">
        <v>0.002755</v>
      </c>
      <c r="M463" s="15"/>
      <c r="N463" s="11" t="n">
        <v>0.05765967</v>
      </c>
      <c r="O463" s="16" t="n">
        <v>2.42726826667786</v>
      </c>
      <c r="P463" s="16" t="n">
        <v>0</v>
      </c>
      <c r="Q463" s="11" t="n">
        <v>2</v>
      </c>
      <c r="R463" s="17" t="n">
        <v>946.484117412969</v>
      </c>
      <c r="S463" s="16" t="n">
        <v>0.0698616781096915</v>
      </c>
      <c r="T463" s="18" t="n">
        <v>18.2542766666667</v>
      </c>
      <c r="U463" s="11" t="n">
        <v>0</v>
      </c>
    </row>
    <row r="464" customFormat="false" ht="13.2" hidden="true" customHeight="false" outlineLevel="1" collapsed="false">
      <c r="B464" s="9" t="s">
        <v>31</v>
      </c>
      <c r="C464" s="10" t="s">
        <v>561</v>
      </c>
      <c r="D464" s="11" t="n">
        <v>2</v>
      </c>
      <c r="E464" s="11" t="n">
        <v>1</v>
      </c>
      <c r="F464" s="11" t="n">
        <v>1</v>
      </c>
      <c r="G464" s="10" t="s">
        <v>542</v>
      </c>
      <c r="H464" s="10"/>
      <c r="I464" s="12" t="n">
        <v>0</v>
      </c>
      <c r="J464" s="13"/>
      <c r="K464" s="14"/>
      <c r="L464" s="11" t="n">
        <v>0</v>
      </c>
      <c r="M464" s="15"/>
      <c r="N464" s="11" t="n">
        <v>8.966217E-006</v>
      </c>
      <c r="O464" s="16" t="n">
        <v>3.43678903579712</v>
      </c>
      <c r="P464" s="16" t="n">
        <v>0</v>
      </c>
      <c r="Q464" s="11" t="n">
        <v>2</v>
      </c>
      <c r="R464" s="17" t="n">
        <v>1530.7495593075</v>
      </c>
      <c r="S464" s="16" t="n">
        <v>-0.772159294751902</v>
      </c>
      <c r="T464" s="18" t="n">
        <v>18.4120483333333</v>
      </c>
      <c r="U464" s="11" t="n">
        <v>1</v>
      </c>
    </row>
    <row r="465" customFormat="false" ht="13.2" hidden="true" customHeight="false" outlineLevel="1" collapsed="false">
      <c r="B465" s="9" t="s">
        <v>31</v>
      </c>
      <c r="C465" s="10" t="s">
        <v>562</v>
      </c>
      <c r="D465" s="11" t="n">
        <v>1</v>
      </c>
      <c r="E465" s="11" t="n">
        <v>1</v>
      </c>
      <c r="F465" s="11" t="n">
        <v>1</v>
      </c>
      <c r="G465" s="10" t="s">
        <v>542</v>
      </c>
      <c r="H465" s="10"/>
      <c r="I465" s="12" t="n">
        <v>0</v>
      </c>
      <c r="J465" s="13"/>
      <c r="K465" s="14"/>
      <c r="L465" s="11" t="n">
        <v>0</v>
      </c>
      <c r="M465" s="15"/>
      <c r="N465" s="11" t="n">
        <v>1.483126E-006</v>
      </c>
      <c r="O465" s="16" t="n">
        <v>3.47575306892395</v>
      </c>
      <c r="P465" s="16" t="n">
        <v>0</v>
      </c>
      <c r="Q465" s="11" t="n">
        <v>3</v>
      </c>
      <c r="R465" s="17" t="n">
        <v>2149.02829341969</v>
      </c>
      <c r="S465" s="16" t="n">
        <v>-0.617893359672497</v>
      </c>
      <c r="T465" s="18" t="n">
        <v>19.5600866666667</v>
      </c>
      <c r="U465" s="11" t="n">
        <v>1</v>
      </c>
    </row>
    <row r="466" customFormat="false" ht="13.2" hidden="true" customHeight="false" outlineLevel="1" collapsed="false">
      <c r="B466" s="9" t="s">
        <v>31</v>
      </c>
      <c r="C466" s="10" t="s">
        <v>563</v>
      </c>
      <c r="D466" s="11" t="n">
        <v>1</v>
      </c>
      <c r="E466" s="11" t="n">
        <v>1</v>
      </c>
      <c r="F466" s="11" t="n">
        <v>1</v>
      </c>
      <c r="G466" s="10" t="s">
        <v>542</v>
      </c>
      <c r="H466" s="10"/>
      <c r="I466" s="12" t="n">
        <v>0</v>
      </c>
      <c r="J466" s="13"/>
      <c r="K466" s="14"/>
      <c r="L466" s="11" t="n">
        <v>0</v>
      </c>
      <c r="M466" s="15"/>
      <c r="N466" s="11" t="n">
        <v>6.221043E-014</v>
      </c>
      <c r="O466" s="16" t="n">
        <v>3.70051860809326</v>
      </c>
      <c r="P466" s="16" t="n">
        <v>0</v>
      </c>
      <c r="Q466" s="11" t="n">
        <v>2</v>
      </c>
      <c r="R466" s="17" t="n">
        <v>1801.84599485438</v>
      </c>
      <c r="S466" s="16" t="n">
        <v>-0.242215830904783</v>
      </c>
      <c r="T466" s="18" t="n">
        <v>19.64921</v>
      </c>
      <c r="U466" s="11" t="n">
        <v>0</v>
      </c>
    </row>
    <row r="467" customFormat="false" ht="13.2" hidden="true" customHeight="false" outlineLevel="1" collapsed="false">
      <c r="B467" s="9" t="s">
        <v>31</v>
      </c>
      <c r="C467" s="10" t="s">
        <v>564</v>
      </c>
      <c r="D467" s="11" t="n">
        <v>2</v>
      </c>
      <c r="E467" s="11" t="n">
        <v>1</v>
      </c>
      <c r="F467" s="11" t="n">
        <v>1</v>
      </c>
      <c r="G467" s="10" t="s">
        <v>542</v>
      </c>
      <c r="H467" s="10"/>
      <c r="I467" s="12" t="n">
        <v>0</v>
      </c>
      <c r="J467" s="13"/>
      <c r="K467" s="14"/>
      <c r="L467" s="11" t="n">
        <v>0</v>
      </c>
      <c r="M467" s="15"/>
      <c r="N467" s="11" t="n">
        <v>9.104735E-012</v>
      </c>
      <c r="O467" s="16" t="n">
        <v>4.88043642044067</v>
      </c>
      <c r="P467" s="16" t="n">
        <v>0</v>
      </c>
      <c r="Q467" s="11" t="n">
        <v>2</v>
      </c>
      <c r="R467" s="17" t="n">
        <v>1904.90751829188</v>
      </c>
      <c r="S467" s="16" t="n">
        <v>-1.18273359892659</v>
      </c>
      <c r="T467" s="18" t="n">
        <v>20.515655</v>
      </c>
      <c r="U467" s="11" t="n">
        <v>0</v>
      </c>
    </row>
    <row r="468" customFormat="false" ht="13.2" hidden="true" customHeight="false" outlineLevel="1" collapsed="false">
      <c r="B468" s="9" t="s">
        <v>31</v>
      </c>
      <c r="C468" s="10" t="s">
        <v>565</v>
      </c>
      <c r="D468" s="11" t="n">
        <v>1</v>
      </c>
      <c r="E468" s="11" t="n">
        <v>1</v>
      </c>
      <c r="F468" s="11" t="n">
        <v>1</v>
      </c>
      <c r="G468" s="10" t="s">
        <v>542</v>
      </c>
      <c r="H468" s="10"/>
      <c r="I468" s="12" t="n">
        <v>0</v>
      </c>
      <c r="J468" s="13"/>
      <c r="K468" s="14"/>
      <c r="L468" s="11" t="n">
        <v>0.000947</v>
      </c>
      <c r="M468" s="15"/>
      <c r="N468" s="11" t="n">
        <v>0.00686666</v>
      </c>
      <c r="O468" s="16" t="n">
        <v>3.19938945770264</v>
      </c>
      <c r="P468" s="16" t="n">
        <v>0</v>
      </c>
      <c r="Q468" s="11" t="n">
        <v>2</v>
      </c>
      <c r="R468" s="17" t="n">
        <v>1088.61979856531</v>
      </c>
      <c r="S468" s="16" t="n">
        <v>-0.020874769500922</v>
      </c>
      <c r="T468" s="18" t="n">
        <v>21.0632166666667</v>
      </c>
      <c r="U468" s="11" t="n">
        <v>0</v>
      </c>
    </row>
    <row r="469" customFormat="false" ht="13.2" hidden="true" customHeight="false" outlineLevel="1" collapsed="false">
      <c r="B469" s="9" t="s">
        <v>31</v>
      </c>
      <c r="C469" s="10" t="s">
        <v>566</v>
      </c>
      <c r="D469" s="11" t="n">
        <v>1</v>
      </c>
      <c r="E469" s="11" t="n">
        <v>1</v>
      </c>
      <c r="F469" s="11" t="n">
        <v>1</v>
      </c>
      <c r="G469" s="10" t="s">
        <v>542</v>
      </c>
      <c r="H469" s="10"/>
      <c r="I469" s="12" t="n">
        <v>0</v>
      </c>
      <c r="J469" s="13"/>
      <c r="K469" s="14"/>
      <c r="L469" s="11" t="n">
        <v>0.000344</v>
      </c>
      <c r="M469" s="15"/>
      <c r="N469" s="11" t="n">
        <v>0.00686666</v>
      </c>
      <c r="O469" s="16" t="n">
        <v>2.65773010253906</v>
      </c>
      <c r="P469" s="16" t="n">
        <v>0</v>
      </c>
      <c r="Q469" s="11" t="n">
        <v>2</v>
      </c>
      <c r="R469" s="17" t="n">
        <v>1171.63188352625</v>
      </c>
      <c r="S469" s="16" t="n">
        <v>0.0787245989191181</v>
      </c>
      <c r="T469" s="18" t="n">
        <v>22.1429783333333</v>
      </c>
      <c r="U469" s="11" t="n">
        <v>0</v>
      </c>
    </row>
    <row r="470" customFormat="false" ht="13.2" hidden="true" customHeight="false" outlineLevel="1" collapsed="false">
      <c r="B470" s="9" t="s">
        <v>41</v>
      </c>
      <c r="C470" s="10" t="s">
        <v>567</v>
      </c>
      <c r="D470" s="11" t="n">
        <v>1</v>
      </c>
      <c r="E470" s="11" t="n">
        <v>3</v>
      </c>
      <c r="F470" s="11" t="n">
        <v>3</v>
      </c>
      <c r="G470" s="10" t="s">
        <v>557</v>
      </c>
      <c r="H470" s="10"/>
      <c r="I470" s="12" t="n">
        <v>0</v>
      </c>
      <c r="J470" s="13"/>
      <c r="K470" s="14"/>
      <c r="L470" s="11" t="n">
        <v>0.020347</v>
      </c>
      <c r="M470" s="15"/>
      <c r="N470" s="11" t="n">
        <v>0.3124915</v>
      </c>
      <c r="O470" s="16" t="n">
        <v>2.00638580322266</v>
      </c>
      <c r="P470" s="16" t="n">
        <v>0</v>
      </c>
      <c r="Q470" s="11" t="n">
        <v>2</v>
      </c>
      <c r="R470" s="17" t="n">
        <v>1121.5835436825</v>
      </c>
      <c r="S470" s="16" t="n">
        <v>-0.185102127193044</v>
      </c>
      <c r="T470" s="18" t="n">
        <v>22.1488816666667</v>
      </c>
      <c r="U470" s="11" t="n">
        <v>0</v>
      </c>
    </row>
    <row r="471" customFormat="false" ht="13.2" hidden="true" customHeight="false" outlineLevel="1" collapsed="false">
      <c r="B471" s="9" t="s">
        <v>31</v>
      </c>
      <c r="C471" s="10" t="s">
        <v>568</v>
      </c>
      <c r="D471" s="11" t="n">
        <v>2</v>
      </c>
      <c r="E471" s="11" t="n">
        <v>1</v>
      </c>
      <c r="F471" s="11" t="n">
        <v>1</v>
      </c>
      <c r="G471" s="10" t="s">
        <v>542</v>
      </c>
      <c r="H471" s="10"/>
      <c r="I471" s="12" t="n">
        <v>0</v>
      </c>
      <c r="J471" s="13"/>
      <c r="K471" s="14"/>
      <c r="L471" s="11" t="n">
        <v>0</v>
      </c>
      <c r="M471" s="15"/>
      <c r="N471" s="11" t="n">
        <v>1.448139E-005</v>
      </c>
      <c r="O471" s="16" t="n">
        <v>4.49052429199219</v>
      </c>
      <c r="P471" s="16" t="n">
        <v>0</v>
      </c>
      <c r="Q471" s="11" t="n">
        <v>2</v>
      </c>
      <c r="R471" s="17" t="n">
        <v>1770.88017454188</v>
      </c>
      <c r="S471" s="16" t="n">
        <v>-0.472504089812476</v>
      </c>
      <c r="T471" s="18" t="n">
        <v>22.9178783333333</v>
      </c>
      <c r="U471" s="11" t="n">
        <v>0</v>
      </c>
    </row>
    <row r="472" customFormat="false" ht="13.2" hidden="true" customHeight="false" outlineLevel="1" collapsed="false">
      <c r="B472" s="9" t="s">
        <v>31</v>
      </c>
      <c r="C472" s="10" t="s">
        <v>569</v>
      </c>
      <c r="D472" s="11" t="n">
        <v>1</v>
      </c>
      <c r="E472" s="11" t="n">
        <v>1</v>
      </c>
      <c r="F472" s="11" t="n">
        <v>1</v>
      </c>
      <c r="G472" s="10" t="s">
        <v>542</v>
      </c>
      <c r="H472" s="10"/>
      <c r="I472" s="12" t="n">
        <v>0</v>
      </c>
      <c r="J472" s="13"/>
      <c r="K472" s="14"/>
      <c r="L472" s="11" t="n">
        <v>0.000344</v>
      </c>
      <c r="M472" s="15"/>
      <c r="N472" s="11" t="n">
        <v>0.005467068</v>
      </c>
      <c r="O472" s="16" t="n">
        <v>3.06141471862793</v>
      </c>
      <c r="P472" s="16" t="n">
        <v>0</v>
      </c>
      <c r="Q472" s="11" t="n">
        <v>3</v>
      </c>
      <c r="R472" s="17" t="n">
        <v>1532.84323482594</v>
      </c>
      <c r="S472" s="16" t="n">
        <v>0.0284020807064845</v>
      </c>
      <c r="T472" s="18" t="n">
        <v>23.0997716666667</v>
      </c>
      <c r="U472" s="11" t="n">
        <v>1</v>
      </c>
    </row>
    <row r="473" customFormat="false" ht="13.2" hidden="true" customHeight="false" outlineLevel="1" collapsed="false">
      <c r="B473" s="9" t="s">
        <v>31</v>
      </c>
      <c r="C473" s="10" t="s">
        <v>570</v>
      </c>
      <c r="D473" s="11" t="n">
        <v>1</v>
      </c>
      <c r="E473" s="11" t="n">
        <v>1</v>
      </c>
      <c r="F473" s="11" t="n">
        <v>1</v>
      </c>
      <c r="G473" s="10" t="s">
        <v>542</v>
      </c>
      <c r="H473" s="10"/>
      <c r="I473" s="12" t="n">
        <v>0</v>
      </c>
      <c r="J473" s="13"/>
      <c r="K473" s="14"/>
      <c r="L473" s="11" t="n">
        <v>0</v>
      </c>
      <c r="M473" s="15"/>
      <c r="N473" s="11" t="n">
        <v>5.776311E-005</v>
      </c>
      <c r="O473" s="16" t="n">
        <v>2.60332894325256</v>
      </c>
      <c r="P473" s="16" t="n">
        <v>0</v>
      </c>
      <c r="Q473" s="11" t="n">
        <v>4</v>
      </c>
      <c r="R473" s="17" t="n">
        <v>2311.20497675063</v>
      </c>
      <c r="S473" s="16" t="n">
        <v>0.348502462414727</v>
      </c>
      <c r="T473" s="18" t="n">
        <v>23.1456916666667</v>
      </c>
      <c r="U473" s="11" t="n">
        <v>1</v>
      </c>
    </row>
    <row r="474" customFormat="false" ht="13.2" hidden="true" customHeight="false" outlineLevel="1" collapsed="false">
      <c r="B474" s="9" t="s">
        <v>31</v>
      </c>
      <c r="C474" s="10" t="s">
        <v>571</v>
      </c>
      <c r="D474" s="11" t="n">
        <v>3</v>
      </c>
      <c r="E474" s="11" t="n">
        <v>1</v>
      </c>
      <c r="F474" s="11" t="n">
        <v>1</v>
      </c>
      <c r="G474" s="10" t="s">
        <v>542</v>
      </c>
      <c r="H474" s="10"/>
      <c r="I474" s="12" t="n">
        <v>0</v>
      </c>
      <c r="J474" s="13"/>
      <c r="K474" s="14"/>
      <c r="L474" s="11" t="n">
        <v>0</v>
      </c>
      <c r="M474" s="15"/>
      <c r="N474" s="11" t="n">
        <v>0.001978135</v>
      </c>
      <c r="O474" s="16" t="n">
        <v>3.75996255874634</v>
      </c>
      <c r="P474" s="16" t="n">
        <v>0</v>
      </c>
      <c r="Q474" s="11" t="n">
        <v>2</v>
      </c>
      <c r="R474" s="17" t="n">
        <v>1404.748582745</v>
      </c>
      <c r="S474" s="16" t="n">
        <v>0.257309389229706</v>
      </c>
      <c r="T474" s="18" t="n">
        <v>24.1815433333333</v>
      </c>
      <c r="U474" s="11" t="n">
        <v>0</v>
      </c>
    </row>
    <row r="475" customFormat="false" ht="13.2" hidden="true" customHeight="false" outlineLevel="1" collapsed="false">
      <c r="B475" s="9" t="s">
        <v>31</v>
      </c>
      <c r="C475" s="10" t="s">
        <v>572</v>
      </c>
      <c r="D475" s="11" t="n">
        <v>2</v>
      </c>
      <c r="E475" s="11" t="n">
        <v>1</v>
      </c>
      <c r="F475" s="11" t="n">
        <v>1</v>
      </c>
      <c r="G475" s="10" t="s">
        <v>542</v>
      </c>
      <c r="H475" s="10"/>
      <c r="I475" s="12" t="n">
        <v>0</v>
      </c>
      <c r="J475" s="13"/>
      <c r="K475" s="14"/>
      <c r="L475" s="11" t="n">
        <v>0</v>
      </c>
      <c r="M475" s="15"/>
      <c r="N475" s="11" t="n">
        <v>3.142406E-016</v>
      </c>
      <c r="O475" s="16" t="n">
        <v>6.87427377700806</v>
      </c>
      <c r="P475" s="16" t="n">
        <v>0</v>
      </c>
      <c r="Q475" s="11" t="n">
        <v>3</v>
      </c>
      <c r="R475" s="17" t="n">
        <v>2589.28891353688</v>
      </c>
      <c r="S475" s="16" t="n">
        <v>-0.590028063621128</v>
      </c>
      <c r="T475" s="18" t="n">
        <v>24.74347</v>
      </c>
      <c r="U475" s="11" t="n">
        <v>0</v>
      </c>
    </row>
    <row r="476" customFormat="false" ht="13.2" hidden="true" customHeight="false" outlineLevel="1" collapsed="false">
      <c r="B476" s="9" t="s">
        <v>31</v>
      </c>
      <c r="C476" s="10" t="s">
        <v>573</v>
      </c>
      <c r="D476" s="11" t="n">
        <v>2</v>
      </c>
      <c r="E476" s="11" t="n">
        <v>1</v>
      </c>
      <c r="F476" s="11" t="n">
        <v>1</v>
      </c>
      <c r="G476" s="10" t="s">
        <v>542</v>
      </c>
      <c r="H476" s="10"/>
      <c r="I476" s="12" t="n">
        <v>0</v>
      </c>
      <c r="J476" s="13"/>
      <c r="K476" s="14"/>
      <c r="L476" s="11" t="n">
        <v>0</v>
      </c>
      <c r="M476" s="15"/>
      <c r="N476" s="11" t="n">
        <v>3.142406E-016</v>
      </c>
      <c r="O476" s="16" t="n">
        <v>5.69343900680542</v>
      </c>
      <c r="P476" s="16" t="n">
        <v>0</v>
      </c>
      <c r="Q476" s="11" t="n">
        <v>3</v>
      </c>
      <c r="R476" s="17" t="n">
        <v>2440.15060787281</v>
      </c>
      <c r="S476" s="16" t="n">
        <v>0.732160878655015</v>
      </c>
      <c r="T476" s="18" t="n">
        <v>24.90008</v>
      </c>
      <c r="U476" s="11" t="n">
        <v>0</v>
      </c>
    </row>
    <row r="477" customFormat="false" ht="13.2" hidden="false" customHeight="false" outlineLevel="0" collapsed="false">
      <c r="A477" s="3" t="s">
        <v>574</v>
      </c>
      <c r="B477" s="4" t="s">
        <v>575</v>
      </c>
      <c r="C477" s="5" t="n">
        <v>98.1863607168198</v>
      </c>
      <c r="D477" s="6" t="n">
        <v>30.26</v>
      </c>
      <c r="E477" s="7" t="n">
        <v>1</v>
      </c>
      <c r="F477" s="7" t="n">
        <v>17</v>
      </c>
      <c r="G477" s="7" t="n">
        <v>17</v>
      </c>
      <c r="H477" s="7" t="n">
        <v>29</v>
      </c>
      <c r="I477" s="7" t="n">
        <v>846</v>
      </c>
      <c r="J477" s="8" t="n">
        <v>94.5718482846601</v>
      </c>
      <c r="K477" s="5" t="n">
        <v>6.25244140625</v>
      </c>
    </row>
    <row r="478" customFormat="false" ht="15.75" hidden="true" customHeight="true" outlineLevel="1" collapsed="false">
      <c r="B478" s="2" t="s">
        <v>13</v>
      </c>
      <c r="C478" s="2" t="s">
        <v>14</v>
      </c>
      <c r="D478" s="2" t="s">
        <v>7</v>
      </c>
      <c r="E478" s="2" t="s">
        <v>4</v>
      </c>
      <c r="F478" s="2" t="s">
        <v>15</v>
      </c>
      <c r="G478" s="2" t="s">
        <v>16</v>
      </c>
      <c r="H478" s="2" t="s">
        <v>17</v>
      </c>
      <c r="I478" s="2" t="s">
        <v>18</v>
      </c>
      <c r="J478" s="2" t="s">
        <v>19</v>
      </c>
      <c r="K478" s="2" t="s">
        <v>20</v>
      </c>
      <c r="L478" s="2" t="s">
        <v>21</v>
      </c>
      <c r="M478" s="2" t="s">
        <v>22</v>
      </c>
      <c r="N478" s="2" t="s">
        <v>23</v>
      </c>
      <c r="O478" s="2" t="s">
        <v>24</v>
      </c>
      <c r="P478" s="2" t="s">
        <v>25</v>
      </c>
      <c r="Q478" s="2" t="s">
        <v>26</v>
      </c>
      <c r="R478" s="2" t="s">
        <v>27</v>
      </c>
      <c r="S478" s="2" t="s">
        <v>28</v>
      </c>
      <c r="T478" s="2" t="s">
        <v>29</v>
      </c>
      <c r="U478" s="2" t="s">
        <v>30</v>
      </c>
    </row>
    <row r="479" customFormat="false" ht="13.2" hidden="true" customHeight="false" outlineLevel="1" collapsed="false">
      <c r="B479" s="9" t="s">
        <v>31</v>
      </c>
      <c r="C479" s="10" t="s">
        <v>576</v>
      </c>
      <c r="D479" s="11" t="n">
        <v>1</v>
      </c>
      <c r="E479" s="11" t="n">
        <v>1</v>
      </c>
      <c r="F479" s="11" t="n">
        <v>1</v>
      </c>
      <c r="G479" s="10" t="s">
        <v>574</v>
      </c>
      <c r="H479" s="10" t="s">
        <v>43</v>
      </c>
      <c r="I479" s="12" t="n">
        <v>0</v>
      </c>
      <c r="J479" s="13"/>
      <c r="K479" s="14"/>
      <c r="L479" s="11" t="n">
        <v>0</v>
      </c>
      <c r="M479" s="15"/>
      <c r="N479" s="11" t="n">
        <v>1.396511E-014</v>
      </c>
      <c r="O479" s="16" t="n">
        <v>5.7816858291626</v>
      </c>
      <c r="P479" s="16" t="n">
        <v>0</v>
      </c>
      <c r="Q479" s="11" t="n">
        <v>3</v>
      </c>
      <c r="R479" s="17" t="n">
        <v>3748.84494381031</v>
      </c>
      <c r="S479" s="16" t="n">
        <v>0.88227717126537</v>
      </c>
      <c r="T479" s="18" t="n">
        <v>27.336115</v>
      </c>
      <c r="U479" s="11" t="n">
        <v>0</v>
      </c>
    </row>
    <row r="480" customFormat="false" ht="13.2" hidden="true" customHeight="false" outlineLevel="1" collapsed="false">
      <c r="B480" s="9" t="s">
        <v>41</v>
      </c>
      <c r="C480" s="10" t="s">
        <v>577</v>
      </c>
      <c r="D480" s="11" t="n">
        <v>1</v>
      </c>
      <c r="E480" s="11" t="n">
        <v>1</v>
      </c>
      <c r="F480" s="11" t="n">
        <v>1</v>
      </c>
      <c r="G480" s="10" t="s">
        <v>574</v>
      </c>
      <c r="H480" s="10" t="s">
        <v>193</v>
      </c>
      <c r="I480" s="12" t="n">
        <v>0</v>
      </c>
      <c r="J480" s="13"/>
      <c r="K480" s="14"/>
      <c r="L480" s="11" t="n">
        <v>0.03728</v>
      </c>
      <c r="M480" s="15"/>
      <c r="N480" s="11" t="n">
        <v>0.3364289</v>
      </c>
      <c r="O480" s="16" t="n">
        <v>2.48705649375916</v>
      </c>
      <c r="P480" s="16" t="n">
        <v>0</v>
      </c>
      <c r="Q480" s="11" t="n">
        <v>2</v>
      </c>
      <c r="R480" s="17" t="n">
        <v>1160.5874499325</v>
      </c>
      <c r="S480" s="16" t="n">
        <v>-0.60000433398484</v>
      </c>
      <c r="T480" s="18" t="n">
        <v>19.7313166666667</v>
      </c>
      <c r="U480" s="11" t="n">
        <v>0</v>
      </c>
    </row>
    <row r="481" customFormat="false" ht="13.2" hidden="true" customHeight="false" outlineLevel="1" collapsed="false">
      <c r="B481" s="9" t="s">
        <v>31</v>
      </c>
      <c r="C481" s="10" t="s">
        <v>578</v>
      </c>
      <c r="D481" s="11" t="n">
        <v>6</v>
      </c>
      <c r="E481" s="11" t="n">
        <v>1</v>
      </c>
      <c r="F481" s="11" t="n">
        <v>1</v>
      </c>
      <c r="G481" s="10" t="s">
        <v>574</v>
      </c>
      <c r="H481" s="10" t="s">
        <v>49</v>
      </c>
      <c r="I481" s="12" t="n">
        <v>0</v>
      </c>
      <c r="J481" s="13"/>
      <c r="K481" s="14"/>
      <c r="L481" s="11" t="n">
        <v>0</v>
      </c>
      <c r="M481" s="15"/>
      <c r="N481" s="11" t="n">
        <v>3.142406E-016</v>
      </c>
      <c r="O481" s="16" t="n">
        <v>5.25440883636475</v>
      </c>
      <c r="P481" s="16" t="n">
        <v>0</v>
      </c>
      <c r="Q481" s="11" t="n">
        <v>3</v>
      </c>
      <c r="R481" s="17" t="n">
        <v>2387.25912838063</v>
      </c>
      <c r="S481" s="16" t="n">
        <v>-0.376125643236688</v>
      </c>
      <c r="T481" s="18" t="n">
        <v>28.6352</v>
      </c>
      <c r="U481" s="11" t="n">
        <v>0</v>
      </c>
    </row>
    <row r="482" customFormat="false" ht="13.2" hidden="true" customHeight="false" outlineLevel="1" collapsed="false">
      <c r="B482" s="9" t="s">
        <v>31</v>
      </c>
      <c r="C482" s="10" t="s">
        <v>579</v>
      </c>
      <c r="D482" s="11" t="n">
        <v>2</v>
      </c>
      <c r="E482" s="11" t="n">
        <v>1</v>
      </c>
      <c r="F482" s="11" t="n">
        <v>1</v>
      </c>
      <c r="G482" s="10" t="s">
        <v>574</v>
      </c>
      <c r="H482" s="10" t="s">
        <v>271</v>
      </c>
      <c r="I482" s="12" t="n">
        <v>0</v>
      </c>
      <c r="J482" s="13"/>
      <c r="K482" s="14"/>
      <c r="L482" s="11" t="n">
        <v>0.000344</v>
      </c>
      <c r="M482" s="15"/>
      <c r="N482" s="11" t="n">
        <v>0.006251266</v>
      </c>
      <c r="O482" s="16" t="n">
        <v>2.8708508014679</v>
      </c>
      <c r="P482" s="16" t="n">
        <v>0</v>
      </c>
      <c r="Q482" s="11" t="n">
        <v>2</v>
      </c>
      <c r="R482" s="17" t="n">
        <v>1471.67424192469</v>
      </c>
      <c r="S482" s="16" t="n">
        <v>-0.308060914201683</v>
      </c>
      <c r="T482" s="18" t="n">
        <v>17.3888566666667</v>
      </c>
      <c r="U482" s="11" t="n">
        <v>0</v>
      </c>
    </row>
    <row r="483" customFormat="false" ht="13.2" hidden="true" customHeight="false" outlineLevel="1" collapsed="false">
      <c r="B483" s="9" t="s">
        <v>31</v>
      </c>
      <c r="C483" s="10" t="s">
        <v>580</v>
      </c>
      <c r="D483" s="11" t="n">
        <v>1</v>
      </c>
      <c r="E483" s="11" t="n">
        <v>1</v>
      </c>
      <c r="F483" s="11" t="n">
        <v>1</v>
      </c>
      <c r="G483" s="10" t="s">
        <v>574</v>
      </c>
      <c r="H483" s="10" t="s">
        <v>581</v>
      </c>
      <c r="I483" s="12" t="n">
        <v>0</v>
      </c>
      <c r="J483" s="13"/>
      <c r="K483" s="14"/>
      <c r="L483" s="11" t="n">
        <v>0.000344</v>
      </c>
      <c r="M483" s="15"/>
      <c r="N483" s="11" t="n">
        <v>0.003241194</v>
      </c>
      <c r="O483" s="16" t="n">
        <v>3.38907527923584</v>
      </c>
      <c r="P483" s="16" t="n">
        <v>0</v>
      </c>
      <c r="Q483" s="11" t="n">
        <v>2</v>
      </c>
      <c r="R483" s="17" t="n">
        <v>1573.75688352625</v>
      </c>
      <c r="S483" s="16" t="n">
        <v>0.1005468200015</v>
      </c>
      <c r="T483" s="18" t="n">
        <v>22.8317466666667</v>
      </c>
      <c r="U483" s="11" t="n">
        <v>0</v>
      </c>
    </row>
    <row r="484" customFormat="false" ht="13.2" hidden="true" customHeight="false" outlineLevel="1" collapsed="false">
      <c r="B484" s="9" t="s">
        <v>31</v>
      </c>
      <c r="C484" s="10" t="s">
        <v>582</v>
      </c>
      <c r="D484" s="11" t="n">
        <v>1</v>
      </c>
      <c r="E484" s="11" t="n">
        <v>1</v>
      </c>
      <c r="F484" s="11" t="n">
        <v>1</v>
      </c>
      <c r="G484" s="10" t="s">
        <v>574</v>
      </c>
      <c r="H484" s="10"/>
      <c r="I484" s="12" t="n">
        <v>0</v>
      </c>
      <c r="J484" s="13"/>
      <c r="K484" s="14"/>
      <c r="L484" s="11" t="n">
        <v>0</v>
      </c>
      <c r="M484" s="15"/>
      <c r="N484" s="11" t="n">
        <v>1.297533E-010</v>
      </c>
      <c r="O484" s="16" t="n">
        <v>4.96442651748657</v>
      </c>
      <c r="P484" s="16" t="n">
        <v>0</v>
      </c>
      <c r="Q484" s="11" t="n">
        <v>3</v>
      </c>
      <c r="R484" s="17" t="n">
        <v>2004.93417720875</v>
      </c>
      <c r="S484" s="16" t="n">
        <v>-0.775128314820483</v>
      </c>
      <c r="T484" s="18" t="n">
        <v>15.9548966666667</v>
      </c>
      <c r="U484" s="11" t="n">
        <v>2</v>
      </c>
    </row>
    <row r="485" customFormat="false" ht="13.2" hidden="true" customHeight="false" outlineLevel="1" collapsed="false">
      <c r="B485" s="9" t="s">
        <v>31</v>
      </c>
      <c r="C485" s="10" t="s">
        <v>583</v>
      </c>
      <c r="D485" s="11" t="n">
        <v>1</v>
      </c>
      <c r="E485" s="11" t="n">
        <v>1</v>
      </c>
      <c r="F485" s="11" t="n">
        <v>1</v>
      </c>
      <c r="G485" s="10" t="s">
        <v>574</v>
      </c>
      <c r="H485" s="10"/>
      <c r="I485" s="12" t="n">
        <v>0</v>
      </c>
      <c r="J485" s="13"/>
      <c r="K485" s="14"/>
      <c r="L485" s="11" t="n">
        <v>0.004821</v>
      </c>
      <c r="M485" s="15"/>
      <c r="N485" s="11" t="n">
        <v>0.08997544</v>
      </c>
      <c r="O485" s="16" t="n">
        <v>2.55031108856201</v>
      </c>
      <c r="P485" s="16" t="n">
        <v>0</v>
      </c>
      <c r="Q485" s="11" t="n">
        <v>3</v>
      </c>
      <c r="R485" s="17" t="n">
        <v>1785.98471431813</v>
      </c>
      <c r="S485" s="16" t="n">
        <v>-0.636607842088293</v>
      </c>
      <c r="T485" s="18" t="n">
        <v>16.6507716666667</v>
      </c>
      <c r="U485" s="11" t="n">
        <v>2</v>
      </c>
    </row>
    <row r="486" customFormat="false" ht="13.2" hidden="true" customHeight="false" outlineLevel="1" collapsed="false">
      <c r="B486" s="9" t="s">
        <v>31</v>
      </c>
      <c r="C486" s="10" t="s">
        <v>584</v>
      </c>
      <c r="D486" s="11" t="n">
        <v>1</v>
      </c>
      <c r="E486" s="11" t="n">
        <v>1</v>
      </c>
      <c r="F486" s="11" t="n">
        <v>1</v>
      </c>
      <c r="G486" s="10" t="s">
        <v>574</v>
      </c>
      <c r="H486" s="10"/>
      <c r="I486" s="12" t="n">
        <v>0</v>
      </c>
      <c r="J486" s="13"/>
      <c r="K486" s="14"/>
      <c r="L486" s="11" t="n">
        <v>0.00068</v>
      </c>
      <c r="M486" s="15"/>
      <c r="N486" s="11" t="n">
        <v>0.00686666</v>
      </c>
      <c r="O486" s="16" t="n">
        <v>2.68195700645447</v>
      </c>
      <c r="P486" s="16" t="n">
        <v>0</v>
      </c>
      <c r="Q486" s="11" t="n">
        <v>2</v>
      </c>
      <c r="R486" s="17" t="n">
        <v>1120.57390012781</v>
      </c>
      <c r="S486" s="16" t="n">
        <v>-0.62571704313045</v>
      </c>
      <c r="T486" s="18" t="n">
        <v>17.735385</v>
      </c>
      <c r="U486" s="11" t="n">
        <v>1</v>
      </c>
    </row>
    <row r="487" customFormat="false" ht="13.2" hidden="true" customHeight="false" outlineLevel="1" collapsed="false">
      <c r="B487" s="9" t="s">
        <v>31</v>
      </c>
      <c r="C487" s="10" t="s">
        <v>585</v>
      </c>
      <c r="D487" s="11" t="n">
        <v>2</v>
      </c>
      <c r="E487" s="11" t="n">
        <v>1</v>
      </c>
      <c r="F487" s="11" t="n">
        <v>1</v>
      </c>
      <c r="G487" s="10" t="s">
        <v>574</v>
      </c>
      <c r="H487" s="10"/>
      <c r="I487" s="12" t="n">
        <v>0</v>
      </c>
      <c r="J487" s="13"/>
      <c r="K487" s="14"/>
      <c r="L487" s="11" t="n">
        <v>0</v>
      </c>
      <c r="M487" s="15"/>
      <c r="N487" s="11" t="n">
        <v>2.260939E-013</v>
      </c>
      <c r="O487" s="16" t="n">
        <v>4.45131015777588</v>
      </c>
      <c r="P487" s="16" t="n">
        <v>0</v>
      </c>
      <c r="Q487" s="11" t="n">
        <v>2</v>
      </c>
      <c r="R487" s="17" t="n">
        <v>2037.07646360438</v>
      </c>
      <c r="S487" s="16" t="n">
        <v>0.0158631134008349</v>
      </c>
      <c r="T487" s="18" t="n">
        <v>21.2978383333333</v>
      </c>
      <c r="U487" s="11" t="n">
        <v>0</v>
      </c>
    </row>
    <row r="488" customFormat="false" ht="13.2" hidden="true" customHeight="false" outlineLevel="1" collapsed="false">
      <c r="B488" s="9" t="s">
        <v>41</v>
      </c>
      <c r="C488" s="10" t="s">
        <v>586</v>
      </c>
      <c r="D488" s="11" t="n">
        <v>1</v>
      </c>
      <c r="E488" s="11" t="n">
        <v>1</v>
      </c>
      <c r="F488" s="11" t="n">
        <v>1</v>
      </c>
      <c r="G488" s="10" t="s">
        <v>574</v>
      </c>
      <c r="H488" s="10"/>
      <c r="I488" s="12" t="n">
        <v>0</v>
      </c>
      <c r="J488" s="13"/>
      <c r="K488" s="14"/>
      <c r="L488" s="11" t="n">
        <v>0.030349</v>
      </c>
      <c r="M488" s="15"/>
      <c r="N488" s="11" t="n">
        <v>0.3364289</v>
      </c>
      <c r="O488" s="16" t="n">
        <v>0.984685838222504</v>
      </c>
      <c r="P488" s="16" t="n">
        <v>0</v>
      </c>
      <c r="Q488" s="11" t="n">
        <v>2</v>
      </c>
      <c r="R488" s="17" t="n">
        <v>658.413438702031</v>
      </c>
      <c r="S488" s="16" t="n">
        <v>-0.00393061334976025</v>
      </c>
      <c r="T488" s="18" t="n">
        <v>21.7665616666667</v>
      </c>
      <c r="U488" s="11" t="n">
        <v>0</v>
      </c>
    </row>
    <row r="489" customFormat="false" ht="13.2" hidden="true" customHeight="false" outlineLevel="1" collapsed="false">
      <c r="B489" s="9" t="s">
        <v>41</v>
      </c>
      <c r="C489" s="10" t="s">
        <v>587</v>
      </c>
      <c r="D489" s="11" t="n">
        <v>1</v>
      </c>
      <c r="E489" s="11" t="n">
        <v>1</v>
      </c>
      <c r="F489" s="11" t="n">
        <v>1</v>
      </c>
      <c r="G489" s="10" t="s">
        <v>574</v>
      </c>
      <c r="H489" s="10"/>
      <c r="I489" s="12" t="n">
        <v>0</v>
      </c>
      <c r="J489" s="13"/>
      <c r="K489" s="14"/>
      <c r="L489" s="11" t="n">
        <v>0.023733</v>
      </c>
      <c r="M489" s="15"/>
      <c r="N489" s="11" t="n">
        <v>0.3364289</v>
      </c>
      <c r="O489" s="16" t="n">
        <v>0.627584636211395</v>
      </c>
      <c r="P489" s="16" t="n">
        <v>0</v>
      </c>
      <c r="Q489" s="11" t="n">
        <v>3</v>
      </c>
      <c r="R489" s="17" t="n">
        <v>1778.90823726734</v>
      </c>
      <c r="S489" s="16" t="n">
        <v>0.548638386089995</v>
      </c>
      <c r="T489" s="18" t="n">
        <v>22.9822216666667</v>
      </c>
      <c r="U489" s="11" t="n">
        <v>0</v>
      </c>
    </row>
    <row r="490" customFormat="false" ht="13.2" hidden="true" customHeight="false" outlineLevel="1" collapsed="false">
      <c r="B490" s="9" t="s">
        <v>41</v>
      </c>
      <c r="C490" s="10" t="s">
        <v>588</v>
      </c>
      <c r="D490" s="11" t="n">
        <v>1</v>
      </c>
      <c r="E490" s="11" t="n">
        <v>1</v>
      </c>
      <c r="F490" s="11" t="n">
        <v>1</v>
      </c>
      <c r="G490" s="10" t="s">
        <v>574</v>
      </c>
      <c r="H490" s="10"/>
      <c r="I490" s="12" t="n">
        <v>0</v>
      </c>
      <c r="J490" s="13"/>
      <c r="K490" s="14"/>
      <c r="L490" s="11" t="n">
        <v>0.046495</v>
      </c>
      <c r="M490" s="15"/>
      <c r="N490" s="11" t="n">
        <v>0.3364289</v>
      </c>
      <c r="O490" s="16" t="n">
        <v>1.91807425022125</v>
      </c>
      <c r="P490" s="16" t="n">
        <v>0</v>
      </c>
      <c r="Q490" s="11" t="n">
        <v>2</v>
      </c>
      <c r="R490" s="17" t="n">
        <v>877.467698955938</v>
      </c>
      <c r="S490" s="16" t="n">
        <v>-0.276174339825449</v>
      </c>
      <c r="T490" s="18" t="n">
        <v>23.0636916666667</v>
      </c>
      <c r="U490" s="11" t="n">
        <v>0</v>
      </c>
    </row>
    <row r="491" customFormat="false" ht="13.2" hidden="true" customHeight="false" outlineLevel="1" collapsed="false">
      <c r="B491" s="9" t="s">
        <v>31</v>
      </c>
      <c r="C491" s="10" t="s">
        <v>589</v>
      </c>
      <c r="D491" s="11" t="n">
        <v>2</v>
      </c>
      <c r="E491" s="11" t="n">
        <v>1</v>
      </c>
      <c r="F491" s="11" t="n">
        <v>1</v>
      </c>
      <c r="G491" s="10" t="s">
        <v>574</v>
      </c>
      <c r="H491" s="10"/>
      <c r="I491" s="12" t="n">
        <v>0</v>
      </c>
      <c r="J491" s="13"/>
      <c r="K491" s="14"/>
      <c r="L491" s="11" t="n">
        <v>0</v>
      </c>
      <c r="M491" s="15"/>
      <c r="N491" s="11" t="n">
        <v>3.315173E-013</v>
      </c>
      <c r="O491" s="16" t="n">
        <v>3.31075024604797</v>
      </c>
      <c r="P491" s="16" t="n">
        <v>0</v>
      </c>
      <c r="Q491" s="11" t="n">
        <v>3</v>
      </c>
      <c r="R491" s="17" t="n">
        <v>1969.08047847828</v>
      </c>
      <c r="S491" s="16" t="n">
        <v>0.547051424758178</v>
      </c>
      <c r="T491" s="18" t="n">
        <v>25.126855</v>
      </c>
      <c r="U491" s="11" t="n">
        <v>0</v>
      </c>
    </row>
    <row r="492" customFormat="false" ht="13.2" hidden="true" customHeight="false" outlineLevel="1" collapsed="false">
      <c r="B492" s="9" t="s">
        <v>31</v>
      </c>
      <c r="C492" s="10" t="s">
        <v>590</v>
      </c>
      <c r="D492" s="11" t="n">
        <v>2</v>
      </c>
      <c r="E492" s="11" t="n">
        <v>1</v>
      </c>
      <c r="F492" s="11" t="n">
        <v>1</v>
      </c>
      <c r="G492" s="10" t="s">
        <v>574</v>
      </c>
      <c r="H492" s="10"/>
      <c r="I492" s="12" t="n">
        <v>0</v>
      </c>
      <c r="J492" s="13"/>
      <c r="K492" s="14"/>
      <c r="L492" s="11" t="n">
        <v>0</v>
      </c>
      <c r="M492" s="15"/>
      <c r="N492" s="11" t="n">
        <v>8.226016E-009</v>
      </c>
      <c r="O492" s="16" t="n">
        <v>3.65642070770264</v>
      </c>
      <c r="P492" s="16" t="n">
        <v>0</v>
      </c>
      <c r="Q492" s="11" t="n">
        <v>3</v>
      </c>
      <c r="R492" s="17" t="n">
        <v>1822.893649865</v>
      </c>
      <c r="S492" s="16" t="n">
        <v>0.317393721792829</v>
      </c>
      <c r="T492" s="18" t="n">
        <v>26.324955</v>
      </c>
      <c r="U492" s="11" t="n">
        <v>0</v>
      </c>
    </row>
    <row r="493" customFormat="false" ht="13.2" hidden="true" customHeight="false" outlineLevel="1" collapsed="false">
      <c r="B493" s="9" t="s">
        <v>31</v>
      </c>
      <c r="C493" s="10" t="s">
        <v>591</v>
      </c>
      <c r="D493" s="11" t="n">
        <v>1</v>
      </c>
      <c r="E493" s="11" t="n">
        <v>1</v>
      </c>
      <c r="F493" s="11" t="n">
        <v>1</v>
      </c>
      <c r="G493" s="10" t="s">
        <v>574</v>
      </c>
      <c r="H493" s="10"/>
      <c r="I493" s="12" t="n">
        <v>0</v>
      </c>
      <c r="J493" s="13"/>
      <c r="K493" s="14"/>
      <c r="L493" s="11" t="n">
        <v>0</v>
      </c>
      <c r="M493" s="15"/>
      <c r="N493" s="11" t="n">
        <v>2.87627E-006</v>
      </c>
      <c r="O493" s="16" t="n">
        <v>2.91101455688477</v>
      </c>
      <c r="P493" s="16" t="n">
        <v>0</v>
      </c>
      <c r="Q493" s="11" t="n">
        <v>3</v>
      </c>
      <c r="R493" s="17" t="n">
        <v>2252.2540014275</v>
      </c>
      <c r="S493" s="16" t="n">
        <v>0.111060963829963</v>
      </c>
      <c r="T493" s="18" t="n">
        <v>27.0374283333333</v>
      </c>
      <c r="U493" s="11" t="n">
        <v>1</v>
      </c>
    </row>
    <row r="494" customFormat="false" ht="13.2" hidden="true" customHeight="false" outlineLevel="1" collapsed="false">
      <c r="B494" s="9" t="s">
        <v>31</v>
      </c>
      <c r="C494" s="10" t="s">
        <v>592</v>
      </c>
      <c r="D494" s="11" t="n">
        <v>2</v>
      </c>
      <c r="E494" s="11" t="n">
        <v>1</v>
      </c>
      <c r="F494" s="11" t="n">
        <v>1</v>
      </c>
      <c r="G494" s="10" t="s">
        <v>574</v>
      </c>
      <c r="H494" s="10"/>
      <c r="I494" s="12" t="n">
        <v>0</v>
      </c>
      <c r="J494" s="13"/>
      <c r="K494" s="14"/>
      <c r="L494" s="11" t="n">
        <v>0</v>
      </c>
      <c r="M494" s="15"/>
      <c r="N494" s="11" t="n">
        <v>5.24851E-006</v>
      </c>
      <c r="O494" s="16" t="n">
        <v>3.42793321609497</v>
      </c>
      <c r="P494" s="16" t="n">
        <v>0</v>
      </c>
      <c r="Q494" s="11" t="n">
        <v>2</v>
      </c>
      <c r="R494" s="17" t="n">
        <v>1619.97380247156</v>
      </c>
      <c r="S494" s="16" t="n">
        <v>0.408143367448133</v>
      </c>
      <c r="T494" s="18" t="n">
        <v>27.6647016666667</v>
      </c>
      <c r="U494" s="11" t="n">
        <v>0</v>
      </c>
    </row>
    <row r="495" customFormat="false" ht="13.2" hidden="true" customHeight="false" outlineLevel="1" collapsed="false">
      <c r="B495" s="9" t="s">
        <v>31</v>
      </c>
      <c r="C495" s="10" t="s">
        <v>593</v>
      </c>
      <c r="D495" s="11" t="n">
        <v>2</v>
      </c>
      <c r="E495" s="11" t="n">
        <v>1</v>
      </c>
      <c r="F495" s="11" t="n">
        <v>1</v>
      </c>
      <c r="G495" s="10" t="s">
        <v>574</v>
      </c>
      <c r="H495" s="10"/>
      <c r="I495" s="12" t="n">
        <v>0</v>
      </c>
      <c r="J495" s="13"/>
      <c r="K495" s="14"/>
      <c r="L495" s="11" t="n">
        <v>0</v>
      </c>
      <c r="M495" s="15"/>
      <c r="N495" s="11" t="n">
        <v>2.59091E-007</v>
      </c>
      <c r="O495" s="16" t="n">
        <v>4.02764177322388</v>
      </c>
      <c r="P495" s="16" t="n">
        <v>0</v>
      </c>
      <c r="Q495" s="11" t="n">
        <v>2</v>
      </c>
      <c r="R495" s="17" t="n">
        <v>2438.37895383875</v>
      </c>
      <c r="S495" s="16" t="n">
        <v>-0.708442486765904</v>
      </c>
      <c r="T495" s="18" t="n">
        <v>28.30468</v>
      </c>
      <c r="U495" s="11" t="n">
        <v>0</v>
      </c>
    </row>
    <row r="496" customFormat="false" ht="13.2" hidden="true" customHeight="false" outlineLevel="1" collapsed="false">
      <c r="B496" s="9" t="s">
        <v>31</v>
      </c>
      <c r="C496" s="10" t="s">
        <v>594</v>
      </c>
      <c r="D496" s="11" t="n">
        <v>1</v>
      </c>
      <c r="E496" s="11" t="n">
        <v>1</v>
      </c>
      <c r="F496" s="11" t="n">
        <v>1</v>
      </c>
      <c r="G496" s="10" t="s">
        <v>574</v>
      </c>
      <c r="H496" s="10"/>
      <c r="I496" s="12" t="n">
        <v>0</v>
      </c>
      <c r="J496" s="13"/>
      <c r="K496" s="14"/>
      <c r="L496" s="11" t="n">
        <v>0</v>
      </c>
      <c r="M496" s="15"/>
      <c r="N496" s="11" t="n">
        <v>4.140365E-012</v>
      </c>
      <c r="O496" s="16" t="n">
        <v>5.03946876525879</v>
      </c>
      <c r="P496" s="16" t="n">
        <v>0</v>
      </c>
      <c r="Q496" s="11" t="n">
        <v>3</v>
      </c>
      <c r="R496" s="17" t="n">
        <v>2371.26559810719</v>
      </c>
      <c r="S496" s="16" t="n">
        <v>0.205298464943967</v>
      </c>
      <c r="T496" s="18" t="n">
        <v>29.4203883333333</v>
      </c>
      <c r="U496" s="11" t="n">
        <v>0</v>
      </c>
    </row>
    <row r="497" customFormat="false" ht="13.2" hidden="false" customHeight="false" outlineLevel="0" collapsed="false">
      <c r="A497" s="3" t="s">
        <v>595</v>
      </c>
      <c r="B497" s="4" t="s">
        <v>596</v>
      </c>
      <c r="C497" s="5" t="n">
        <v>91.2995600700378</v>
      </c>
      <c r="D497" s="6" t="n">
        <v>40.53</v>
      </c>
      <c r="E497" s="7" t="n">
        <v>1</v>
      </c>
      <c r="F497" s="7" t="n">
        <v>20</v>
      </c>
      <c r="G497" s="7" t="n">
        <v>21</v>
      </c>
      <c r="H497" s="7" t="n">
        <v>29</v>
      </c>
      <c r="I497" s="7" t="n">
        <v>607</v>
      </c>
      <c r="J497" s="8" t="n">
        <v>69.24844375466</v>
      </c>
      <c r="K497" s="5" t="n">
        <v>6.17626953125</v>
      </c>
    </row>
    <row r="498" customFormat="false" ht="15.75" hidden="true" customHeight="true" outlineLevel="1" collapsed="false">
      <c r="B498" s="2" t="s">
        <v>13</v>
      </c>
      <c r="C498" s="2" t="s">
        <v>14</v>
      </c>
      <c r="D498" s="2" t="s">
        <v>7</v>
      </c>
      <c r="E498" s="2" t="s">
        <v>4</v>
      </c>
      <c r="F498" s="2" t="s">
        <v>15</v>
      </c>
      <c r="G498" s="2" t="s">
        <v>16</v>
      </c>
      <c r="H498" s="2" t="s">
        <v>17</v>
      </c>
      <c r="I498" s="2" t="s">
        <v>18</v>
      </c>
      <c r="J498" s="2" t="s">
        <v>19</v>
      </c>
      <c r="K498" s="2" t="s">
        <v>20</v>
      </c>
      <c r="L498" s="2" t="s">
        <v>21</v>
      </c>
      <c r="M498" s="2" t="s">
        <v>22</v>
      </c>
      <c r="N498" s="2" t="s">
        <v>23</v>
      </c>
      <c r="O498" s="2" t="s">
        <v>24</v>
      </c>
      <c r="P498" s="2" t="s">
        <v>25</v>
      </c>
      <c r="Q498" s="2" t="s">
        <v>26</v>
      </c>
      <c r="R498" s="2" t="s">
        <v>27</v>
      </c>
      <c r="S498" s="2" t="s">
        <v>28</v>
      </c>
      <c r="T498" s="2" t="s">
        <v>29</v>
      </c>
      <c r="U498" s="2" t="s">
        <v>30</v>
      </c>
    </row>
    <row r="499" customFormat="false" ht="13.2" hidden="true" customHeight="false" outlineLevel="1" collapsed="false">
      <c r="B499" s="9" t="s">
        <v>31</v>
      </c>
      <c r="C499" s="10" t="s">
        <v>597</v>
      </c>
      <c r="D499" s="11" t="n">
        <v>1</v>
      </c>
      <c r="E499" s="11" t="n">
        <v>1</v>
      </c>
      <c r="F499" s="11" t="n">
        <v>1</v>
      </c>
      <c r="G499" s="10" t="s">
        <v>595</v>
      </c>
      <c r="H499" s="10" t="s">
        <v>598</v>
      </c>
      <c r="I499" s="12" t="n">
        <v>0</v>
      </c>
      <c r="J499" s="13"/>
      <c r="K499" s="14"/>
      <c r="L499" s="11" t="n">
        <v>0</v>
      </c>
      <c r="M499" s="15"/>
      <c r="N499" s="11" t="n">
        <v>6.840726E-005</v>
      </c>
      <c r="O499" s="16" t="n">
        <v>3.04532265663147</v>
      </c>
      <c r="P499" s="16" t="n">
        <v>0</v>
      </c>
      <c r="Q499" s="11" t="n">
        <v>2</v>
      </c>
      <c r="R499" s="17" t="n">
        <v>1494.51725950281</v>
      </c>
      <c r="S499" s="16" t="n">
        <v>-0.645551050897368</v>
      </c>
      <c r="T499" s="18" t="n">
        <v>17.2199883333333</v>
      </c>
      <c r="U499" s="11" t="n">
        <v>0</v>
      </c>
    </row>
    <row r="500" customFormat="false" ht="13.2" hidden="true" customHeight="false" outlineLevel="1" collapsed="false">
      <c r="B500" s="9" t="s">
        <v>31</v>
      </c>
      <c r="C500" s="10" t="s">
        <v>599</v>
      </c>
      <c r="D500" s="11" t="n">
        <v>1</v>
      </c>
      <c r="E500" s="11" t="n">
        <v>1</v>
      </c>
      <c r="F500" s="11" t="n">
        <v>1</v>
      </c>
      <c r="G500" s="10" t="s">
        <v>595</v>
      </c>
      <c r="H500" s="10" t="s">
        <v>97</v>
      </c>
      <c r="I500" s="12" t="n">
        <v>0</v>
      </c>
      <c r="J500" s="13"/>
      <c r="K500" s="14"/>
      <c r="L500" s="11" t="n">
        <v>0</v>
      </c>
      <c r="M500" s="15"/>
      <c r="N500" s="11" t="n">
        <v>3.536792E-006</v>
      </c>
      <c r="O500" s="16" t="n">
        <v>3.68390250205994</v>
      </c>
      <c r="P500" s="16" t="n">
        <v>0</v>
      </c>
      <c r="Q500" s="11" t="n">
        <v>2</v>
      </c>
      <c r="R500" s="17" t="n">
        <v>1415.68815794031</v>
      </c>
      <c r="S500" s="16" t="n">
        <v>0.389669370030266</v>
      </c>
      <c r="T500" s="18" t="n">
        <v>23.8233633333333</v>
      </c>
      <c r="U500" s="11" t="n">
        <v>0</v>
      </c>
    </row>
    <row r="501" customFormat="false" ht="13.2" hidden="true" customHeight="false" outlineLevel="1" collapsed="false">
      <c r="B501" s="9" t="s">
        <v>31</v>
      </c>
      <c r="C501" s="10" t="s">
        <v>600</v>
      </c>
      <c r="D501" s="11" t="n">
        <v>2</v>
      </c>
      <c r="E501" s="11" t="n">
        <v>1</v>
      </c>
      <c r="F501" s="11" t="n">
        <v>1</v>
      </c>
      <c r="G501" s="10" t="s">
        <v>595</v>
      </c>
      <c r="H501" s="10" t="s">
        <v>436</v>
      </c>
      <c r="I501" s="12" t="n">
        <v>0</v>
      </c>
      <c r="J501" s="13"/>
      <c r="K501" s="14"/>
      <c r="L501" s="11" t="n">
        <v>0</v>
      </c>
      <c r="M501" s="15"/>
      <c r="N501" s="11" t="n">
        <v>6.976522E-014</v>
      </c>
      <c r="O501" s="16" t="n">
        <v>3.71709179878235</v>
      </c>
      <c r="P501" s="16" t="n">
        <v>0</v>
      </c>
      <c r="Q501" s="11" t="n">
        <v>2</v>
      </c>
      <c r="R501" s="17" t="n">
        <v>1740.83024778406</v>
      </c>
      <c r="S501" s="16" t="n">
        <v>0.377689934895182</v>
      </c>
      <c r="T501" s="18" t="n">
        <v>26.208885</v>
      </c>
      <c r="U501" s="11" t="n">
        <v>0</v>
      </c>
    </row>
    <row r="502" customFormat="false" ht="13.2" hidden="true" customHeight="false" outlineLevel="1" collapsed="false">
      <c r="B502" s="9" t="s">
        <v>31</v>
      </c>
      <c r="C502" s="10" t="s">
        <v>601</v>
      </c>
      <c r="D502" s="11" t="n">
        <v>1</v>
      </c>
      <c r="E502" s="11" t="n">
        <v>1</v>
      </c>
      <c r="F502" s="11" t="n">
        <v>1</v>
      </c>
      <c r="G502" s="10" t="s">
        <v>595</v>
      </c>
      <c r="H502" s="10" t="s">
        <v>319</v>
      </c>
      <c r="I502" s="12" t="n">
        <v>0</v>
      </c>
      <c r="J502" s="13"/>
      <c r="K502" s="14"/>
      <c r="L502" s="11" t="n">
        <v>0</v>
      </c>
      <c r="M502" s="15"/>
      <c r="N502" s="11" t="n">
        <v>0.001170624</v>
      </c>
      <c r="O502" s="16" t="n">
        <v>3.49253439903259</v>
      </c>
      <c r="P502" s="16" t="n">
        <v>0</v>
      </c>
      <c r="Q502" s="11" t="n">
        <v>3</v>
      </c>
      <c r="R502" s="17" t="n">
        <v>1907.92105465016</v>
      </c>
      <c r="S502" s="16" t="n">
        <v>0.104490778704192</v>
      </c>
      <c r="T502" s="18" t="n">
        <v>23.6162</v>
      </c>
      <c r="U502" s="11" t="n">
        <v>0</v>
      </c>
    </row>
    <row r="503" customFormat="false" ht="13.2" hidden="true" customHeight="false" outlineLevel="1" collapsed="false">
      <c r="B503" s="9" t="s">
        <v>31</v>
      </c>
      <c r="C503" s="10" t="s">
        <v>602</v>
      </c>
      <c r="D503" s="11" t="n">
        <v>1</v>
      </c>
      <c r="E503" s="11" t="n">
        <v>1</v>
      </c>
      <c r="F503" s="11" t="n">
        <v>1</v>
      </c>
      <c r="G503" s="10" t="s">
        <v>595</v>
      </c>
      <c r="H503" s="10" t="s">
        <v>323</v>
      </c>
      <c r="I503" s="12" t="n">
        <v>0</v>
      </c>
      <c r="J503" s="13"/>
      <c r="K503" s="14"/>
      <c r="L503" s="11" t="n">
        <v>0</v>
      </c>
      <c r="M503" s="15"/>
      <c r="N503" s="11" t="n">
        <v>4.86414E-009</v>
      </c>
      <c r="O503" s="16" t="n">
        <v>3.40019845962524</v>
      </c>
      <c r="P503" s="16" t="n">
        <v>0</v>
      </c>
      <c r="Q503" s="11" t="n">
        <v>2</v>
      </c>
      <c r="R503" s="17" t="n">
        <v>1443.64152708094</v>
      </c>
      <c r="S503" s="16" t="n">
        <v>-0.379740435654539</v>
      </c>
      <c r="T503" s="18" t="n">
        <v>18.5224666666667</v>
      </c>
      <c r="U503" s="11" t="n">
        <v>0</v>
      </c>
    </row>
    <row r="504" customFormat="false" ht="13.2" hidden="true" customHeight="false" outlineLevel="1" collapsed="false">
      <c r="B504" s="9" t="s">
        <v>41</v>
      </c>
      <c r="C504" s="10" t="s">
        <v>603</v>
      </c>
      <c r="D504" s="11" t="n">
        <v>1</v>
      </c>
      <c r="E504" s="11" t="n">
        <v>1</v>
      </c>
      <c r="F504" s="11" t="n">
        <v>1</v>
      </c>
      <c r="G504" s="10" t="s">
        <v>595</v>
      </c>
      <c r="H504" s="10" t="s">
        <v>323</v>
      </c>
      <c r="I504" s="12" t="n">
        <v>0</v>
      </c>
      <c r="J504" s="13"/>
      <c r="K504" s="14"/>
      <c r="L504" s="11" t="n">
        <v>0.037729</v>
      </c>
      <c r="M504" s="15"/>
      <c r="N504" s="11" t="n">
        <v>0.3364289</v>
      </c>
      <c r="O504" s="16" t="n">
        <v>1.797234416008</v>
      </c>
      <c r="P504" s="16" t="n">
        <v>0</v>
      </c>
      <c r="Q504" s="11" t="n">
        <v>2</v>
      </c>
      <c r="R504" s="17" t="n">
        <v>758.423082256719</v>
      </c>
      <c r="S504" s="16" t="n">
        <v>0.15422357463046</v>
      </c>
      <c r="T504" s="18" t="n">
        <v>20.0106616666667</v>
      </c>
      <c r="U504" s="11" t="n">
        <v>0</v>
      </c>
    </row>
    <row r="505" customFormat="false" ht="13.2" hidden="true" customHeight="false" outlineLevel="1" collapsed="false">
      <c r="B505" s="9" t="s">
        <v>31</v>
      </c>
      <c r="C505" s="10" t="s">
        <v>604</v>
      </c>
      <c r="D505" s="11" t="n">
        <v>1</v>
      </c>
      <c r="E505" s="11" t="n">
        <v>2</v>
      </c>
      <c r="F505" s="11" t="n">
        <v>2</v>
      </c>
      <c r="G505" s="10" t="s">
        <v>327</v>
      </c>
      <c r="H505" s="10" t="s">
        <v>328</v>
      </c>
      <c r="I505" s="12" t="n">
        <v>0</v>
      </c>
      <c r="J505" s="13"/>
      <c r="K505" s="14"/>
      <c r="L505" s="11" t="n">
        <v>0.001488</v>
      </c>
      <c r="M505" s="15"/>
      <c r="N505" s="11" t="n">
        <v>0.008200967</v>
      </c>
      <c r="O505" s="16" t="n">
        <v>2.42308831214905</v>
      </c>
      <c r="P505" s="16" t="n">
        <v>0</v>
      </c>
      <c r="Q505" s="11" t="n">
        <v>3</v>
      </c>
      <c r="R505" s="17" t="n">
        <v>1291.60150508961</v>
      </c>
      <c r="S505" s="16" t="n">
        <v>-0.498760947662844</v>
      </c>
      <c r="T505" s="18" t="n">
        <v>18.1885783333333</v>
      </c>
      <c r="U505" s="11" t="n">
        <v>0</v>
      </c>
    </row>
    <row r="506" customFormat="false" ht="13.2" hidden="true" customHeight="false" outlineLevel="1" collapsed="false">
      <c r="B506" s="9" t="s">
        <v>31</v>
      </c>
      <c r="C506" s="10" t="s">
        <v>605</v>
      </c>
      <c r="D506" s="11" t="n">
        <v>1</v>
      </c>
      <c r="E506" s="11" t="n">
        <v>1</v>
      </c>
      <c r="F506" s="11" t="n">
        <v>1</v>
      </c>
      <c r="G506" s="10" t="s">
        <v>595</v>
      </c>
      <c r="H506" s="10" t="s">
        <v>606</v>
      </c>
      <c r="I506" s="12" t="n">
        <v>0</v>
      </c>
      <c r="J506" s="13"/>
      <c r="K506" s="14"/>
      <c r="L506" s="11" t="n">
        <v>0</v>
      </c>
      <c r="M506" s="15"/>
      <c r="N506" s="11" t="n">
        <v>1.684881E-007</v>
      </c>
      <c r="O506" s="16" t="n">
        <v>4.29974699020386</v>
      </c>
      <c r="P506" s="16" t="n">
        <v>0</v>
      </c>
      <c r="Q506" s="11" t="n">
        <v>2</v>
      </c>
      <c r="R506" s="17" t="n">
        <v>1463.588426495</v>
      </c>
      <c r="S506" s="16" t="n">
        <v>-0.405028482784288</v>
      </c>
      <c r="T506" s="18" t="n">
        <v>16.51204</v>
      </c>
      <c r="U506" s="11" t="n">
        <v>0</v>
      </c>
    </row>
    <row r="507" customFormat="false" ht="13.2" hidden="true" customHeight="false" outlineLevel="1" collapsed="false">
      <c r="B507" s="9" t="s">
        <v>31</v>
      </c>
      <c r="C507" s="10" t="s">
        <v>607</v>
      </c>
      <c r="D507" s="11" t="n">
        <v>2</v>
      </c>
      <c r="E507" s="11" t="n">
        <v>1</v>
      </c>
      <c r="F507" s="11" t="n">
        <v>1</v>
      </c>
      <c r="G507" s="10" t="s">
        <v>595</v>
      </c>
      <c r="H507" s="10" t="s">
        <v>273</v>
      </c>
      <c r="I507" s="12" t="n">
        <v>0</v>
      </c>
      <c r="J507" s="13"/>
      <c r="K507" s="14"/>
      <c r="L507" s="11" t="n">
        <v>0</v>
      </c>
      <c r="M507" s="15"/>
      <c r="N507" s="11" t="n">
        <v>4.353667E-012</v>
      </c>
      <c r="O507" s="16" t="n">
        <v>3.65522480010986</v>
      </c>
      <c r="P507" s="16" t="n">
        <v>0</v>
      </c>
      <c r="Q507" s="11" t="n">
        <v>3</v>
      </c>
      <c r="R507" s="17" t="n">
        <v>2492.26535396656</v>
      </c>
      <c r="S507" s="16" t="n">
        <v>0.408735194001586</v>
      </c>
      <c r="T507" s="18" t="n">
        <v>27.4495766666667</v>
      </c>
      <c r="U507" s="11" t="n">
        <v>0</v>
      </c>
    </row>
    <row r="508" customFormat="false" ht="13.2" hidden="true" customHeight="false" outlineLevel="1" collapsed="false">
      <c r="B508" s="9" t="s">
        <v>31</v>
      </c>
      <c r="C508" s="10" t="s">
        <v>608</v>
      </c>
      <c r="D508" s="11" t="n">
        <v>2</v>
      </c>
      <c r="E508" s="11" t="n">
        <v>1</v>
      </c>
      <c r="F508" s="11" t="n">
        <v>1</v>
      </c>
      <c r="G508" s="10" t="s">
        <v>595</v>
      </c>
      <c r="H508" s="10" t="s">
        <v>331</v>
      </c>
      <c r="I508" s="12" t="n">
        <v>0</v>
      </c>
      <c r="J508" s="13"/>
      <c r="K508" s="14"/>
      <c r="L508" s="11" t="n">
        <v>0</v>
      </c>
      <c r="M508" s="15"/>
      <c r="N508" s="11" t="n">
        <v>6.088529E-007</v>
      </c>
      <c r="O508" s="16" t="n">
        <v>4.61575984954834</v>
      </c>
      <c r="P508" s="16" t="n">
        <v>0</v>
      </c>
      <c r="Q508" s="11" t="n">
        <v>3</v>
      </c>
      <c r="R508" s="17" t="n">
        <v>1419.69311885914</v>
      </c>
      <c r="S508" s="16" t="n">
        <v>-0.434200075474802</v>
      </c>
      <c r="T508" s="18" t="n">
        <v>22.7100266666667</v>
      </c>
      <c r="U508" s="11" t="n">
        <v>0</v>
      </c>
    </row>
    <row r="509" customFormat="false" ht="13.2" hidden="true" customHeight="false" outlineLevel="1" collapsed="false">
      <c r="B509" s="9" t="s">
        <v>31</v>
      </c>
      <c r="C509" s="10" t="s">
        <v>609</v>
      </c>
      <c r="D509" s="11" t="n">
        <v>1</v>
      </c>
      <c r="E509" s="11" t="n">
        <v>1</v>
      </c>
      <c r="F509" s="11" t="n">
        <v>1</v>
      </c>
      <c r="G509" s="10" t="s">
        <v>595</v>
      </c>
      <c r="H509" s="10"/>
      <c r="I509" s="12" t="n">
        <v>0</v>
      </c>
      <c r="J509" s="13"/>
      <c r="K509" s="14"/>
      <c r="L509" s="11" t="n">
        <v>0.00068</v>
      </c>
      <c r="M509" s="15"/>
      <c r="N509" s="11" t="n">
        <v>0.00686666</v>
      </c>
      <c r="O509" s="16" t="n">
        <v>3.22524237632751</v>
      </c>
      <c r="P509" s="16" t="n">
        <v>0</v>
      </c>
      <c r="Q509" s="11" t="n">
        <v>3</v>
      </c>
      <c r="R509" s="17" t="n">
        <v>1249.62128048023</v>
      </c>
      <c r="S509" s="16" t="n">
        <v>0.0473665384453724</v>
      </c>
      <c r="T509" s="18" t="n">
        <v>19.0925683333333</v>
      </c>
      <c r="U509" s="11" t="n">
        <v>1</v>
      </c>
    </row>
    <row r="510" customFormat="false" ht="13.2" hidden="true" customHeight="false" outlineLevel="1" collapsed="false">
      <c r="B510" s="9" t="s">
        <v>31</v>
      </c>
      <c r="C510" s="10" t="s">
        <v>610</v>
      </c>
      <c r="D510" s="11" t="n">
        <v>1</v>
      </c>
      <c r="E510" s="11" t="n">
        <v>1</v>
      </c>
      <c r="F510" s="11" t="n">
        <v>1</v>
      </c>
      <c r="G510" s="10" t="s">
        <v>595</v>
      </c>
      <c r="H510" s="10"/>
      <c r="I510" s="12" t="n">
        <v>0</v>
      </c>
      <c r="J510" s="13"/>
      <c r="K510" s="14"/>
      <c r="L510" s="11" t="n">
        <v>0</v>
      </c>
      <c r="M510" s="15"/>
      <c r="N510" s="11" t="n">
        <v>0.0005977164</v>
      </c>
      <c r="O510" s="16" t="n">
        <v>2.17174386978149</v>
      </c>
      <c r="P510" s="16" t="n">
        <v>0</v>
      </c>
      <c r="Q510" s="11" t="n">
        <v>2</v>
      </c>
      <c r="R510" s="17" t="n">
        <v>1305.71550169031</v>
      </c>
      <c r="S510" s="16" t="n">
        <v>-0.520480676298655</v>
      </c>
      <c r="T510" s="18" t="n">
        <v>20.7808366666667</v>
      </c>
      <c r="U510" s="11" t="n">
        <v>0</v>
      </c>
    </row>
    <row r="511" customFormat="false" ht="13.2" hidden="true" customHeight="false" outlineLevel="1" collapsed="false">
      <c r="B511" s="9" t="s">
        <v>41</v>
      </c>
      <c r="C511" s="10" t="s">
        <v>611</v>
      </c>
      <c r="D511" s="11" t="n">
        <v>1</v>
      </c>
      <c r="E511" s="11" t="n">
        <v>1</v>
      </c>
      <c r="F511" s="11" t="n">
        <v>1</v>
      </c>
      <c r="G511" s="10" t="s">
        <v>595</v>
      </c>
      <c r="H511" s="10"/>
      <c r="I511" s="12" t="n">
        <v>0</v>
      </c>
      <c r="J511" s="13"/>
      <c r="K511" s="14"/>
      <c r="L511" s="11" t="n">
        <v>0.011396</v>
      </c>
      <c r="M511" s="15"/>
      <c r="N511" s="11" t="n">
        <v>0.2043856</v>
      </c>
      <c r="O511" s="16" t="n">
        <v>1.96693050861359</v>
      </c>
      <c r="P511" s="16" t="n">
        <v>0</v>
      </c>
      <c r="Q511" s="11" t="n">
        <v>2</v>
      </c>
      <c r="R511" s="17" t="n">
        <v>927.493150616094</v>
      </c>
      <c r="S511" s="16" t="n">
        <v>-0.334960862984151</v>
      </c>
      <c r="T511" s="18" t="n">
        <v>21.1803133333333</v>
      </c>
      <c r="U511" s="11" t="n">
        <v>0</v>
      </c>
    </row>
    <row r="512" customFormat="false" ht="13.2" hidden="true" customHeight="false" outlineLevel="1" collapsed="false">
      <c r="B512" s="9" t="s">
        <v>31</v>
      </c>
      <c r="C512" s="10" t="s">
        <v>612</v>
      </c>
      <c r="D512" s="11" t="n">
        <v>2</v>
      </c>
      <c r="E512" s="11" t="n">
        <v>1</v>
      </c>
      <c r="F512" s="11" t="n">
        <v>1</v>
      </c>
      <c r="G512" s="10" t="s">
        <v>595</v>
      </c>
      <c r="H512" s="10"/>
      <c r="I512" s="12" t="n">
        <v>0</v>
      </c>
      <c r="J512" s="13"/>
      <c r="K512" s="14"/>
      <c r="L512" s="11" t="n">
        <v>0</v>
      </c>
      <c r="M512" s="15"/>
      <c r="N512" s="11" t="n">
        <v>8.329698E-011</v>
      </c>
      <c r="O512" s="16" t="n">
        <v>3.80554962158203</v>
      </c>
      <c r="P512" s="16" t="n">
        <v>0</v>
      </c>
      <c r="Q512" s="11" t="n">
        <v>3</v>
      </c>
      <c r="R512" s="17" t="n">
        <v>1639.93777828297</v>
      </c>
      <c r="S512" s="16" t="n">
        <v>-0.0262247946876766</v>
      </c>
      <c r="T512" s="18" t="n">
        <v>21.3640666666667</v>
      </c>
      <c r="U512" s="11" t="n">
        <v>1</v>
      </c>
    </row>
    <row r="513" customFormat="false" ht="13.2" hidden="true" customHeight="false" outlineLevel="1" collapsed="false">
      <c r="B513" s="9" t="s">
        <v>31</v>
      </c>
      <c r="C513" s="10" t="s">
        <v>613</v>
      </c>
      <c r="D513" s="11" t="n">
        <v>1</v>
      </c>
      <c r="E513" s="11" t="n">
        <v>1</v>
      </c>
      <c r="F513" s="11" t="n">
        <v>1</v>
      </c>
      <c r="G513" s="10" t="s">
        <v>595</v>
      </c>
      <c r="H513" s="10"/>
      <c r="I513" s="12" t="n">
        <v>0</v>
      </c>
      <c r="J513" s="13"/>
      <c r="K513" s="14"/>
      <c r="L513" s="11" t="n">
        <v>0</v>
      </c>
      <c r="M513" s="15"/>
      <c r="N513" s="11" t="n">
        <v>3.217911E-007</v>
      </c>
      <c r="O513" s="16" t="n">
        <v>3.87515354156494</v>
      </c>
      <c r="P513" s="16" t="n">
        <v>0</v>
      </c>
      <c r="Q513" s="11" t="n">
        <v>3</v>
      </c>
      <c r="R513" s="17" t="n">
        <v>1439.81192379078</v>
      </c>
      <c r="S513" s="16" t="n">
        <v>0.0781357478090764</v>
      </c>
      <c r="T513" s="18" t="n">
        <v>21.6444533333333</v>
      </c>
      <c r="U513" s="11" t="n">
        <v>1</v>
      </c>
    </row>
    <row r="514" customFormat="false" ht="13.2" hidden="true" customHeight="false" outlineLevel="1" collapsed="false">
      <c r="B514" s="9" t="s">
        <v>31</v>
      </c>
      <c r="C514" s="10" t="s">
        <v>614</v>
      </c>
      <c r="D514" s="11" t="n">
        <v>2</v>
      </c>
      <c r="E514" s="11" t="n">
        <v>1</v>
      </c>
      <c r="F514" s="11" t="n">
        <v>1</v>
      </c>
      <c r="G514" s="10" t="s">
        <v>595</v>
      </c>
      <c r="H514" s="10"/>
      <c r="I514" s="12" t="n">
        <v>0</v>
      </c>
      <c r="J514" s="13"/>
      <c r="K514" s="14"/>
      <c r="L514" s="11" t="n">
        <v>0.000344</v>
      </c>
      <c r="M514" s="15"/>
      <c r="N514" s="11" t="n">
        <v>0.005246609</v>
      </c>
      <c r="O514" s="16" t="n">
        <v>2.94872999191284</v>
      </c>
      <c r="P514" s="16" t="n">
        <v>0</v>
      </c>
      <c r="Q514" s="11" t="n">
        <v>3</v>
      </c>
      <c r="R514" s="17" t="n">
        <v>1142.71451168141</v>
      </c>
      <c r="S514" s="16" t="n">
        <v>0.105355629046628</v>
      </c>
      <c r="T514" s="18" t="n">
        <v>22.4494333333333</v>
      </c>
      <c r="U514" s="11" t="n">
        <v>1</v>
      </c>
    </row>
    <row r="515" customFormat="false" ht="13.2" hidden="true" customHeight="false" outlineLevel="1" collapsed="false">
      <c r="B515" s="9" t="s">
        <v>31</v>
      </c>
      <c r="C515" s="10" t="s">
        <v>615</v>
      </c>
      <c r="D515" s="11" t="n">
        <v>1</v>
      </c>
      <c r="E515" s="11" t="n">
        <v>1</v>
      </c>
      <c r="F515" s="11" t="n">
        <v>1</v>
      </c>
      <c r="G515" s="10" t="s">
        <v>595</v>
      </c>
      <c r="H515" s="10"/>
      <c r="I515" s="12" t="n">
        <v>0</v>
      </c>
      <c r="J515" s="13"/>
      <c r="K515" s="14"/>
      <c r="L515" s="11" t="n">
        <v>0</v>
      </c>
      <c r="M515" s="15"/>
      <c r="N515" s="11" t="n">
        <v>0.000289244</v>
      </c>
      <c r="O515" s="16" t="n">
        <v>2.93081498146057</v>
      </c>
      <c r="P515" s="16" t="n">
        <v>0</v>
      </c>
      <c r="Q515" s="11" t="n">
        <v>2</v>
      </c>
      <c r="R515" s="17" t="n">
        <v>1163.63029661219</v>
      </c>
      <c r="S515" s="16" t="n">
        <v>-0.364959398036764</v>
      </c>
      <c r="T515" s="18" t="n">
        <v>22.7542416666667</v>
      </c>
      <c r="U515" s="11" t="n">
        <v>0</v>
      </c>
    </row>
    <row r="516" customFormat="false" ht="13.2" hidden="true" customHeight="false" outlineLevel="1" collapsed="false">
      <c r="B516" s="9" t="s">
        <v>31</v>
      </c>
      <c r="C516" s="10" t="s">
        <v>616</v>
      </c>
      <c r="D516" s="11" t="n">
        <v>1</v>
      </c>
      <c r="E516" s="11" t="n">
        <v>1</v>
      </c>
      <c r="F516" s="11" t="n">
        <v>1</v>
      </c>
      <c r="G516" s="10" t="s">
        <v>595</v>
      </c>
      <c r="H516" s="10"/>
      <c r="I516" s="12" t="n">
        <v>0</v>
      </c>
      <c r="J516" s="13"/>
      <c r="K516" s="14"/>
      <c r="L516" s="11" t="n">
        <v>0</v>
      </c>
      <c r="M516" s="15"/>
      <c r="N516" s="11" t="n">
        <v>1.515526E-010</v>
      </c>
      <c r="O516" s="16" t="n">
        <v>3.31954145431519</v>
      </c>
      <c r="P516" s="16" t="n">
        <v>0</v>
      </c>
      <c r="Q516" s="11" t="n">
        <v>3</v>
      </c>
      <c r="R516" s="17" t="n">
        <v>2045.02823238453</v>
      </c>
      <c r="S516" s="16" t="n">
        <v>0.11789300872709</v>
      </c>
      <c r="T516" s="18" t="n">
        <v>23.8004216666667</v>
      </c>
      <c r="U516" s="11" t="n">
        <v>1</v>
      </c>
    </row>
    <row r="517" customFormat="false" ht="13.2" hidden="true" customHeight="false" outlineLevel="1" collapsed="false">
      <c r="B517" s="9" t="s">
        <v>41</v>
      </c>
      <c r="C517" s="10" t="s">
        <v>617</v>
      </c>
      <c r="D517" s="11" t="n">
        <v>1</v>
      </c>
      <c r="E517" s="11" t="n">
        <v>1</v>
      </c>
      <c r="F517" s="11" t="n">
        <v>1</v>
      </c>
      <c r="G517" s="10" t="s">
        <v>595</v>
      </c>
      <c r="H517" s="10"/>
      <c r="I517" s="12" t="n">
        <v>0</v>
      </c>
      <c r="J517" s="13"/>
      <c r="K517" s="14"/>
      <c r="L517" s="11" t="n">
        <v>0.014982</v>
      </c>
      <c r="M517" s="15"/>
      <c r="N517" s="11" t="n">
        <v>0.2619256</v>
      </c>
      <c r="O517" s="16" t="n">
        <v>1.5862649679184</v>
      </c>
      <c r="P517" s="16" t="n">
        <v>0</v>
      </c>
      <c r="Q517" s="11" t="n">
        <v>2</v>
      </c>
      <c r="R517" s="17" t="n">
        <v>1014.61931028406</v>
      </c>
      <c r="S517" s="16" t="n">
        <v>-0.109406490044548</v>
      </c>
      <c r="T517" s="18" t="n">
        <v>24.0662483333333</v>
      </c>
      <c r="U517" s="11" t="n">
        <v>0</v>
      </c>
    </row>
    <row r="518" customFormat="false" ht="13.2" hidden="true" customHeight="false" outlineLevel="1" collapsed="false">
      <c r="B518" s="9" t="s">
        <v>31</v>
      </c>
      <c r="C518" s="10" t="s">
        <v>618</v>
      </c>
      <c r="D518" s="11" t="n">
        <v>1</v>
      </c>
      <c r="E518" s="11" t="n">
        <v>1</v>
      </c>
      <c r="F518" s="11" t="n">
        <v>1</v>
      </c>
      <c r="G518" s="10" t="s">
        <v>595</v>
      </c>
      <c r="H518" s="10"/>
      <c r="I518" s="12" t="n">
        <v>0</v>
      </c>
      <c r="J518" s="13"/>
      <c r="K518" s="14"/>
      <c r="L518" s="11" t="n">
        <v>0</v>
      </c>
      <c r="M518" s="15"/>
      <c r="N518" s="11" t="n">
        <v>2.004665E-005</v>
      </c>
      <c r="O518" s="16" t="n">
        <v>3.40850448608398</v>
      </c>
      <c r="P518" s="16" t="n">
        <v>0</v>
      </c>
      <c r="Q518" s="11" t="n">
        <v>3</v>
      </c>
      <c r="R518" s="17" t="n">
        <v>1479.79602413258</v>
      </c>
      <c r="S518" s="16" t="n">
        <v>0.353320707512469</v>
      </c>
      <c r="T518" s="18" t="n">
        <v>24.2376216666667</v>
      </c>
      <c r="U518" s="11" t="n">
        <v>0</v>
      </c>
    </row>
    <row r="519" customFormat="false" ht="13.2" hidden="true" customHeight="false" outlineLevel="1" collapsed="false">
      <c r="B519" s="9" t="s">
        <v>31</v>
      </c>
      <c r="C519" s="10" t="s">
        <v>619</v>
      </c>
      <c r="D519" s="11" t="n">
        <v>4</v>
      </c>
      <c r="E519" s="11" t="n">
        <v>1</v>
      </c>
      <c r="F519" s="11" t="n">
        <v>1</v>
      </c>
      <c r="G519" s="10" t="s">
        <v>595</v>
      </c>
      <c r="H519" s="10"/>
      <c r="I519" s="12" t="n">
        <v>0</v>
      </c>
      <c r="J519" s="13"/>
      <c r="K519" s="14"/>
      <c r="L519" s="11" t="n">
        <v>0</v>
      </c>
      <c r="M519" s="15"/>
      <c r="N519" s="11" t="n">
        <v>1.742222E-007</v>
      </c>
      <c r="O519" s="16" t="n">
        <v>4.41924381256104</v>
      </c>
      <c r="P519" s="16" t="n">
        <v>0</v>
      </c>
      <c r="Q519" s="11" t="n">
        <v>2</v>
      </c>
      <c r="R519" s="17" t="n">
        <v>1567.74321165125</v>
      </c>
      <c r="S519" s="16" t="n">
        <v>0.274510038733873</v>
      </c>
      <c r="T519" s="18" t="n">
        <v>26.9896916666667</v>
      </c>
      <c r="U519" s="11" t="n">
        <v>0</v>
      </c>
    </row>
    <row r="520" customFormat="false" ht="13.2" hidden="false" customHeight="false" outlineLevel="0" collapsed="false">
      <c r="A520" s="3" t="s">
        <v>620</v>
      </c>
      <c r="B520" s="4" t="s">
        <v>621</v>
      </c>
      <c r="C520" s="5" t="n">
        <v>89.7990609407425</v>
      </c>
      <c r="D520" s="6" t="n">
        <v>12.7</v>
      </c>
      <c r="E520" s="7" t="n">
        <v>1</v>
      </c>
      <c r="F520" s="7" t="n">
        <v>22</v>
      </c>
      <c r="G520" s="7" t="n">
        <v>22</v>
      </c>
      <c r="H520" s="7" t="n">
        <v>28</v>
      </c>
      <c r="I520" s="7" t="n">
        <v>2363</v>
      </c>
      <c r="J520" s="8" t="n">
        <v>274.05246726466</v>
      </c>
      <c r="K520" s="5" t="n">
        <v>5.57958984375</v>
      </c>
    </row>
    <row r="521" customFormat="false" ht="15.75" hidden="true" customHeight="true" outlineLevel="1" collapsed="false">
      <c r="B521" s="2" t="s">
        <v>13</v>
      </c>
      <c r="C521" s="2" t="s">
        <v>14</v>
      </c>
      <c r="D521" s="2" t="s">
        <v>7</v>
      </c>
      <c r="E521" s="2" t="s">
        <v>4</v>
      </c>
      <c r="F521" s="2" t="s">
        <v>15</v>
      </c>
      <c r="G521" s="2" t="s">
        <v>16</v>
      </c>
      <c r="H521" s="2" t="s">
        <v>17</v>
      </c>
      <c r="I521" s="2" t="s">
        <v>18</v>
      </c>
      <c r="J521" s="2" t="s">
        <v>19</v>
      </c>
      <c r="K521" s="2" t="s">
        <v>20</v>
      </c>
      <c r="L521" s="2" t="s">
        <v>21</v>
      </c>
      <c r="M521" s="2" t="s">
        <v>22</v>
      </c>
      <c r="N521" s="2" t="s">
        <v>23</v>
      </c>
      <c r="O521" s="2" t="s">
        <v>24</v>
      </c>
      <c r="P521" s="2" t="s">
        <v>25</v>
      </c>
      <c r="Q521" s="2" t="s">
        <v>26</v>
      </c>
      <c r="R521" s="2" t="s">
        <v>27</v>
      </c>
      <c r="S521" s="2" t="s">
        <v>28</v>
      </c>
      <c r="T521" s="2" t="s">
        <v>29</v>
      </c>
      <c r="U521" s="2" t="s">
        <v>30</v>
      </c>
    </row>
    <row r="522" customFormat="false" ht="13.2" hidden="true" customHeight="false" outlineLevel="1" collapsed="false">
      <c r="B522" s="9" t="s">
        <v>31</v>
      </c>
      <c r="C522" s="10" t="s">
        <v>622</v>
      </c>
      <c r="D522" s="11" t="n">
        <v>1</v>
      </c>
      <c r="E522" s="11" t="n">
        <v>1</v>
      </c>
      <c r="F522" s="11" t="n">
        <v>1</v>
      </c>
      <c r="G522" s="10" t="s">
        <v>620</v>
      </c>
      <c r="H522" s="10" t="s">
        <v>45</v>
      </c>
      <c r="I522" s="12" t="n">
        <v>0</v>
      </c>
      <c r="J522" s="13"/>
      <c r="K522" s="14"/>
      <c r="L522" s="11" t="n">
        <v>0</v>
      </c>
      <c r="M522" s="15"/>
      <c r="N522" s="11" t="n">
        <v>6.193784E-006</v>
      </c>
      <c r="O522" s="16" t="n">
        <v>2.75876402854919</v>
      </c>
      <c r="P522" s="16" t="n">
        <v>0</v>
      </c>
      <c r="Q522" s="11" t="n">
        <v>4</v>
      </c>
      <c r="R522" s="17" t="n">
        <v>1945.89272089125</v>
      </c>
      <c r="S522" s="16" t="n">
        <v>-0.357367465576646</v>
      </c>
      <c r="T522" s="18" t="n">
        <v>17.9241133333333</v>
      </c>
      <c r="U522" s="11" t="n">
        <v>0</v>
      </c>
    </row>
    <row r="523" customFormat="false" ht="13.2" hidden="true" customHeight="false" outlineLevel="1" collapsed="false">
      <c r="B523" s="9" t="s">
        <v>31</v>
      </c>
      <c r="C523" s="10" t="s">
        <v>623</v>
      </c>
      <c r="D523" s="11" t="n">
        <v>1</v>
      </c>
      <c r="E523" s="11" t="n">
        <v>1</v>
      </c>
      <c r="F523" s="11" t="n">
        <v>1</v>
      </c>
      <c r="G523" s="10" t="s">
        <v>620</v>
      </c>
      <c r="H523" s="10" t="s">
        <v>267</v>
      </c>
      <c r="I523" s="12" t="n">
        <v>0</v>
      </c>
      <c r="J523" s="13"/>
      <c r="K523" s="14"/>
      <c r="L523" s="11" t="n">
        <v>0.000344</v>
      </c>
      <c r="M523" s="15"/>
      <c r="N523" s="11" t="n">
        <v>0.004921409</v>
      </c>
      <c r="O523" s="16" t="n">
        <v>3.48493599891663</v>
      </c>
      <c r="P523" s="16" t="n">
        <v>0</v>
      </c>
      <c r="Q523" s="11" t="n">
        <v>2</v>
      </c>
      <c r="R523" s="17" t="n">
        <v>1379.68754758875</v>
      </c>
      <c r="S523" s="16" t="n">
        <v>-0.0425467709453892</v>
      </c>
      <c r="T523" s="18" t="n">
        <v>23.6132516666667</v>
      </c>
      <c r="U523" s="11" t="n">
        <v>0</v>
      </c>
    </row>
    <row r="524" customFormat="false" ht="13.2" hidden="true" customHeight="false" outlineLevel="1" collapsed="false">
      <c r="B524" s="9" t="s">
        <v>31</v>
      </c>
      <c r="C524" s="10" t="s">
        <v>624</v>
      </c>
      <c r="D524" s="11" t="n">
        <v>2</v>
      </c>
      <c r="E524" s="11" t="n">
        <v>1</v>
      </c>
      <c r="F524" s="11" t="n">
        <v>1</v>
      </c>
      <c r="G524" s="10" t="s">
        <v>620</v>
      </c>
      <c r="H524" s="10" t="s">
        <v>625</v>
      </c>
      <c r="I524" s="12" t="n">
        <v>0</v>
      </c>
      <c r="J524" s="13"/>
      <c r="K524" s="14"/>
      <c r="L524" s="11" t="n">
        <v>0</v>
      </c>
      <c r="M524" s="15"/>
      <c r="N524" s="11" t="n">
        <v>3.142406E-016</v>
      </c>
      <c r="O524" s="16" t="n">
        <v>5.15861558914185</v>
      </c>
      <c r="P524" s="16" t="n">
        <v>0</v>
      </c>
      <c r="Q524" s="11" t="n">
        <v>3</v>
      </c>
      <c r="R524" s="17" t="n">
        <v>2146.08121090016</v>
      </c>
      <c r="S524" s="16" t="n">
        <v>0.109320260326948</v>
      </c>
      <c r="T524" s="18" t="n">
        <v>23.46635</v>
      </c>
      <c r="U524" s="11" t="n">
        <v>0</v>
      </c>
    </row>
    <row r="525" customFormat="false" ht="13.2" hidden="true" customHeight="false" outlineLevel="1" collapsed="false">
      <c r="B525" s="9" t="s">
        <v>31</v>
      </c>
      <c r="C525" s="10" t="s">
        <v>626</v>
      </c>
      <c r="D525" s="11" t="n">
        <v>1</v>
      </c>
      <c r="E525" s="11" t="n">
        <v>1</v>
      </c>
      <c r="F525" s="11" t="n">
        <v>1</v>
      </c>
      <c r="G525" s="10" t="s">
        <v>620</v>
      </c>
      <c r="H525" s="10"/>
      <c r="I525" s="12" t="n">
        <v>0</v>
      </c>
      <c r="J525" s="13"/>
      <c r="K525" s="14"/>
      <c r="L525" s="11" t="n">
        <v>0</v>
      </c>
      <c r="M525" s="15"/>
      <c r="N525" s="11" t="n">
        <v>0.001767166</v>
      </c>
      <c r="O525" s="16" t="n">
        <v>2.20639944076538</v>
      </c>
      <c r="P525" s="16" t="n">
        <v>0</v>
      </c>
      <c r="Q525" s="11" t="n">
        <v>4</v>
      </c>
      <c r="R525" s="17" t="n">
        <v>1361.7057091725</v>
      </c>
      <c r="S525" s="16" t="n">
        <v>-0.214523224544087</v>
      </c>
      <c r="T525" s="18" t="n">
        <v>15.9629266666667</v>
      </c>
      <c r="U525" s="11" t="n">
        <v>2</v>
      </c>
    </row>
    <row r="526" customFormat="false" ht="13.2" hidden="true" customHeight="false" outlineLevel="1" collapsed="false">
      <c r="B526" s="9" t="s">
        <v>31</v>
      </c>
      <c r="C526" s="10" t="s">
        <v>627</v>
      </c>
      <c r="D526" s="11" t="n">
        <v>1</v>
      </c>
      <c r="E526" s="11" t="n">
        <v>1</v>
      </c>
      <c r="F526" s="11" t="n">
        <v>1</v>
      </c>
      <c r="G526" s="10" t="s">
        <v>620</v>
      </c>
      <c r="H526" s="10"/>
      <c r="I526" s="12" t="n">
        <v>0</v>
      </c>
      <c r="J526" s="13"/>
      <c r="K526" s="14"/>
      <c r="L526" s="11" t="n">
        <v>0.000344</v>
      </c>
      <c r="M526" s="15"/>
      <c r="N526" s="11" t="n">
        <v>0.005923022</v>
      </c>
      <c r="O526" s="16" t="n">
        <v>2.86906623840332</v>
      </c>
      <c r="P526" s="16" t="n">
        <v>0</v>
      </c>
      <c r="Q526" s="11" t="n">
        <v>2</v>
      </c>
      <c r="R526" s="17" t="n">
        <v>1310.63347044031</v>
      </c>
      <c r="S526" s="16" t="n">
        <v>-0.0845771834130428</v>
      </c>
      <c r="T526" s="18" t="n">
        <v>17.6590083333333</v>
      </c>
      <c r="U526" s="11" t="n">
        <v>0</v>
      </c>
    </row>
    <row r="527" customFormat="false" ht="13.2" hidden="true" customHeight="false" outlineLevel="1" collapsed="false">
      <c r="B527" s="9" t="s">
        <v>31</v>
      </c>
      <c r="C527" s="10" t="s">
        <v>628</v>
      </c>
      <c r="D527" s="11" t="n">
        <v>1</v>
      </c>
      <c r="E527" s="11" t="n">
        <v>1</v>
      </c>
      <c r="F527" s="11" t="n">
        <v>1</v>
      </c>
      <c r="G527" s="10" t="s">
        <v>620</v>
      </c>
      <c r="H527" s="10"/>
      <c r="I527" s="12" t="n">
        <v>0</v>
      </c>
      <c r="J527" s="13"/>
      <c r="K527" s="14"/>
      <c r="L527" s="11" t="n">
        <v>0</v>
      </c>
      <c r="M527" s="15"/>
      <c r="N527" s="11" t="n">
        <v>2.566388E-005</v>
      </c>
      <c r="O527" s="16" t="n">
        <v>1.84903287887573</v>
      </c>
      <c r="P527" s="16" t="n">
        <v>0</v>
      </c>
      <c r="Q527" s="11" t="n">
        <v>4</v>
      </c>
      <c r="R527" s="17" t="n">
        <v>1762.90736932875</v>
      </c>
      <c r="S527" s="16" t="n">
        <v>-0.539995048108513</v>
      </c>
      <c r="T527" s="18" t="n">
        <v>18.08755</v>
      </c>
      <c r="U527" s="11" t="n">
        <v>2</v>
      </c>
    </row>
    <row r="528" customFormat="false" ht="13.2" hidden="true" customHeight="false" outlineLevel="1" collapsed="false">
      <c r="B528" s="9" t="s">
        <v>31</v>
      </c>
      <c r="C528" s="10" t="s">
        <v>629</v>
      </c>
      <c r="D528" s="11" t="n">
        <v>1</v>
      </c>
      <c r="E528" s="11" t="n">
        <v>1</v>
      </c>
      <c r="F528" s="11" t="n">
        <v>1</v>
      </c>
      <c r="G528" s="10" t="s">
        <v>620</v>
      </c>
      <c r="H528" s="10"/>
      <c r="I528" s="12" t="n">
        <v>0</v>
      </c>
      <c r="J528" s="13"/>
      <c r="K528" s="14"/>
      <c r="L528" s="11" t="n">
        <v>0.009277</v>
      </c>
      <c r="M528" s="15"/>
      <c r="N528" s="11" t="n">
        <v>0.1399626</v>
      </c>
      <c r="O528" s="16" t="n">
        <v>1.89081656932831</v>
      </c>
      <c r="P528" s="16" t="n">
        <v>0</v>
      </c>
      <c r="Q528" s="11" t="n">
        <v>2</v>
      </c>
      <c r="R528" s="17" t="n">
        <v>787.431260967656</v>
      </c>
      <c r="S528" s="16" t="n">
        <v>0.469472923694202</v>
      </c>
      <c r="T528" s="18" t="n">
        <v>18.74916</v>
      </c>
      <c r="U528" s="11" t="n">
        <v>0</v>
      </c>
    </row>
    <row r="529" customFormat="false" ht="13.2" hidden="true" customHeight="false" outlineLevel="1" collapsed="false">
      <c r="B529" s="9" t="s">
        <v>31</v>
      </c>
      <c r="C529" s="10" t="s">
        <v>630</v>
      </c>
      <c r="D529" s="11" t="n">
        <v>1</v>
      </c>
      <c r="E529" s="11" t="n">
        <v>1</v>
      </c>
      <c r="F529" s="11" t="n">
        <v>1</v>
      </c>
      <c r="G529" s="10" t="s">
        <v>620</v>
      </c>
      <c r="H529" s="10"/>
      <c r="I529" s="12" t="n">
        <v>0</v>
      </c>
      <c r="J529" s="13"/>
      <c r="K529" s="14"/>
      <c r="L529" s="11" t="n">
        <v>0.000947</v>
      </c>
      <c r="M529" s="15"/>
      <c r="N529" s="11" t="n">
        <v>0.00686666</v>
      </c>
      <c r="O529" s="16" t="n">
        <v>2.55022549629211</v>
      </c>
      <c r="P529" s="16" t="n">
        <v>0</v>
      </c>
      <c r="Q529" s="11" t="n">
        <v>2</v>
      </c>
      <c r="R529" s="17" t="n">
        <v>1232.60026731531</v>
      </c>
      <c r="S529" s="16" t="n">
        <v>-0.230386683437273</v>
      </c>
      <c r="T529" s="18" t="n">
        <v>19.0387833333333</v>
      </c>
      <c r="U529" s="11" t="n">
        <v>0</v>
      </c>
    </row>
    <row r="530" customFormat="false" ht="13.2" hidden="true" customHeight="false" outlineLevel="1" collapsed="false">
      <c r="B530" s="9" t="s">
        <v>31</v>
      </c>
      <c r="C530" s="10" t="s">
        <v>631</v>
      </c>
      <c r="D530" s="11" t="n">
        <v>1</v>
      </c>
      <c r="E530" s="11" t="n">
        <v>1</v>
      </c>
      <c r="F530" s="11" t="n">
        <v>1</v>
      </c>
      <c r="G530" s="10" t="s">
        <v>620</v>
      </c>
      <c r="H530" s="10"/>
      <c r="I530" s="12" t="n">
        <v>0</v>
      </c>
      <c r="J530" s="13"/>
      <c r="K530" s="14"/>
      <c r="L530" s="11" t="n">
        <v>0.000947</v>
      </c>
      <c r="M530" s="15"/>
      <c r="N530" s="11" t="n">
        <v>0.00686666</v>
      </c>
      <c r="O530" s="16" t="n">
        <v>2.72214484214783</v>
      </c>
      <c r="P530" s="16" t="n">
        <v>0</v>
      </c>
      <c r="Q530" s="11" t="n">
        <v>2</v>
      </c>
      <c r="R530" s="17" t="n">
        <v>1131.58854856531</v>
      </c>
      <c r="S530" s="16" t="n">
        <v>-0.621007245400545</v>
      </c>
      <c r="T530" s="18" t="n">
        <v>19.367425</v>
      </c>
      <c r="U530" s="11" t="n">
        <v>0</v>
      </c>
    </row>
    <row r="531" customFormat="false" ht="13.2" hidden="true" customHeight="false" outlineLevel="1" collapsed="false">
      <c r="B531" s="9" t="s">
        <v>31</v>
      </c>
      <c r="C531" s="10" t="s">
        <v>632</v>
      </c>
      <c r="D531" s="11" t="n">
        <v>1</v>
      </c>
      <c r="E531" s="11" t="n">
        <v>1</v>
      </c>
      <c r="F531" s="11" t="n">
        <v>1</v>
      </c>
      <c r="G531" s="10" t="s">
        <v>620</v>
      </c>
      <c r="H531" s="10"/>
      <c r="I531" s="12" t="n">
        <v>0</v>
      </c>
      <c r="J531" s="13"/>
      <c r="K531" s="14"/>
      <c r="L531" s="11" t="n">
        <v>0</v>
      </c>
      <c r="M531" s="15"/>
      <c r="N531" s="11" t="n">
        <v>1.24372E-006</v>
      </c>
      <c r="O531" s="16" t="n">
        <v>3.26983547210693</v>
      </c>
      <c r="P531" s="16" t="n">
        <v>0</v>
      </c>
      <c r="Q531" s="11" t="n">
        <v>3</v>
      </c>
      <c r="R531" s="17" t="n">
        <v>2151.06717281422</v>
      </c>
      <c r="S531" s="16" t="n">
        <v>-0.268925019275711</v>
      </c>
      <c r="T531" s="18" t="n">
        <v>19.810265</v>
      </c>
      <c r="U531" s="11" t="n">
        <v>1</v>
      </c>
    </row>
    <row r="532" customFormat="false" ht="13.2" hidden="true" customHeight="false" outlineLevel="1" collapsed="false">
      <c r="B532" s="9" t="s">
        <v>31</v>
      </c>
      <c r="C532" s="10" t="s">
        <v>633</v>
      </c>
      <c r="D532" s="11" t="n">
        <v>1</v>
      </c>
      <c r="E532" s="11" t="n">
        <v>1</v>
      </c>
      <c r="F532" s="11" t="n">
        <v>1</v>
      </c>
      <c r="G532" s="10" t="s">
        <v>620</v>
      </c>
      <c r="H532" s="10"/>
      <c r="I532" s="12" t="n">
        <v>0</v>
      </c>
      <c r="J532" s="13"/>
      <c r="K532" s="14"/>
      <c r="L532" s="11" t="n">
        <v>0.00068</v>
      </c>
      <c r="M532" s="15"/>
      <c r="N532" s="11" t="n">
        <v>0.00686666</v>
      </c>
      <c r="O532" s="16" t="n">
        <v>2.3273196220398</v>
      </c>
      <c r="P532" s="16" t="n">
        <v>0</v>
      </c>
      <c r="Q532" s="11" t="n">
        <v>3</v>
      </c>
      <c r="R532" s="17" t="n">
        <v>1373.74188594898</v>
      </c>
      <c r="S532" s="16" t="n">
        <v>-0.360577937044135</v>
      </c>
      <c r="T532" s="18" t="n">
        <v>20.9196283333333</v>
      </c>
      <c r="U532" s="11" t="n">
        <v>0</v>
      </c>
    </row>
    <row r="533" customFormat="false" ht="13.2" hidden="true" customHeight="false" outlineLevel="1" collapsed="false">
      <c r="B533" s="9" t="s">
        <v>31</v>
      </c>
      <c r="C533" s="10" t="s">
        <v>634</v>
      </c>
      <c r="D533" s="11" t="n">
        <v>1</v>
      </c>
      <c r="E533" s="11" t="n">
        <v>1</v>
      </c>
      <c r="F533" s="11" t="n">
        <v>1</v>
      </c>
      <c r="G533" s="10" t="s">
        <v>620</v>
      </c>
      <c r="H533" s="10"/>
      <c r="I533" s="12" t="n">
        <v>0</v>
      </c>
      <c r="J533" s="13"/>
      <c r="K533" s="14"/>
      <c r="L533" s="11" t="n">
        <v>0.001672</v>
      </c>
      <c r="M533" s="15"/>
      <c r="N533" s="11" t="n">
        <v>0.03149263</v>
      </c>
      <c r="O533" s="16" t="n">
        <v>2.16318845748901</v>
      </c>
      <c r="P533" s="16" t="n">
        <v>0</v>
      </c>
      <c r="Q533" s="11" t="n">
        <v>2</v>
      </c>
      <c r="R533" s="17" t="n">
        <v>907.452257061406</v>
      </c>
      <c r="S533" s="16" t="n">
        <v>0.259816871343941</v>
      </c>
      <c r="T533" s="18" t="n">
        <v>21.9880666666667</v>
      </c>
      <c r="U533" s="11" t="n">
        <v>0</v>
      </c>
    </row>
    <row r="534" customFormat="false" ht="13.2" hidden="true" customHeight="false" outlineLevel="1" collapsed="false">
      <c r="B534" s="9" t="s">
        <v>31</v>
      </c>
      <c r="C534" s="10" t="s">
        <v>635</v>
      </c>
      <c r="D534" s="11" t="n">
        <v>1</v>
      </c>
      <c r="E534" s="11" t="n">
        <v>1</v>
      </c>
      <c r="F534" s="11" t="n">
        <v>1</v>
      </c>
      <c r="G534" s="10" t="s">
        <v>620</v>
      </c>
      <c r="H534" s="10"/>
      <c r="I534" s="12" t="n">
        <v>0</v>
      </c>
      <c r="J534" s="13"/>
      <c r="K534" s="14"/>
      <c r="L534" s="11" t="n">
        <v>0</v>
      </c>
      <c r="M534" s="15"/>
      <c r="N534" s="11" t="n">
        <v>2.476001E-011</v>
      </c>
      <c r="O534" s="16" t="n">
        <v>5.75230264663696</v>
      </c>
      <c r="P534" s="16" t="n">
        <v>0</v>
      </c>
      <c r="Q534" s="11" t="n">
        <v>2</v>
      </c>
      <c r="R534" s="17" t="n">
        <v>1818.9194811825</v>
      </c>
      <c r="S534" s="16" t="n">
        <v>0.115394057898639</v>
      </c>
      <c r="T534" s="18" t="n">
        <v>22.1263783333333</v>
      </c>
      <c r="U534" s="11" t="n">
        <v>0</v>
      </c>
    </row>
    <row r="535" customFormat="false" ht="13.2" hidden="true" customHeight="false" outlineLevel="1" collapsed="false">
      <c r="B535" s="9" t="s">
        <v>31</v>
      </c>
      <c r="C535" s="10" t="s">
        <v>636</v>
      </c>
      <c r="D535" s="11" t="n">
        <v>1</v>
      </c>
      <c r="E535" s="11" t="n">
        <v>1</v>
      </c>
      <c r="F535" s="11" t="n">
        <v>1</v>
      </c>
      <c r="G535" s="10" t="s">
        <v>620</v>
      </c>
      <c r="H535" s="10"/>
      <c r="I535" s="12" t="n">
        <v>0</v>
      </c>
      <c r="J535" s="13"/>
      <c r="K535" s="14"/>
      <c r="L535" s="11" t="n">
        <v>0.001672</v>
      </c>
      <c r="M535" s="15"/>
      <c r="N535" s="11" t="n">
        <v>0.008707634</v>
      </c>
      <c r="O535" s="16" t="n">
        <v>2.04542708396912</v>
      </c>
      <c r="P535" s="16" t="n">
        <v>0</v>
      </c>
      <c r="Q535" s="11" t="n">
        <v>2</v>
      </c>
      <c r="R535" s="17" t="n">
        <v>1015.57823362391</v>
      </c>
      <c r="S535" s="16" t="n">
        <v>-0.0567815375949188</v>
      </c>
      <c r="T535" s="18" t="n">
        <v>22.192915</v>
      </c>
      <c r="U535" s="11" t="n">
        <v>0</v>
      </c>
    </row>
    <row r="536" customFormat="false" ht="13.2" hidden="true" customHeight="false" outlineLevel="1" collapsed="false">
      <c r="B536" s="9" t="s">
        <v>31</v>
      </c>
      <c r="C536" s="10" t="s">
        <v>637</v>
      </c>
      <c r="D536" s="11" t="n">
        <v>2</v>
      </c>
      <c r="E536" s="11" t="n">
        <v>1</v>
      </c>
      <c r="F536" s="11" t="n">
        <v>1</v>
      </c>
      <c r="G536" s="10" t="s">
        <v>620</v>
      </c>
      <c r="H536" s="10"/>
      <c r="I536" s="12" t="n">
        <v>0</v>
      </c>
      <c r="J536" s="13"/>
      <c r="K536" s="14"/>
      <c r="L536" s="11" t="n">
        <v>0</v>
      </c>
      <c r="M536" s="15"/>
      <c r="N536" s="11" t="n">
        <v>0.001660968</v>
      </c>
      <c r="O536" s="16" t="n">
        <v>2.67856979370117</v>
      </c>
      <c r="P536" s="16" t="n">
        <v>0</v>
      </c>
      <c r="Q536" s="11" t="n">
        <v>2</v>
      </c>
      <c r="R536" s="17" t="n">
        <v>1186.70414915125</v>
      </c>
      <c r="S536" s="16" t="n">
        <v>-0.060789161399476</v>
      </c>
      <c r="T536" s="18" t="n">
        <v>25.05773</v>
      </c>
      <c r="U536" s="11" t="n">
        <v>0</v>
      </c>
    </row>
    <row r="537" customFormat="false" ht="13.2" hidden="true" customHeight="false" outlineLevel="1" collapsed="false">
      <c r="B537" s="9" t="s">
        <v>31</v>
      </c>
      <c r="C537" s="10" t="s">
        <v>638</v>
      </c>
      <c r="D537" s="11" t="n">
        <v>1</v>
      </c>
      <c r="E537" s="11" t="n">
        <v>1</v>
      </c>
      <c r="F537" s="11" t="n">
        <v>1</v>
      </c>
      <c r="G537" s="10" t="s">
        <v>620</v>
      </c>
      <c r="H537" s="10"/>
      <c r="I537" s="12" t="n">
        <v>0</v>
      </c>
      <c r="J537" s="13"/>
      <c r="K537" s="14"/>
      <c r="L537" s="11" t="n">
        <v>0</v>
      </c>
      <c r="M537" s="15"/>
      <c r="N537" s="11" t="n">
        <v>3.142406E-016</v>
      </c>
      <c r="O537" s="16" t="n">
        <v>6.37999439239502</v>
      </c>
      <c r="P537" s="16" t="n">
        <v>0</v>
      </c>
      <c r="Q537" s="11" t="n">
        <v>3</v>
      </c>
      <c r="R537" s="17" t="n">
        <v>2338.16910152516</v>
      </c>
      <c r="S537" s="16" t="n">
        <v>0.710057777897687</v>
      </c>
      <c r="T537" s="18" t="n">
        <v>25.17678</v>
      </c>
      <c r="U537" s="11" t="n">
        <v>0</v>
      </c>
    </row>
    <row r="538" customFormat="false" ht="13.2" hidden="true" customHeight="false" outlineLevel="1" collapsed="false">
      <c r="B538" s="9" t="s">
        <v>31</v>
      </c>
      <c r="C538" s="10" t="s">
        <v>639</v>
      </c>
      <c r="D538" s="11" t="n">
        <v>1</v>
      </c>
      <c r="E538" s="11" t="n">
        <v>1</v>
      </c>
      <c r="F538" s="11" t="n">
        <v>1</v>
      </c>
      <c r="G538" s="10" t="s">
        <v>620</v>
      </c>
      <c r="H538" s="10"/>
      <c r="I538" s="12" t="n">
        <v>0</v>
      </c>
      <c r="J538" s="13"/>
      <c r="K538" s="14"/>
      <c r="L538" s="11" t="n">
        <v>0</v>
      </c>
      <c r="M538" s="15"/>
      <c r="N538" s="11" t="n">
        <v>5.262378E-008</v>
      </c>
      <c r="O538" s="16" t="n">
        <v>3.21132636070251</v>
      </c>
      <c r="P538" s="16" t="n">
        <v>0</v>
      </c>
      <c r="Q538" s="11" t="n">
        <v>3</v>
      </c>
      <c r="R538" s="17" t="n">
        <v>2184.12100582203</v>
      </c>
      <c r="S538" s="16" t="n">
        <v>0.597280108600547</v>
      </c>
      <c r="T538" s="18" t="n">
        <v>25.412075</v>
      </c>
      <c r="U538" s="11" t="n">
        <v>0</v>
      </c>
    </row>
    <row r="539" customFormat="false" ht="13.2" hidden="true" customHeight="false" outlineLevel="1" collapsed="false">
      <c r="B539" s="9" t="s">
        <v>31</v>
      </c>
      <c r="C539" s="10" t="s">
        <v>640</v>
      </c>
      <c r="D539" s="11" t="n">
        <v>2</v>
      </c>
      <c r="E539" s="11" t="n">
        <v>1</v>
      </c>
      <c r="F539" s="11" t="n">
        <v>1</v>
      </c>
      <c r="G539" s="10" t="s">
        <v>620</v>
      </c>
      <c r="H539" s="10"/>
      <c r="I539" s="12" t="n">
        <v>0</v>
      </c>
      <c r="J539" s="13"/>
      <c r="K539" s="14"/>
      <c r="L539" s="11" t="n">
        <v>0</v>
      </c>
      <c r="M539" s="15"/>
      <c r="N539" s="11" t="n">
        <v>1.593106E-015</v>
      </c>
      <c r="O539" s="16" t="n">
        <v>4.90163469314575</v>
      </c>
      <c r="P539" s="16" t="n">
        <v>0</v>
      </c>
      <c r="Q539" s="11" t="n">
        <v>2</v>
      </c>
      <c r="R539" s="17" t="n">
        <v>2022.01848020594</v>
      </c>
      <c r="S539" s="16" t="n">
        <v>0.261578191903711</v>
      </c>
      <c r="T539" s="18" t="n">
        <v>25.4816233333333</v>
      </c>
      <c r="U539" s="11" t="n">
        <v>0</v>
      </c>
    </row>
    <row r="540" customFormat="false" ht="13.2" hidden="true" customHeight="false" outlineLevel="1" collapsed="false">
      <c r="B540" s="9" t="s">
        <v>31</v>
      </c>
      <c r="C540" s="10" t="s">
        <v>641</v>
      </c>
      <c r="D540" s="11" t="n">
        <v>1</v>
      </c>
      <c r="E540" s="11" t="n">
        <v>1</v>
      </c>
      <c r="F540" s="11" t="n">
        <v>1</v>
      </c>
      <c r="G540" s="10" t="s">
        <v>620</v>
      </c>
      <c r="H540" s="10"/>
      <c r="I540" s="12" t="n">
        <v>0</v>
      </c>
      <c r="J540" s="13"/>
      <c r="K540" s="14"/>
      <c r="L540" s="11" t="n">
        <v>0</v>
      </c>
      <c r="M540" s="15"/>
      <c r="N540" s="11" t="n">
        <v>4.322296E-005</v>
      </c>
      <c r="O540" s="16" t="n">
        <v>3.52053737640381</v>
      </c>
      <c r="P540" s="16" t="n">
        <v>0</v>
      </c>
      <c r="Q540" s="11" t="n">
        <v>2</v>
      </c>
      <c r="R540" s="17" t="n">
        <v>1381.639207745</v>
      </c>
      <c r="S540" s="16" t="n">
        <v>0.634358807194097</v>
      </c>
      <c r="T540" s="18" t="n">
        <v>25.92299</v>
      </c>
      <c r="U540" s="11" t="n">
        <v>0</v>
      </c>
    </row>
    <row r="541" customFormat="false" ht="13.2" hidden="true" customHeight="false" outlineLevel="1" collapsed="false">
      <c r="B541" s="9" t="s">
        <v>31</v>
      </c>
      <c r="C541" s="10" t="s">
        <v>642</v>
      </c>
      <c r="D541" s="11" t="n">
        <v>2</v>
      </c>
      <c r="E541" s="11" t="n">
        <v>1</v>
      </c>
      <c r="F541" s="11" t="n">
        <v>1</v>
      </c>
      <c r="G541" s="10" t="s">
        <v>620</v>
      </c>
      <c r="H541" s="10"/>
      <c r="I541" s="12" t="n">
        <v>0</v>
      </c>
      <c r="J541" s="13"/>
      <c r="K541" s="14"/>
      <c r="L541" s="11" t="n">
        <v>0</v>
      </c>
      <c r="M541" s="15"/>
      <c r="N541" s="11" t="n">
        <v>5.252897E-011</v>
      </c>
      <c r="O541" s="16" t="n">
        <v>4.74402618408203</v>
      </c>
      <c r="P541" s="16" t="n">
        <v>0</v>
      </c>
      <c r="Q541" s="11" t="n">
        <v>2</v>
      </c>
      <c r="R541" s="17" t="n">
        <v>2092.03495969813</v>
      </c>
      <c r="S541" s="16" t="n">
        <v>0.147420158317936</v>
      </c>
      <c r="T541" s="18" t="n">
        <v>26.334625</v>
      </c>
      <c r="U541" s="11" t="n">
        <v>0</v>
      </c>
    </row>
    <row r="542" customFormat="false" ht="13.2" hidden="true" customHeight="false" outlineLevel="1" collapsed="false">
      <c r="B542" s="9" t="s">
        <v>31</v>
      </c>
      <c r="C542" s="10" t="s">
        <v>643</v>
      </c>
      <c r="D542" s="11" t="n">
        <v>2</v>
      </c>
      <c r="E542" s="11" t="n">
        <v>1</v>
      </c>
      <c r="F542" s="11" t="n">
        <v>1</v>
      </c>
      <c r="G542" s="10" t="s">
        <v>620</v>
      </c>
      <c r="H542" s="10"/>
      <c r="I542" s="12" t="n">
        <v>0</v>
      </c>
      <c r="J542" s="13"/>
      <c r="K542" s="14"/>
      <c r="L542" s="11" t="n">
        <v>0</v>
      </c>
      <c r="M542" s="15"/>
      <c r="N542" s="11" t="n">
        <v>1.023764E-007</v>
      </c>
      <c r="O542" s="16" t="n">
        <v>3.60668444633484</v>
      </c>
      <c r="P542" s="16" t="n">
        <v>0</v>
      </c>
      <c r="Q542" s="11" t="n">
        <v>2</v>
      </c>
      <c r="R542" s="17" t="n">
        <v>1461.8315905575</v>
      </c>
      <c r="S542" s="16" t="n">
        <v>0.252606047356168</v>
      </c>
      <c r="T542" s="18" t="n">
        <v>26.6799816666667</v>
      </c>
      <c r="U542" s="11" t="n">
        <v>0</v>
      </c>
    </row>
    <row r="543" customFormat="false" ht="13.2" hidden="true" customHeight="false" outlineLevel="1" collapsed="false">
      <c r="B543" s="9" t="s">
        <v>31</v>
      </c>
      <c r="C543" s="10" t="s">
        <v>644</v>
      </c>
      <c r="D543" s="11" t="n">
        <v>2</v>
      </c>
      <c r="E543" s="11" t="n">
        <v>1</v>
      </c>
      <c r="F543" s="11" t="n">
        <v>1</v>
      </c>
      <c r="G543" s="10" t="s">
        <v>620</v>
      </c>
      <c r="H543" s="10"/>
      <c r="I543" s="12" t="n">
        <v>0</v>
      </c>
      <c r="J543" s="13"/>
      <c r="K543" s="14"/>
      <c r="L543" s="11" t="n">
        <v>0.000344</v>
      </c>
      <c r="M543" s="15"/>
      <c r="N543" s="11" t="n">
        <v>0.006326041</v>
      </c>
      <c r="O543" s="16" t="n">
        <v>2.93909788131714</v>
      </c>
      <c r="P543" s="16" t="n">
        <v>0</v>
      </c>
      <c r="Q543" s="11" t="n">
        <v>2</v>
      </c>
      <c r="R543" s="17" t="n">
        <v>1347.76701536219</v>
      </c>
      <c r="S543" s="16" t="n">
        <v>-0.100854087413249</v>
      </c>
      <c r="T543" s="18" t="n">
        <v>29.820415</v>
      </c>
      <c r="U543" s="11" t="n">
        <v>0</v>
      </c>
    </row>
    <row r="544" customFormat="false" ht="13.2" hidden="false" customHeight="false" outlineLevel="0" collapsed="false">
      <c r="A544" s="3" t="s">
        <v>645</v>
      </c>
      <c r="B544" s="4" t="s">
        <v>646</v>
      </c>
      <c r="C544" s="5" t="n">
        <v>86.2704758644104</v>
      </c>
      <c r="D544" s="6" t="n">
        <v>32.5</v>
      </c>
      <c r="E544" s="7" t="n">
        <v>1</v>
      </c>
      <c r="F544" s="7" t="n">
        <v>23</v>
      </c>
      <c r="G544" s="7" t="n">
        <v>24</v>
      </c>
      <c r="H544" s="7" t="n">
        <v>29</v>
      </c>
      <c r="I544" s="7" t="n">
        <v>957</v>
      </c>
      <c r="J544" s="8" t="n">
        <v>110.57108667466</v>
      </c>
      <c r="K544" s="5" t="n">
        <v>7.03466796875</v>
      </c>
    </row>
    <row r="545" customFormat="false" ht="15.75" hidden="true" customHeight="true" outlineLevel="1" collapsed="false">
      <c r="B545" s="2" t="s">
        <v>13</v>
      </c>
      <c r="C545" s="2" t="s">
        <v>14</v>
      </c>
      <c r="D545" s="2" t="s">
        <v>7</v>
      </c>
      <c r="E545" s="2" t="s">
        <v>4</v>
      </c>
      <c r="F545" s="2" t="s">
        <v>15</v>
      </c>
      <c r="G545" s="2" t="s">
        <v>16</v>
      </c>
      <c r="H545" s="2" t="s">
        <v>17</v>
      </c>
      <c r="I545" s="2" t="s">
        <v>18</v>
      </c>
      <c r="J545" s="2" t="s">
        <v>19</v>
      </c>
      <c r="K545" s="2" t="s">
        <v>20</v>
      </c>
      <c r="L545" s="2" t="s">
        <v>21</v>
      </c>
      <c r="M545" s="2" t="s">
        <v>22</v>
      </c>
      <c r="N545" s="2" t="s">
        <v>23</v>
      </c>
      <c r="O545" s="2" t="s">
        <v>24</v>
      </c>
      <c r="P545" s="2" t="s">
        <v>25</v>
      </c>
      <c r="Q545" s="2" t="s">
        <v>26</v>
      </c>
      <c r="R545" s="2" t="s">
        <v>27</v>
      </c>
      <c r="S545" s="2" t="s">
        <v>28</v>
      </c>
      <c r="T545" s="2" t="s">
        <v>29</v>
      </c>
      <c r="U545" s="2" t="s">
        <v>30</v>
      </c>
    </row>
    <row r="546" customFormat="false" ht="13.2" hidden="true" customHeight="false" outlineLevel="1" collapsed="false">
      <c r="B546" s="9" t="s">
        <v>31</v>
      </c>
      <c r="C546" s="10" t="s">
        <v>647</v>
      </c>
      <c r="D546" s="11" t="n">
        <v>1</v>
      </c>
      <c r="E546" s="11" t="n">
        <v>1</v>
      </c>
      <c r="F546" s="11" t="n">
        <v>1</v>
      </c>
      <c r="G546" s="10" t="s">
        <v>645</v>
      </c>
      <c r="H546" s="10" t="s">
        <v>43</v>
      </c>
      <c r="I546" s="12" t="n">
        <v>0</v>
      </c>
      <c r="J546" s="13"/>
      <c r="K546" s="14"/>
      <c r="L546" s="11" t="n">
        <v>0</v>
      </c>
      <c r="M546" s="15"/>
      <c r="N546" s="11" t="n">
        <v>4.633868E-009</v>
      </c>
      <c r="O546" s="16" t="n">
        <v>4.01952791213989</v>
      </c>
      <c r="P546" s="16" t="n">
        <v>0</v>
      </c>
      <c r="Q546" s="11" t="n">
        <v>3</v>
      </c>
      <c r="R546" s="17" t="n">
        <v>2302.22165279469</v>
      </c>
      <c r="S546" s="16" t="n">
        <v>0.211319656056017</v>
      </c>
      <c r="T546" s="18" t="n">
        <v>26.0131583333333</v>
      </c>
      <c r="U546" s="11" t="n">
        <v>1</v>
      </c>
    </row>
    <row r="547" customFormat="false" ht="13.2" hidden="true" customHeight="false" outlineLevel="1" collapsed="false">
      <c r="B547" s="9" t="s">
        <v>31</v>
      </c>
      <c r="C547" s="10" t="s">
        <v>648</v>
      </c>
      <c r="D547" s="11" t="n">
        <v>1</v>
      </c>
      <c r="E547" s="11" t="n">
        <v>1</v>
      </c>
      <c r="F547" s="11" t="n">
        <v>1</v>
      </c>
      <c r="G547" s="10" t="s">
        <v>645</v>
      </c>
      <c r="H547" s="10" t="s">
        <v>45</v>
      </c>
      <c r="I547" s="12" t="n">
        <v>0</v>
      </c>
      <c r="J547" s="13"/>
      <c r="K547" s="14"/>
      <c r="L547" s="11" t="n">
        <v>0.002492</v>
      </c>
      <c r="M547" s="15"/>
      <c r="N547" s="11" t="n">
        <v>0.05526739</v>
      </c>
      <c r="O547" s="16" t="n">
        <v>1.21937024593353</v>
      </c>
      <c r="P547" s="16" t="n">
        <v>0</v>
      </c>
      <c r="Q547" s="11" t="n">
        <v>3</v>
      </c>
      <c r="R547" s="17" t="n">
        <v>1220.63046627125</v>
      </c>
      <c r="S547" s="16" t="n">
        <v>0.0409470772117983</v>
      </c>
      <c r="T547" s="18" t="n">
        <v>17.837105</v>
      </c>
      <c r="U547" s="11" t="n">
        <v>1</v>
      </c>
    </row>
    <row r="548" customFormat="false" ht="13.2" hidden="true" customHeight="false" outlineLevel="1" collapsed="false">
      <c r="B548" s="9" t="s">
        <v>31</v>
      </c>
      <c r="C548" s="10" t="s">
        <v>649</v>
      </c>
      <c r="D548" s="11" t="n">
        <v>1</v>
      </c>
      <c r="E548" s="11" t="n">
        <v>1</v>
      </c>
      <c r="F548" s="11" t="n">
        <v>1</v>
      </c>
      <c r="G548" s="10" t="s">
        <v>645</v>
      </c>
      <c r="H548" s="10" t="s">
        <v>650</v>
      </c>
      <c r="I548" s="12" t="n">
        <v>0</v>
      </c>
      <c r="J548" s="13"/>
      <c r="K548" s="14"/>
      <c r="L548" s="11" t="n">
        <v>0.000344</v>
      </c>
      <c r="M548" s="15"/>
      <c r="N548" s="11" t="n">
        <v>0.005447295</v>
      </c>
      <c r="O548" s="16" t="n">
        <v>4.25949239730835</v>
      </c>
      <c r="P548" s="16" t="n">
        <v>0</v>
      </c>
      <c r="Q548" s="11" t="n">
        <v>3</v>
      </c>
      <c r="R548" s="17" t="n">
        <v>3779.74216060719</v>
      </c>
      <c r="S548" s="16" t="n">
        <v>0.140040554247463</v>
      </c>
      <c r="T548" s="18" t="n">
        <v>23.00848</v>
      </c>
      <c r="U548" s="11" t="n">
        <v>0</v>
      </c>
    </row>
    <row r="549" customFormat="false" ht="13.2" hidden="true" customHeight="false" outlineLevel="1" collapsed="false">
      <c r="B549" s="9" t="s">
        <v>31</v>
      </c>
      <c r="C549" s="10" t="s">
        <v>651</v>
      </c>
      <c r="D549" s="11" t="n">
        <v>2</v>
      </c>
      <c r="E549" s="11" t="n">
        <v>1</v>
      </c>
      <c r="F549" s="11" t="n">
        <v>1</v>
      </c>
      <c r="G549" s="10" t="s">
        <v>645</v>
      </c>
      <c r="H549" s="10" t="s">
        <v>381</v>
      </c>
      <c r="I549" s="12" t="n">
        <v>0</v>
      </c>
      <c r="J549" s="13"/>
      <c r="K549" s="14"/>
      <c r="L549" s="11" t="n">
        <v>0</v>
      </c>
      <c r="M549" s="15"/>
      <c r="N549" s="11" t="n">
        <v>1.711359E-009</v>
      </c>
      <c r="O549" s="16" t="n">
        <v>3.89812254905701</v>
      </c>
      <c r="P549" s="16" t="n">
        <v>0</v>
      </c>
      <c r="Q549" s="11" t="n">
        <v>3</v>
      </c>
      <c r="R549" s="17" t="n">
        <v>1618.81070308766</v>
      </c>
      <c r="S549" s="16" t="n">
        <v>0.072150286698054</v>
      </c>
      <c r="T549" s="18" t="n">
        <v>23.28326</v>
      </c>
      <c r="U549" s="11" t="n">
        <v>1</v>
      </c>
    </row>
    <row r="550" customFormat="false" ht="13.2" hidden="true" customHeight="false" outlineLevel="1" collapsed="false">
      <c r="B550" s="9" t="s">
        <v>31</v>
      </c>
      <c r="C550" s="10" t="s">
        <v>652</v>
      </c>
      <c r="D550" s="11" t="n">
        <v>1</v>
      </c>
      <c r="E550" s="11" t="n">
        <v>1</v>
      </c>
      <c r="F550" s="11" t="n">
        <v>1</v>
      </c>
      <c r="G550" s="10" t="s">
        <v>645</v>
      </c>
      <c r="H550" s="10" t="s">
        <v>53</v>
      </c>
      <c r="I550" s="12" t="n">
        <v>0</v>
      </c>
      <c r="J550" s="13"/>
      <c r="K550" s="14"/>
      <c r="L550" s="11" t="n">
        <v>0</v>
      </c>
      <c r="M550" s="15"/>
      <c r="N550" s="11" t="n">
        <v>3.142406E-016</v>
      </c>
      <c r="O550" s="16" t="n">
        <v>3.84650826454163</v>
      </c>
      <c r="P550" s="16" t="n">
        <v>0</v>
      </c>
      <c r="Q550" s="11" t="n">
        <v>3</v>
      </c>
      <c r="R550" s="17" t="n">
        <v>2043.00528316578</v>
      </c>
      <c r="S550" s="16" t="n">
        <v>-0.544846471029434</v>
      </c>
      <c r="T550" s="18" t="n">
        <v>22.9944983333333</v>
      </c>
      <c r="U550" s="11" t="n">
        <v>0</v>
      </c>
    </row>
    <row r="551" customFormat="false" ht="13.2" hidden="true" customHeight="false" outlineLevel="1" collapsed="false">
      <c r="B551" s="9" t="s">
        <v>31</v>
      </c>
      <c r="C551" s="10" t="s">
        <v>653</v>
      </c>
      <c r="D551" s="11" t="n">
        <v>1</v>
      </c>
      <c r="E551" s="11" t="n">
        <v>1</v>
      </c>
      <c r="F551" s="11" t="n">
        <v>1</v>
      </c>
      <c r="G551" s="10" t="s">
        <v>645</v>
      </c>
      <c r="H551" s="10" t="s">
        <v>319</v>
      </c>
      <c r="I551" s="12" t="n">
        <v>0</v>
      </c>
      <c r="J551" s="13"/>
      <c r="K551" s="14"/>
      <c r="L551" s="11" t="n">
        <v>0.001228</v>
      </c>
      <c r="M551" s="15"/>
      <c r="N551" s="11" t="n">
        <v>0.007038764</v>
      </c>
      <c r="O551" s="16" t="n">
        <v>2.44753122329712</v>
      </c>
      <c r="P551" s="16" t="n">
        <v>0</v>
      </c>
      <c r="Q551" s="11" t="n">
        <v>2</v>
      </c>
      <c r="R551" s="17" t="n">
        <v>1377.57328977625</v>
      </c>
      <c r="S551" s="16" t="n">
        <v>-0.512142442910075</v>
      </c>
      <c r="T551" s="18" t="n">
        <v>17.198055</v>
      </c>
      <c r="U551" s="11" t="n">
        <v>1</v>
      </c>
    </row>
    <row r="552" customFormat="false" ht="13.2" hidden="true" customHeight="false" outlineLevel="1" collapsed="false">
      <c r="B552" s="9" t="s">
        <v>31</v>
      </c>
      <c r="C552" s="10" t="s">
        <v>654</v>
      </c>
      <c r="D552" s="11" t="n">
        <v>1</v>
      </c>
      <c r="E552" s="11" t="n">
        <v>1</v>
      </c>
      <c r="F552" s="11" t="n">
        <v>1</v>
      </c>
      <c r="G552" s="10" t="s">
        <v>645</v>
      </c>
      <c r="H552" s="10" t="s">
        <v>331</v>
      </c>
      <c r="I552" s="12" t="n">
        <v>0</v>
      </c>
      <c r="J552" s="13"/>
      <c r="K552" s="14"/>
      <c r="L552" s="11" t="n">
        <v>0</v>
      </c>
      <c r="M552" s="15"/>
      <c r="N552" s="11" t="n">
        <v>1.128529E-005</v>
      </c>
      <c r="O552" s="16" t="n">
        <v>3.57889080047607</v>
      </c>
      <c r="P552" s="16" t="n">
        <v>0</v>
      </c>
      <c r="Q552" s="11" t="n">
        <v>2</v>
      </c>
      <c r="R552" s="17" t="n">
        <v>1408.63615598719</v>
      </c>
      <c r="S552" s="16" t="n">
        <v>-0.837194762536393</v>
      </c>
      <c r="T552" s="18" t="n">
        <v>18.0319883333333</v>
      </c>
      <c r="U552" s="11" t="n">
        <v>0</v>
      </c>
    </row>
    <row r="553" customFormat="false" ht="13.2" hidden="true" customHeight="false" outlineLevel="1" collapsed="false">
      <c r="B553" s="9" t="s">
        <v>31</v>
      </c>
      <c r="C553" s="10" t="s">
        <v>655</v>
      </c>
      <c r="D553" s="11" t="n">
        <v>2</v>
      </c>
      <c r="E553" s="11" t="n">
        <v>1</v>
      </c>
      <c r="F553" s="11" t="n">
        <v>1</v>
      </c>
      <c r="G553" s="10" t="s">
        <v>645</v>
      </c>
      <c r="H553" s="10"/>
      <c r="I553" s="12" t="n">
        <v>0</v>
      </c>
      <c r="J553" s="13"/>
      <c r="K553" s="14"/>
      <c r="L553" s="11" t="n">
        <v>0.002755</v>
      </c>
      <c r="M553" s="15"/>
      <c r="N553" s="11" t="n">
        <v>0.05861075</v>
      </c>
      <c r="O553" s="16" t="n">
        <v>1.98170733451843</v>
      </c>
      <c r="P553" s="16" t="n">
        <v>0</v>
      </c>
      <c r="Q553" s="11" t="n">
        <v>2</v>
      </c>
      <c r="R553" s="17" t="n">
        <v>977.416185284063</v>
      </c>
      <c r="S553" s="16" t="n">
        <v>-0.926939773608794</v>
      </c>
      <c r="T553" s="18" t="n">
        <v>16.4855433333333</v>
      </c>
      <c r="U553" s="11" t="n">
        <v>0</v>
      </c>
    </row>
    <row r="554" customFormat="false" ht="13.2" hidden="true" customHeight="false" outlineLevel="1" collapsed="false">
      <c r="B554" s="9" t="s">
        <v>31</v>
      </c>
      <c r="C554" s="10" t="s">
        <v>656</v>
      </c>
      <c r="D554" s="11" t="n">
        <v>1</v>
      </c>
      <c r="E554" s="11" t="n">
        <v>1</v>
      </c>
      <c r="F554" s="11" t="n">
        <v>1</v>
      </c>
      <c r="G554" s="10" t="s">
        <v>645</v>
      </c>
      <c r="H554" s="10"/>
      <c r="I554" s="12" t="n">
        <v>0</v>
      </c>
      <c r="J554" s="13"/>
      <c r="K554" s="14"/>
      <c r="L554" s="11" t="n">
        <v>0.004074</v>
      </c>
      <c r="M554" s="15"/>
      <c r="N554" s="11" t="n">
        <v>0.07323256</v>
      </c>
      <c r="O554" s="16" t="n">
        <v>2.17652750015259</v>
      </c>
      <c r="P554" s="16" t="n">
        <v>0</v>
      </c>
      <c r="Q554" s="11" t="n">
        <v>2</v>
      </c>
      <c r="R554" s="17" t="n">
        <v>922.4624499325</v>
      </c>
      <c r="S554" s="16" t="n">
        <v>-0.478455789747004</v>
      </c>
      <c r="T554" s="18" t="n">
        <v>17.1014533333333</v>
      </c>
      <c r="U554" s="11" t="n">
        <v>0</v>
      </c>
    </row>
    <row r="555" customFormat="false" ht="13.2" hidden="true" customHeight="false" outlineLevel="1" collapsed="false">
      <c r="B555" s="9" t="s">
        <v>31</v>
      </c>
      <c r="C555" s="10" t="s">
        <v>657</v>
      </c>
      <c r="D555" s="11" t="n">
        <v>1</v>
      </c>
      <c r="E555" s="11" t="n">
        <v>1</v>
      </c>
      <c r="F555" s="11" t="n">
        <v>1</v>
      </c>
      <c r="G555" s="10" t="s">
        <v>645</v>
      </c>
      <c r="H555" s="10"/>
      <c r="I555" s="12" t="n">
        <v>0</v>
      </c>
      <c r="J555" s="13"/>
      <c r="K555" s="14"/>
      <c r="L555" s="11" t="n">
        <v>0.000947</v>
      </c>
      <c r="M555" s="15"/>
      <c r="N555" s="11" t="n">
        <v>0.00686666</v>
      </c>
      <c r="O555" s="16" t="n">
        <v>2.66990375518799</v>
      </c>
      <c r="P555" s="16" t="n">
        <v>0</v>
      </c>
      <c r="Q555" s="11" t="n">
        <v>2</v>
      </c>
      <c r="R555" s="17" t="n">
        <v>1175.62541379969</v>
      </c>
      <c r="S555" s="16" t="n">
        <v>-1.08664741127275</v>
      </c>
      <c r="T555" s="18" t="n">
        <v>17.9471266666667</v>
      </c>
      <c r="U555" s="11" t="n">
        <v>0</v>
      </c>
    </row>
    <row r="556" customFormat="false" ht="13.2" hidden="true" customHeight="false" outlineLevel="1" collapsed="false">
      <c r="B556" s="9" t="s">
        <v>31</v>
      </c>
      <c r="C556" s="10" t="s">
        <v>658</v>
      </c>
      <c r="D556" s="11" t="n">
        <v>1</v>
      </c>
      <c r="E556" s="11" t="n">
        <v>1</v>
      </c>
      <c r="F556" s="11" t="n">
        <v>1</v>
      </c>
      <c r="G556" s="10" t="s">
        <v>645</v>
      </c>
      <c r="H556" s="10"/>
      <c r="I556" s="12" t="n">
        <v>0</v>
      </c>
      <c r="J556" s="13"/>
      <c r="K556" s="14"/>
      <c r="L556" s="11" t="n">
        <v>0.001672</v>
      </c>
      <c r="M556" s="15"/>
      <c r="N556" s="11" t="n">
        <v>0.01317412</v>
      </c>
      <c r="O556" s="16" t="n">
        <v>1.72394800186157</v>
      </c>
      <c r="P556" s="16" t="n">
        <v>0</v>
      </c>
      <c r="Q556" s="11" t="n">
        <v>2</v>
      </c>
      <c r="R556" s="17" t="n">
        <v>1160.59001340906</v>
      </c>
      <c r="S556" s="16" t="n">
        <v>-0.541001499339315</v>
      </c>
      <c r="T556" s="18" t="n">
        <v>18.7732216666667</v>
      </c>
      <c r="U556" s="11" t="n">
        <v>0</v>
      </c>
    </row>
    <row r="557" customFormat="false" ht="13.2" hidden="true" customHeight="false" outlineLevel="1" collapsed="false">
      <c r="B557" s="9" t="s">
        <v>31</v>
      </c>
      <c r="C557" s="10" t="s">
        <v>659</v>
      </c>
      <c r="D557" s="11" t="n">
        <v>1</v>
      </c>
      <c r="E557" s="11" t="n">
        <v>1</v>
      </c>
      <c r="F557" s="11" t="n">
        <v>1</v>
      </c>
      <c r="G557" s="10" t="s">
        <v>645</v>
      </c>
      <c r="H557" s="10"/>
      <c r="I557" s="12" t="n">
        <v>0</v>
      </c>
      <c r="J557" s="13"/>
      <c r="K557" s="14"/>
      <c r="L557" s="11" t="n">
        <v>0.009277</v>
      </c>
      <c r="M557" s="15"/>
      <c r="N557" s="11" t="n">
        <v>0.1453879</v>
      </c>
      <c r="O557" s="16" t="n">
        <v>2.27220010757446</v>
      </c>
      <c r="P557" s="16" t="n">
        <v>0</v>
      </c>
      <c r="Q557" s="11" t="n">
        <v>2</v>
      </c>
      <c r="R557" s="17" t="n">
        <v>1103.55729856531</v>
      </c>
      <c r="S557" s="16" t="n">
        <v>-0.582411704612924</v>
      </c>
      <c r="T557" s="18" t="n">
        <v>19.2703166666667</v>
      </c>
      <c r="U557" s="11" t="n">
        <v>0</v>
      </c>
    </row>
    <row r="558" customFormat="false" ht="13.2" hidden="true" customHeight="false" outlineLevel="1" collapsed="false">
      <c r="B558" s="9" t="s">
        <v>41</v>
      </c>
      <c r="C558" s="10" t="s">
        <v>660</v>
      </c>
      <c r="D558" s="11" t="n">
        <v>1</v>
      </c>
      <c r="E558" s="11" t="n">
        <v>1</v>
      </c>
      <c r="F558" s="11" t="n">
        <v>1</v>
      </c>
      <c r="G558" s="10" t="s">
        <v>645</v>
      </c>
      <c r="H558" s="10"/>
      <c r="I558" s="12" t="n">
        <v>0</v>
      </c>
      <c r="J558" s="13"/>
      <c r="K558" s="14"/>
      <c r="L558" s="11" t="n">
        <v>0.048929</v>
      </c>
      <c r="M558" s="15"/>
      <c r="N558" s="11" t="n">
        <v>0.3364289</v>
      </c>
      <c r="O558" s="16" t="n">
        <v>1.75458478927612</v>
      </c>
      <c r="P558" s="16" t="n">
        <v>0</v>
      </c>
      <c r="Q558" s="11" t="n">
        <v>3</v>
      </c>
      <c r="R558" s="17" t="n">
        <v>1150.61102657398</v>
      </c>
      <c r="S558" s="16" t="n">
        <v>0.612964736435547</v>
      </c>
      <c r="T558" s="18" t="n">
        <v>19.734175</v>
      </c>
      <c r="U558" s="11" t="n">
        <v>1</v>
      </c>
    </row>
    <row r="559" customFormat="false" ht="13.2" hidden="true" customHeight="false" outlineLevel="1" collapsed="false">
      <c r="B559" s="9" t="s">
        <v>31</v>
      </c>
      <c r="C559" s="10" t="s">
        <v>661</v>
      </c>
      <c r="D559" s="11" t="n">
        <v>1</v>
      </c>
      <c r="E559" s="11" t="n">
        <v>1</v>
      </c>
      <c r="F559" s="11" t="n">
        <v>1</v>
      </c>
      <c r="G559" s="10" t="s">
        <v>645</v>
      </c>
      <c r="H559" s="10"/>
      <c r="I559" s="12" t="n">
        <v>0</v>
      </c>
      <c r="J559" s="13"/>
      <c r="K559" s="14"/>
      <c r="L559" s="11" t="n">
        <v>0</v>
      </c>
      <c r="M559" s="15"/>
      <c r="N559" s="11" t="n">
        <v>1.709748E-009</v>
      </c>
      <c r="O559" s="16" t="n">
        <v>3.00094294548035</v>
      </c>
      <c r="P559" s="16" t="n">
        <v>0</v>
      </c>
      <c r="Q559" s="11" t="n">
        <v>3</v>
      </c>
      <c r="R559" s="17" t="n">
        <v>2080.11252193531</v>
      </c>
      <c r="S559" s="16" t="n">
        <v>-1.0140579727262</v>
      </c>
      <c r="T559" s="18" t="n">
        <v>20.650705</v>
      </c>
      <c r="U559" s="11" t="n">
        <v>1</v>
      </c>
    </row>
    <row r="560" customFormat="false" ht="13.2" hidden="true" customHeight="false" outlineLevel="1" collapsed="false">
      <c r="B560" s="9" t="s">
        <v>31</v>
      </c>
      <c r="C560" s="10" t="s">
        <v>662</v>
      </c>
      <c r="D560" s="11" t="n">
        <v>1</v>
      </c>
      <c r="E560" s="11" t="n">
        <v>1</v>
      </c>
      <c r="F560" s="11" t="n">
        <v>1</v>
      </c>
      <c r="G560" s="10" t="s">
        <v>645</v>
      </c>
      <c r="H560" s="10"/>
      <c r="I560" s="12" t="n">
        <v>0</v>
      </c>
      <c r="J560" s="13"/>
      <c r="K560" s="14"/>
      <c r="L560" s="11" t="n">
        <v>0.000947</v>
      </c>
      <c r="M560" s="15"/>
      <c r="N560" s="11" t="n">
        <v>0.00686666</v>
      </c>
      <c r="O560" s="16" t="n">
        <v>2.69928407669067</v>
      </c>
      <c r="P560" s="16" t="n">
        <v>0</v>
      </c>
      <c r="Q560" s="11" t="n">
        <v>2</v>
      </c>
      <c r="R560" s="17" t="n">
        <v>1071.57939329188</v>
      </c>
      <c r="S560" s="16" t="n">
        <v>0.039196232502785</v>
      </c>
      <c r="T560" s="18" t="n">
        <v>21.152695</v>
      </c>
      <c r="U560" s="11" t="n">
        <v>0</v>
      </c>
    </row>
    <row r="561" customFormat="false" ht="13.2" hidden="true" customHeight="false" outlineLevel="1" collapsed="false">
      <c r="B561" s="9" t="s">
        <v>31</v>
      </c>
      <c r="C561" s="10" t="s">
        <v>663</v>
      </c>
      <c r="D561" s="11" t="n">
        <v>1</v>
      </c>
      <c r="E561" s="11" t="n">
        <v>1</v>
      </c>
      <c r="F561" s="11" t="n">
        <v>1</v>
      </c>
      <c r="G561" s="10" t="s">
        <v>645</v>
      </c>
      <c r="H561" s="10"/>
      <c r="I561" s="12" t="n">
        <v>0</v>
      </c>
      <c r="J561" s="13"/>
      <c r="K561" s="14"/>
      <c r="L561" s="11" t="n">
        <v>0</v>
      </c>
      <c r="M561" s="15"/>
      <c r="N561" s="11" t="n">
        <v>1.254253E-005</v>
      </c>
      <c r="O561" s="16" t="n">
        <v>3.00299096107483</v>
      </c>
      <c r="P561" s="16" t="n">
        <v>0</v>
      </c>
      <c r="Q561" s="11" t="n">
        <v>2</v>
      </c>
      <c r="R561" s="17" t="n">
        <v>1215.6577624325</v>
      </c>
      <c r="S561" s="16" t="n">
        <v>-0.196484164591232</v>
      </c>
      <c r="T561" s="18" t="n">
        <v>21.35547</v>
      </c>
      <c r="U561" s="11" t="n">
        <v>0</v>
      </c>
    </row>
    <row r="562" customFormat="false" ht="13.2" hidden="true" customHeight="false" outlineLevel="1" collapsed="false">
      <c r="B562" s="9" t="s">
        <v>31</v>
      </c>
      <c r="C562" s="10" t="s">
        <v>664</v>
      </c>
      <c r="D562" s="11" t="n">
        <v>2</v>
      </c>
      <c r="E562" s="11" t="n">
        <v>1</v>
      </c>
      <c r="F562" s="11" t="n">
        <v>1</v>
      </c>
      <c r="G562" s="10" t="s">
        <v>645</v>
      </c>
      <c r="H562" s="10"/>
      <c r="I562" s="12" t="n">
        <v>0</v>
      </c>
      <c r="J562" s="13"/>
      <c r="K562" s="14"/>
      <c r="L562" s="11" t="n">
        <v>0</v>
      </c>
      <c r="M562" s="15"/>
      <c r="N562" s="11" t="n">
        <v>3.479292E-009</v>
      </c>
      <c r="O562" s="16" t="n">
        <v>3.79256105422974</v>
      </c>
      <c r="P562" s="16" t="n">
        <v>0</v>
      </c>
      <c r="Q562" s="11" t="n">
        <v>2</v>
      </c>
      <c r="R562" s="17" t="n">
        <v>1523.756395245</v>
      </c>
      <c r="S562" s="16" t="n">
        <v>0.160101050829717</v>
      </c>
      <c r="T562" s="18" t="n">
        <v>21.5391683333333</v>
      </c>
      <c r="U562" s="11" t="n">
        <v>0</v>
      </c>
    </row>
    <row r="563" customFormat="false" ht="13.2" hidden="true" customHeight="false" outlineLevel="1" collapsed="false">
      <c r="B563" s="9" t="s">
        <v>31</v>
      </c>
      <c r="C563" s="10" t="s">
        <v>665</v>
      </c>
      <c r="D563" s="11" t="n">
        <v>1</v>
      </c>
      <c r="E563" s="11" t="n">
        <v>1</v>
      </c>
      <c r="F563" s="11" t="n">
        <v>1</v>
      </c>
      <c r="G563" s="10" t="s">
        <v>645</v>
      </c>
      <c r="H563" s="10"/>
      <c r="I563" s="12" t="n">
        <v>0</v>
      </c>
      <c r="J563" s="13"/>
      <c r="K563" s="14"/>
      <c r="L563" s="11" t="n">
        <v>0</v>
      </c>
      <c r="M563" s="15"/>
      <c r="N563" s="11" t="n">
        <v>0.000976443</v>
      </c>
      <c r="O563" s="16" t="n">
        <v>3.35217714309692</v>
      </c>
      <c r="P563" s="16" t="n">
        <v>0</v>
      </c>
      <c r="Q563" s="11" t="n">
        <v>3</v>
      </c>
      <c r="R563" s="17" t="n">
        <v>1792.85007076344</v>
      </c>
      <c r="S563" s="16" t="n">
        <v>-0.0337599688226552</v>
      </c>
      <c r="T563" s="18" t="n">
        <v>23.168835</v>
      </c>
      <c r="U563" s="11" t="n">
        <v>0</v>
      </c>
    </row>
    <row r="564" customFormat="false" ht="13.2" hidden="true" customHeight="false" outlineLevel="1" collapsed="false">
      <c r="B564" s="9" t="s">
        <v>31</v>
      </c>
      <c r="C564" s="10" t="s">
        <v>666</v>
      </c>
      <c r="D564" s="11" t="n">
        <v>1</v>
      </c>
      <c r="E564" s="11" t="n">
        <v>3</v>
      </c>
      <c r="F564" s="11" t="n">
        <v>2</v>
      </c>
      <c r="G564" s="10" t="s">
        <v>667</v>
      </c>
      <c r="H564" s="10"/>
      <c r="I564" s="12" t="n">
        <v>0</v>
      </c>
      <c r="J564" s="13"/>
      <c r="K564" s="14"/>
      <c r="L564" s="11" t="n">
        <v>0</v>
      </c>
      <c r="M564" s="15"/>
      <c r="N564" s="11" t="n">
        <v>0.0005603754</v>
      </c>
      <c r="O564" s="16" t="n">
        <v>2.57896518707275</v>
      </c>
      <c r="P564" s="16" t="n">
        <v>0</v>
      </c>
      <c r="Q564" s="11" t="n">
        <v>2</v>
      </c>
      <c r="R564" s="17" t="n">
        <v>1299.72722044031</v>
      </c>
      <c r="S564" s="16" t="n">
        <v>0.35326667435668</v>
      </c>
      <c r="T564" s="18" t="n">
        <v>23.1892966666667</v>
      </c>
      <c r="U564" s="11" t="n">
        <v>0</v>
      </c>
    </row>
    <row r="565" customFormat="false" ht="13.2" hidden="true" customHeight="false" outlineLevel="1" collapsed="false">
      <c r="B565" s="9" t="s">
        <v>31</v>
      </c>
      <c r="C565" s="10" t="s">
        <v>668</v>
      </c>
      <c r="D565" s="11" t="n">
        <v>2</v>
      </c>
      <c r="E565" s="11" t="n">
        <v>1</v>
      </c>
      <c r="F565" s="11" t="n">
        <v>1</v>
      </c>
      <c r="G565" s="10" t="s">
        <v>645</v>
      </c>
      <c r="H565" s="10"/>
      <c r="I565" s="12" t="n">
        <v>0</v>
      </c>
      <c r="J565" s="13"/>
      <c r="K565" s="14"/>
      <c r="L565" s="11" t="n">
        <v>0</v>
      </c>
      <c r="M565" s="15"/>
      <c r="N565" s="11" t="n">
        <v>3.577682E-006</v>
      </c>
      <c r="O565" s="16" t="n">
        <v>2.65474939346313</v>
      </c>
      <c r="P565" s="16" t="n">
        <v>0</v>
      </c>
      <c r="Q565" s="11" t="n">
        <v>2</v>
      </c>
      <c r="R565" s="17" t="n">
        <v>1144.65715208094</v>
      </c>
      <c r="S565" s="16" t="n">
        <v>-0.104143902117558</v>
      </c>
      <c r="T565" s="18" t="n">
        <v>23.4633883333333</v>
      </c>
      <c r="U565" s="11" t="n">
        <v>0</v>
      </c>
    </row>
    <row r="566" customFormat="false" ht="13.2" hidden="true" customHeight="false" outlineLevel="1" collapsed="false">
      <c r="B566" s="9" t="s">
        <v>31</v>
      </c>
      <c r="C566" s="10" t="s">
        <v>669</v>
      </c>
      <c r="D566" s="11" t="n">
        <v>1</v>
      </c>
      <c r="E566" s="11" t="n">
        <v>1</v>
      </c>
      <c r="F566" s="11" t="n">
        <v>1</v>
      </c>
      <c r="G566" s="10" t="s">
        <v>645</v>
      </c>
      <c r="H566" s="10"/>
      <c r="I566" s="12" t="n">
        <v>0</v>
      </c>
      <c r="J566" s="13"/>
      <c r="K566" s="14"/>
      <c r="L566" s="11" t="n">
        <v>0</v>
      </c>
      <c r="M566" s="15"/>
      <c r="N566" s="11" t="n">
        <v>3.142406E-016</v>
      </c>
      <c r="O566" s="16" t="n">
        <v>6.06914806365967</v>
      </c>
      <c r="P566" s="16" t="n">
        <v>0</v>
      </c>
      <c r="Q566" s="11" t="n">
        <v>3</v>
      </c>
      <c r="R566" s="17" t="n">
        <v>2501.27450924</v>
      </c>
      <c r="S566" s="16" t="n">
        <v>0.0511539219875442</v>
      </c>
      <c r="T566" s="18" t="n">
        <v>24.24839</v>
      </c>
      <c r="U566" s="11" t="n">
        <v>0</v>
      </c>
    </row>
    <row r="567" customFormat="false" ht="13.2" hidden="true" customHeight="false" outlineLevel="1" collapsed="false">
      <c r="B567" s="9" t="s">
        <v>31</v>
      </c>
      <c r="C567" s="10" t="s">
        <v>670</v>
      </c>
      <c r="D567" s="11" t="n">
        <v>1</v>
      </c>
      <c r="E567" s="11" t="n">
        <v>1</v>
      </c>
      <c r="F567" s="11" t="n">
        <v>1</v>
      </c>
      <c r="G567" s="10" t="s">
        <v>645</v>
      </c>
      <c r="H567" s="10"/>
      <c r="I567" s="12" t="n">
        <v>0</v>
      </c>
      <c r="J567" s="13"/>
      <c r="K567" s="14"/>
      <c r="L567" s="11" t="n">
        <v>0</v>
      </c>
      <c r="M567" s="15"/>
      <c r="N567" s="11" t="n">
        <v>5.600183E-011</v>
      </c>
      <c r="O567" s="16" t="n">
        <v>2.71740365028381</v>
      </c>
      <c r="P567" s="16" t="n">
        <v>0</v>
      </c>
      <c r="Q567" s="11" t="n">
        <v>3</v>
      </c>
      <c r="R567" s="17" t="n">
        <v>2709.30557613453</v>
      </c>
      <c r="S567" s="16" t="n">
        <v>-0.238125766939929</v>
      </c>
      <c r="T567" s="18" t="n">
        <v>25.5049983333333</v>
      </c>
      <c r="U567" s="11" t="n">
        <v>1</v>
      </c>
    </row>
    <row r="568" customFormat="false" ht="13.2" hidden="true" customHeight="false" outlineLevel="1" collapsed="false">
      <c r="B568" s="9" t="s">
        <v>31</v>
      </c>
      <c r="C568" s="10" t="s">
        <v>671</v>
      </c>
      <c r="D568" s="11" t="n">
        <v>1</v>
      </c>
      <c r="E568" s="11" t="n">
        <v>1</v>
      </c>
      <c r="F568" s="11" t="n">
        <v>1</v>
      </c>
      <c r="G568" s="10" t="s">
        <v>645</v>
      </c>
      <c r="H568" s="10"/>
      <c r="I568" s="12" t="n">
        <v>0</v>
      </c>
      <c r="J568" s="13"/>
      <c r="K568" s="14"/>
      <c r="L568" s="11" t="n">
        <v>0</v>
      </c>
      <c r="M568" s="15"/>
      <c r="N568" s="11" t="n">
        <v>4.514499E-010</v>
      </c>
      <c r="O568" s="16" t="n">
        <v>3.34808778762817</v>
      </c>
      <c r="P568" s="16" t="n">
        <v>0</v>
      </c>
      <c r="Q568" s="11" t="n">
        <v>3</v>
      </c>
      <c r="R568" s="17" t="n">
        <v>2498.37173824391</v>
      </c>
      <c r="S568" s="16" t="n">
        <v>0.158885045399912</v>
      </c>
      <c r="T568" s="18" t="n">
        <v>26.6575283333333</v>
      </c>
      <c r="U568" s="11" t="n">
        <v>1</v>
      </c>
    </row>
    <row r="569" customFormat="false" ht="13.2" hidden="true" customHeight="false" outlineLevel="1" collapsed="false">
      <c r="B569" s="9" t="s">
        <v>31</v>
      </c>
      <c r="C569" s="10" t="s">
        <v>672</v>
      </c>
      <c r="D569" s="11" t="n">
        <v>2</v>
      </c>
      <c r="E569" s="11" t="n">
        <v>1</v>
      </c>
      <c r="F569" s="11" t="n">
        <v>1</v>
      </c>
      <c r="G569" s="10" t="s">
        <v>645</v>
      </c>
      <c r="H569" s="10"/>
      <c r="I569" s="12" t="n">
        <v>0</v>
      </c>
      <c r="J569" s="13"/>
      <c r="K569" s="14"/>
      <c r="L569" s="11" t="n">
        <v>0</v>
      </c>
      <c r="M569" s="15"/>
      <c r="N569" s="11" t="n">
        <v>1.346176E-014</v>
      </c>
      <c r="O569" s="16" t="n">
        <v>6.84518384933472</v>
      </c>
      <c r="P569" s="16" t="n">
        <v>0</v>
      </c>
      <c r="Q569" s="11" t="n">
        <v>2</v>
      </c>
      <c r="R569" s="17" t="n">
        <v>2424.16313352625</v>
      </c>
      <c r="S569" s="16" t="n">
        <v>0.260805983462285</v>
      </c>
      <c r="T569" s="18" t="n">
        <v>26.7921383333333</v>
      </c>
      <c r="U569" s="11" t="n">
        <v>0</v>
      </c>
    </row>
    <row r="570" customFormat="false" ht="13.2" hidden="false" customHeight="false" outlineLevel="0" collapsed="false">
      <c r="A570" s="3" t="s">
        <v>673</v>
      </c>
      <c r="B570" s="4" t="s">
        <v>674</v>
      </c>
      <c r="C570" s="5" t="n">
        <v>83.4117279052734</v>
      </c>
      <c r="D570" s="6" t="n">
        <v>29.61</v>
      </c>
      <c r="E570" s="7" t="n">
        <v>1</v>
      </c>
      <c r="F570" s="7" t="n">
        <v>17</v>
      </c>
      <c r="G570" s="7" t="n">
        <v>17</v>
      </c>
      <c r="H570" s="7" t="n">
        <v>23</v>
      </c>
      <c r="I570" s="7" t="n">
        <v>905</v>
      </c>
      <c r="J570" s="8" t="n">
        <v>100.38367719466</v>
      </c>
      <c r="K570" s="5" t="n">
        <v>5.96044921875</v>
      </c>
    </row>
    <row r="571" customFormat="false" ht="15.75" hidden="true" customHeight="true" outlineLevel="1" collapsed="false">
      <c r="B571" s="2" t="s">
        <v>13</v>
      </c>
      <c r="C571" s="2" t="s">
        <v>14</v>
      </c>
      <c r="D571" s="2" t="s">
        <v>7</v>
      </c>
      <c r="E571" s="2" t="s">
        <v>4</v>
      </c>
      <c r="F571" s="2" t="s">
        <v>15</v>
      </c>
      <c r="G571" s="2" t="s">
        <v>16</v>
      </c>
      <c r="H571" s="2" t="s">
        <v>17</v>
      </c>
      <c r="I571" s="2" t="s">
        <v>18</v>
      </c>
      <c r="J571" s="2" t="s">
        <v>19</v>
      </c>
      <c r="K571" s="2" t="s">
        <v>20</v>
      </c>
      <c r="L571" s="2" t="s">
        <v>21</v>
      </c>
      <c r="M571" s="2" t="s">
        <v>22</v>
      </c>
      <c r="N571" s="2" t="s">
        <v>23</v>
      </c>
      <c r="O571" s="2" t="s">
        <v>24</v>
      </c>
      <c r="P571" s="2" t="s">
        <v>25</v>
      </c>
      <c r="Q571" s="2" t="s">
        <v>26</v>
      </c>
      <c r="R571" s="2" t="s">
        <v>27</v>
      </c>
      <c r="S571" s="2" t="s">
        <v>28</v>
      </c>
      <c r="T571" s="2" t="s">
        <v>29</v>
      </c>
      <c r="U571" s="2" t="s">
        <v>30</v>
      </c>
    </row>
    <row r="572" customFormat="false" ht="13.2" hidden="true" customHeight="false" outlineLevel="1" collapsed="false">
      <c r="B572" s="9" t="s">
        <v>31</v>
      </c>
      <c r="C572" s="10" t="s">
        <v>675</v>
      </c>
      <c r="D572" s="11" t="n">
        <v>1</v>
      </c>
      <c r="E572" s="11" t="n">
        <v>1</v>
      </c>
      <c r="F572" s="11" t="n">
        <v>1</v>
      </c>
      <c r="G572" s="10" t="s">
        <v>673</v>
      </c>
      <c r="H572" s="10" t="s">
        <v>45</v>
      </c>
      <c r="I572" s="12" t="n">
        <v>0</v>
      </c>
      <c r="J572" s="13"/>
      <c r="K572" s="14"/>
      <c r="L572" s="11" t="n">
        <v>0</v>
      </c>
      <c r="M572" s="15"/>
      <c r="N572" s="11" t="n">
        <v>0.0009482114</v>
      </c>
      <c r="O572" s="16" t="n">
        <v>2.46877813339233</v>
      </c>
      <c r="P572" s="16" t="n">
        <v>0</v>
      </c>
      <c r="Q572" s="11" t="n">
        <v>2</v>
      </c>
      <c r="R572" s="17" t="n">
        <v>1408.71367063563</v>
      </c>
      <c r="S572" s="16" t="n">
        <v>-0.344750239012384</v>
      </c>
      <c r="T572" s="18" t="n">
        <v>23.2607966666667</v>
      </c>
      <c r="U572" s="11" t="n">
        <v>0</v>
      </c>
    </row>
    <row r="573" customFormat="false" ht="13.2" hidden="true" customHeight="false" outlineLevel="1" collapsed="false">
      <c r="B573" s="9" t="s">
        <v>31</v>
      </c>
      <c r="C573" s="10" t="s">
        <v>676</v>
      </c>
      <c r="D573" s="11" t="n">
        <v>1</v>
      </c>
      <c r="E573" s="11" t="n">
        <v>1</v>
      </c>
      <c r="F573" s="11" t="n">
        <v>1</v>
      </c>
      <c r="G573" s="10" t="s">
        <v>673</v>
      </c>
      <c r="H573" s="10" t="s">
        <v>243</v>
      </c>
      <c r="I573" s="12" t="n">
        <v>0</v>
      </c>
      <c r="J573" s="13"/>
      <c r="K573" s="14"/>
      <c r="L573" s="11" t="n">
        <v>0.001672</v>
      </c>
      <c r="M573" s="15"/>
      <c r="N573" s="11" t="n">
        <v>0.008374632</v>
      </c>
      <c r="O573" s="16" t="n">
        <v>2.571044921875</v>
      </c>
      <c r="P573" s="16" t="n">
        <v>0</v>
      </c>
      <c r="Q573" s="11" t="n">
        <v>3</v>
      </c>
      <c r="R573" s="17" t="n">
        <v>1602.79556636891</v>
      </c>
      <c r="S573" s="16" t="n">
        <v>0.655154611274752</v>
      </c>
      <c r="T573" s="18" t="n">
        <v>23.73103</v>
      </c>
      <c r="U573" s="11" t="n">
        <v>0</v>
      </c>
    </row>
    <row r="574" customFormat="false" ht="13.2" hidden="true" customHeight="false" outlineLevel="1" collapsed="false">
      <c r="B574" s="9" t="s">
        <v>31</v>
      </c>
      <c r="C574" s="10" t="s">
        <v>677</v>
      </c>
      <c r="D574" s="11" t="n">
        <v>1</v>
      </c>
      <c r="E574" s="11" t="n">
        <v>1</v>
      </c>
      <c r="F574" s="11" t="n">
        <v>1</v>
      </c>
      <c r="G574" s="10" t="s">
        <v>673</v>
      </c>
      <c r="H574" s="10" t="s">
        <v>243</v>
      </c>
      <c r="I574" s="12" t="n">
        <v>0</v>
      </c>
      <c r="J574" s="13"/>
      <c r="K574" s="14"/>
      <c r="L574" s="11" t="n">
        <v>0</v>
      </c>
      <c r="M574" s="15"/>
      <c r="N574" s="11" t="n">
        <v>4.160577E-008</v>
      </c>
      <c r="O574" s="16" t="n">
        <v>4.11178922653198</v>
      </c>
      <c r="P574" s="16" t="n">
        <v>0</v>
      </c>
      <c r="Q574" s="11" t="n">
        <v>3</v>
      </c>
      <c r="R574" s="17" t="n">
        <v>2869.53732662281</v>
      </c>
      <c r="S574" s="16" t="n">
        <v>-0.271704842481722</v>
      </c>
      <c r="T574" s="18" t="n">
        <v>28.171085</v>
      </c>
      <c r="U574" s="11" t="n">
        <v>1</v>
      </c>
    </row>
    <row r="575" customFormat="false" ht="13.2" hidden="true" customHeight="false" outlineLevel="1" collapsed="false">
      <c r="B575" s="9" t="s">
        <v>31</v>
      </c>
      <c r="C575" s="10" t="s">
        <v>678</v>
      </c>
      <c r="D575" s="11" t="n">
        <v>1</v>
      </c>
      <c r="E575" s="11" t="n">
        <v>1</v>
      </c>
      <c r="F575" s="11" t="n">
        <v>1</v>
      </c>
      <c r="G575" s="10" t="s">
        <v>673</v>
      </c>
      <c r="H575" s="10" t="s">
        <v>97</v>
      </c>
      <c r="I575" s="12" t="n">
        <v>0</v>
      </c>
      <c r="J575" s="13"/>
      <c r="K575" s="14"/>
      <c r="L575" s="11" t="n">
        <v>0</v>
      </c>
      <c r="M575" s="15"/>
      <c r="N575" s="11" t="n">
        <v>3.767513E-009</v>
      </c>
      <c r="O575" s="16" t="n">
        <v>4.49620914459229</v>
      </c>
      <c r="P575" s="16" t="n">
        <v>0</v>
      </c>
      <c r="Q575" s="11" t="n">
        <v>3</v>
      </c>
      <c r="R575" s="17" t="n">
        <v>2741.44296627125</v>
      </c>
      <c r="S575" s="16" t="n">
        <v>-0.0620179780554378</v>
      </c>
      <c r="T575" s="18" t="n">
        <v>29.0375183333333</v>
      </c>
      <c r="U575" s="11" t="n">
        <v>0</v>
      </c>
    </row>
    <row r="576" customFormat="false" ht="13.2" hidden="true" customHeight="false" outlineLevel="1" collapsed="false">
      <c r="B576" s="9" t="s">
        <v>31</v>
      </c>
      <c r="C576" s="10" t="s">
        <v>679</v>
      </c>
      <c r="D576" s="11" t="n">
        <v>1</v>
      </c>
      <c r="E576" s="11" t="n">
        <v>1</v>
      </c>
      <c r="F576" s="11" t="n">
        <v>1</v>
      </c>
      <c r="G576" s="10" t="s">
        <v>673</v>
      </c>
      <c r="H576" s="10" t="s">
        <v>680</v>
      </c>
      <c r="I576" s="12" t="n">
        <v>0</v>
      </c>
      <c r="J576" s="13"/>
      <c r="K576" s="14"/>
      <c r="L576" s="11" t="n">
        <v>0</v>
      </c>
      <c r="M576" s="15"/>
      <c r="N576" s="11" t="n">
        <v>1.345693E-012</v>
      </c>
      <c r="O576" s="16" t="n">
        <v>4.2228479385376</v>
      </c>
      <c r="P576" s="16" t="n">
        <v>0</v>
      </c>
      <c r="Q576" s="11" t="n">
        <v>3</v>
      </c>
      <c r="R576" s="17" t="n">
        <v>2884.50052242359</v>
      </c>
      <c r="S576" s="16" t="n">
        <v>-0.536615054579539</v>
      </c>
      <c r="T576" s="18" t="n">
        <v>25.9396366666667</v>
      </c>
      <c r="U576" s="11" t="n">
        <v>0</v>
      </c>
    </row>
    <row r="577" customFormat="false" ht="13.2" hidden="true" customHeight="false" outlineLevel="1" collapsed="false">
      <c r="B577" s="9" t="s">
        <v>31</v>
      </c>
      <c r="C577" s="10" t="s">
        <v>681</v>
      </c>
      <c r="D577" s="11" t="n">
        <v>2</v>
      </c>
      <c r="E577" s="11" t="n">
        <v>1</v>
      </c>
      <c r="F577" s="11" t="n">
        <v>1</v>
      </c>
      <c r="G577" s="10" t="s">
        <v>673</v>
      </c>
      <c r="H577" s="10" t="s">
        <v>319</v>
      </c>
      <c r="I577" s="12" t="n">
        <v>0</v>
      </c>
      <c r="J577" s="13"/>
      <c r="K577" s="14"/>
      <c r="L577" s="11" t="n">
        <v>0</v>
      </c>
      <c r="M577" s="15"/>
      <c r="N577" s="11" t="n">
        <v>2.199404E-012</v>
      </c>
      <c r="O577" s="16" t="n">
        <v>5.91970825195313</v>
      </c>
      <c r="P577" s="16" t="n">
        <v>0</v>
      </c>
      <c r="Q577" s="11" t="n">
        <v>2</v>
      </c>
      <c r="R577" s="17" t="n">
        <v>2046.0171374325</v>
      </c>
      <c r="S577" s="16" t="n">
        <v>-0.0771535572154785</v>
      </c>
      <c r="T577" s="18" t="n">
        <v>23.4962416666667</v>
      </c>
      <c r="U577" s="11" t="n">
        <v>0</v>
      </c>
    </row>
    <row r="578" customFormat="false" ht="13.2" hidden="true" customHeight="false" outlineLevel="1" collapsed="false">
      <c r="B578" s="9" t="s">
        <v>31</v>
      </c>
      <c r="C578" s="10" t="s">
        <v>682</v>
      </c>
      <c r="D578" s="11" t="n">
        <v>1</v>
      </c>
      <c r="E578" s="11" t="n">
        <v>1</v>
      </c>
      <c r="F578" s="11" t="n">
        <v>1</v>
      </c>
      <c r="G578" s="10" t="s">
        <v>673</v>
      </c>
      <c r="H578" s="10" t="s">
        <v>683</v>
      </c>
      <c r="I578" s="12" t="n">
        <v>0</v>
      </c>
      <c r="J578" s="13"/>
      <c r="K578" s="14"/>
      <c r="L578" s="11" t="n">
        <v>0</v>
      </c>
      <c r="M578" s="15"/>
      <c r="N578" s="11" t="n">
        <v>8.271419E-006</v>
      </c>
      <c r="O578" s="16" t="n">
        <v>3.10497832298279</v>
      </c>
      <c r="P578" s="16" t="n">
        <v>0</v>
      </c>
      <c r="Q578" s="11" t="n">
        <v>2</v>
      </c>
      <c r="R578" s="17" t="n">
        <v>1321.55021848719</v>
      </c>
      <c r="S578" s="16" t="n">
        <v>-0.727027092049246</v>
      </c>
      <c r="T578" s="18" t="n">
        <v>16.8925766666667</v>
      </c>
      <c r="U578" s="11" t="n">
        <v>0</v>
      </c>
    </row>
    <row r="579" customFormat="false" ht="13.2" hidden="true" customHeight="false" outlineLevel="1" collapsed="false">
      <c r="B579" s="9" t="s">
        <v>31</v>
      </c>
      <c r="C579" s="10" t="s">
        <v>684</v>
      </c>
      <c r="D579" s="11" t="n">
        <v>1</v>
      </c>
      <c r="E579" s="11" t="n">
        <v>1</v>
      </c>
      <c r="F579" s="11" t="n">
        <v>1</v>
      </c>
      <c r="G579" s="10" t="s">
        <v>673</v>
      </c>
      <c r="H579" s="10"/>
      <c r="I579" s="12" t="n">
        <v>0</v>
      </c>
      <c r="J579" s="13"/>
      <c r="K579" s="14"/>
      <c r="L579" s="11" t="n">
        <v>0</v>
      </c>
      <c r="M579" s="15"/>
      <c r="N579" s="11" t="n">
        <v>3.737272E-007</v>
      </c>
      <c r="O579" s="16" t="n">
        <v>3.46475458145142</v>
      </c>
      <c r="P579" s="16" t="n">
        <v>0</v>
      </c>
      <c r="Q579" s="11" t="n">
        <v>2</v>
      </c>
      <c r="R579" s="17" t="n">
        <v>1245.58073606531</v>
      </c>
      <c r="S579" s="16" t="n">
        <v>-0.911401930512746</v>
      </c>
      <c r="T579" s="18" t="n">
        <v>17.44104</v>
      </c>
      <c r="U579" s="11" t="n">
        <v>0</v>
      </c>
    </row>
    <row r="580" customFormat="false" ht="13.2" hidden="true" customHeight="false" outlineLevel="1" collapsed="false">
      <c r="B580" s="9" t="s">
        <v>31</v>
      </c>
      <c r="C580" s="10" t="s">
        <v>685</v>
      </c>
      <c r="D580" s="11" t="n">
        <v>1</v>
      </c>
      <c r="E580" s="11" t="n">
        <v>1</v>
      </c>
      <c r="F580" s="11" t="n">
        <v>1</v>
      </c>
      <c r="G580" s="10" t="s">
        <v>673</v>
      </c>
      <c r="H580" s="10"/>
      <c r="I580" s="12" t="n">
        <v>0</v>
      </c>
      <c r="J580" s="13"/>
      <c r="K580" s="14"/>
      <c r="L580" s="11" t="n">
        <v>0.001672</v>
      </c>
      <c r="M580" s="15"/>
      <c r="N580" s="11" t="n">
        <v>0.01302786</v>
      </c>
      <c r="O580" s="16" t="n">
        <v>1.80515360832214</v>
      </c>
      <c r="P580" s="16" t="n">
        <v>0</v>
      </c>
      <c r="Q580" s="11" t="n">
        <v>3</v>
      </c>
      <c r="R580" s="17" t="n">
        <v>1470.75812130055</v>
      </c>
      <c r="S580" s="16" t="n">
        <v>-0.448740988191168</v>
      </c>
      <c r="T580" s="18" t="n">
        <v>20.8636516666667</v>
      </c>
      <c r="U580" s="11" t="n">
        <v>0</v>
      </c>
    </row>
    <row r="581" customFormat="false" ht="13.2" hidden="true" customHeight="false" outlineLevel="1" collapsed="false">
      <c r="B581" s="9" t="s">
        <v>31</v>
      </c>
      <c r="C581" s="10" t="s">
        <v>686</v>
      </c>
      <c r="D581" s="11" t="n">
        <v>1</v>
      </c>
      <c r="E581" s="11" t="n">
        <v>1</v>
      </c>
      <c r="F581" s="11" t="n">
        <v>1</v>
      </c>
      <c r="G581" s="10" t="s">
        <v>673</v>
      </c>
      <c r="H581" s="10"/>
      <c r="I581" s="12" t="n">
        <v>0</v>
      </c>
      <c r="J581" s="13"/>
      <c r="K581" s="14"/>
      <c r="L581" s="11" t="n">
        <v>0</v>
      </c>
      <c r="M581" s="15"/>
      <c r="N581" s="11" t="n">
        <v>0.002223487</v>
      </c>
      <c r="O581" s="16" t="n">
        <v>2.05094528198242</v>
      </c>
      <c r="P581" s="16" t="n">
        <v>0</v>
      </c>
      <c r="Q581" s="11" t="n">
        <v>4</v>
      </c>
      <c r="R581" s="17" t="n">
        <v>2058.0709435475</v>
      </c>
      <c r="S581" s="16" t="n">
        <v>-0.246707967692201</v>
      </c>
      <c r="T581" s="18" t="n">
        <v>24.063005</v>
      </c>
      <c r="U581" s="11" t="n">
        <v>2</v>
      </c>
    </row>
    <row r="582" customFormat="false" ht="13.2" hidden="true" customHeight="false" outlineLevel="1" collapsed="false">
      <c r="B582" s="9" t="s">
        <v>31</v>
      </c>
      <c r="C582" s="10" t="s">
        <v>687</v>
      </c>
      <c r="D582" s="11" t="n">
        <v>1</v>
      </c>
      <c r="E582" s="11" t="n">
        <v>1</v>
      </c>
      <c r="F582" s="11" t="n">
        <v>1</v>
      </c>
      <c r="G582" s="10" t="s">
        <v>673</v>
      </c>
      <c r="H582" s="10"/>
      <c r="I582" s="12" t="n">
        <v>0</v>
      </c>
      <c r="J582" s="13"/>
      <c r="K582" s="14"/>
      <c r="L582" s="11" t="n">
        <v>0</v>
      </c>
      <c r="M582" s="15"/>
      <c r="N582" s="11" t="n">
        <v>1.898324E-006</v>
      </c>
      <c r="O582" s="16" t="n">
        <v>3.72718405723572</v>
      </c>
      <c r="P582" s="16" t="n">
        <v>0</v>
      </c>
      <c r="Q582" s="11" t="n">
        <v>3</v>
      </c>
      <c r="R582" s="17" t="n">
        <v>1956.01974849781</v>
      </c>
      <c r="S582" s="16" t="n">
        <v>0.586501140157431</v>
      </c>
      <c r="T582" s="18" t="n">
        <v>24.14099</v>
      </c>
      <c r="U582" s="11" t="n">
        <v>0</v>
      </c>
    </row>
    <row r="583" customFormat="false" ht="13.2" hidden="true" customHeight="false" outlineLevel="1" collapsed="false">
      <c r="B583" s="9" t="s">
        <v>31</v>
      </c>
      <c r="C583" s="10" t="s">
        <v>688</v>
      </c>
      <c r="D583" s="11" t="n">
        <v>1</v>
      </c>
      <c r="E583" s="11" t="n">
        <v>1</v>
      </c>
      <c r="F583" s="11" t="n">
        <v>1</v>
      </c>
      <c r="G583" s="10" t="s">
        <v>673</v>
      </c>
      <c r="H583" s="10"/>
      <c r="I583" s="12" t="n">
        <v>0</v>
      </c>
      <c r="J583" s="13"/>
      <c r="K583" s="14"/>
      <c r="L583" s="11" t="n">
        <v>0</v>
      </c>
      <c r="M583" s="15"/>
      <c r="N583" s="11" t="n">
        <v>2.188848E-008</v>
      </c>
      <c r="O583" s="16" t="n">
        <v>4.20262718200684</v>
      </c>
      <c r="P583" s="16" t="n">
        <v>0</v>
      </c>
      <c r="Q583" s="11" t="n">
        <v>3</v>
      </c>
      <c r="R583" s="17" t="n">
        <v>1856.91464595875</v>
      </c>
      <c r="S583" s="16" t="n">
        <v>0.449492254179371</v>
      </c>
      <c r="T583" s="18" t="n">
        <v>25.13311</v>
      </c>
      <c r="U583" s="11" t="n">
        <v>0</v>
      </c>
    </row>
    <row r="584" customFormat="false" ht="13.2" hidden="true" customHeight="false" outlineLevel="1" collapsed="false">
      <c r="B584" s="9" t="s">
        <v>31</v>
      </c>
      <c r="C584" s="10" t="s">
        <v>689</v>
      </c>
      <c r="D584" s="11" t="n">
        <v>1</v>
      </c>
      <c r="E584" s="11" t="n">
        <v>1</v>
      </c>
      <c r="F584" s="11" t="n">
        <v>1</v>
      </c>
      <c r="G584" s="10" t="s">
        <v>673</v>
      </c>
      <c r="H584" s="10"/>
      <c r="I584" s="12" t="n">
        <v>0</v>
      </c>
      <c r="J584" s="13"/>
      <c r="K584" s="14"/>
      <c r="L584" s="11" t="n">
        <v>0</v>
      </c>
      <c r="M584" s="15"/>
      <c r="N584" s="11" t="n">
        <v>0.0007693149</v>
      </c>
      <c r="O584" s="16" t="n">
        <v>2.44846606254578</v>
      </c>
      <c r="P584" s="16" t="n">
        <v>0</v>
      </c>
      <c r="Q584" s="11" t="n">
        <v>4</v>
      </c>
      <c r="R584" s="17" t="n">
        <v>2582.36269159438</v>
      </c>
      <c r="S584" s="16" t="n">
        <v>2.04475707174443</v>
      </c>
      <c r="T584" s="18" t="n">
        <v>25.2539283333333</v>
      </c>
      <c r="U584" s="11" t="n">
        <v>1</v>
      </c>
    </row>
    <row r="585" customFormat="false" ht="13.2" hidden="true" customHeight="false" outlineLevel="1" collapsed="false">
      <c r="B585" s="9" t="s">
        <v>31</v>
      </c>
      <c r="C585" s="10" t="s">
        <v>690</v>
      </c>
      <c r="D585" s="11" t="n">
        <v>2</v>
      </c>
      <c r="E585" s="11" t="n">
        <v>1</v>
      </c>
      <c r="F585" s="11" t="n">
        <v>1</v>
      </c>
      <c r="G585" s="10" t="s">
        <v>673</v>
      </c>
      <c r="H585" s="10"/>
      <c r="I585" s="12" t="n">
        <v>0</v>
      </c>
      <c r="J585" s="13"/>
      <c r="K585" s="14"/>
      <c r="L585" s="11" t="n">
        <v>0</v>
      </c>
      <c r="M585" s="15"/>
      <c r="N585" s="11" t="n">
        <v>2.504632E-010</v>
      </c>
      <c r="O585" s="16" t="n">
        <v>2.98931741714478</v>
      </c>
      <c r="P585" s="16" t="n">
        <v>0</v>
      </c>
      <c r="Q585" s="11" t="n">
        <v>3</v>
      </c>
      <c r="R585" s="17" t="n">
        <v>1970.11832027516</v>
      </c>
      <c r="S585" s="16" t="n">
        <v>0.715177937083036</v>
      </c>
      <c r="T585" s="18" t="n">
        <v>26.4442833333333</v>
      </c>
      <c r="U585" s="11" t="n">
        <v>0</v>
      </c>
    </row>
    <row r="586" customFormat="false" ht="13.2" hidden="true" customHeight="false" outlineLevel="1" collapsed="false">
      <c r="B586" s="9" t="s">
        <v>31</v>
      </c>
      <c r="C586" s="10" t="s">
        <v>691</v>
      </c>
      <c r="D586" s="11" t="n">
        <v>2</v>
      </c>
      <c r="E586" s="11" t="n">
        <v>1</v>
      </c>
      <c r="F586" s="11" t="n">
        <v>1</v>
      </c>
      <c r="G586" s="10" t="s">
        <v>673</v>
      </c>
      <c r="H586" s="10"/>
      <c r="I586" s="12" t="n">
        <v>0</v>
      </c>
      <c r="J586" s="13"/>
      <c r="K586" s="14"/>
      <c r="L586" s="11" t="n">
        <v>0</v>
      </c>
      <c r="M586" s="15"/>
      <c r="N586" s="11" t="n">
        <v>4.394541E-009</v>
      </c>
      <c r="O586" s="16" t="n">
        <v>3.58458614349365</v>
      </c>
      <c r="P586" s="16" t="n">
        <v>0</v>
      </c>
      <c r="Q586" s="11" t="n">
        <v>4</v>
      </c>
      <c r="R586" s="17" t="n">
        <v>3216.57509393813</v>
      </c>
      <c r="S586" s="16" t="n">
        <v>-1.39196248931028</v>
      </c>
      <c r="T586" s="18" t="n">
        <v>28.282655</v>
      </c>
      <c r="U586" s="11" t="n">
        <v>0</v>
      </c>
    </row>
    <row r="587" customFormat="false" ht="13.2" hidden="true" customHeight="false" outlineLevel="1" collapsed="false">
      <c r="B587" s="9" t="s">
        <v>31</v>
      </c>
      <c r="C587" s="10" t="s">
        <v>692</v>
      </c>
      <c r="D587" s="11" t="n">
        <v>3</v>
      </c>
      <c r="E587" s="11" t="n">
        <v>1</v>
      </c>
      <c r="F587" s="11" t="n">
        <v>1</v>
      </c>
      <c r="G587" s="10" t="s">
        <v>673</v>
      </c>
      <c r="H587" s="10"/>
      <c r="I587" s="12" t="n">
        <v>0</v>
      </c>
      <c r="J587" s="13"/>
      <c r="K587" s="14"/>
      <c r="L587" s="11" t="n">
        <v>0</v>
      </c>
      <c r="M587" s="15"/>
      <c r="N587" s="11" t="n">
        <v>1.208444E-010</v>
      </c>
      <c r="O587" s="16" t="n">
        <v>4.97447681427002</v>
      </c>
      <c r="P587" s="16" t="n">
        <v>0</v>
      </c>
      <c r="Q587" s="11" t="n">
        <v>3</v>
      </c>
      <c r="R587" s="17" t="n">
        <v>2811.54562740406</v>
      </c>
      <c r="S587" s="16" t="n">
        <v>-0.261025796350857</v>
      </c>
      <c r="T587" s="18" t="n">
        <v>28.3367816666667</v>
      </c>
      <c r="U587" s="11" t="n">
        <v>1</v>
      </c>
    </row>
    <row r="588" customFormat="false" ht="13.2" hidden="true" customHeight="false" outlineLevel="1" collapsed="false">
      <c r="B588" s="9" t="s">
        <v>31</v>
      </c>
      <c r="C588" s="10" t="s">
        <v>693</v>
      </c>
      <c r="D588" s="11" t="n">
        <v>2</v>
      </c>
      <c r="E588" s="11" t="n">
        <v>1</v>
      </c>
      <c r="F588" s="11" t="n">
        <v>1</v>
      </c>
      <c r="G588" s="10" t="s">
        <v>673</v>
      </c>
      <c r="H588" s="10"/>
      <c r="I588" s="12" t="n">
        <v>0</v>
      </c>
      <c r="J588" s="13"/>
      <c r="K588" s="14"/>
      <c r="L588" s="11" t="n">
        <v>0</v>
      </c>
      <c r="M588" s="15"/>
      <c r="N588" s="11" t="n">
        <v>3.142406E-016</v>
      </c>
      <c r="O588" s="16" t="n">
        <v>6.02412605285645</v>
      </c>
      <c r="P588" s="16" t="n">
        <v>0</v>
      </c>
      <c r="Q588" s="11" t="n">
        <v>3</v>
      </c>
      <c r="R588" s="17" t="n">
        <v>2584.38223629078</v>
      </c>
      <c r="S588" s="16" t="n">
        <v>-0.284400352256401</v>
      </c>
      <c r="T588" s="18" t="n">
        <v>29.4452633333333</v>
      </c>
      <c r="U588" s="11" t="n">
        <v>0</v>
      </c>
    </row>
    <row r="589" customFormat="false" ht="13.2" hidden="false" customHeight="false" outlineLevel="0" collapsed="false">
      <c r="A589" s="3" t="s">
        <v>694</v>
      </c>
      <c r="B589" s="4" t="s">
        <v>695</v>
      </c>
      <c r="C589" s="5" t="n">
        <v>78.8516262769699</v>
      </c>
      <c r="D589" s="6" t="n">
        <v>23.93</v>
      </c>
      <c r="E589" s="7" t="n">
        <v>1</v>
      </c>
      <c r="F589" s="7" t="n">
        <v>19</v>
      </c>
      <c r="G589" s="7" t="n">
        <v>19</v>
      </c>
      <c r="H589" s="7" t="n">
        <v>30</v>
      </c>
      <c r="I589" s="7" t="n">
        <v>961</v>
      </c>
      <c r="J589" s="8" t="n">
        <v>107.94821215466</v>
      </c>
      <c r="K589" s="5" t="n">
        <v>7.13720703125</v>
      </c>
    </row>
    <row r="590" customFormat="false" ht="15.75" hidden="true" customHeight="true" outlineLevel="1" collapsed="false">
      <c r="B590" s="2" t="s">
        <v>13</v>
      </c>
      <c r="C590" s="2" t="s">
        <v>14</v>
      </c>
      <c r="D590" s="2" t="s">
        <v>7</v>
      </c>
      <c r="E590" s="2" t="s">
        <v>4</v>
      </c>
      <c r="F590" s="2" t="s">
        <v>15</v>
      </c>
      <c r="G590" s="2" t="s">
        <v>16</v>
      </c>
      <c r="H590" s="2" t="s">
        <v>17</v>
      </c>
      <c r="I590" s="2" t="s">
        <v>18</v>
      </c>
      <c r="J590" s="2" t="s">
        <v>19</v>
      </c>
      <c r="K590" s="2" t="s">
        <v>20</v>
      </c>
      <c r="L590" s="2" t="s">
        <v>21</v>
      </c>
      <c r="M590" s="2" t="s">
        <v>22</v>
      </c>
      <c r="N590" s="2" t="s">
        <v>23</v>
      </c>
      <c r="O590" s="2" t="s">
        <v>24</v>
      </c>
      <c r="P590" s="2" t="s">
        <v>25</v>
      </c>
      <c r="Q590" s="2" t="s">
        <v>26</v>
      </c>
      <c r="R590" s="2" t="s">
        <v>27</v>
      </c>
      <c r="S590" s="2" t="s">
        <v>28</v>
      </c>
      <c r="T590" s="2" t="s">
        <v>29</v>
      </c>
      <c r="U590" s="2" t="s">
        <v>30</v>
      </c>
    </row>
    <row r="591" customFormat="false" ht="13.2" hidden="true" customHeight="false" outlineLevel="1" collapsed="false">
      <c r="B591" s="9" t="s">
        <v>31</v>
      </c>
      <c r="C591" s="10" t="s">
        <v>696</v>
      </c>
      <c r="D591" s="11" t="n">
        <v>1</v>
      </c>
      <c r="E591" s="11" t="n">
        <v>1</v>
      </c>
      <c r="F591" s="11" t="n">
        <v>1</v>
      </c>
      <c r="G591" s="10" t="s">
        <v>694</v>
      </c>
      <c r="H591" s="10" t="s">
        <v>183</v>
      </c>
      <c r="I591" s="12" t="n">
        <v>0</v>
      </c>
      <c r="J591" s="13"/>
      <c r="K591" s="14"/>
      <c r="L591" s="11" t="n">
        <v>0</v>
      </c>
      <c r="M591" s="15"/>
      <c r="N591" s="11" t="n">
        <v>0.00274113</v>
      </c>
      <c r="O591" s="16" t="n">
        <v>2.60970783233643</v>
      </c>
      <c r="P591" s="16" t="n">
        <v>0</v>
      </c>
      <c r="Q591" s="11" t="n">
        <v>2</v>
      </c>
      <c r="R591" s="17" t="n">
        <v>1294.58195676844</v>
      </c>
      <c r="S591" s="16" t="n">
        <v>-0.957468591261714</v>
      </c>
      <c r="T591" s="18" t="n">
        <v>18.0817133333333</v>
      </c>
      <c r="U591" s="11" t="n">
        <v>0</v>
      </c>
    </row>
    <row r="592" customFormat="false" ht="13.2" hidden="true" customHeight="false" outlineLevel="1" collapsed="false">
      <c r="B592" s="9" t="s">
        <v>31</v>
      </c>
      <c r="C592" s="10" t="s">
        <v>697</v>
      </c>
      <c r="D592" s="11" t="n">
        <v>1</v>
      </c>
      <c r="E592" s="11" t="n">
        <v>1</v>
      </c>
      <c r="F592" s="11" t="n">
        <v>1</v>
      </c>
      <c r="G592" s="10" t="s">
        <v>694</v>
      </c>
      <c r="H592" s="10" t="s">
        <v>433</v>
      </c>
      <c r="I592" s="12" t="n">
        <v>0</v>
      </c>
      <c r="J592" s="13"/>
      <c r="K592" s="14"/>
      <c r="L592" s="11" t="n">
        <v>0</v>
      </c>
      <c r="M592" s="15"/>
      <c r="N592" s="11" t="n">
        <v>2.120612E-006</v>
      </c>
      <c r="O592" s="16" t="n">
        <v>2.31249213218689</v>
      </c>
      <c r="P592" s="16" t="n">
        <v>0</v>
      </c>
      <c r="Q592" s="11" t="n">
        <v>4</v>
      </c>
      <c r="R592" s="17" t="n">
        <v>1832.88002557875</v>
      </c>
      <c r="S592" s="16" t="n">
        <v>-1.15158178415962</v>
      </c>
      <c r="T592" s="18" t="n">
        <v>16.15336</v>
      </c>
      <c r="U592" s="11" t="n">
        <v>1</v>
      </c>
    </row>
    <row r="593" customFormat="false" ht="13.2" hidden="true" customHeight="false" outlineLevel="1" collapsed="false">
      <c r="B593" s="9" t="s">
        <v>31</v>
      </c>
      <c r="C593" s="10" t="s">
        <v>698</v>
      </c>
      <c r="D593" s="11" t="n">
        <v>1</v>
      </c>
      <c r="E593" s="11" t="n">
        <v>1</v>
      </c>
      <c r="F593" s="11" t="n">
        <v>1</v>
      </c>
      <c r="G593" s="10" t="s">
        <v>694</v>
      </c>
      <c r="H593" s="10" t="s">
        <v>381</v>
      </c>
      <c r="I593" s="12" t="n">
        <v>0</v>
      </c>
      <c r="J593" s="13"/>
      <c r="K593" s="14"/>
      <c r="L593" s="11" t="n">
        <v>0.001228</v>
      </c>
      <c r="M593" s="15"/>
      <c r="N593" s="11" t="n">
        <v>0.007082822</v>
      </c>
      <c r="O593" s="16" t="n">
        <v>2.28761172294617</v>
      </c>
      <c r="P593" s="16" t="n">
        <v>0</v>
      </c>
      <c r="Q593" s="11" t="n">
        <v>4</v>
      </c>
      <c r="R593" s="17" t="n">
        <v>1605.74391718031</v>
      </c>
      <c r="S593" s="16" t="n">
        <v>0.0130097411508169</v>
      </c>
      <c r="T593" s="18" t="n">
        <v>16.5366583333333</v>
      </c>
      <c r="U593" s="11" t="n">
        <v>0</v>
      </c>
    </row>
    <row r="594" customFormat="false" ht="13.2" hidden="true" customHeight="false" outlineLevel="1" collapsed="false">
      <c r="B594" s="9" t="s">
        <v>41</v>
      </c>
      <c r="C594" s="10" t="s">
        <v>699</v>
      </c>
      <c r="D594" s="11" t="n">
        <v>1</v>
      </c>
      <c r="E594" s="11" t="n">
        <v>1</v>
      </c>
      <c r="F594" s="11" t="n">
        <v>1</v>
      </c>
      <c r="G594" s="10" t="s">
        <v>694</v>
      </c>
      <c r="H594" s="10" t="s">
        <v>53</v>
      </c>
      <c r="I594" s="12" t="n">
        <v>0</v>
      </c>
      <c r="J594" s="13"/>
      <c r="K594" s="14"/>
      <c r="L594" s="11" t="n">
        <v>0.015715</v>
      </c>
      <c r="M594" s="15"/>
      <c r="N594" s="11" t="n">
        <v>0.2670871</v>
      </c>
      <c r="O594" s="16" t="n">
        <v>1.74891185760498</v>
      </c>
      <c r="P594" s="16" t="n">
        <v>0</v>
      </c>
      <c r="Q594" s="11" t="n">
        <v>2</v>
      </c>
      <c r="R594" s="17" t="n">
        <v>1025.53361692469</v>
      </c>
      <c r="S594" s="16" t="n">
        <v>-0.0383851995730747</v>
      </c>
      <c r="T594" s="18" t="n">
        <v>20.2297016666667</v>
      </c>
      <c r="U594" s="11" t="n">
        <v>1</v>
      </c>
    </row>
    <row r="595" customFormat="false" ht="13.2" hidden="true" customHeight="false" outlineLevel="1" collapsed="false">
      <c r="B595" s="9" t="s">
        <v>31</v>
      </c>
      <c r="C595" s="10" t="s">
        <v>700</v>
      </c>
      <c r="D595" s="11" t="n">
        <v>1</v>
      </c>
      <c r="E595" s="11" t="n">
        <v>1</v>
      </c>
      <c r="F595" s="11" t="n">
        <v>1</v>
      </c>
      <c r="G595" s="10" t="s">
        <v>694</v>
      </c>
      <c r="H595" s="10" t="s">
        <v>275</v>
      </c>
      <c r="I595" s="12" t="n">
        <v>0</v>
      </c>
      <c r="J595" s="13"/>
      <c r="K595" s="14"/>
      <c r="L595" s="11" t="n">
        <v>0</v>
      </c>
      <c r="M595" s="15"/>
      <c r="N595" s="11" t="n">
        <v>0.0001938868</v>
      </c>
      <c r="O595" s="16" t="n">
        <v>3.81924653053284</v>
      </c>
      <c r="P595" s="16" t="n">
        <v>0</v>
      </c>
      <c r="Q595" s="11" t="n">
        <v>2</v>
      </c>
      <c r="R595" s="17" t="n">
        <v>1463.67973508875</v>
      </c>
      <c r="S595" s="16" t="n">
        <v>0.122840226456269</v>
      </c>
      <c r="T595" s="18" t="n">
        <v>23.8426116666667</v>
      </c>
      <c r="U595" s="11" t="n">
        <v>0</v>
      </c>
    </row>
    <row r="596" customFormat="false" ht="13.2" hidden="true" customHeight="false" outlineLevel="1" collapsed="false">
      <c r="B596" s="9" t="s">
        <v>31</v>
      </c>
      <c r="C596" s="10" t="s">
        <v>701</v>
      </c>
      <c r="D596" s="11" t="n">
        <v>2</v>
      </c>
      <c r="E596" s="11" t="n">
        <v>1</v>
      </c>
      <c r="F596" s="11" t="n">
        <v>1</v>
      </c>
      <c r="G596" s="10" t="s">
        <v>694</v>
      </c>
      <c r="H596" s="10"/>
      <c r="I596" s="12" t="n">
        <v>0</v>
      </c>
      <c r="J596" s="13"/>
      <c r="K596" s="14"/>
      <c r="L596" s="11" t="n">
        <v>0</v>
      </c>
      <c r="M596" s="15"/>
      <c r="N596" s="11" t="n">
        <v>0.001682553</v>
      </c>
      <c r="O596" s="16" t="n">
        <v>2.43364143371582</v>
      </c>
      <c r="P596" s="16" t="n">
        <v>0</v>
      </c>
      <c r="Q596" s="11" t="n">
        <v>3</v>
      </c>
      <c r="R596" s="17" t="n">
        <v>1284.61786251148</v>
      </c>
      <c r="S596" s="16" t="n">
        <v>-0.037971226263921</v>
      </c>
      <c r="T596" s="18" t="n">
        <v>16.1756116666667</v>
      </c>
      <c r="U596" s="11" t="n">
        <v>0</v>
      </c>
    </row>
    <row r="597" customFormat="false" ht="13.2" hidden="true" customHeight="false" outlineLevel="1" collapsed="false">
      <c r="B597" s="9" t="s">
        <v>31</v>
      </c>
      <c r="C597" s="10" t="s">
        <v>702</v>
      </c>
      <c r="D597" s="11" t="n">
        <v>1</v>
      </c>
      <c r="E597" s="11" t="n">
        <v>1</v>
      </c>
      <c r="F597" s="11" t="n">
        <v>1</v>
      </c>
      <c r="G597" s="10" t="s">
        <v>694</v>
      </c>
      <c r="H597" s="10"/>
      <c r="I597" s="12" t="n">
        <v>0</v>
      </c>
      <c r="J597" s="13"/>
      <c r="K597" s="14"/>
      <c r="L597" s="11" t="n">
        <v>0.000344</v>
      </c>
      <c r="M597" s="15"/>
      <c r="N597" s="11" t="n">
        <v>0.005024043</v>
      </c>
      <c r="O597" s="16" t="n">
        <v>3.21101331710815</v>
      </c>
      <c r="P597" s="16" t="n">
        <v>0</v>
      </c>
      <c r="Q597" s="11" t="n">
        <v>3</v>
      </c>
      <c r="R597" s="17" t="n">
        <v>1640.82309322438</v>
      </c>
      <c r="S597" s="16" t="n">
        <v>-0.492475775213532</v>
      </c>
      <c r="T597" s="18" t="n">
        <v>17.1042016666667</v>
      </c>
      <c r="U597" s="11" t="n">
        <v>1</v>
      </c>
    </row>
    <row r="598" customFormat="false" ht="13.2" hidden="true" customHeight="false" outlineLevel="1" collapsed="false">
      <c r="B598" s="9" t="s">
        <v>31</v>
      </c>
      <c r="C598" s="10" t="s">
        <v>703</v>
      </c>
      <c r="D598" s="11" t="n">
        <v>1</v>
      </c>
      <c r="E598" s="11" t="n">
        <v>1</v>
      </c>
      <c r="F598" s="11" t="n">
        <v>1</v>
      </c>
      <c r="G598" s="10" t="s">
        <v>694</v>
      </c>
      <c r="H598" s="10"/>
      <c r="I598" s="12" t="n">
        <v>0</v>
      </c>
      <c r="J598" s="13"/>
      <c r="K598" s="14"/>
      <c r="L598" s="11" t="n">
        <v>0</v>
      </c>
      <c r="M598" s="15"/>
      <c r="N598" s="11" t="n">
        <v>2.476352E-008</v>
      </c>
      <c r="O598" s="16" t="n">
        <v>3.88619875907898</v>
      </c>
      <c r="P598" s="16" t="n">
        <v>0</v>
      </c>
      <c r="Q598" s="11" t="n">
        <v>2</v>
      </c>
      <c r="R598" s="17" t="n">
        <v>1498.71147337</v>
      </c>
      <c r="S598" s="16" t="n">
        <v>-1.21298864537697</v>
      </c>
      <c r="T598" s="18" t="n">
        <v>17.800515</v>
      </c>
      <c r="U598" s="11" t="n">
        <v>0</v>
      </c>
    </row>
    <row r="599" customFormat="false" ht="13.2" hidden="true" customHeight="false" outlineLevel="1" collapsed="false">
      <c r="B599" s="9" t="s">
        <v>41</v>
      </c>
      <c r="C599" s="10" t="s">
        <v>704</v>
      </c>
      <c r="D599" s="11" t="n">
        <v>1</v>
      </c>
      <c r="E599" s="11" t="n">
        <v>1</v>
      </c>
      <c r="F599" s="11" t="n">
        <v>1</v>
      </c>
      <c r="G599" s="10" t="s">
        <v>694</v>
      </c>
      <c r="H599" s="10"/>
      <c r="I599" s="12" t="n">
        <v>0</v>
      </c>
      <c r="J599" s="13"/>
      <c r="K599" s="14"/>
      <c r="L599" s="11" t="n">
        <v>0.02968</v>
      </c>
      <c r="M599" s="15"/>
      <c r="N599" s="11" t="n">
        <v>0.3364289</v>
      </c>
      <c r="O599" s="16" t="n">
        <v>1.52074420452118</v>
      </c>
      <c r="P599" s="16" t="n">
        <v>0</v>
      </c>
      <c r="Q599" s="11" t="n">
        <v>2</v>
      </c>
      <c r="R599" s="17" t="n">
        <v>1071.60441770594</v>
      </c>
      <c r="S599" s="16" t="n">
        <v>-0.0873307918700473</v>
      </c>
      <c r="T599" s="18" t="n">
        <v>20.0211966666667</v>
      </c>
      <c r="U599" s="11" t="n">
        <v>0</v>
      </c>
    </row>
    <row r="600" customFormat="false" ht="13.2" hidden="true" customHeight="false" outlineLevel="1" collapsed="false">
      <c r="B600" s="9" t="s">
        <v>41</v>
      </c>
      <c r="C600" s="10" t="s">
        <v>705</v>
      </c>
      <c r="D600" s="11" t="n">
        <v>2</v>
      </c>
      <c r="E600" s="11" t="n">
        <v>1</v>
      </c>
      <c r="F600" s="11" t="n">
        <v>1</v>
      </c>
      <c r="G600" s="10" t="s">
        <v>694</v>
      </c>
      <c r="H600" s="10"/>
      <c r="I600" s="12" t="n">
        <v>0</v>
      </c>
      <c r="J600" s="13"/>
      <c r="K600" s="14"/>
      <c r="L600" s="11" t="n">
        <v>0.02599</v>
      </c>
      <c r="M600" s="15"/>
      <c r="N600" s="11" t="n">
        <v>0.3364289</v>
      </c>
      <c r="O600" s="16" t="n">
        <v>2.10573577880859</v>
      </c>
      <c r="P600" s="16" t="n">
        <v>0</v>
      </c>
      <c r="Q600" s="11" t="n">
        <v>3</v>
      </c>
      <c r="R600" s="17" t="n">
        <v>1411.75604610523</v>
      </c>
      <c r="S600" s="16" t="n">
        <v>-1.42743129824426</v>
      </c>
      <c r="T600" s="18" t="n">
        <v>20.7420666666667</v>
      </c>
      <c r="U600" s="11" t="n">
        <v>0</v>
      </c>
    </row>
    <row r="601" customFormat="false" ht="13.2" hidden="true" customHeight="false" outlineLevel="1" collapsed="false">
      <c r="B601" s="9" t="s">
        <v>31</v>
      </c>
      <c r="C601" s="10" t="s">
        <v>706</v>
      </c>
      <c r="D601" s="11" t="n">
        <v>2</v>
      </c>
      <c r="E601" s="11" t="n">
        <v>1</v>
      </c>
      <c r="F601" s="11" t="n">
        <v>1</v>
      </c>
      <c r="G601" s="10" t="s">
        <v>694</v>
      </c>
      <c r="H601" s="10"/>
      <c r="I601" s="12" t="n">
        <v>0</v>
      </c>
      <c r="J601" s="13"/>
      <c r="K601" s="14"/>
      <c r="L601" s="11" t="n">
        <v>0.000947</v>
      </c>
      <c r="M601" s="15"/>
      <c r="N601" s="11" t="n">
        <v>0.00686666</v>
      </c>
      <c r="O601" s="16" t="n">
        <v>2.40797972679138</v>
      </c>
      <c r="P601" s="16" t="n">
        <v>0</v>
      </c>
      <c r="Q601" s="11" t="n">
        <v>2</v>
      </c>
      <c r="R601" s="17" t="n">
        <v>963.525499248906</v>
      </c>
      <c r="S601" s="16" t="n">
        <v>-0.365367698098614</v>
      </c>
      <c r="T601" s="18" t="n">
        <v>20.7971966666667</v>
      </c>
      <c r="U601" s="11" t="n">
        <v>0</v>
      </c>
    </row>
    <row r="602" customFormat="false" ht="13.2" hidden="true" customHeight="false" outlineLevel="1" collapsed="false">
      <c r="B602" s="9" t="s">
        <v>41</v>
      </c>
      <c r="C602" s="10" t="s">
        <v>707</v>
      </c>
      <c r="D602" s="11" t="n">
        <v>1</v>
      </c>
      <c r="E602" s="11" t="n">
        <v>1</v>
      </c>
      <c r="F602" s="11" t="n">
        <v>1</v>
      </c>
      <c r="G602" s="10" t="s">
        <v>694</v>
      </c>
      <c r="H602" s="10"/>
      <c r="I602" s="12" t="n">
        <v>0</v>
      </c>
      <c r="J602" s="13"/>
      <c r="K602" s="14"/>
      <c r="L602" s="11" t="n">
        <v>0.026193</v>
      </c>
      <c r="M602" s="15"/>
      <c r="N602" s="11" t="n">
        <v>0.3364289</v>
      </c>
      <c r="O602" s="16" t="n">
        <v>2.4346125125885</v>
      </c>
      <c r="P602" s="16" t="n">
        <v>0</v>
      </c>
      <c r="Q602" s="11" t="n">
        <v>2</v>
      </c>
      <c r="R602" s="17" t="n">
        <v>991.557115459844</v>
      </c>
      <c r="S602" s="16" t="n">
        <v>-0.0260500941699238</v>
      </c>
      <c r="T602" s="18" t="n">
        <v>22.15485</v>
      </c>
      <c r="U602" s="11" t="n">
        <v>0</v>
      </c>
    </row>
    <row r="603" customFormat="false" ht="13.2" hidden="true" customHeight="false" outlineLevel="1" collapsed="false">
      <c r="B603" s="9" t="s">
        <v>31</v>
      </c>
      <c r="C603" s="10" t="s">
        <v>708</v>
      </c>
      <c r="D603" s="11" t="n">
        <v>1</v>
      </c>
      <c r="E603" s="11" t="n">
        <v>1</v>
      </c>
      <c r="F603" s="11" t="n">
        <v>1</v>
      </c>
      <c r="G603" s="10" t="s">
        <v>694</v>
      </c>
      <c r="H603" s="10"/>
      <c r="I603" s="12" t="n">
        <v>0</v>
      </c>
      <c r="J603" s="13"/>
      <c r="K603" s="14"/>
      <c r="L603" s="11" t="n">
        <v>0</v>
      </c>
      <c r="M603" s="15"/>
      <c r="N603" s="11" t="n">
        <v>8.117984E-005</v>
      </c>
      <c r="O603" s="16" t="n">
        <v>3.62728881835938</v>
      </c>
      <c r="P603" s="16" t="n">
        <v>0</v>
      </c>
      <c r="Q603" s="11" t="n">
        <v>2</v>
      </c>
      <c r="R603" s="17" t="n">
        <v>1497.78056516688</v>
      </c>
      <c r="S603" s="16" t="n">
        <v>-0.2377672225054</v>
      </c>
      <c r="T603" s="18" t="n">
        <v>22.5636916666667</v>
      </c>
      <c r="U603" s="11" t="n">
        <v>0</v>
      </c>
    </row>
    <row r="604" customFormat="false" ht="13.2" hidden="true" customHeight="false" outlineLevel="1" collapsed="false">
      <c r="B604" s="9" t="s">
        <v>31</v>
      </c>
      <c r="C604" s="10" t="s">
        <v>709</v>
      </c>
      <c r="D604" s="11" t="n">
        <v>1</v>
      </c>
      <c r="E604" s="11" t="n">
        <v>1</v>
      </c>
      <c r="F604" s="11" t="n">
        <v>1</v>
      </c>
      <c r="G604" s="10" t="s">
        <v>694</v>
      </c>
      <c r="H604" s="10"/>
      <c r="I604" s="12" t="n">
        <v>0</v>
      </c>
      <c r="J604" s="13"/>
      <c r="K604" s="14"/>
      <c r="L604" s="11" t="n">
        <v>0</v>
      </c>
      <c r="M604" s="15"/>
      <c r="N604" s="11" t="n">
        <v>1.93832E-007</v>
      </c>
      <c r="O604" s="16" t="n">
        <v>3.27863526344299</v>
      </c>
      <c r="P604" s="16" t="n">
        <v>0</v>
      </c>
      <c r="Q604" s="11" t="n">
        <v>3</v>
      </c>
      <c r="R604" s="17" t="n">
        <v>2147.06192379078</v>
      </c>
      <c r="S604" s="16" t="n">
        <v>0.145548099260218</v>
      </c>
      <c r="T604" s="18" t="n">
        <v>23.7444</v>
      </c>
      <c r="U604" s="11" t="n">
        <v>1</v>
      </c>
    </row>
    <row r="605" customFormat="false" ht="13.2" hidden="true" customHeight="false" outlineLevel="1" collapsed="false">
      <c r="B605" s="9" t="s">
        <v>31</v>
      </c>
      <c r="C605" s="10" t="s">
        <v>710</v>
      </c>
      <c r="D605" s="11" t="n">
        <v>2</v>
      </c>
      <c r="E605" s="11" t="n">
        <v>1</v>
      </c>
      <c r="F605" s="11" t="n">
        <v>1</v>
      </c>
      <c r="G605" s="10" t="s">
        <v>694</v>
      </c>
      <c r="H605" s="10"/>
      <c r="I605" s="12" t="n">
        <v>0</v>
      </c>
      <c r="J605" s="13"/>
      <c r="K605" s="14"/>
      <c r="L605" s="11" t="n">
        <v>0.008807</v>
      </c>
      <c r="M605" s="15"/>
      <c r="N605" s="11" t="n">
        <v>0.1300177</v>
      </c>
      <c r="O605" s="16" t="n">
        <v>1.80593931674957</v>
      </c>
      <c r="P605" s="16" t="n">
        <v>0</v>
      </c>
      <c r="Q605" s="11" t="n">
        <v>2</v>
      </c>
      <c r="R605" s="17" t="n">
        <v>918.540819073125</v>
      </c>
      <c r="S605" s="16" t="n">
        <v>0.0520206876787053</v>
      </c>
      <c r="T605" s="18" t="n">
        <v>24.11833</v>
      </c>
      <c r="U605" s="11" t="n">
        <v>0</v>
      </c>
    </row>
    <row r="606" customFormat="false" ht="13.2" hidden="true" customHeight="false" outlineLevel="1" collapsed="false">
      <c r="B606" s="9" t="s">
        <v>31</v>
      </c>
      <c r="C606" s="10" t="s">
        <v>711</v>
      </c>
      <c r="D606" s="11" t="n">
        <v>2</v>
      </c>
      <c r="E606" s="11" t="n">
        <v>1</v>
      </c>
      <c r="F606" s="11" t="n">
        <v>1</v>
      </c>
      <c r="G606" s="10" t="s">
        <v>694</v>
      </c>
      <c r="H606" s="10"/>
      <c r="I606" s="12" t="n">
        <v>0</v>
      </c>
      <c r="J606" s="13"/>
      <c r="K606" s="14"/>
      <c r="L606" s="11" t="n">
        <v>0</v>
      </c>
      <c r="M606" s="15"/>
      <c r="N606" s="11" t="n">
        <v>3.142406E-016</v>
      </c>
      <c r="O606" s="16" t="n">
        <v>2.51640582084656</v>
      </c>
      <c r="P606" s="16" t="n">
        <v>0</v>
      </c>
      <c r="Q606" s="11" t="n">
        <v>4</v>
      </c>
      <c r="R606" s="17" t="n">
        <v>2702.43568964125</v>
      </c>
      <c r="S606" s="16" t="n">
        <v>-0.137523624098735</v>
      </c>
      <c r="T606" s="18" t="n">
        <v>24.3077666666667</v>
      </c>
      <c r="U606" s="11" t="n">
        <v>1</v>
      </c>
    </row>
    <row r="607" customFormat="false" ht="13.2" hidden="true" customHeight="false" outlineLevel="1" collapsed="false">
      <c r="B607" s="9" t="s">
        <v>31</v>
      </c>
      <c r="C607" s="10" t="s">
        <v>712</v>
      </c>
      <c r="D607" s="11" t="n">
        <v>2</v>
      </c>
      <c r="E607" s="11" t="n">
        <v>1</v>
      </c>
      <c r="F607" s="11" t="n">
        <v>1</v>
      </c>
      <c r="G607" s="10" t="s">
        <v>694</v>
      </c>
      <c r="H607" s="10"/>
      <c r="I607" s="12" t="n">
        <v>0</v>
      </c>
      <c r="J607" s="13"/>
      <c r="K607" s="14"/>
      <c r="L607" s="11" t="n">
        <v>0</v>
      </c>
      <c r="M607" s="15"/>
      <c r="N607" s="11" t="n">
        <v>1.574166E-009</v>
      </c>
      <c r="O607" s="16" t="n">
        <v>2.52884483337402</v>
      </c>
      <c r="P607" s="16" t="n">
        <v>0</v>
      </c>
      <c r="Q607" s="11" t="n">
        <v>2</v>
      </c>
      <c r="R607" s="17" t="n">
        <v>1853.00676145594</v>
      </c>
      <c r="S607" s="16" t="n">
        <v>-0.0862565994819914</v>
      </c>
      <c r="T607" s="18" t="n">
        <v>26.587595</v>
      </c>
      <c r="U607" s="11" t="n">
        <v>0</v>
      </c>
    </row>
    <row r="608" customFormat="false" ht="13.2" hidden="true" customHeight="false" outlineLevel="1" collapsed="false">
      <c r="B608" s="9" t="s">
        <v>31</v>
      </c>
      <c r="C608" s="10" t="s">
        <v>713</v>
      </c>
      <c r="D608" s="11" t="n">
        <v>2</v>
      </c>
      <c r="E608" s="11" t="n">
        <v>1</v>
      </c>
      <c r="F608" s="11" t="n">
        <v>1</v>
      </c>
      <c r="G608" s="10" t="s">
        <v>694</v>
      </c>
      <c r="H608" s="10"/>
      <c r="I608" s="12" t="n">
        <v>0</v>
      </c>
      <c r="J608" s="13"/>
      <c r="K608" s="14"/>
      <c r="L608" s="11" t="n">
        <v>0</v>
      </c>
      <c r="M608" s="15"/>
      <c r="N608" s="11" t="n">
        <v>4.466042E-007</v>
      </c>
      <c r="O608" s="16" t="n">
        <v>3.76808738708496</v>
      </c>
      <c r="P608" s="16" t="n">
        <v>0</v>
      </c>
      <c r="Q608" s="11" t="n">
        <v>2</v>
      </c>
      <c r="R608" s="17" t="n">
        <v>1550.88273801844</v>
      </c>
      <c r="S608" s="16" t="n">
        <v>-0.124620358136005</v>
      </c>
      <c r="T608" s="18" t="n">
        <v>28.4335566666667</v>
      </c>
      <c r="U608" s="11" t="n">
        <v>0</v>
      </c>
    </row>
    <row r="609" customFormat="false" ht="13.2" hidden="true" customHeight="false" outlineLevel="1" collapsed="false">
      <c r="B609" s="9" t="s">
        <v>31</v>
      </c>
      <c r="C609" s="10" t="s">
        <v>714</v>
      </c>
      <c r="D609" s="11" t="n">
        <v>5</v>
      </c>
      <c r="E609" s="11" t="n">
        <v>1</v>
      </c>
      <c r="F609" s="11" t="n">
        <v>1</v>
      </c>
      <c r="G609" s="10" t="s">
        <v>694</v>
      </c>
      <c r="H609" s="10"/>
      <c r="I609" s="12" t="n">
        <v>0</v>
      </c>
      <c r="J609" s="13"/>
      <c r="K609" s="14"/>
      <c r="L609" s="11" t="n">
        <v>0</v>
      </c>
      <c r="M609" s="15"/>
      <c r="N609" s="11" t="n">
        <v>4.593891E-014</v>
      </c>
      <c r="O609" s="16" t="n">
        <v>5.36175489425659</v>
      </c>
      <c r="P609" s="16" t="n">
        <v>0</v>
      </c>
      <c r="Q609" s="11" t="n">
        <v>2</v>
      </c>
      <c r="R609" s="17" t="n">
        <v>2226.01957883875</v>
      </c>
      <c r="S609" s="16" t="n">
        <v>-0.104424620301197</v>
      </c>
      <c r="T609" s="18" t="n">
        <v>29.3831016666667</v>
      </c>
      <c r="U609" s="11" t="n">
        <v>0</v>
      </c>
    </row>
    <row r="610" customFormat="false" ht="13.2" hidden="false" customHeight="false" outlineLevel="0" collapsed="false">
      <c r="A610" s="3" t="s">
        <v>715</v>
      </c>
      <c r="B610" s="4" t="s">
        <v>716</v>
      </c>
      <c r="C610" s="5" t="n">
        <v>78.4487750530243</v>
      </c>
      <c r="D610" s="6" t="n">
        <v>21.55</v>
      </c>
      <c r="E610" s="7" t="n">
        <v>1</v>
      </c>
      <c r="F610" s="7" t="n">
        <v>4</v>
      </c>
      <c r="G610" s="7" t="n">
        <v>16</v>
      </c>
      <c r="H610" s="7" t="n">
        <v>26</v>
      </c>
      <c r="I610" s="7" t="n">
        <v>1197</v>
      </c>
      <c r="J610" s="8" t="n">
        <v>129.66464839466</v>
      </c>
      <c r="K610" s="5" t="n">
        <v>9.36376953125</v>
      </c>
    </row>
    <row r="611" customFormat="false" ht="15.75" hidden="true" customHeight="true" outlineLevel="1" collapsed="false">
      <c r="B611" s="2" t="s">
        <v>13</v>
      </c>
      <c r="C611" s="2" t="s">
        <v>14</v>
      </c>
      <c r="D611" s="2" t="s">
        <v>7</v>
      </c>
      <c r="E611" s="2" t="s">
        <v>4</v>
      </c>
      <c r="F611" s="2" t="s">
        <v>15</v>
      </c>
      <c r="G611" s="2" t="s">
        <v>16</v>
      </c>
      <c r="H611" s="2" t="s">
        <v>17</v>
      </c>
      <c r="I611" s="2" t="s">
        <v>18</v>
      </c>
      <c r="J611" s="2" t="s">
        <v>19</v>
      </c>
      <c r="K611" s="2" t="s">
        <v>20</v>
      </c>
      <c r="L611" s="2" t="s">
        <v>21</v>
      </c>
      <c r="M611" s="2" t="s">
        <v>22</v>
      </c>
      <c r="N611" s="2" t="s">
        <v>23</v>
      </c>
      <c r="O611" s="2" t="s">
        <v>24</v>
      </c>
      <c r="P611" s="2" t="s">
        <v>25</v>
      </c>
      <c r="Q611" s="2" t="s">
        <v>26</v>
      </c>
      <c r="R611" s="2" t="s">
        <v>27</v>
      </c>
      <c r="S611" s="2" t="s">
        <v>28</v>
      </c>
      <c r="T611" s="2" t="s">
        <v>29</v>
      </c>
      <c r="U611" s="2" t="s">
        <v>30</v>
      </c>
    </row>
    <row r="612" customFormat="false" ht="13.2" hidden="true" customHeight="false" outlineLevel="1" collapsed="false">
      <c r="B612" s="9" t="s">
        <v>31</v>
      </c>
      <c r="C612" s="10" t="s">
        <v>717</v>
      </c>
      <c r="D612" s="11" t="n">
        <v>1</v>
      </c>
      <c r="E612" s="11" t="n">
        <v>2</v>
      </c>
      <c r="F612" s="11" t="n">
        <v>2</v>
      </c>
      <c r="G612" s="10" t="s">
        <v>718</v>
      </c>
      <c r="H612" s="10"/>
      <c r="I612" s="12" t="n">
        <v>0</v>
      </c>
      <c r="J612" s="13"/>
      <c r="K612" s="14"/>
      <c r="L612" s="11" t="n">
        <v>0.001488</v>
      </c>
      <c r="M612" s="15"/>
      <c r="N612" s="11" t="n">
        <v>0.007533412</v>
      </c>
      <c r="O612" s="16" t="n">
        <v>2.41969108581543</v>
      </c>
      <c r="P612" s="16" t="n">
        <v>0</v>
      </c>
      <c r="Q612" s="11" t="n">
        <v>3</v>
      </c>
      <c r="R612" s="17" t="n">
        <v>1492.74899654469</v>
      </c>
      <c r="S612" s="16" t="n">
        <v>-0.907550643404495</v>
      </c>
      <c r="T612" s="18" t="n">
        <v>17.3765233333333</v>
      </c>
      <c r="U612" s="11" t="n">
        <v>0</v>
      </c>
    </row>
    <row r="613" customFormat="false" ht="13.2" hidden="true" customHeight="false" outlineLevel="1" collapsed="false">
      <c r="B613" s="9" t="s">
        <v>41</v>
      </c>
      <c r="C613" s="10" t="s">
        <v>719</v>
      </c>
      <c r="D613" s="11" t="n">
        <v>1</v>
      </c>
      <c r="E613" s="11" t="n">
        <v>2</v>
      </c>
      <c r="F613" s="11" t="n">
        <v>2</v>
      </c>
      <c r="G613" s="10" t="s">
        <v>718</v>
      </c>
      <c r="H613" s="10"/>
      <c r="I613" s="12" t="n">
        <v>0</v>
      </c>
      <c r="J613" s="13"/>
      <c r="K613" s="14"/>
      <c r="L613" s="11" t="n">
        <v>0.010702</v>
      </c>
      <c r="M613" s="15"/>
      <c r="N613" s="11" t="n">
        <v>0.1763062</v>
      </c>
      <c r="O613" s="16" t="n">
        <v>2.46280670166016</v>
      </c>
      <c r="P613" s="16" t="n">
        <v>0</v>
      </c>
      <c r="Q613" s="11" t="n">
        <v>2</v>
      </c>
      <c r="R613" s="17" t="n">
        <v>1095.56767454188</v>
      </c>
      <c r="S613" s="16" t="n">
        <v>-0.407777753276142</v>
      </c>
      <c r="T613" s="18" t="n">
        <v>17.8429416666667</v>
      </c>
      <c r="U613" s="11" t="n">
        <v>1</v>
      </c>
    </row>
    <row r="614" customFormat="false" ht="13.2" hidden="true" customHeight="false" outlineLevel="1" collapsed="false">
      <c r="B614" s="9" t="s">
        <v>31</v>
      </c>
      <c r="C614" s="10" t="s">
        <v>720</v>
      </c>
      <c r="D614" s="11" t="n">
        <v>1</v>
      </c>
      <c r="E614" s="11" t="n">
        <v>2</v>
      </c>
      <c r="F614" s="11" t="n">
        <v>1</v>
      </c>
      <c r="G614" s="10" t="s">
        <v>715</v>
      </c>
      <c r="H614" s="10"/>
      <c r="I614" s="12" t="n">
        <v>0</v>
      </c>
      <c r="J614" s="13"/>
      <c r="K614" s="14"/>
      <c r="L614" s="11" t="n">
        <v>0</v>
      </c>
      <c r="M614" s="15"/>
      <c r="N614" s="11" t="n">
        <v>0.001233288</v>
      </c>
      <c r="O614" s="16" t="n">
        <v>3.09407496452332</v>
      </c>
      <c r="P614" s="16" t="n">
        <v>0</v>
      </c>
      <c r="Q614" s="11" t="n">
        <v>2</v>
      </c>
      <c r="R614" s="17" t="n">
        <v>1342.74296751063</v>
      </c>
      <c r="S614" s="16" t="n">
        <v>-0.61350488879925</v>
      </c>
      <c r="T614" s="18" t="n">
        <v>18.42082</v>
      </c>
      <c r="U614" s="11" t="n">
        <v>1</v>
      </c>
    </row>
    <row r="615" customFormat="false" ht="13.2" hidden="true" customHeight="false" outlineLevel="1" collapsed="false">
      <c r="B615" s="9" t="s">
        <v>31</v>
      </c>
      <c r="C615" s="10" t="s">
        <v>721</v>
      </c>
      <c r="D615" s="11" t="n">
        <v>1</v>
      </c>
      <c r="E615" s="11" t="n">
        <v>3</v>
      </c>
      <c r="F615" s="11" t="n">
        <v>2</v>
      </c>
      <c r="G615" s="10" t="s">
        <v>718</v>
      </c>
      <c r="H615" s="10"/>
      <c r="I615" s="12" t="n">
        <v>0</v>
      </c>
      <c r="J615" s="13"/>
      <c r="K615" s="14"/>
      <c r="L615" s="11" t="n">
        <v>0.001488</v>
      </c>
      <c r="M615" s="15"/>
      <c r="N615" s="11" t="n">
        <v>0.007896351</v>
      </c>
      <c r="O615" s="16" t="n">
        <v>2.49051642417908</v>
      </c>
      <c r="P615" s="16" t="n">
        <v>0</v>
      </c>
      <c r="Q615" s="11" t="n">
        <v>2</v>
      </c>
      <c r="R615" s="17" t="n">
        <v>1060.5386218075</v>
      </c>
      <c r="S615" s="16" t="n">
        <v>0.387083970017294</v>
      </c>
      <c r="T615" s="18" t="n">
        <v>18.7407383333333</v>
      </c>
      <c r="U615" s="11" t="n">
        <v>0</v>
      </c>
    </row>
    <row r="616" customFormat="false" ht="13.2" hidden="true" customHeight="false" outlineLevel="1" collapsed="false">
      <c r="B616" s="9" t="s">
        <v>31</v>
      </c>
      <c r="C616" s="10" t="s">
        <v>722</v>
      </c>
      <c r="D616" s="11" t="n">
        <v>1</v>
      </c>
      <c r="E616" s="11" t="n">
        <v>2</v>
      </c>
      <c r="F616" s="11" t="n">
        <v>2</v>
      </c>
      <c r="G616" s="10" t="s">
        <v>718</v>
      </c>
      <c r="H616" s="10"/>
      <c r="I616" s="12" t="n">
        <v>0</v>
      </c>
      <c r="J616" s="13"/>
      <c r="K616" s="14"/>
      <c r="L616" s="11" t="n">
        <v>0</v>
      </c>
      <c r="M616" s="15"/>
      <c r="N616" s="11" t="n">
        <v>0.0004930725</v>
      </c>
      <c r="O616" s="16" t="n">
        <v>1.99706447124481</v>
      </c>
      <c r="P616" s="16" t="n">
        <v>0</v>
      </c>
      <c r="Q616" s="11" t="n">
        <v>3</v>
      </c>
      <c r="R616" s="17" t="n">
        <v>2327.14084224781</v>
      </c>
      <c r="S616" s="16" t="n">
        <v>-0.32187230509746</v>
      </c>
      <c r="T616" s="18" t="n">
        <v>19.8951633333333</v>
      </c>
      <c r="U616" s="11" t="n">
        <v>0</v>
      </c>
    </row>
    <row r="617" customFormat="false" ht="13.2" hidden="true" customHeight="false" outlineLevel="1" collapsed="false">
      <c r="B617" s="9" t="s">
        <v>31</v>
      </c>
      <c r="C617" s="10" t="s">
        <v>723</v>
      </c>
      <c r="D617" s="11" t="n">
        <v>2</v>
      </c>
      <c r="E617" s="11" t="n">
        <v>3</v>
      </c>
      <c r="F617" s="11" t="n">
        <v>2</v>
      </c>
      <c r="G617" s="10" t="s">
        <v>718</v>
      </c>
      <c r="H617" s="10"/>
      <c r="I617" s="12" t="n">
        <v>0</v>
      </c>
      <c r="J617" s="13"/>
      <c r="K617" s="14"/>
      <c r="L617" s="11" t="n">
        <v>0</v>
      </c>
      <c r="M617" s="15"/>
      <c r="N617" s="11" t="n">
        <v>7.937424E-005</v>
      </c>
      <c r="O617" s="16" t="n">
        <v>3.02543544769287</v>
      </c>
      <c r="P617" s="16" t="n">
        <v>0</v>
      </c>
      <c r="Q617" s="11" t="n">
        <v>2</v>
      </c>
      <c r="R617" s="17" t="n">
        <v>1427.78434934656</v>
      </c>
      <c r="S617" s="16" t="n">
        <v>-0.694743178714734</v>
      </c>
      <c r="T617" s="18" t="n">
        <v>20.08604</v>
      </c>
      <c r="U617" s="11" t="n">
        <v>1</v>
      </c>
    </row>
    <row r="618" customFormat="false" ht="13.2" hidden="true" customHeight="false" outlineLevel="1" collapsed="false">
      <c r="B618" s="9" t="s">
        <v>31</v>
      </c>
      <c r="C618" s="10" t="s">
        <v>724</v>
      </c>
      <c r="D618" s="11" t="n">
        <v>1</v>
      </c>
      <c r="E618" s="11" t="n">
        <v>3</v>
      </c>
      <c r="F618" s="11" t="n">
        <v>2</v>
      </c>
      <c r="G618" s="10" t="s">
        <v>718</v>
      </c>
      <c r="H618" s="10"/>
      <c r="I618" s="12" t="n">
        <v>0</v>
      </c>
      <c r="J618" s="13"/>
      <c r="K618" s="14"/>
      <c r="L618" s="11" t="n">
        <v>0.001672</v>
      </c>
      <c r="M618" s="15"/>
      <c r="N618" s="11" t="n">
        <v>0.01748958</v>
      </c>
      <c r="O618" s="16" t="n">
        <v>1.80915701389313</v>
      </c>
      <c r="P618" s="16" t="n">
        <v>0</v>
      </c>
      <c r="Q618" s="11" t="n">
        <v>4</v>
      </c>
      <c r="R618" s="17" t="n">
        <v>1685.95876093031</v>
      </c>
      <c r="S618" s="16" t="n">
        <v>0.112482177605797</v>
      </c>
      <c r="T618" s="18" t="n">
        <v>21.7633616666667</v>
      </c>
      <c r="U618" s="11" t="n">
        <v>2</v>
      </c>
    </row>
    <row r="619" customFormat="false" ht="13.2" hidden="true" customHeight="false" outlineLevel="1" collapsed="false">
      <c r="B619" s="9" t="s">
        <v>31</v>
      </c>
      <c r="C619" s="10" t="s">
        <v>725</v>
      </c>
      <c r="D619" s="11" t="n">
        <v>1</v>
      </c>
      <c r="E619" s="11" t="n">
        <v>1</v>
      </c>
      <c r="F619" s="11" t="n">
        <v>1</v>
      </c>
      <c r="G619" s="10" t="s">
        <v>715</v>
      </c>
      <c r="H619" s="10"/>
      <c r="I619" s="12" t="n">
        <v>0</v>
      </c>
      <c r="J619" s="13"/>
      <c r="K619" s="14"/>
      <c r="L619" s="11" t="n">
        <v>0</v>
      </c>
      <c r="M619" s="15"/>
      <c r="N619" s="11" t="n">
        <v>7.875396E-008</v>
      </c>
      <c r="O619" s="16" t="n">
        <v>4.14363098144531</v>
      </c>
      <c r="P619" s="16" t="n">
        <v>0</v>
      </c>
      <c r="Q619" s="11" t="n">
        <v>2</v>
      </c>
      <c r="R619" s="17" t="n">
        <v>1457.68046751063</v>
      </c>
      <c r="S619" s="16" t="n">
        <v>-0.277001293575021</v>
      </c>
      <c r="T619" s="18" t="n">
        <v>22.3010683333333</v>
      </c>
      <c r="U619" s="11" t="n">
        <v>0</v>
      </c>
    </row>
    <row r="620" customFormat="false" ht="13.2" hidden="true" customHeight="false" outlineLevel="1" collapsed="false">
      <c r="B620" s="9" t="s">
        <v>41</v>
      </c>
      <c r="C620" s="10" t="s">
        <v>726</v>
      </c>
      <c r="D620" s="11" t="n">
        <v>1</v>
      </c>
      <c r="E620" s="11" t="n">
        <v>3</v>
      </c>
      <c r="F620" s="11" t="n">
        <v>2</v>
      </c>
      <c r="G620" s="10" t="s">
        <v>718</v>
      </c>
      <c r="H620" s="10"/>
      <c r="I620" s="12" t="n">
        <v>0</v>
      </c>
      <c r="J620" s="13"/>
      <c r="K620" s="14"/>
      <c r="L620" s="11" t="n">
        <v>0.031208</v>
      </c>
      <c r="M620" s="15"/>
      <c r="N620" s="11" t="n">
        <v>0.3364289</v>
      </c>
      <c r="O620" s="16" t="n">
        <v>1.87143182754517</v>
      </c>
      <c r="P620" s="16" t="n">
        <v>0</v>
      </c>
      <c r="Q620" s="11" t="n">
        <v>2</v>
      </c>
      <c r="R620" s="17" t="n">
        <v>1168.67253294031</v>
      </c>
      <c r="S620" s="16" t="n">
        <v>-0.00714459120892756</v>
      </c>
      <c r="T620" s="18" t="n">
        <v>22.9437716666667</v>
      </c>
      <c r="U620" s="11" t="n">
        <v>0</v>
      </c>
    </row>
    <row r="621" customFormat="false" ht="13.2" hidden="true" customHeight="false" outlineLevel="1" collapsed="false">
      <c r="B621" s="9" t="s">
        <v>31</v>
      </c>
      <c r="C621" s="10" t="s">
        <v>727</v>
      </c>
      <c r="D621" s="11" t="n">
        <v>1</v>
      </c>
      <c r="E621" s="11" t="n">
        <v>3</v>
      </c>
      <c r="F621" s="11" t="n">
        <v>2</v>
      </c>
      <c r="G621" s="10" t="s">
        <v>718</v>
      </c>
      <c r="H621" s="10"/>
      <c r="I621" s="12" t="n">
        <v>0</v>
      </c>
      <c r="J621" s="13"/>
      <c r="K621" s="14"/>
      <c r="L621" s="11" t="n">
        <v>0</v>
      </c>
      <c r="M621" s="15"/>
      <c r="N621" s="11" t="n">
        <v>6.725278E-010</v>
      </c>
      <c r="O621" s="16" t="n">
        <v>3.68303203582764</v>
      </c>
      <c r="P621" s="16" t="n">
        <v>0</v>
      </c>
      <c r="Q621" s="11" t="n">
        <v>2</v>
      </c>
      <c r="R621" s="17" t="n">
        <v>1746.84428587</v>
      </c>
      <c r="S621" s="16" t="n">
        <v>-0.203464042360786</v>
      </c>
      <c r="T621" s="18" t="n">
        <v>23.4293816666667</v>
      </c>
      <c r="U621" s="11" t="n">
        <v>0</v>
      </c>
    </row>
    <row r="622" customFormat="false" ht="13.2" hidden="true" customHeight="false" outlineLevel="1" collapsed="false">
      <c r="B622" s="9" t="s">
        <v>31</v>
      </c>
      <c r="C622" s="10" t="s">
        <v>728</v>
      </c>
      <c r="D622" s="11" t="n">
        <v>2</v>
      </c>
      <c r="E622" s="11" t="n">
        <v>3</v>
      </c>
      <c r="F622" s="11" t="n">
        <v>2</v>
      </c>
      <c r="G622" s="10" t="s">
        <v>718</v>
      </c>
      <c r="H622" s="10"/>
      <c r="I622" s="12" t="n">
        <v>0</v>
      </c>
      <c r="J622" s="13"/>
      <c r="K622" s="14"/>
      <c r="L622" s="11" t="n">
        <v>0.001488</v>
      </c>
      <c r="M622" s="15"/>
      <c r="N622" s="11" t="n">
        <v>0.007774966</v>
      </c>
      <c r="O622" s="16" t="n">
        <v>1.8823778629303</v>
      </c>
      <c r="P622" s="16" t="n">
        <v>0</v>
      </c>
      <c r="Q622" s="11" t="n">
        <v>3</v>
      </c>
      <c r="R622" s="17" t="n">
        <v>1910.92526607594</v>
      </c>
      <c r="S622" s="16" t="n">
        <v>0.473480545709408</v>
      </c>
      <c r="T622" s="18" t="n">
        <v>23.7940866666667</v>
      </c>
      <c r="U622" s="11" t="n">
        <v>1</v>
      </c>
    </row>
    <row r="623" customFormat="false" ht="13.2" hidden="true" customHeight="false" outlineLevel="1" collapsed="false">
      <c r="B623" s="9" t="s">
        <v>31</v>
      </c>
      <c r="C623" s="10" t="s">
        <v>729</v>
      </c>
      <c r="D623" s="11" t="n">
        <v>2</v>
      </c>
      <c r="E623" s="11" t="n">
        <v>2</v>
      </c>
      <c r="F623" s="11" t="n">
        <v>1</v>
      </c>
      <c r="G623" s="10" t="s">
        <v>715</v>
      </c>
      <c r="H623" s="10"/>
      <c r="I623" s="12" t="n">
        <v>0</v>
      </c>
      <c r="J623" s="13"/>
      <c r="K623" s="14"/>
      <c r="L623" s="11" t="n">
        <v>0</v>
      </c>
      <c r="M623" s="15"/>
      <c r="N623" s="11" t="n">
        <v>1.794609E-013</v>
      </c>
      <c r="O623" s="16" t="n">
        <v>5.14240550994873</v>
      </c>
      <c r="P623" s="16" t="n">
        <v>0</v>
      </c>
      <c r="Q623" s="11" t="n">
        <v>2</v>
      </c>
      <c r="R623" s="17" t="n">
        <v>2010.03288450281</v>
      </c>
      <c r="S623" s="16" t="n">
        <v>-0.157602987154015</v>
      </c>
      <c r="T623" s="18" t="n">
        <v>25.3342416666667</v>
      </c>
      <c r="U623" s="11" t="n">
        <v>0</v>
      </c>
    </row>
    <row r="624" customFormat="false" ht="13.2" hidden="true" customHeight="false" outlineLevel="1" collapsed="false">
      <c r="B624" s="9" t="s">
        <v>31</v>
      </c>
      <c r="C624" s="10" t="s">
        <v>730</v>
      </c>
      <c r="D624" s="11" t="n">
        <v>3</v>
      </c>
      <c r="E624" s="11" t="n">
        <v>3</v>
      </c>
      <c r="F624" s="11" t="n">
        <v>2</v>
      </c>
      <c r="G624" s="10" t="s">
        <v>718</v>
      </c>
      <c r="H624" s="10"/>
      <c r="I624" s="12" t="n">
        <v>0</v>
      </c>
      <c r="J624" s="13"/>
      <c r="K624" s="14"/>
      <c r="L624" s="11" t="n">
        <v>0</v>
      </c>
      <c r="M624" s="15"/>
      <c r="N624" s="11" t="n">
        <v>5.358265E-012</v>
      </c>
      <c r="O624" s="16" t="n">
        <v>6.44323873519898</v>
      </c>
      <c r="P624" s="16" t="n">
        <v>0</v>
      </c>
      <c r="Q624" s="11" t="n">
        <v>2</v>
      </c>
      <c r="R624" s="17" t="n">
        <v>2078.0288561825</v>
      </c>
      <c r="S624" s="16" t="n">
        <v>-0.0120823631942167</v>
      </c>
      <c r="T624" s="18" t="n">
        <v>25.4414983333333</v>
      </c>
      <c r="U624" s="11" t="n">
        <v>0</v>
      </c>
    </row>
    <row r="625" customFormat="false" ht="13.2" hidden="true" customHeight="false" outlineLevel="1" collapsed="false">
      <c r="B625" s="9" t="s">
        <v>31</v>
      </c>
      <c r="C625" s="10" t="s">
        <v>731</v>
      </c>
      <c r="D625" s="11" t="n">
        <v>2</v>
      </c>
      <c r="E625" s="11" t="n">
        <v>2</v>
      </c>
      <c r="F625" s="11" t="n">
        <v>1</v>
      </c>
      <c r="G625" s="10" t="s">
        <v>715</v>
      </c>
      <c r="H625" s="10"/>
      <c r="I625" s="12" t="n">
        <v>0</v>
      </c>
      <c r="J625" s="13"/>
      <c r="K625" s="14"/>
      <c r="L625" s="11" t="n">
        <v>0</v>
      </c>
      <c r="M625" s="15"/>
      <c r="N625" s="11" t="n">
        <v>1.64083E-005</v>
      </c>
      <c r="O625" s="16" t="n">
        <v>4.7624626159668</v>
      </c>
      <c r="P625" s="16" t="n">
        <v>0</v>
      </c>
      <c r="Q625" s="11" t="n">
        <v>2</v>
      </c>
      <c r="R625" s="17" t="n">
        <v>2162.049363995</v>
      </c>
      <c r="S625" s="16" t="n">
        <v>-0.294764314968364</v>
      </c>
      <c r="T625" s="18" t="n">
        <v>25.5281583333333</v>
      </c>
      <c r="U625" s="11" t="n">
        <v>0</v>
      </c>
    </row>
    <row r="626" customFormat="false" ht="13.2" hidden="true" customHeight="false" outlineLevel="1" collapsed="false">
      <c r="B626" s="9" t="s">
        <v>31</v>
      </c>
      <c r="C626" s="10" t="s">
        <v>732</v>
      </c>
      <c r="D626" s="11" t="n">
        <v>1</v>
      </c>
      <c r="E626" s="11" t="n">
        <v>2</v>
      </c>
      <c r="F626" s="11" t="n">
        <v>2</v>
      </c>
      <c r="G626" s="10" t="s">
        <v>718</v>
      </c>
      <c r="H626" s="10"/>
      <c r="I626" s="12" t="n">
        <v>0</v>
      </c>
      <c r="J626" s="13"/>
      <c r="K626" s="14"/>
      <c r="L626" s="11" t="n">
        <v>0.001672</v>
      </c>
      <c r="M626" s="15"/>
      <c r="N626" s="11" t="n">
        <v>0.03425308</v>
      </c>
      <c r="O626" s="16" t="n">
        <v>2.07709336280823</v>
      </c>
      <c r="P626" s="16" t="n">
        <v>0</v>
      </c>
      <c r="Q626" s="11" t="n">
        <v>3</v>
      </c>
      <c r="R626" s="17" t="n">
        <v>3120.62472896656</v>
      </c>
      <c r="S626" s="16" t="n">
        <v>-0.199422708864737</v>
      </c>
      <c r="T626" s="18" t="n">
        <v>26.3550916666667</v>
      </c>
      <c r="U626" s="11" t="n">
        <v>0</v>
      </c>
    </row>
    <row r="627" customFormat="false" ht="13.2" hidden="true" customHeight="false" outlineLevel="1" collapsed="false">
      <c r="B627" s="9" t="s">
        <v>31</v>
      </c>
      <c r="C627" s="10" t="s">
        <v>733</v>
      </c>
      <c r="D627" s="11" t="n">
        <v>5</v>
      </c>
      <c r="E627" s="11" t="n">
        <v>3</v>
      </c>
      <c r="F627" s="11" t="n">
        <v>2</v>
      </c>
      <c r="G627" s="10" t="s">
        <v>718</v>
      </c>
      <c r="H627" s="10"/>
      <c r="I627" s="12" t="n">
        <v>0</v>
      </c>
      <c r="J627" s="13"/>
      <c r="K627" s="14"/>
      <c r="L627" s="11" t="n">
        <v>0</v>
      </c>
      <c r="M627" s="15"/>
      <c r="N627" s="11" t="n">
        <v>3.973827E-013</v>
      </c>
      <c r="O627" s="16" t="n">
        <v>4.34405374526978</v>
      </c>
      <c r="P627" s="16" t="n">
        <v>0</v>
      </c>
      <c r="Q627" s="11" t="n">
        <v>3</v>
      </c>
      <c r="R627" s="17" t="n">
        <v>1569.93289547047</v>
      </c>
      <c r="S627" s="16" t="n">
        <v>0.352996277945618</v>
      </c>
      <c r="T627" s="18" t="n">
        <v>27.2542816666667</v>
      </c>
      <c r="U627" s="11" t="n">
        <v>0</v>
      </c>
    </row>
    <row r="628" customFormat="false" ht="13.2" hidden="false" customHeight="false" outlineLevel="0" collapsed="false">
      <c r="A628" s="3" t="s">
        <v>734</v>
      </c>
      <c r="B628" s="4" t="s">
        <v>735</v>
      </c>
      <c r="C628" s="5" t="n">
        <v>74.5421891212463</v>
      </c>
      <c r="D628" s="6" t="n">
        <v>19.6</v>
      </c>
      <c r="E628" s="7" t="n">
        <v>1</v>
      </c>
      <c r="F628" s="7" t="n">
        <v>12</v>
      </c>
      <c r="G628" s="7" t="n">
        <v>12</v>
      </c>
      <c r="H628" s="7" t="n">
        <v>22</v>
      </c>
      <c r="I628" s="7" t="n">
        <v>1092</v>
      </c>
      <c r="J628" s="8" t="n">
        <v>121.47843324466</v>
      </c>
      <c r="K628" s="5" t="n">
        <v>5.94775390625</v>
      </c>
    </row>
    <row r="629" customFormat="false" ht="15.75" hidden="true" customHeight="true" outlineLevel="1" collapsed="false">
      <c r="B629" s="2" t="s">
        <v>13</v>
      </c>
      <c r="C629" s="2" t="s">
        <v>14</v>
      </c>
      <c r="D629" s="2" t="s">
        <v>7</v>
      </c>
      <c r="E629" s="2" t="s">
        <v>4</v>
      </c>
      <c r="F629" s="2" t="s">
        <v>15</v>
      </c>
      <c r="G629" s="2" t="s">
        <v>16</v>
      </c>
      <c r="H629" s="2" t="s">
        <v>17</v>
      </c>
      <c r="I629" s="2" t="s">
        <v>18</v>
      </c>
      <c r="J629" s="2" t="s">
        <v>19</v>
      </c>
      <c r="K629" s="2" t="s">
        <v>20</v>
      </c>
      <c r="L629" s="2" t="s">
        <v>21</v>
      </c>
      <c r="M629" s="2" t="s">
        <v>22</v>
      </c>
      <c r="N629" s="2" t="s">
        <v>23</v>
      </c>
      <c r="O629" s="2" t="s">
        <v>24</v>
      </c>
      <c r="P629" s="2" t="s">
        <v>25</v>
      </c>
      <c r="Q629" s="2" t="s">
        <v>26</v>
      </c>
      <c r="R629" s="2" t="s">
        <v>27</v>
      </c>
      <c r="S629" s="2" t="s">
        <v>28</v>
      </c>
      <c r="T629" s="2" t="s">
        <v>29</v>
      </c>
      <c r="U629" s="2" t="s">
        <v>30</v>
      </c>
    </row>
    <row r="630" customFormat="false" ht="13.2" hidden="true" customHeight="false" outlineLevel="1" collapsed="false">
      <c r="B630" s="9" t="s">
        <v>31</v>
      </c>
      <c r="C630" s="10" t="s">
        <v>736</v>
      </c>
      <c r="D630" s="11" t="n">
        <v>1</v>
      </c>
      <c r="E630" s="11" t="n">
        <v>1</v>
      </c>
      <c r="F630" s="11" t="n">
        <v>1</v>
      </c>
      <c r="G630" s="10" t="s">
        <v>734</v>
      </c>
      <c r="H630" s="10" t="s">
        <v>43</v>
      </c>
      <c r="I630" s="12" t="n">
        <v>0</v>
      </c>
      <c r="J630" s="13"/>
      <c r="K630" s="14"/>
      <c r="L630" s="11" t="n">
        <v>0</v>
      </c>
      <c r="M630" s="15"/>
      <c r="N630" s="11" t="n">
        <v>5.51243E-012</v>
      </c>
      <c r="O630" s="16" t="n">
        <v>3.96917033195496</v>
      </c>
      <c r="P630" s="16" t="n">
        <v>0</v>
      </c>
      <c r="Q630" s="11" t="n">
        <v>3</v>
      </c>
      <c r="R630" s="17" t="n">
        <v>2028.01608638844</v>
      </c>
      <c r="S630" s="16" t="n">
        <v>-0.926965804322057</v>
      </c>
      <c r="T630" s="18" t="n">
        <v>20.9805583333333</v>
      </c>
      <c r="U630" s="11" t="n">
        <v>1</v>
      </c>
    </row>
    <row r="631" customFormat="false" ht="13.2" hidden="true" customHeight="false" outlineLevel="1" collapsed="false">
      <c r="B631" s="9" t="s">
        <v>31</v>
      </c>
      <c r="C631" s="10" t="s">
        <v>737</v>
      </c>
      <c r="D631" s="11" t="n">
        <v>3</v>
      </c>
      <c r="E631" s="11" t="n">
        <v>1</v>
      </c>
      <c r="F631" s="11" t="n">
        <v>1</v>
      </c>
      <c r="G631" s="10" t="s">
        <v>734</v>
      </c>
      <c r="H631" s="10" t="s">
        <v>546</v>
      </c>
      <c r="I631" s="12" t="n">
        <v>0</v>
      </c>
      <c r="J631" s="13"/>
      <c r="K631" s="14"/>
      <c r="L631" s="11" t="n">
        <v>0</v>
      </c>
      <c r="M631" s="15"/>
      <c r="N631" s="11" t="n">
        <v>3.142406E-016</v>
      </c>
      <c r="O631" s="16" t="n">
        <v>4.81586742401123</v>
      </c>
      <c r="P631" s="16" t="n">
        <v>0</v>
      </c>
      <c r="Q631" s="11" t="n">
        <v>3</v>
      </c>
      <c r="R631" s="17" t="n">
        <v>2375.32962398609</v>
      </c>
      <c r="S631" s="16" t="n">
        <v>0.00744995283038697</v>
      </c>
      <c r="T631" s="18" t="n">
        <v>31.1827316666667</v>
      </c>
      <c r="U631" s="11" t="n">
        <v>0</v>
      </c>
    </row>
    <row r="632" customFormat="false" ht="13.2" hidden="true" customHeight="false" outlineLevel="1" collapsed="false">
      <c r="B632" s="9" t="s">
        <v>31</v>
      </c>
      <c r="C632" s="10" t="s">
        <v>738</v>
      </c>
      <c r="D632" s="11" t="n">
        <v>1</v>
      </c>
      <c r="E632" s="11" t="n">
        <v>1</v>
      </c>
      <c r="F632" s="11" t="n">
        <v>1</v>
      </c>
      <c r="G632" s="10" t="s">
        <v>734</v>
      </c>
      <c r="H632" s="10"/>
      <c r="I632" s="12" t="n">
        <v>0</v>
      </c>
      <c r="J632" s="13"/>
      <c r="K632" s="14"/>
      <c r="L632" s="11" t="n">
        <v>0.000344</v>
      </c>
      <c r="M632" s="15"/>
      <c r="N632" s="11" t="n">
        <v>0.006847609</v>
      </c>
      <c r="O632" s="16" t="n">
        <v>2.77781581878662</v>
      </c>
      <c r="P632" s="16" t="n">
        <v>0</v>
      </c>
      <c r="Q632" s="11" t="n">
        <v>3</v>
      </c>
      <c r="R632" s="17" t="n">
        <v>1888.97366695484</v>
      </c>
      <c r="S632" s="16" t="n">
        <v>-1.45281811198864</v>
      </c>
      <c r="T632" s="18" t="n">
        <v>20.5630933333333</v>
      </c>
      <c r="U632" s="11" t="n">
        <v>0</v>
      </c>
    </row>
    <row r="633" customFormat="false" ht="13.2" hidden="true" customHeight="false" outlineLevel="1" collapsed="false">
      <c r="B633" s="9" t="s">
        <v>41</v>
      </c>
      <c r="C633" s="10" t="s">
        <v>739</v>
      </c>
      <c r="D633" s="11" t="n">
        <v>1</v>
      </c>
      <c r="E633" s="11" t="n">
        <v>1</v>
      </c>
      <c r="F633" s="11" t="n">
        <v>1</v>
      </c>
      <c r="G633" s="10" t="s">
        <v>734</v>
      </c>
      <c r="H633" s="10"/>
      <c r="I633" s="12" t="n">
        <v>0</v>
      </c>
      <c r="J633" s="13"/>
      <c r="K633" s="14"/>
      <c r="L633" s="11" t="n">
        <v>0.040103</v>
      </c>
      <c r="M633" s="15"/>
      <c r="N633" s="11" t="n">
        <v>0.3364289</v>
      </c>
      <c r="O633" s="16" t="n">
        <v>2.06361699104309</v>
      </c>
      <c r="P633" s="16" t="n">
        <v>0</v>
      </c>
      <c r="Q633" s="11" t="n">
        <v>2</v>
      </c>
      <c r="R633" s="17" t="n">
        <v>922.478380108281</v>
      </c>
      <c r="S633" s="16" t="n">
        <v>0.226366585584201</v>
      </c>
      <c r="T633" s="18" t="n">
        <v>22.2636983333333</v>
      </c>
      <c r="U633" s="11" t="n">
        <v>0</v>
      </c>
    </row>
    <row r="634" customFormat="false" ht="13.2" hidden="true" customHeight="false" outlineLevel="1" collapsed="false">
      <c r="B634" s="9" t="s">
        <v>31</v>
      </c>
      <c r="C634" s="10" t="s">
        <v>740</v>
      </c>
      <c r="D634" s="11" t="n">
        <v>1</v>
      </c>
      <c r="E634" s="11" t="n">
        <v>1</v>
      </c>
      <c r="F634" s="11" t="n">
        <v>1</v>
      </c>
      <c r="G634" s="10" t="s">
        <v>734</v>
      </c>
      <c r="H634" s="10"/>
      <c r="I634" s="12" t="n">
        <v>0</v>
      </c>
      <c r="J634" s="13"/>
      <c r="K634" s="14"/>
      <c r="L634" s="11" t="n">
        <v>0</v>
      </c>
      <c r="M634" s="15"/>
      <c r="N634" s="11" t="n">
        <v>1.985405E-006</v>
      </c>
      <c r="O634" s="16" t="n">
        <v>3.87272810935974</v>
      </c>
      <c r="P634" s="16" t="n">
        <v>0</v>
      </c>
      <c r="Q634" s="11" t="n">
        <v>3</v>
      </c>
      <c r="R634" s="17" t="n">
        <v>2678.47336177906</v>
      </c>
      <c r="S634" s="16" t="n">
        <v>0.343661832024175</v>
      </c>
      <c r="T634" s="18" t="n">
        <v>25.56988</v>
      </c>
      <c r="U634" s="11" t="n">
        <v>0</v>
      </c>
    </row>
    <row r="635" customFormat="false" ht="13.2" hidden="true" customHeight="false" outlineLevel="1" collapsed="false">
      <c r="B635" s="9" t="s">
        <v>31</v>
      </c>
      <c r="C635" s="10" t="s">
        <v>741</v>
      </c>
      <c r="D635" s="11" t="n">
        <v>1</v>
      </c>
      <c r="E635" s="11" t="n">
        <v>1</v>
      </c>
      <c r="F635" s="11" t="n">
        <v>1</v>
      </c>
      <c r="G635" s="10" t="s">
        <v>734</v>
      </c>
      <c r="H635" s="10"/>
      <c r="I635" s="12" t="n">
        <v>0</v>
      </c>
      <c r="J635" s="13"/>
      <c r="K635" s="14"/>
      <c r="L635" s="11" t="n">
        <v>0</v>
      </c>
      <c r="M635" s="15"/>
      <c r="N635" s="11" t="n">
        <v>1.999258E-013</v>
      </c>
      <c r="O635" s="16" t="n">
        <v>2.39323592185974</v>
      </c>
      <c r="P635" s="16" t="n">
        <v>0</v>
      </c>
      <c r="Q635" s="11" t="n">
        <v>3</v>
      </c>
      <c r="R635" s="17" t="n">
        <v>2154.19278316578</v>
      </c>
      <c r="S635" s="16" t="n">
        <v>0.441871214580749</v>
      </c>
      <c r="T635" s="18" t="n">
        <v>25.6319933333333</v>
      </c>
      <c r="U635" s="11" t="n">
        <v>0</v>
      </c>
    </row>
    <row r="636" customFormat="false" ht="13.2" hidden="true" customHeight="false" outlineLevel="1" collapsed="false">
      <c r="B636" s="9" t="s">
        <v>31</v>
      </c>
      <c r="C636" s="10" t="s">
        <v>742</v>
      </c>
      <c r="D636" s="11" t="n">
        <v>1</v>
      </c>
      <c r="E636" s="11" t="n">
        <v>1</v>
      </c>
      <c r="F636" s="11" t="n">
        <v>1</v>
      </c>
      <c r="G636" s="10" t="s">
        <v>734</v>
      </c>
      <c r="H636" s="10"/>
      <c r="I636" s="12" t="n">
        <v>0</v>
      </c>
      <c r="J636" s="13"/>
      <c r="K636" s="14"/>
      <c r="L636" s="11" t="n">
        <v>0</v>
      </c>
      <c r="M636" s="15"/>
      <c r="N636" s="11" t="n">
        <v>1.513428E-014</v>
      </c>
      <c r="O636" s="16" t="n">
        <v>4.08062744140625</v>
      </c>
      <c r="P636" s="16" t="n">
        <v>0</v>
      </c>
      <c r="Q636" s="11" t="n">
        <v>2</v>
      </c>
      <c r="R636" s="17" t="n">
        <v>2094.05204954188</v>
      </c>
      <c r="S636" s="16" t="n">
        <v>0.834865530455479</v>
      </c>
      <c r="T636" s="18" t="n">
        <v>26.0418433333333</v>
      </c>
      <c r="U636" s="11" t="n">
        <v>0</v>
      </c>
    </row>
    <row r="637" customFormat="false" ht="13.2" hidden="true" customHeight="false" outlineLevel="1" collapsed="false">
      <c r="B637" s="9" t="s">
        <v>31</v>
      </c>
      <c r="C637" s="10" t="s">
        <v>743</v>
      </c>
      <c r="D637" s="11" t="n">
        <v>2</v>
      </c>
      <c r="E637" s="11" t="n">
        <v>1</v>
      </c>
      <c r="F637" s="11" t="n">
        <v>1</v>
      </c>
      <c r="G637" s="10" t="s">
        <v>734</v>
      </c>
      <c r="H637" s="10"/>
      <c r="I637" s="12" t="n">
        <v>0</v>
      </c>
      <c r="J637" s="13"/>
      <c r="K637" s="14"/>
      <c r="L637" s="11" t="n">
        <v>0</v>
      </c>
      <c r="M637" s="15"/>
      <c r="N637" s="11" t="n">
        <v>4.848044E-006</v>
      </c>
      <c r="O637" s="16" t="n">
        <v>3.59216785430908</v>
      </c>
      <c r="P637" s="16" t="n">
        <v>0</v>
      </c>
      <c r="Q637" s="11" t="n">
        <v>2</v>
      </c>
      <c r="R637" s="17" t="n">
        <v>1309.82097044031</v>
      </c>
      <c r="S637" s="16" t="n">
        <v>0.533775476468039</v>
      </c>
      <c r="T637" s="18" t="n">
        <v>26.8369266666667</v>
      </c>
      <c r="U637" s="11" t="n">
        <v>0</v>
      </c>
    </row>
    <row r="638" customFormat="false" ht="13.2" hidden="true" customHeight="false" outlineLevel="1" collapsed="false">
      <c r="B638" s="9" t="s">
        <v>31</v>
      </c>
      <c r="C638" s="10" t="s">
        <v>744</v>
      </c>
      <c r="D638" s="11" t="n">
        <v>1</v>
      </c>
      <c r="E638" s="11" t="n">
        <v>1</v>
      </c>
      <c r="F638" s="11" t="n">
        <v>1</v>
      </c>
      <c r="G638" s="10" t="s">
        <v>734</v>
      </c>
      <c r="H638" s="10"/>
      <c r="I638" s="12" t="n">
        <v>0</v>
      </c>
      <c r="J638" s="13"/>
      <c r="K638" s="14"/>
      <c r="L638" s="11" t="n">
        <v>0</v>
      </c>
      <c r="M638" s="15"/>
      <c r="N638" s="11" t="n">
        <v>7.81651E-006</v>
      </c>
      <c r="O638" s="16" t="n">
        <v>2.19615793228149</v>
      </c>
      <c r="P638" s="16" t="n">
        <v>0</v>
      </c>
      <c r="Q638" s="11" t="n">
        <v>2</v>
      </c>
      <c r="R638" s="17" t="n">
        <v>1683.9214343075</v>
      </c>
      <c r="S638" s="16" t="n">
        <v>0.589705362954262</v>
      </c>
      <c r="T638" s="18" t="n">
        <v>26.9475983333333</v>
      </c>
      <c r="U638" s="11" t="n">
        <v>0</v>
      </c>
    </row>
    <row r="639" customFormat="false" ht="13.2" hidden="true" customHeight="false" outlineLevel="1" collapsed="false">
      <c r="B639" s="9" t="s">
        <v>31</v>
      </c>
      <c r="C639" s="10" t="s">
        <v>745</v>
      </c>
      <c r="D639" s="11" t="n">
        <v>4</v>
      </c>
      <c r="E639" s="11" t="n">
        <v>1</v>
      </c>
      <c r="F639" s="11" t="n">
        <v>1</v>
      </c>
      <c r="G639" s="10" t="s">
        <v>734</v>
      </c>
      <c r="H639" s="10"/>
      <c r="I639" s="12" t="n">
        <v>0</v>
      </c>
      <c r="J639" s="13"/>
      <c r="K639" s="14"/>
      <c r="L639" s="11" t="n">
        <v>0</v>
      </c>
      <c r="M639" s="15"/>
      <c r="N639" s="11" t="n">
        <v>5.35783E-012</v>
      </c>
      <c r="O639" s="16" t="n">
        <v>4.59986925125122</v>
      </c>
      <c r="P639" s="16" t="n">
        <v>0</v>
      </c>
      <c r="Q639" s="11" t="n">
        <v>3</v>
      </c>
      <c r="R639" s="17" t="n">
        <v>1789.05795650563</v>
      </c>
      <c r="S639" s="16" t="n">
        <v>-0.187128859327889</v>
      </c>
      <c r="T639" s="18" t="n">
        <v>27.905055</v>
      </c>
      <c r="U639" s="11" t="n">
        <v>0</v>
      </c>
    </row>
    <row r="640" customFormat="false" ht="13.2" hidden="true" customHeight="false" outlineLevel="1" collapsed="false">
      <c r="B640" s="9" t="s">
        <v>31</v>
      </c>
      <c r="C640" s="10" t="s">
        <v>746</v>
      </c>
      <c r="D640" s="11" t="n">
        <v>3</v>
      </c>
      <c r="E640" s="11" t="n">
        <v>1</v>
      </c>
      <c r="F640" s="11" t="n">
        <v>1</v>
      </c>
      <c r="G640" s="10" t="s">
        <v>734</v>
      </c>
      <c r="H640" s="10"/>
      <c r="I640" s="12" t="n">
        <v>0</v>
      </c>
      <c r="J640" s="13"/>
      <c r="K640" s="14"/>
      <c r="L640" s="11" t="n">
        <v>0</v>
      </c>
      <c r="M640" s="15"/>
      <c r="N640" s="11" t="n">
        <v>4.358103E-011</v>
      </c>
      <c r="O640" s="16" t="n">
        <v>4.43525457382202</v>
      </c>
      <c r="P640" s="16" t="n">
        <v>0</v>
      </c>
      <c r="Q640" s="11" t="n">
        <v>2</v>
      </c>
      <c r="R640" s="17" t="n">
        <v>2341.17802610438</v>
      </c>
      <c r="S640" s="16" t="n">
        <v>-0.164526413911742</v>
      </c>
      <c r="T640" s="18" t="n">
        <v>28.2793116666667</v>
      </c>
      <c r="U640" s="11" t="n">
        <v>0</v>
      </c>
    </row>
    <row r="641" customFormat="false" ht="13.2" hidden="true" customHeight="false" outlineLevel="1" collapsed="false">
      <c r="B641" s="9" t="s">
        <v>31</v>
      </c>
      <c r="C641" s="10" t="s">
        <v>747</v>
      </c>
      <c r="D641" s="11" t="n">
        <v>3</v>
      </c>
      <c r="E641" s="11" t="n">
        <v>1</v>
      </c>
      <c r="F641" s="11" t="n">
        <v>1</v>
      </c>
      <c r="G641" s="10" t="s">
        <v>734</v>
      </c>
      <c r="H641" s="10"/>
      <c r="I641" s="12" t="n">
        <v>0</v>
      </c>
      <c r="J641" s="13"/>
      <c r="K641" s="14"/>
      <c r="L641" s="11" t="n">
        <v>0</v>
      </c>
      <c r="M641" s="15"/>
      <c r="N641" s="11" t="n">
        <v>3.142406E-016</v>
      </c>
      <c r="O641" s="16" t="n">
        <v>3.45666337013245</v>
      </c>
      <c r="P641" s="16" t="n">
        <v>0</v>
      </c>
      <c r="Q641" s="11" t="n">
        <v>3</v>
      </c>
      <c r="R641" s="17" t="n">
        <v>1605.88437252125</v>
      </c>
      <c r="S641" s="16" t="n">
        <v>-0.223408830868478</v>
      </c>
      <c r="T641" s="18" t="n">
        <v>29.7937166666667</v>
      </c>
      <c r="U641" s="11" t="n">
        <v>0</v>
      </c>
    </row>
    <row r="642" customFormat="false" ht="13.2" hidden="false" customHeight="false" outlineLevel="0" collapsed="false">
      <c r="A642" s="3" t="s">
        <v>748</v>
      </c>
      <c r="B642" s="4" t="s">
        <v>749</v>
      </c>
      <c r="C642" s="5" t="n">
        <v>69.891513466835</v>
      </c>
      <c r="D642" s="6" t="n">
        <v>40.95</v>
      </c>
      <c r="E642" s="7" t="n">
        <v>1</v>
      </c>
      <c r="F642" s="7" t="n">
        <v>18</v>
      </c>
      <c r="G642" s="7" t="n">
        <v>21</v>
      </c>
      <c r="H642" s="7" t="n">
        <v>27</v>
      </c>
      <c r="I642" s="7" t="n">
        <v>735</v>
      </c>
      <c r="J642" s="8" t="n">
        <v>80.5963404846601</v>
      </c>
      <c r="K642" s="5" t="n">
        <v>5.89697265625</v>
      </c>
    </row>
    <row r="643" customFormat="false" ht="15.75" hidden="true" customHeight="true" outlineLevel="1" collapsed="false">
      <c r="B643" s="2" t="s">
        <v>13</v>
      </c>
      <c r="C643" s="2" t="s">
        <v>14</v>
      </c>
      <c r="D643" s="2" t="s">
        <v>7</v>
      </c>
      <c r="E643" s="2" t="s">
        <v>4</v>
      </c>
      <c r="F643" s="2" t="s">
        <v>15</v>
      </c>
      <c r="G643" s="2" t="s">
        <v>16</v>
      </c>
      <c r="H643" s="2" t="s">
        <v>17</v>
      </c>
      <c r="I643" s="2" t="s">
        <v>18</v>
      </c>
      <c r="J643" s="2" t="s">
        <v>19</v>
      </c>
      <c r="K643" s="2" t="s">
        <v>20</v>
      </c>
      <c r="L643" s="2" t="s">
        <v>21</v>
      </c>
      <c r="M643" s="2" t="s">
        <v>22</v>
      </c>
      <c r="N643" s="2" t="s">
        <v>23</v>
      </c>
      <c r="O643" s="2" t="s">
        <v>24</v>
      </c>
      <c r="P643" s="2" t="s">
        <v>25</v>
      </c>
      <c r="Q643" s="2" t="s">
        <v>26</v>
      </c>
      <c r="R643" s="2" t="s">
        <v>27</v>
      </c>
      <c r="S643" s="2" t="s">
        <v>28</v>
      </c>
      <c r="T643" s="2" t="s">
        <v>29</v>
      </c>
      <c r="U643" s="2" t="s">
        <v>30</v>
      </c>
    </row>
    <row r="644" customFormat="false" ht="13.2" hidden="true" customHeight="false" outlineLevel="1" collapsed="false">
      <c r="B644" s="9" t="s">
        <v>31</v>
      </c>
      <c r="C644" s="10" t="s">
        <v>750</v>
      </c>
      <c r="D644" s="11" t="n">
        <v>1</v>
      </c>
      <c r="E644" s="11" t="n">
        <v>1</v>
      </c>
      <c r="F644" s="11" t="n">
        <v>1</v>
      </c>
      <c r="G644" s="10" t="s">
        <v>748</v>
      </c>
      <c r="H644" s="10" t="s">
        <v>751</v>
      </c>
      <c r="I644" s="12" t="n">
        <v>0</v>
      </c>
      <c r="J644" s="13" t="n">
        <v>0.994757950305939</v>
      </c>
      <c r="K644" s="14" t="s">
        <v>752</v>
      </c>
      <c r="L644" s="11" t="n">
        <v>0</v>
      </c>
      <c r="M644" s="15" t="n">
        <v>102.826025727757</v>
      </c>
      <c r="N644" s="11" t="n">
        <v>0.0009836521</v>
      </c>
      <c r="O644" s="16" t="n">
        <v>2.34860301017761</v>
      </c>
      <c r="P644" s="16" t="n">
        <v>0</v>
      </c>
      <c r="Q644" s="11" t="n">
        <v>2</v>
      </c>
      <c r="R644" s="17" t="n">
        <v>1405.59782590906</v>
      </c>
      <c r="S644" s="16" t="n">
        <v>-1.2566759175206</v>
      </c>
      <c r="T644" s="18" t="n">
        <v>17.0705633333333</v>
      </c>
      <c r="U644" s="11" t="n">
        <v>0</v>
      </c>
    </row>
    <row r="645" customFormat="false" ht="13.2" hidden="true" customHeight="false" outlineLevel="1" collapsed="false">
      <c r="B645" s="9" t="s">
        <v>31</v>
      </c>
      <c r="C645" s="10" t="s">
        <v>753</v>
      </c>
      <c r="D645" s="11" t="n">
        <v>1</v>
      </c>
      <c r="E645" s="11" t="n">
        <v>1</v>
      </c>
      <c r="F645" s="11" t="n">
        <v>1</v>
      </c>
      <c r="G645" s="10" t="s">
        <v>748</v>
      </c>
      <c r="H645" s="10" t="s">
        <v>754</v>
      </c>
      <c r="I645" s="12" t="n">
        <v>0</v>
      </c>
      <c r="J645" s="13"/>
      <c r="K645" s="14"/>
      <c r="L645" s="11" t="n">
        <v>0.000947</v>
      </c>
      <c r="M645" s="15"/>
      <c r="N645" s="11" t="n">
        <v>0.00686666</v>
      </c>
      <c r="O645" s="16" t="n">
        <v>2.1853985786438</v>
      </c>
      <c r="P645" s="16" t="n">
        <v>0</v>
      </c>
      <c r="Q645" s="11" t="n">
        <v>3</v>
      </c>
      <c r="R645" s="17" t="n">
        <v>2904.38321285328</v>
      </c>
      <c r="S645" s="16" t="n">
        <v>0.0990101032023234</v>
      </c>
      <c r="T645" s="18" t="n">
        <v>25.6991916666667</v>
      </c>
      <c r="U645" s="11" t="n">
        <v>1</v>
      </c>
    </row>
    <row r="646" customFormat="false" ht="13.2" hidden="true" customHeight="false" outlineLevel="1" collapsed="false">
      <c r="B646" s="9" t="s">
        <v>31</v>
      </c>
      <c r="C646" s="10" t="s">
        <v>755</v>
      </c>
      <c r="D646" s="11" t="n">
        <v>2</v>
      </c>
      <c r="E646" s="11" t="n">
        <v>2</v>
      </c>
      <c r="F646" s="11" t="n">
        <v>2</v>
      </c>
      <c r="G646" s="10" t="s">
        <v>756</v>
      </c>
      <c r="H646" s="10" t="s">
        <v>53</v>
      </c>
      <c r="I646" s="12" t="n">
        <v>0</v>
      </c>
      <c r="J646" s="13"/>
      <c r="K646" s="14"/>
      <c r="L646" s="11" t="n">
        <v>0.001228</v>
      </c>
      <c r="M646" s="15"/>
      <c r="N646" s="11" t="n">
        <v>0.00713954</v>
      </c>
      <c r="O646" s="16" t="n">
        <v>2.91894030570984</v>
      </c>
      <c r="P646" s="16" t="n">
        <v>0</v>
      </c>
      <c r="Q646" s="11" t="n">
        <v>2</v>
      </c>
      <c r="R646" s="17" t="n">
        <v>997.477037334844</v>
      </c>
      <c r="S646" s="16" t="n">
        <v>-0.149331915160968</v>
      </c>
      <c r="T646" s="18" t="n">
        <v>19.8267033333333</v>
      </c>
      <c r="U646" s="11" t="n">
        <v>0</v>
      </c>
    </row>
    <row r="647" customFormat="false" ht="13.2" hidden="true" customHeight="false" outlineLevel="1" collapsed="false">
      <c r="B647" s="9" t="s">
        <v>31</v>
      </c>
      <c r="C647" s="10" t="s">
        <v>757</v>
      </c>
      <c r="D647" s="11" t="n">
        <v>1</v>
      </c>
      <c r="E647" s="11" t="n">
        <v>1</v>
      </c>
      <c r="F647" s="11" t="n">
        <v>1</v>
      </c>
      <c r="G647" s="10" t="s">
        <v>748</v>
      </c>
      <c r="H647" s="10" t="s">
        <v>758</v>
      </c>
      <c r="I647" s="12" t="n">
        <v>0</v>
      </c>
      <c r="J647" s="13"/>
      <c r="K647" s="14"/>
      <c r="L647" s="11" t="n">
        <v>0</v>
      </c>
      <c r="M647" s="15"/>
      <c r="N647" s="11" t="n">
        <v>3.142406E-016</v>
      </c>
      <c r="O647" s="16" t="n">
        <v>4.09391403198242</v>
      </c>
      <c r="P647" s="16" t="n">
        <v>0</v>
      </c>
      <c r="Q647" s="11" t="n">
        <v>3</v>
      </c>
      <c r="R647" s="17" t="n">
        <v>2898.28396968922</v>
      </c>
      <c r="S647" s="16" t="n">
        <v>-0.277957849885855</v>
      </c>
      <c r="T647" s="18" t="n">
        <v>21.9514683333333</v>
      </c>
      <c r="U647" s="11" t="n">
        <v>0</v>
      </c>
    </row>
    <row r="648" customFormat="false" ht="13.2" hidden="true" customHeight="false" outlineLevel="1" collapsed="false">
      <c r="B648" s="9" t="s">
        <v>31</v>
      </c>
      <c r="C648" s="10" t="s">
        <v>759</v>
      </c>
      <c r="D648" s="11" t="n">
        <v>1</v>
      </c>
      <c r="E648" s="11" t="n">
        <v>1</v>
      </c>
      <c r="F648" s="11" t="n">
        <v>1</v>
      </c>
      <c r="G648" s="10" t="s">
        <v>748</v>
      </c>
      <c r="H648" s="10" t="s">
        <v>760</v>
      </c>
      <c r="I648" s="12" t="n">
        <v>0</v>
      </c>
      <c r="J648" s="13"/>
      <c r="K648" s="14"/>
      <c r="L648" s="11" t="n">
        <v>0</v>
      </c>
      <c r="M648" s="15"/>
      <c r="N648" s="11" t="n">
        <v>4.853904E-005</v>
      </c>
      <c r="O648" s="16" t="n">
        <v>3.80628609657288</v>
      </c>
      <c r="P648" s="16" t="n">
        <v>0</v>
      </c>
      <c r="Q648" s="11" t="n">
        <v>2</v>
      </c>
      <c r="R648" s="17" t="n">
        <v>1781.79594602625</v>
      </c>
      <c r="S648" s="16" t="n">
        <v>-1.15572367007503</v>
      </c>
      <c r="T648" s="18" t="n">
        <v>20.4457083333333</v>
      </c>
      <c r="U648" s="11" t="n">
        <v>0</v>
      </c>
    </row>
    <row r="649" customFormat="false" ht="13.2" hidden="true" customHeight="false" outlineLevel="1" collapsed="false">
      <c r="B649" s="9" t="s">
        <v>31</v>
      </c>
      <c r="C649" s="10" t="s">
        <v>761</v>
      </c>
      <c r="D649" s="11" t="n">
        <v>1</v>
      </c>
      <c r="E649" s="11" t="n">
        <v>1</v>
      </c>
      <c r="F649" s="11" t="n">
        <v>1</v>
      </c>
      <c r="G649" s="10" t="s">
        <v>748</v>
      </c>
      <c r="H649" s="10"/>
      <c r="I649" s="12" t="n">
        <v>0</v>
      </c>
      <c r="J649" s="13"/>
      <c r="K649" s="14"/>
      <c r="L649" s="11" t="n">
        <v>0</v>
      </c>
      <c r="M649" s="15"/>
      <c r="N649" s="11" t="n">
        <v>1.82028E-005</v>
      </c>
      <c r="O649" s="16" t="n">
        <v>2.2297682762146</v>
      </c>
      <c r="P649" s="16" t="n">
        <v>0</v>
      </c>
      <c r="Q649" s="11" t="n">
        <v>3</v>
      </c>
      <c r="R649" s="17" t="n">
        <v>1568.76486568531</v>
      </c>
      <c r="S649" s="16" t="n">
        <v>-0.985236679787579</v>
      </c>
      <c r="T649" s="18" t="n">
        <v>16.71849</v>
      </c>
      <c r="U649" s="11" t="n">
        <v>1</v>
      </c>
    </row>
    <row r="650" customFormat="false" ht="13.2" hidden="true" customHeight="false" outlineLevel="1" collapsed="false">
      <c r="B650" s="9" t="s">
        <v>31</v>
      </c>
      <c r="C650" s="10" t="s">
        <v>762</v>
      </c>
      <c r="D650" s="11" t="n">
        <v>2</v>
      </c>
      <c r="E650" s="11" t="n">
        <v>1</v>
      </c>
      <c r="F650" s="11" t="n">
        <v>1</v>
      </c>
      <c r="G650" s="10" t="s">
        <v>748</v>
      </c>
      <c r="H650" s="10"/>
      <c r="I650" s="12" t="n">
        <v>0</v>
      </c>
      <c r="J650" s="13"/>
      <c r="K650" s="14"/>
      <c r="L650" s="11" t="n">
        <v>0.001228</v>
      </c>
      <c r="M650" s="15"/>
      <c r="N650" s="11" t="n">
        <v>0.007104493</v>
      </c>
      <c r="O650" s="16" t="n">
        <v>2.55719828605652</v>
      </c>
      <c r="P650" s="16" t="n">
        <v>0</v>
      </c>
      <c r="Q650" s="11" t="n">
        <v>2</v>
      </c>
      <c r="R650" s="17" t="n">
        <v>1269.59477415125</v>
      </c>
      <c r="S650" s="16" t="n">
        <v>-0.801152281451627</v>
      </c>
      <c r="T650" s="18" t="n">
        <v>17.2968583333333</v>
      </c>
      <c r="U650" s="11" t="n">
        <v>1</v>
      </c>
    </row>
    <row r="651" customFormat="false" ht="13.2" hidden="true" customHeight="false" outlineLevel="1" collapsed="false">
      <c r="B651" s="9" t="s">
        <v>31</v>
      </c>
      <c r="C651" s="10" t="s">
        <v>763</v>
      </c>
      <c r="D651" s="11" t="n">
        <v>1</v>
      </c>
      <c r="E651" s="11" t="n">
        <v>1</v>
      </c>
      <c r="F651" s="11" t="n">
        <v>1</v>
      </c>
      <c r="G651" s="10" t="s">
        <v>748</v>
      </c>
      <c r="H651" s="10"/>
      <c r="I651" s="12" t="n">
        <v>0</v>
      </c>
      <c r="J651" s="13"/>
      <c r="K651" s="14"/>
      <c r="L651" s="11" t="n">
        <v>0</v>
      </c>
      <c r="M651" s="15"/>
      <c r="N651" s="11" t="n">
        <v>0.002477247</v>
      </c>
      <c r="O651" s="16" t="n">
        <v>3.34635877609253</v>
      </c>
      <c r="P651" s="16" t="n">
        <v>0</v>
      </c>
      <c r="Q651" s="11" t="n">
        <v>2</v>
      </c>
      <c r="R651" s="17" t="n">
        <v>1149.50090208094</v>
      </c>
      <c r="S651" s="16" t="n">
        <v>-0.860555272695778</v>
      </c>
      <c r="T651" s="18" t="n">
        <v>17.5943983333333</v>
      </c>
      <c r="U651" s="11" t="n">
        <v>0</v>
      </c>
    </row>
    <row r="652" customFormat="false" ht="13.2" hidden="true" customHeight="false" outlineLevel="1" collapsed="false">
      <c r="B652" s="9" t="s">
        <v>31</v>
      </c>
      <c r="C652" s="10" t="s">
        <v>764</v>
      </c>
      <c r="D652" s="11" t="n">
        <v>1</v>
      </c>
      <c r="E652" s="11" t="n">
        <v>1</v>
      </c>
      <c r="F652" s="11" t="n">
        <v>1</v>
      </c>
      <c r="G652" s="10" t="s">
        <v>748</v>
      </c>
      <c r="H652" s="10"/>
      <c r="I652" s="12" t="n">
        <v>0</v>
      </c>
      <c r="J652" s="13"/>
      <c r="K652" s="14"/>
      <c r="L652" s="11" t="n">
        <v>0.001672</v>
      </c>
      <c r="M652" s="15"/>
      <c r="N652" s="11" t="n">
        <v>0.02116172</v>
      </c>
      <c r="O652" s="16" t="n">
        <v>2.15057945251465</v>
      </c>
      <c r="P652" s="16" t="n">
        <v>0</v>
      </c>
      <c r="Q652" s="11" t="n">
        <v>4</v>
      </c>
      <c r="R652" s="17" t="n">
        <v>1758.9498497975</v>
      </c>
      <c r="S652" s="16" t="n">
        <v>0.0332627447850501</v>
      </c>
      <c r="T652" s="18" t="n">
        <v>17.719615</v>
      </c>
      <c r="U652" s="11" t="n">
        <v>1</v>
      </c>
    </row>
    <row r="653" customFormat="false" ht="13.2" hidden="true" customHeight="false" outlineLevel="1" collapsed="false">
      <c r="B653" s="9" t="s">
        <v>31</v>
      </c>
      <c r="C653" s="10" t="s">
        <v>765</v>
      </c>
      <c r="D653" s="11" t="n">
        <v>1</v>
      </c>
      <c r="E653" s="11" t="n">
        <v>1</v>
      </c>
      <c r="F653" s="11" t="n">
        <v>1</v>
      </c>
      <c r="G653" s="10" t="s">
        <v>748</v>
      </c>
      <c r="H653" s="10"/>
      <c r="I653" s="12" t="n">
        <v>0</v>
      </c>
      <c r="J653" s="13"/>
      <c r="K653" s="14"/>
      <c r="L653" s="11" t="n">
        <v>0</v>
      </c>
      <c r="M653" s="15"/>
      <c r="N653" s="11" t="n">
        <v>6.862106E-005</v>
      </c>
      <c r="O653" s="16" t="n">
        <v>1.87942445278168</v>
      </c>
      <c r="P653" s="16" t="n">
        <v>0</v>
      </c>
      <c r="Q653" s="11" t="n">
        <v>2</v>
      </c>
      <c r="R653" s="17" t="n">
        <v>1473.80534544031</v>
      </c>
      <c r="S653" s="16" t="n">
        <v>-0.492500376535428</v>
      </c>
      <c r="T653" s="18" t="n">
        <v>18.2225033333333</v>
      </c>
      <c r="U653" s="11" t="n">
        <v>0</v>
      </c>
    </row>
    <row r="654" customFormat="false" ht="13.2" hidden="true" customHeight="false" outlineLevel="1" collapsed="false">
      <c r="B654" s="9" t="s">
        <v>41</v>
      </c>
      <c r="C654" s="10" t="s">
        <v>766</v>
      </c>
      <c r="D654" s="11" t="n">
        <v>1</v>
      </c>
      <c r="E654" s="11" t="n">
        <v>3</v>
      </c>
      <c r="F654" s="11" t="n">
        <v>3</v>
      </c>
      <c r="G654" s="10" t="s">
        <v>767</v>
      </c>
      <c r="H654" s="10"/>
      <c r="I654" s="12" t="n">
        <v>0</v>
      </c>
      <c r="J654" s="13"/>
      <c r="K654" s="14"/>
      <c r="L654" s="11" t="n">
        <v>0.045892</v>
      </c>
      <c r="M654" s="15"/>
      <c r="N654" s="11" t="n">
        <v>0.3364289</v>
      </c>
      <c r="O654" s="16" t="n">
        <v>1.47359704971313</v>
      </c>
      <c r="P654" s="16" t="n">
        <v>0</v>
      </c>
      <c r="Q654" s="11" t="n">
        <v>3</v>
      </c>
      <c r="R654" s="17" t="n">
        <v>820.493106652109</v>
      </c>
      <c r="S654" s="16" t="n">
        <v>0.433107976820182</v>
      </c>
      <c r="T654" s="18" t="n">
        <v>18.8807616666667</v>
      </c>
      <c r="U654" s="11" t="n">
        <v>1</v>
      </c>
    </row>
    <row r="655" customFormat="false" ht="13.2" hidden="true" customHeight="false" outlineLevel="1" collapsed="false">
      <c r="B655" s="9" t="s">
        <v>41</v>
      </c>
      <c r="C655" s="10" t="s">
        <v>768</v>
      </c>
      <c r="D655" s="11" t="n">
        <v>1</v>
      </c>
      <c r="E655" s="11" t="n">
        <v>3</v>
      </c>
      <c r="F655" s="11" t="n">
        <v>3</v>
      </c>
      <c r="G655" s="10" t="s">
        <v>767</v>
      </c>
      <c r="H655" s="10"/>
      <c r="I655" s="12" t="n">
        <v>0</v>
      </c>
      <c r="J655" s="13"/>
      <c r="K655" s="14"/>
      <c r="L655" s="11" t="n">
        <v>0.028008</v>
      </c>
      <c r="M655" s="15"/>
      <c r="N655" s="11" t="n">
        <v>0.3364289</v>
      </c>
      <c r="O655" s="16" t="n">
        <v>1.41181755065918</v>
      </c>
      <c r="P655" s="16" t="n">
        <v>0</v>
      </c>
      <c r="Q655" s="11" t="n">
        <v>2</v>
      </c>
      <c r="R655" s="17" t="n">
        <v>692.397386455938</v>
      </c>
      <c r="S655" s="16" t="n">
        <v>-0.570241988343539</v>
      </c>
      <c r="T655" s="18" t="n">
        <v>20.513035</v>
      </c>
      <c r="U655" s="11" t="n">
        <v>0</v>
      </c>
    </row>
    <row r="656" customFormat="false" ht="13.2" hidden="true" customHeight="false" outlineLevel="1" collapsed="false">
      <c r="B656" s="9" t="s">
        <v>31</v>
      </c>
      <c r="C656" s="10" t="s">
        <v>769</v>
      </c>
      <c r="D656" s="11" t="n">
        <v>1</v>
      </c>
      <c r="E656" s="11" t="n">
        <v>1</v>
      </c>
      <c r="F656" s="11" t="n">
        <v>1</v>
      </c>
      <c r="G656" s="10" t="s">
        <v>748</v>
      </c>
      <c r="H656" s="10"/>
      <c r="I656" s="12" t="n">
        <v>0</v>
      </c>
      <c r="J656" s="13"/>
      <c r="K656" s="14"/>
      <c r="L656" s="11" t="n">
        <v>0.000344</v>
      </c>
      <c r="M656" s="15"/>
      <c r="N656" s="11" t="n">
        <v>0.004399421</v>
      </c>
      <c r="O656" s="16" t="n">
        <v>1.5742769241333</v>
      </c>
      <c r="P656" s="16" t="n">
        <v>0</v>
      </c>
      <c r="Q656" s="11" t="n">
        <v>2</v>
      </c>
      <c r="R656" s="17" t="n">
        <v>1128.600145245</v>
      </c>
      <c r="S656" s="16" t="n">
        <v>-0.599011973117349</v>
      </c>
      <c r="T656" s="18" t="n">
        <v>20.664575</v>
      </c>
      <c r="U656" s="11" t="n">
        <v>0</v>
      </c>
    </row>
    <row r="657" customFormat="false" ht="13.2" hidden="true" customHeight="false" outlineLevel="1" collapsed="false">
      <c r="B657" s="9" t="s">
        <v>31</v>
      </c>
      <c r="C657" s="10" t="s">
        <v>770</v>
      </c>
      <c r="D657" s="11" t="n">
        <v>1</v>
      </c>
      <c r="E657" s="11" t="n">
        <v>1</v>
      </c>
      <c r="F657" s="11" t="n">
        <v>1</v>
      </c>
      <c r="G657" s="10" t="s">
        <v>748</v>
      </c>
      <c r="H657" s="10"/>
      <c r="I657" s="12" t="n">
        <v>0</v>
      </c>
      <c r="J657" s="13"/>
      <c r="K657" s="14"/>
      <c r="L657" s="11" t="n">
        <v>0</v>
      </c>
      <c r="M657" s="15"/>
      <c r="N657" s="11" t="n">
        <v>4.105577E-006</v>
      </c>
      <c r="O657" s="16" t="n">
        <v>3.80111527442932</v>
      </c>
      <c r="P657" s="16" t="n">
        <v>0</v>
      </c>
      <c r="Q657" s="11" t="n">
        <v>2</v>
      </c>
      <c r="R657" s="17" t="n">
        <v>1829.84489622156</v>
      </c>
      <c r="S657" s="16" t="n">
        <v>-0.2541572995978</v>
      </c>
      <c r="T657" s="18" t="n">
        <v>20.752655</v>
      </c>
      <c r="U657" s="11" t="n">
        <v>1</v>
      </c>
    </row>
    <row r="658" customFormat="false" ht="13.2" hidden="true" customHeight="false" outlineLevel="1" collapsed="false">
      <c r="B658" s="9" t="s">
        <v>31</v>
      </c>
      <c r="C658" s="10" t="s">
        <v>771</v>
      </c>
      <c r="D658" s="11" t="n">
        <v>1</v>
      </c>
      <c r="E658" s="11" t="n">
        <v>1</v>
      </c>
      <c r="F658" s="11" t="n">
        <v>1</v>
      </c>
      <c r="G658" s="10" t="s">
        <v>748</v>
      </c>
      <c r="H658" s="10"/>
      <c r="I658" s="12" t="n">
        <v>0</v>
      </c>
      <c r="J658" s="13"/>
      <c r="K658" s="14"/>
      <c r="L658" s="11" t="n">
        <v>0</v>
      </c>
      <c r="M658" s="15"/>
      <c r="N658" s="11" t="n">
        <v>2.135583E-006</v>
      </c>
      <c r="O658" s="16" t="n">
        <v>3.05410170555115</v>
      </c>
      <c r="P658" s="16" t="n">
        <v>0</v>
      </c>
      <c r="Q658" s="11" t="n">
        <v>3</v>
      </c>
      <c r="R658" s="17" t="n">
        <v>2645.34463863453</v>
      </c>
      <c r="S658" s="16" t="n">
        <v>0.562249814211271</v>
      </c>
      <c r="T658" s="18" t="n">
        <v>21.9482616666667</v>
      </c>
      <c r="U658" s="11" t="n">
        <v>0</v>
      </c>
    </row>
    <row r="659" customFormat="false" ht="13.2" hidden="true" customHeight="false" outlineLevel="1" collapsed="false">
      <c r="B659" s="9" t="s">
        <v>31</v>
      </c>
      <c r="C659" s="10" t="s">
        <v>772</v>
      </c>
      <c r="D659" s="11" t="n">
        <v>1</v>
      </c>
      <c r="E659" s="11" t="n">
        <v>1</v>
      </c>
      <c r="F659" s="11" t="n">
        <v>1</v>
      </c>
      <c r="G659" s="10" t="s">
        <v>748</v>
      </c>
      <c r="H659" s="10"/>
      <c r="I659" s="12" t="n">
        <v>0</v>
      </c>
      <c r="J659" s="13"/>
      <c r="K659" s="14"/>
      <c r="L659" s="11" t="n">
        <v>0</v>
      </c>
      <c r="M659" s="15"/>
      <c r="N659" s="11" t="n">
        <v>7.816602E-010</v>
      </c>
      <c r="O659" s="16" t="n">
        <v>3.76836347579956</v>
      </c>
      <c r="P659" s="16" t="n">
        <v>0</v>
      </c>
      <c r="Q659" s="11" t="n">
        <v>4</v>
      </c>
      <c r="R659" s="17" t="n">
        <v>3461.70644159438</v>
      </c>
      <c r="S659" s="16" t="n">
        <v>-0.606549301489453</v>
      </c>
      <c r="T659" s="18" t="n">
        <v>23.440205</v>
      </c>
      <c r="U659" s="11" t="n">
        <v>2</v>
      </c>
    </row>
    <row r="660" customFormat="false" ht="13.2" hidden="true" customHeight="false" outlineLevel="1" collapsed="false">
      <c r="B660" s="9" t="s">
        <v>41</v>
      </c>
      <c r="C660" s="10" t="s">
        <v>773</v>
      </c>
      <c r="D660" s="11" t="n">
        <v>1</v>
      </c>
      <c r="E660" s="11" t="n">
        <v>1</v>
      </c>
      <c r="F660" s="11" t="n">
        <v>1</v>
      </c>
      <c r="G660" s="10" t="s">
        <v>748</v>
      </c>
      <c r="H660" s="10"/>
      <c r="I660" s="12" t="n">
        <v>0</v>
      </c>
      <c r="J660" s="13"/>
      <c r="K660" s="14"/>
      <c r="L660" s="11" t="n">
        <v>0.012824</v>
      </c>
      <c r="M660" s="15"/>
      <c r="N660" s="11" t="n">
        <v>0.2343789</v>
      </c>
      <c r="O660" s="16" t="n">
        <v>1.6941636800766</v>
      </c>
      <c r="P660" s="16" t="n">
        <v>0</v>
      </c>
      <c r="Q660" s="11" t="n">
        <v>3</v>
      </c>
      <c r="R660" s="17" t="n">
        <v>2029.09622554859</v>
      </c>
      <c r="S660" s="16" t="n">
        <v>-0.15067861354225</v>
      </c>
      <c r="T660" s="18" t="n">
        <v>23.5580566666667</v>
      </c>
      <c r="U660" s="11" t="n">
        <v>1</v>
      </c>
    </row>
    <row r="661" customFormat="false" ht="13.2" hidden="true" customHeight="false" outlineLevel="1" collapsed="false">
      <c r="B661" s="9" t="s">
        <v>31</v>
      </c>
      <c r="C661" s="10" t="s">
        <v>774</v>
      </c>
      <c r="D661" s="11" t="n">
        <v>1</v>
      </c>
      <c r="E661" s="11" t="n">
        <v>1</v>
      </c>
      <c r="F661" s="11" t="n">
        <v>1</v>
      </c>
      <c r="G661" s="10" t="s">
        <v>748</v>
      </c>
      <c r="H661" s="10"/>
      <c r="I661" s="12" t="n">
        <v>0</v>
      </c>
      <c r="J661" s="13"/>
      <c r="K661" s="14"/>
      <c r="L661" s="11" t="n">
        <v>0</v>
      </c>
      <c r="M661" s="15"/>
      <c r="N661" s="11" t="n">
        <v>4.545749E-012</v>
      </c>
      <c r="O661" s="16" t="n">
        <v>4.93235015869141</v>
      </c>
      <c r="P661" s="16" t="n">
        <v>0</v>
      </c>
      <c r="Q661" s="11" t="n">
        <v>3</v>
      </c>
      <c r="R661" s="17" t="n">
        <v>2486.23111324391</v>
      </c>
      <c r="S661" s="16" t="n">
        <v>0.000785890967932423</v>
      </c>
      <c r="T661" s="18" t="n">
        <v>23.69856</v>
      </c>
      <c r="U661" s="11" t="n">
        <v>0</v>
      </c>
    </row>
    <row r="662" customFormat="false" ht="13.2" hidden="true" customHeight="false" outlineLevel="1" collapsed="false">
      <c r="B662" s="9" t="s">
        <v>31</v>
      </c>
      <c r="C662" s="10" t="s">
        <v>775</v>
      </c>
      <c r="D662" s="11" t="n">
        <v>2</v>
      </c>
      <c r="E662" s="11" t="n">
        <v>1</v>
      </c>
      <c r="F662" s="11" t="n">
        <v>1</v>
      </c>
      <c r="G662" s="10" t="s">
        <v>748</v>
      </c>
      <c r="H662" s="10"/>
      <c r="I662" s="12" t="n">
        <v>0</v>
      </c>
      <c r="J662" s="13"/>
      <c r="K662" s="14"/>
      <c r="L662" s="11" t="n">
        <v>0</v>
      </c>
      <c r="M662" s="15"/>
      <c r="N662" s="11" t="n">
        <v>0.001978709</v>
      </c>
      <c r="O662" s="16" t="n">
        <v>3.53373432159424</v>
      </c>
      <c r="P662" s="16" t="n">
        <v>0</v>
      </c>
      <c r="Q662" s="11" t="n">
        <v>2</v>
      </c>
      <c r="R662" s="17" t="n">
        <v>1900.01689329188</v>
      </c>
      <c r="S662" s="16" t="n">
        <v>-0.335785501334217</v>
      </c>
      <c r="T662" s="18" t="n">
        <v>24.8728383333333</v>
      </c>
      <c r="U662" s="11" t="n">
        <v>0</v>
      </c>
    </row>
    <row r="663" customFormat="false" ht="13.2" hidden="true" customHeight="false" outlineLevel="1" collapsed="false">
      <c r="B663" s="9" t="s">
        <v>31</v>
      </c>
      <c r="C663" s="10" t="s">
        <v>776</v>
      </c>
      <c r="D663" s="11" t="n">
        <v>2</v>
      </c>
      <c r="E663" s="11" t="n">
        <v>1</v>
      </c>
      <c r="F663" s="11" t="n">
        <v>1</v>
      </c>
      <c r="G663" s="10" t="s">
        <v>748</v>
      </c>
      <c r="H663" s="10"/>
      <c r="I663" s="12" t="n">
        <v>0</v>
      </c>
      <c r="J663" s="13"/>
      <c r="K663" s="14"/>
      <c r="L663" s="11" t="n">
        <v>0</v>
      </c>
      <c r="M663" s="15"/>
      <c r="N663" s="11" t="n">
        <v>1.055668E-007</v>
      </c>
      <c r="O663" s="16" t="n">
        <v>4.41068553924561</v>
      </c>
      <c r="P663" s="16" t="n">
        <v>0</v>
      </c>
      <c r="Q663" s="11" t="n">
        <v>2</v>
      </c>
      <c r="R663" s="17" t="n">
        <v>2148.12285032313</v>
      </c>
      <c r="S663" s="16" t="n">
        <v>-0.405454871441162</v>
      </c>
      <c r="T663" s="18" t="n">
        <v>27.8837433333333</v>
      </c>
      <c r="U663" s="11" t="n">
        <v>0</v>
      </c>
    </row>
    <row r="664" customFormat="false" ht="13.2" hidden="true" customHeight="false" outlineLevel="1" collapsed="false">
      <c r="B664" s="9" t="s">
        <v>31</v>
      </c>
      <c r="C664" s="10" t="s">
        <v>777</v>
      </c>
      <c r="D664" s="11" t="n">
        <v>3</v>
      </c>
      <c r="E664" s="11" t="n">
        <v>1</v>
      </c>
      <c r="F664" s="11" t="n">
        <v>1</v>
      </c>
      <c r="G664" s="10" t="s">
        <v>748</v>
      </c>
      <c r="H664" s="10"/>
      <c r="I664" s="12" t="n">
        <v>0</v>
      </c>
      <c r="J664" s="13"/>
      <c r="K664" s="14"/>
      <c r="L664" s="11" t="n">
        <v>0</v>
      </c>
      <c r="M664" s="15"/>
      <c r="N664" s="11" t="n">
        <v>4.947953E-012</v>
      </c>
      <c r="O664" s="16" t="n">
        <v>4.6489953994751</v>
      </c>
      <c r="P664" s="16" t="n">
        <v>0</v>
      </c>
      <c r="Q664" s="11" t="n">
        <v>3</v>
      </c>
      <c r="R664" s="17" t="n">
        <v>3006.58188228688</v>
      </c>
      <c r="S664" s="16" t="n">
        <v>-0.165970242728786</v>
      </c>
      <c r="T664" s="18" t="n">
        <v>29.4387016666667</v>
      </c>
      <c r="U664" s="11" t="n">
        <v>0</v>
      </c>
    </row>
    <row r="665" customFormat="false" ht="13.2" hidden="false" customHeight="false" outlineLevel="0" collapsed="false">
      <c r="A665" s="3" t="s">
        <v>778</v>
      </c>
      <c r="B665" s="4" t="s">
        <v>779</v>
      </c>
      <c r="C665" s="5" t="n">
        <v>65.44872879982</v>
      </c>
      <c r="D665" s="6" t="n">
        <v>20.48</v>
      </c>
      <c r="E665" s="7" t="n">
        <v>1</v>
      </c>
      <c r="F665" s="7" t="n">
        <v>4</v>
      </c>
      <c r="G665" s="7" t="n">
        <v>16</v>
      </c>
      <c r="H665" s="7" t="n">
        <v>24</v>
      </c>
      <c r="I665" s="7" t="n">
        <v>1250</v>
      </c>
      <c r="J665" s="8" t="n">
        <v>134.77591327466</v>
      </c>
      <c r="K665" s="5" t="n">
        <v>9.31982421875</v>
      </c>
    </row>
    <row r="666" customFormat="false" ht="15.75" hidden="true" customHeight="true" outlineLevel="1" collapsed="false">
      <c r="B666" s="2" t="s">
        <v>13</v>
      </c>
      <c r="C666" s="2" t="s">
        <v>14</v>
      </c>
      <c r="D666" s="2" t="s">
        <v>7</v>
      </c>
      <c r="E666" s="2" t="s">
        <v>4</v>
      </c>
      <c r="F666" s="2" t="s">
        <v>15</v>
      </c>
      <c r="G666" s="2" t="s">
        <v>16</v>
      </c>
      <c r="H666" s="2" t="s">
        <v>17</v>
      </c>
      <c r="I666" s="2" t="s">
        <v>18</v>
      </c>
      <c r="J666" s="2" t="s">
        <v>19</v>
      </c>
      <c r="K666" s="2" t="s">
        <v>20</v>
      </c>
      <c r="L666" s="2" t="s">
        <v>21</v>
      </c>
      <c r="M666" s="2" t="s">
        <v>22</v>
      </c>
      <c r="N666" s="2" t="s">
        <v>23</v>
      </c>
      <c r="O666" s="2" t="s">
        <v>24</v>
      </c>
      <c r="P666" s="2" t="s">
        <v>25</v>
      </c>
      <c r="Q666" s="2" t="s">
        <v>26</v>
      </c>
      <c r="R666" s="2" t="s">
        <v>27</v>
      </c>
      <c r="S666" s="2" t="s">
        <v>28</v>
      </c>
      <c r="T666" s="2" t="s">
        <v>29</v>
      </c>
      <c r="U666" s="2" t="s">
        <v>30</v>
      </c>
    </row>
    <row r="667" customFormat="false" ht="13.2" hidden="true" customHeight="false" outlineLevel="1" collapsed="false">
      <c r="B667" s="9" t="s">
        <v>31</v>
      </c>
      <c r="C667" s="10" t="s">
        <v>780</v>
      </c>
      <c r="D667" s="11" t="n">
        <v>1</v>
      </c>
      <c r="E667" s="11" t="n">
        <v>2</v>
      </c>
      <c r="F667" s="11" t="n">
        <v>1</v>
      </c>
      <c r="G667" s="10" t="s">
        <v>778</v>
      </c>
      <c r="H667" s="10" t="s">
        <v>97</v>
      </c>
      <c r="I667" s="12" t="n">
        <v>0</v>
      </c>
      <c r="J667" s="13"/>
      <c r="K667" s="14"/>
      <c r="L667" s="11" t="n">
        <v>0.001672</v>
      </c>
      <c r="M667" s="15"/>
      <c r="N667" s="11" t="n">
        <v>0.01694654</v>
      </c>
      <c r="O667" s="16" t="n">
        <v>1.88752841949463</v>
      </c>
      <c r="P667" s="16" t="n">
        <v>0</v>
      </c>
      <c r="Q667" s="11" t="n">
        <v>3</v>
      </c>
      <c r="R667" s="17" t="n">
        <v>1054.58246212086</v>
      </c>
      <c r="S667" s="16" t="n">
        <v>-0.184119447956101</v>
      </c>
      <c r="T667" s="18" t="n">
        <v>19.073395</v>
      </c>
      <c r="U667" s="11" t="n">
        <v>0</v>
      </c>
    </row>
    <row r="668" customFormat="false" ht="13.2" hidden="true" customHeight="false" outlineLevel="1" collapsed="false">
      <c r="B668" s="9" t="s">
        <v>31</v>
      </c>
      <c r="C668" s="10" t="s">
        <v>717</v>
      </c>
      <c r="D668" s="11" t="n">
        <v>1</v>
      </c>
      <c r="E668" s="11" t="n">
        <v>2</v>
      </c>
      <c r="F668" s="11" t="n">
        <v>2</v>
      </c>
      <c r="G668" s="10" t="s">
        <v>718</v>
      </c>
      <c r="H668" s="10"/>
      <c r="I668" s="12" t="n">
        <v>0</v>
      </c>
      <c r="J668" s="13"/>
      <c r="K668" s="14"/>
      <c r="L668" s="11" t="n">
        <v>0.001488</v>
      </c>
      <c r="M668" s="15"/>
      <c r="N668" s="11" t="n">
        <v>0.007533412</v>
      </c>
      <c r="O668" s="16" t="n">
        <v>2.41969108581543</v>
      </c>
      <c r="P668" s="16" t="n">
        <v>0</v>
      </c>
      <c r="Q668" s="11" t="n">
        <v>3</v>
      </c>
      <c r="R668" s="17" t="n">
        <v>1492.74899654469</v>
      </c>
      <c r="S668" s="16" t="n">
        <v>-0.907550643404495</v>
      </c>
      <c r="T668" s="18" t="n">
        <v>17.3765233333333</v>
      </c>
      <c r="U668" s="11" t="n">
        <v>0</v>
      </c>
    </row>
    <row r="669" customFormat="false" ht="13.2" hidden="true" customHeight="false" outlineLevel="1" collapsed="false">
      <c r="B669" s="9" t="s">
        <v>41</v>
      </c>
      <c r="C669" s="10" t="s">
        <v>719</v>
      </c>
      <c r="D669" s="11" t="n">
        <v>1</v>
      </c>
      <c r="E669" s="11" t="n">
        <v>2</v>
      </c>
      <c r="F669" s="11" t="n">
        <v>2</v>
      </c>
      <c r="G669" s="10" t="s">
        <v>718</v>
      </c>
      <c r="H669" s="10"/>
      <c r="I669" s="12" t="n">
        <v>0</v>
      </c>
      <c r="J669" s="13"/>
      <c r="K669" s="14"/>
      <c r="L669" s="11" t="n">
        <v>0.010702</v>
      </c>
      <c r="M669" s="15"/>
      <c r="N669" s="11" t="n">
        <v>0.1763062</v>
      </c>
      <c r="O669" s="16" t="n">
        <v>2.46280670166016</v>
      </c>
      <c r="P669" s="16" t="n">
        <v>0</v>
      </c>
      <c r="Q669" s="11" t="n">
        <v>2</v>
      </c>
      <c r="R669" s="17" t="n">
        <v>1095.56767454188</v>
      </c>
      <c r="S669" s="16" t="n">
        <v>-0.407777753276142</v>
      </c>
      <c r="T669" s="18" t="n">
        <v>17.8429416666667</v>
      </c>
      <c r="U669" s="11" t="n">
        <v>1</v>
      </c>
    </row>
    <row r="670" customFormat="false" ht="13.2" hidden="true" customHeight="false" outlineLevel="1" collapsed="false">
      <c r="B670" s="9" t="s">
        <v>31</v>
      </c>
      <c r="C670" s="10" t="s">
        <v>781</v>
      </c>
      <c r="D670" s="11" t="n">
        <v>1</v>
      </c>
      <c r="E670" s="11" t="n">
        <v>2</v>
      </c>
      <c r="F670" s="11" t="n">
        <v>1</v>
      </c>
      <c r="G670" s="10" t="s">
        <v>778</v>
      </c>
      <c r="H670" s="10"/>
      <c r="I670" s="12" t="n">
        <v>0</v>
      </c>
      <c r="J670" s="13"/>
      <c r="K670" s="14"/>
      <c r="L670" s="11" t="n">
        <v>0</v>
      </c>
      <c r="M670" s="15"/>
      <c r="N670" s="11" t="n">
        <v>0.001468763</v>
      </c>
      <c r="O670" s="16" t="n">
        <v>3.23160648345947</v>
      </c>
      <c r="P670" s="16" t="n">
        <v>0</v>
      </c>
      <c r="Q670" s="11" t="n">
        <v>3</v>
      </c>
      <c r="R670" s="17" t="n">
        <v>1741.9317358025</v>
      </c>
      <c r="S670" s="16" t="n">
        <v>-0.80685567156186</v>
      </c>
      <c r="T670" s="18" t="n">
        <v>18.5878616666667</v>
      </c>
      <c r="U670" s="11" t="n">
        <v>1</v>
      </c>
    </row>
    <row r="671" customFormat="false" ht="13.2" hidden="true" customHeight="false" outlineLevel="1" collapsed="false">
      <c r="B671" s="9" t="s">
        <v>31</v>
      </c>
      <c r="C671" s="10" t="s">
        <v>721</v>
      </c>
      <c r="D671" s="11" t="n">
        <v>1</v>
      </c>
      <c r="E671" s="11" t="n">
        <v>3</v>
      </c>
      <c r="F671" s="11" t="n">
        <v>2</v>
      </c>
      <c r="G671" s="10" t="s">
        <v>718</v>
      </c>
      <c r="H671" s="10"/>
      <c r="I671" s="12" t="n">
        <v>0</v>
      </c>
      <c r="J671" s="13"/>
      <c r="K671" s="14"/>
      <c r="L671" s="11" t="n">
        <v>0.001488</v>
      </c>
      <c r="M671" s="15"/>
      <c r="N671" s="11" t="n">
        <v>0.007896351</v>
      </c>
      <c r="O671" s="16" t="n">
        <v>2.49051642417908</v>
      </c>
      <c r="P671" s="16" t="n">
        <v>0</v>
      </c>
      <c r="Q671" s="11" t="n">
        <v>2</v>
      </c>
      <c r="R671" s="17" t="n">
        <v>1060.5386218075</v>
      </c>
      <c r="S671" s="16" t="n">
        <v>0.387083970017294</v>
      </c>
      <c r="T671" s="18" t="n">
        <v>18.7407383333333</v>
      </c>
      <c r="U671" s="11" t="n">
        <v>0</v>
      </c>
    </row>
    <row r="672" customFormat="false" ht="13.2" hidden="true" customHeight="false" outlineLevel="1" collapsed="false">
      <c r="B672" s="9" t="s">
        <v>31</v>
      </c>
      <c r="C672" s="10" t="s">
        <v>722</v>
      </c>
      <c r="D672" s="11" t="n">
        <v>1</v>
      </c>
      <c r="E672" s="11" t="n">
        <v>2</v>
      </c>
      <c r="F672" s="11" t="n">
        <v>2</v>
      </c>
      <c r="G672" s="10" t="s">
        <v>718</v>
      </c>
      <c r="H672" s="10"/>
      <c r="I672" s="12" t="n">
        <v>0</v>
      </c>
      <c r="J672" s="13"/>
      <c r="K672" s="14"/>
      <c r="L672" s="11" t="n">
        <v>0</v>
      </c>
      <c r="M672" s="15"/>
      <c r="N672" s="11" t="n">
        <v>0.0004930725</v>
      </c>
      <c r="O672" s="16" t="n">
        <v>1.99706447124481</v>
      </c>
      <c r="P672" s="16" t="n">
        <v>0</v>
      </c>
      <c r="Q672" s="11" t="n">
        <v>3</v>
      </c>
      <c r="R672" s="17" t="n">
        <v>2327.14084224781</v>
      </c>
      <c r="S672" s="16" t="n">
        <v>-0.32187230509746</v>
      </c>
      <c r="T672" s="18" t="n">
        <v>19.8951633333333</v>
      </c>
      <c r="U672" s="11" t="n">
        <v>0</v>
      </c>
    </row>
    <row r="673" customFormat="false" ht="13.2" hidden="true" customHeight="false" outlineLevel="1" collapsed="false">
      <c r="B673" s="9" t="s">
        <v>31</v>
      </c>
      <c r="C673" s="10" t="s">
        <v>723</v>
      </c>
      <c r="D673" s="11" t="n">
        <v>2</v>
      </c>
      <c r="E673" s="11" t="n">
        <v>3</v>
      </c>
      <c r="F673" s="11" t="n">
        <v>2</v>
      </c>
      <c r="G673" s="10" t="s">
        <v>718</v>
      </c>
      <c r="H673" s="10"/>
      <c r="I673" s="12" t="n">
        <v>0</v>
      </c>
      <c r="J673" s="13"/>
      <c r="K673" s="14"/>
      <c r="L673" s="11" t="n">
        <v>0</v>
      </c>
      <c r="M673" s="15"/>
      <c r="N673" s="11" t="n">
        <v>7.937424E-005</v>
      </c>
      <c r="O673" s="16" t="n">
        <v>3.02543544769287</v>
      </c>
      <c r="P673" s="16" t="n">
        <v>0</v>
      </c>
      <c r="Q673" s="11" t="n">
        <v>2</v>
      </c>
      <c r="R673" s="17" t="n">
        <v>1427.78434934656</v>
      </c>
      <c r="S673" s="16" t="n">
        <v>-0.694743178714734</v>
      </c>
      <c r="T673" s="18" t="n">
        <v>20.08604</v>
      </c>
      <c r="U673" s="11" t="n">
        <v>1</v>
      </c>
    </row>
    <row r="674" customFormat="false" ht="13.2" hidden="true" customHeight="false" outlineLevel="1" collapsed="false">
      <c r="B674" s="9" t="s">
        <v>31</v>
      </c>
      <c r="C674" s="10" t="s">
        <v>724</v>
      </c>
      <c r="D674" s="11" t="n">
        <v>1</v>
      </c>
      <c r="E674" s="11" t="n">
        <v>3</v>
      </c>
      <c r="F674" s="11" t="n">
        <v>2</v>
      </c>
      <c r="G674" s="10" t="s">
        <v>718</v>
      </c>
      <c r="H674" s="10"/>
      <c r="I674" s="12" t="n">
        <v>0</v>
      </c>
      <c r="J674" s="13"/>
      <c r="K674" s="14"/>
      <c r="L674" s="11" t="n">
        <v>0.001672</v>
      </c>
      <c r="M674" s="15"/>
      <c r="N674" s="11" t="n">
        <v>0.01748958</v>
      </c>
      <c r="O674" s="16" t="n">
        <v>1.80915701389313</v>
      </c>
      <c r="P674" s="16" t="n">
        <v>0</v>
      </c>
      <c r="Q674" s="11" t="n">
        <v>4</v>
      </c>
      <c r="R674" s="17" t="n">
        <v>1685.95876093031</v>
      </c>
      <c r="S674" s="16" t="n">
        <v>0.112482177605797</v>
      </c>
      <c r="T674" s="18" t="n">
        <v>21.7633616666667</v>
      </c>
      <c r="U674" s="11" t="n">
        <v>2</v>
      </c>
    </row>
    <row r="675" customFormat="false" ht="13.2" hidden="true" customHeight="false" outlineLevel="1" collapsed="false">
      <c r="B675" s="9" t="s">
        <v>31</v>
      </c>
      <c r="C675" s="10" t="s">
        <v>782</v>
      </c>
      <c r="D675" s="11" t="n">
        <v>1</v>
      </c>
      <c r="E675" s="11" t="n">
        <v>1</v>
      </c>
      <c r="F675" s="11" t="n">
        <v>1</v>
      </c>
      <c r="G675" s="10" t="s">
        <v>778</v>
      </c>
      <c r="H675" s="10"/>
      <c r="I675" s="12" t="n">
        <v>0</v>
      </c>
      <c r="J675" s="13"/>
      <c r="K675" s="14"/>
      <c r="L675" s="11" t="n">
        <v>0.000947</v>
      </c>
      <c r="M675" s="15"/>
      <c r="N675" s="11" t="n">
        <v>0.00686666</v>
      </c>
      <c r="O675" s="16" t="n">
        <v>3.42125129699707</v>
      </c>
      <c r="P675" s="16" t="n">
        <v>0</v>
      </c>
      <c r="Q675" s="11" t="n">
        <v>2</v>
      </c>
      <c r="R675" s="17" t="n">
        <v>2072.9878405575</v>
      </c>
      <c r="S675" s="16" t="n">
        <v>-0.294614607890858</v>
      </c>
      <c r="T675" s="18" t="n">
        <v>22.055525</v>
      </c>
      <c r="U675" s="11" t="n">
        <v>0</v>
      </c>
    </row>
    <row r="676" customFormat="false" ht="13.2" hidden="true" customHeight="false" outlineLevel="1" collapsed="false">
      <c r="B676" s="9" t="s">
        <v>31</v>
      </c>
      <c r="C676" s="10" t="s">
        <v>783</v>
      </c>
      <c r="D676" s="11" t="n">
        <v>1</v>
      </c>
      <c r="E676" s="11" t="n">
        <v>1</v>
      </c>
      <c r="F676" s="11" t="n">
        <v>1</v>
      </c>
      <c r="G676" s="10" t="s">
        <v>778</v>
      </c>
      <c r="H676" s="10"/>
      <c r="I676" s="12" t="n">
        <v>0</v>
      </c>
      <c r="J676" s="13"/>
      <c r="K676" s="14"/>
      <c r="L676" s="11" t="n">
        <v>0</v>
      </c>
      <c r="M676" s="15"/>
      <c r="N676" s="11" t="n">
        <v>6.005407E-016</v>
      </c>
      <c r="O676" s="16" t="n">
        <v>4.56421375274658</v>
      </c>
      <c r="P676" s="16" t="n">
        <v>0</v>
      </c>
      <c r="Q676" s="11" t="n">
        <v>2</v>
      </c>
      <c r="R676" s="17" t="n">
        <v>1894.00273313563</v>
      </c>
      <c r="S676" s="16" t="n">
        <v>-0.125741304812769</v>
      </c>
      <c r="T676" s="18" t="n">
        <v>22.2158</v>
      </c>
      <c r="U676" s="11" t="n">
        <v>0</v>
      </c>
    </row>
    <row r="677" customFormat="false" ht="13.2" hidden="true" customHeight="false" outlineLevel="1" collapsed="false">
      <c r="B677" s="9" t="s">
        <v>41</v>
      </c>
      <c r="C677" s="10" t="s">
        <v>726</v>
      </c>
      <c r="D677" s="11" t="n">
        <v>1</v>
      </c>
      <c r="E677" s="11" t="n">
        <v>3</v>
      </c>
      <c r="F677" s="11" t="n">
        <v>2</v>
      </c>
      <c r="G677" s="10" t="s">
        <v>718</v>
      </c>
      <c r="H677" s="10"/>
      <c r="I677" s="12" t="n">
        <v>0</v>
      </c>
      <c r="J677" s="13"/>
      <c r="K677" s="14"/>
      <c r="L677" s="11" t="n">
        <v>0.031208</v>
      </c>
      <c r="M677" s="15"/>
      <c r="N677" s="11" t="n">
        <v>0.3364289</v>
      </c>
      <c r="O677" s="16" t="n">
        <v>1.87143182754517</v>
      </c>
      <c r="P677" s="16" t="n">
        <v>0</v>
      </c>
      <c r="Q677" s="11" t="n">
        <v>2</v>
      </c>
      <c r="R677" s="17" t="n">
        <v>1168.67253294031</v>
      </c>
      <c r="S677" s="16" t="n">
        <v>-0.00714459120892756</v>
      </c>
      <c r="T677" s="18" t="n">
        <v>22.9437716666667</v>
      </c>
      <c r="U677" s="11" t="n">
        <v>0</v>
      </c>
    </row>
    <row r="678" customFormat="false" ht="13.2" hidden="true" customHeight="false" outlineLevel="1" collapsed="false">
      <c r="B678" s="9" t="s">
        <v>31</v>
      </c>
      <c r="C678" s="10" t="s">
        <v>727</v>
      </c>
      <c r="D678" s="11" t="n">
        <v>1</v>
      </c>
      <c r="E678" s="11" t="n">
        <v>3</v>
      </c>
      <c r="F678" s="11" t="n">
        <v>2</v>
      </c>
      <c r="G678" s="10" t="s">
        <v>718</v>
      </c>
      <c r="H678" s="10"/>
      <c r="I678" s="12" t="n">
        <v>0</v>
      </c>
      <c r="J678" s="13"/>
      <c r="K678" s="14"/>
      <c r="L678" s="11" t="n">
        <v>0</v>
      </c>
      <c r="M678" s="15"/>
      <c r="N678" s="11" t="n">
        <v>6.725278E-010</v>
      </c>
      <c r="O678" s="16" t="n">
        <v>3.68303203582764</v>
      </c>
      <c r="P678" s="16" t="n">
        <v>0</v>
      </c>
      <c r="Q678" s="11" t="n">
        <v>2</v>
      </c>
      <c r="R678" s="17" t="n">
        <v>1746.84428587</v>
      </c>
      <c r="S678" s="16" t="n">
        <v>-0.203464042360786</v>
      </c>
      <c r="T678" s="18" t="n">
        <v>23.4293816666667</v>
      </c>
      <c r="U678" s="11" t="n">
        <v>0</v>
      </c>
    </row>
    <row r="679" customFormat="false" ht="13.2" hidden="true" customHeight="false" outlineLevel="1" collapsed="false">
      <c r="B679" s="9" t="s">
        <v>31</v>
      </c>
      <c r="C679" s="10" t="s">
        <v>728</v>
      </c>
      <c r="D679" s="11" t="n">
        <v>2</v>
      </c>
      <c r="E679" s="11" t="n">
        <v>3</v>
      </c>
      <c r="F679" s="11" t="n">
        <v>2</v>
      </c>
      <c r="G679" s="10" t="s">
        <v>718</v>
      </c>
      <c r="H679" s="10"/>
      <c r="I679" s="12" t="n">
        <v>0</v>
      </c>
      <c r="J679" s="13"/>
      <c r="K679" s="14"/>
      <c r="L679" s="11" t="n">
        <v>0.001488</v>
      </c>
      <c r="M679" s="15"/>
      <c r="N679" s="11" t="n">
        <v>0.007774966</v>
      </c>
      <c r="O679" s="16" t="n">
        <v>1.8823778629303</v>
      </c>
      <c r="P679" s="16" t="n">
        <v>0</v>
      </c>
      <c r="Q679" s="11" t="n">
        <v>3</v>
      </c>
      <c r="R679" s="17" t="n">
        <v>1910.92526607594</v>
      </c>
      <c r="S679" s="16" t="n">
        <v>0.473480545709408</v>
      </c>
      <c r="T679" s="18" t="n">
        <v>23.7940866666667</v>
      </c>
      <c r="U679" s="11" t="n">
        <v>1</v>
      </c>
    </row>
    <row r="680" customFormat="false" ht="13.2" hidden="true" customHeight="false" outlineLevel="1" collapsed="false">
      <c r="B680" s="9" t="s">
        <v>31</v>
      </c>
      <c r="C680" s="10" t="s">
        <v>730</v>
      </c>
      <c r="D680" s="11" t="n">
        <v>3</v>
      </c>
      <c r="E680" s="11" t="n">
        <v>3</v>
      </c>
      <c r="F680" s="11" t="n">
        <v>2</v>
      </c>
      <c r="G680" s="10" t="s">
        <v>718</v>
      </c>
      <c r="H680" s="10"/>
      <c r="I680" s="12" t="n">
        <v>0</v>
      </c>
      <c r="J680" s="13"/>
      <c r="K680" s="14"/>
      <c r="L680" s="11" t="n">
        <v>0</v>
      </c>
      <c r="M680" s="15"/>
      <c r="N680" s="11" t="n">
        <v>5.358265E-012</v>
      </c>
      <c r="O680" s="16" t="n">
        <v>6.44323873519898</v>
      </c>
      <c r="P680" s="16" t="n">
        <v>0</v>
      </c>
      <c r="Q680" s="11" t="n">
        <v>2</v>
      </c>
      <c r="R680" s="17" t="n">
        <v>2078.0288561825</v>
      </c>
      <c r="S680" s="16" t="n">
        <v>-0.0120823631942167</v>
      </c>
      <c r="T680" s="18" t="n">
        <v>25.4414983333333</v>
      </c>
      <c r="U680" s="11" t="n">
        <v>0</v>
      </c>
    </row>
    <row r="681" customFormat="false" ht="13.2" hidden="true" customHeight="false" outlineLevel="1" collapsed="false">
      <c r="B681" s="9" t="s">
        <v>31</v>
      </c>
      <c r="C681" s="10" t="s">
        <v>732</v>
      </c>
      <c r="D681" s="11" t="n">
        <v>1</v>
      </c>
      <c r="E681" s="11" t="n">
        <v>2</v>
      </c>
      <c r="F681" s="11" t="n">
        <v>2</v>
      </c>
      <c r="G681" s="10" t="s">
        <v>718</v>
      </c>
      <c r="H681" s="10"/>
      <c r="I681" s="12" t="n">
        <v>0</v>
      </c>
      <c r="J681" s="13"/>
      <c r="K681" s="14"/>
      <c r="L681" s="11" t="n">
        <v>0.001672</v>
      </c>
      <c r="M681" s="15"/>
      <c r="N681" s="11" t="n">
        <v>0.03425308</v>
      </c>
      <c r="O681" s="16" t="n">
        <v>2.07709336280823</v>
      </c>
      <c r="P681" s="16" t="n">
        <v>0</v>
      </c>
      <c r="Q681" s="11" t="n">
        <v>3</v>
      </c>
      <c r="R681" s="17" t="n">
        <v>3120.62472896656</v>
      </c>
      <c r="S681" s="16" t="n">
        <v>-0.199422708864737</v>
      </c>
      <c r="T681" s="18" t="n">
        <v>26.3550916666667</v>
      </c>
      <c r="U681" s="11" t="n">
        <v>0</v>
      </c>
    </row>
    <row r="682" customFormat="false" ht="13.2" hidden="true" customHeight="false" outlineLevel="1" collapsed="false">
      <c r="B682" s="9" t="s">
        <v>31</v>
      </c>
      <c r="C682" s="10" t="s">
        <v>733</v>
      </c>
      <c r="D682" s="11" t="n">
        <v>5</v>
      </c>
      <c r="E682" s="11" t="n">
        <v>3</v>
      </c>
      <c r="F682" s="11" t="n">
        <v>2</v>
      </c>
      <c r="G682" s="10" t="s">
        <v>718</v>
      </c>
      <c r="H682" s="10"/>
      <c r="I682" s="12" t="n">
        <v>0</v>
      </c>
      <c r="J682" s="13"/>
      <c r="K682" s="14"/>
      <c r="L682" s="11" t="n">
        <v>0</v>
      </c>
      <c r="M682" s="15"/>
      <c r="N682" s="11" t="n">
        <v>3.973827E-013</v>
      </c>
      <c r="O682" s="16" t="n">
        <v>4.34405374526978</v>
      </c>
      <c r="P682" s="16" t="n">
        <v>0</v>
      </c>
      <c r="Q682" s="11" t="n">
        <v>3</v>
      </c>
      <c r="R682" s="17" t="n">
        <v>1569.93289547047</v>
      </c>
      <c r="S682" s="16" t="n">
        <v>0.352996277945618</v>
      </c>
      <c r="T682" s="18" t="n">
        <v>27.2542816666667</v>
      </c>
      <c r="U682" s="11" t="n">
        <v>0</v>
      </c>
    </row>
    <row r="683" customFormat="false" ht="13.2" hidden="false" customHeight="false" outlineLevel="0" collapsed="false">
      <c r="A683" s="3" t="s">
        <v>784</v>
      </c>
      <c r="B683" s="4" t="s">
        <v>785</v>
      </c>
      <c r="C683" s="5" t="n">
        <v>63.8928731679916</v>
      </c>
      <c r="D683" s="6" t="n">
        <v>22.1</v>
      </c>
      <c r="E683" s="7" t="n">
        <v>1</v>
      </c>
      <c r="F683" s="7" t="n">
        <v>14</v>
      </c>
      <c r="G683" s="7" t="n">
        <v>15</v>
      </c>
      <c r="H683" s="7" t="n">
        <v>24</v>
      </c>
      <c r="I683" s="7" t="n">
        <v>846</v>
      </c>
      <c r="J683" s="8" t="n">
        <v>93.2195714446603</v>
      </c>
      <c r="K683" s="5" t="n">
        <v>10.15478515625</v>
      </c>
    </row>
    <row r="684" customFormat="false" ht="15.75" hidden="true" customHeight="true" outlineLevel="1" collapsed="false">
      <c r="B684" s="2" t="s">
        <v>13</v>
      </c>
      <c r="C684" s="2" t="s">
        <v>14</v>
      </c>
      <c r="D684" s="2" t="s">
        <v>7</v>
      </c>
      <c r="E684" s="2" t="s">
        <v>4</v>
      </c>
      <c r="F684" s="2" t="s">
        <v>15</v>
      </c>
      <c r="G684" s="2" t="s">
        <v>16</v>
      </c>
      <c r="H684" s="2" t="s">
        <v>17</v>
      </c>
      <c r="I684" s="2" t="s">
        <v>18</v>
      </c>
      <c r="J684" s="2" t="s">
        <v>19</v>
      </c>
      <c r="K684" s="2" t="s">
        <v>20</v>
      </c>
      <c r="L684" s="2" t="s">
        <v>21</v>
      </c>
      <c r="M684" s="2" t="s">
        <v>22</v>
      </c>
      <c r="N684" s="2" t="s">
        <v>23</v>
      </c>
      <c r="O684" s="2" t="s">
        <v>24</v>
      </c>
      <c r="P684" s="2" t="s">
        <v>25</v>
      </c>
      <c r="Q684" s="2" t="s">
        <v>26</v>
      </c>
      <c r="R684" s="2" t="s">
        <v>27</v>
      </c>
      <c r="S684" s="2" t="s">
        <v>28</v>
      </c>
      <c r="T684" s="2" t="s">
        <v>29</v>
      </c>
      <c r="U684" s="2" t="s">
        <v>30</v>
      </c>
    </row>
    <row r="685" customFormat="false" ht="13.2" hidden="true" customHeight="false" outlineLevel="1" collapsed="false">
      <c r="B685" s="9" t="s">
        <v>31</v>
      </c>
      <c r="C685" s="10" t="s">
        <v>786</v>
      </c>
      <c r="D685" s="11" t="n">
        <v>1</v>
      </c>
      <c r="E685" s="11" t="n">
        <v>1</v>
      </c>
      <c r="F685" s="11" t="n">
        <v>1</v>
      </c>
      <c r="G685" s="10" t="s">
        <v>784</v>
      </c>
      <c r="H685" s="10" t="s">
        <v>267</v>
      </c>
      <c r="I685" s="12" t="n">
        <v>0</v>
      </c>
      <c r="J685" s="13"/>
      <c r="K685" s="14"/>
      <c r="L685" s="11" t="n">
        <v>0.000344</v>
      </c>
      <c r="M685" s="15"/>
      <c r="N685" s="11" t="n">
        <v>0.005794616</v>
      </c>
      <c r="O685" s="16" t="n">
        <v>2.47589516639709</v>
      </c>
      <c r="P685" s="16" t="n">
        <v>0</v>
      </c>
      <c r="Q685" s="11" t="n">
        <v>2</v>
      </c>
      <c r="R685" s="17" t="n">
        <v>1265.69279661219</v>
      </c>
      <c r="S685" s="16" t="n">
        <v>0.403195932531907</v>
      </c>
      <c r="T685" s="18" t="n">
        <v>24.6921116666667</v>
      </c>
      <c r="U685" s="11" t="n">
        <v>0</v>
      </c>
    </row>
    <row r="686" customFormat="false" ht="13.2" hidden="true" customHeight="false" outlineLevel="1" collapsed="false">
      <c r="B686" s="9" t="s">
        <v>31</v>
      </c>
      <c r="C686" s="10" t="s">
        <v>787</v>
      </c>
      <c r="D686" s="11" t="n">
        <v>1</v>
      </c>
      <c r="E686" s="11" t="n">
        <v>1</v>
      </c>
      <c r="F686" s="11" t="n">
        <v>1</v>
      </c>
      <c r="G686" s="10" t="s">
        <v>784</v>
      </c>
      <c r="H686" s="10" t="s">
        <v>62</v>
      </c>
      <c r="I686" s="12" t="n">
        <v>0</v>
      </c>
      <c r="J686" s="13"/>
      <c r="K686" s="14"/>
      <c r="L686" s="11" t="n">
        <v>0.000344</v>
      </c>
      <c r="M686" s="15"/>
      <c r="N686" s="11" t="n">
        <v>0.005556298</v>
      </c>
      <c r="O686" s="16" t="n">
        <v>2.50845527648926</v>
      </c>
      <c r="P686" s="16" t="n">
        <v>0</v>
      </c>
      <c r="Q686" s="11" t="n">
        <v>2</v>
      </c>
      <c r="R686" s="17" t="n">
        <v>1291.65629758875</v>
      </c>
      <c r="S686" s="16" t="n">
        <v>-1.02790599362765</v>
      </c>
      <c r="T686" s="18" t="n">
        <v>18.39559</v>
      </c>
      <c r="U686" s="11" t="n">
        <v>0</v>
      </c>
    </row>
    <row r="687" customFormat="false" ht="13.2" hidden="true" customHeight="false" outlineLevel="1" collapsed="false">
      <c r="B687" s="9" t="s">
        <v>31</v>
      </c>
      <c r="C687" s="10" t="s">
        <v>788</v>
      </c>
      <c r="D687" s="11" t="n">
        <v>2</v>
      </c>
      <c r="E687" s="11" t="n">
        <v>1</v>
      </c>
      <c r="F687" s="11" t="n">
        <v>1</v>
      </c>
      <c r="G687" s="10" t="s">
        <v>784</v>
      </c>
      <c r="H687" s="10" t="s">
        <v>62</v>
      </c>
      <c r="I687" s="12" t="n">
        <v>0</v>
      </c>
      <c r="J687" s="13"/>
      <c r="K687" s="14"/>
      <c r="L687" s="11" t="n">
        <v>0</v>
      </c>
      <c r="M687" s="15"/>
      <c r="N687" s="11" t="n">
        <v>2.332571E-009</v>
      </c>
      <c r="O687" s="16" t="n">
        <v>2.8411967754364</v>
      </c>
      <c r="P687" s="16" t="n">
        <v>0</v>
      </c>
      <c r="Q687" s="11" t="n">
        <v>2</v>
      </c>
      <c r="R687" s="17" t="n">
        <v>1401.67888059656</v>
      </c>
      <c r="S687" s="16" t="n">
        <v>-0.195974585395581</v>
      </c>
      <c r="T687" s="18" t="n">
        <v>19.298355</v>
      </c>
      <c r="U687" s="11" t="n">
        <v>0</v>
      </c>
    </row>
    <row r="688" customFormat="false" ht="13.2" hidden="true" customHeight="false" outlineLevel="1" collapsed="false">
      <c r="B688" s="9" t="s">
        <v>41</v>
      </c>
      <c r="C688" s="10" t="s">
        <v>789</v>
      </c>
      <c r="D688" s="11" t="n">
        <v>1</v>
      </c>
      <c r="E688" s="11" t="n">
        <v>2</v>
      </c>
      <c r="F688" s="11" t="n">
        <v>2</v>
      </c>
      <c r="G688" s="10" t="s">
        <v>790</v>
      </c>
      <c r="H688" s="10"/>
      <c r="I688" s="12" t="n">
        <v>0</v>
      </c>
      <c r="J688" s="13"/>
      <c r="K688" s="14"/>
      <c r="L688" s="11" t="n">
        <v>0.012346</v>
      </c>
      <c r="M688" s="15"/>
      <c r="N688" s="11" t="n">
        <v>0.2291537</v>
      </c>
      <c r="O688" s="16" t="n">
        <v>2.51333427429199</v>
      </c>
      <c r="P688" s="16" t="n">
        <v>0</v>
      </c>
      <c r="Q688" s="11" t="n">
        <v>3</v>
      </c>
      <c r="R688" s="17" t="n">
        <v>1230.58591060719</v>
      </c>
      <c r="S688" s="16" t="n">
        <v>-0.252467389469645</v>
      </c>
      <c r="T688" s="18" t="n">
        <v>10.7530033333333</v>
      </c>
      <c r="U688" s="11" t="n">
        <v>1</v>
      </c>
    </row>
    <row r="689" customFormat="false" ht="13.2" hidden="true" customHeight="false" outlineLevel="1" collapsed="false">
      <c r="B689" s="9" t="s">
        <v>31</v>
      </c>
      <c r="C689" s="10" t="s">
        <v>791</v>
      </c>
      <c r="D689" s="11" t="n">
        <v>2</v>
      </c>
      <c r="E689" s="11" t="n">
        <v>1</v>
      </c>
      <c r="F689" s="11" t="n">
        <v>1</v>
      </c>
      <c r="G689" s="10" t="s">
        <v>784</v>
      </c>
      <c r="H689" s="10"/>
      <c r="I689" s="12" t="n">
        <v>0</v>
      </c>
      <c r="J689" s="13"/>
      <c r="K689" s="14"/>
      <c r="L689" s="11" t="n">
        <v>0</v>
      </c>
      <c r="M689" s="15"/>
      <c r="N689" s="11" t="n">
        <v>6.903682E-007</v>
      </c>
      <c r="O689" s="16" t="n">
        <v>3.44225788116455</v>
      </c>
      <c r="P689" s="16" t="n">
        <v>0</v>
      </c>
      <c r="Q689" s="11" t="n">
        <v>3</v>
      </c>
      <c r="R689" s="17" t="n">
        <v>1237.71182613453</v>
      </c>
      <c r="S689" s="16" t="n">
        <v>-0.513169103873956</v>
      </c>
      <c r="T689" s="18" t="n">
        <v>16.6943316666667</v>
      </c>
      <c r="U689" s="11" t="n">
        <v>1</v>
      </c>
    </row>
    <row r="690" customFormat="false" ht="13.2" hidden="true" customHeight="false" outlineLevel="1" collapsed="false">
      <c r="B690" s="9" t="s">
        <v>31</v>
      </c>
      <c r="C690" s="10" t="s">
        <v>792</v>
      </c>
      <c r="D690" s="11" t="n">
        <v>1</v>
      </c>
      <c r="E690" s="11" t="n">
        <v>1</v>
      </c>
      <c r="F690" s="11" t="n">
        <v>1</v>
      </c>
      <c r="G690" s="10" t="s">
        <v>784</v>
      </c>
      <c r="H690" s="10"/>
      <c r="I690" s="12" t="n">
        <v>0</v>
      </c>
      <c r="J690" s="13"/>
      <c r="K690" s="14"/>
      <c r="L690" s="11" t="n">
        <v>0.000947</v>
      </c>
      <c r="M690" s="15"/>
      <c r="N690" s="11" t="n">
        <v>0.00686666</v>
      </c>
      <c r="O690" s="16" t="n">
        <v>3.22509694099426</v>
      </c>
      <c r="P690" s="16" t="n">
        <v>0</v>
      </c>
      <c r="Q690" s="11" t="n">
        <v>2</v>
      </c>
      <c r="R690" s="17" t="n">
        <v>1299.61650266688</v>
      </c>
      <c r="S690" s="16" t="n">
        <v>-0.845344086322971</v>
      </c>
      <c r="T690" s="18" t="n">
        <v>17.4236716666667</v>
      </c>
      <c r="U690" s="11" t="n">
        <v>0</v>
      </c>
    </row>
    <row r="691" customFormat="false" ht="13.2" hidden="true" customHeight="false" outlineLevel="1" collapsed="false">
      <c r="B691" s="9" t="s">
        <v>41</v>
      </c>
      <c r="C691" s="10" t="s">
        <v>793</v>
      </c>
      <c r="D691" s="11" t="n">
        <v>1</v>
      </c>
      <c r="E691" s="11" t="n">
        <v>1</v>
      </c>
      <c r="F691" s="11" t="n">
        <v>1</v>
      </c>
      <c r="G691" s="10" t="s">
        <v>784</v>
      </c>
      <c r="H691" s="10"/>
      <c r="I691" s="12" t="n">
        <v>0</v>
      </c>
      <c r="J691" s="13"/>
      <c r="K691" s="14"/>
      <c r="L691" s="11" t="n">
        <v>0.032944</v>
      </c>
      <c r="M691" s="15"/>
      <c r="N691" s="11" t="n">
        <v>0.3364289</v>
      </c>
      <c r="O691" s="16" t="n">
        <v>2.54236912727356</v>
      </c>
      <c r="P691" s="16" t="n">
        <v>0</v>
      </c>
      <c r="Q691" s="11" t="n">
        <v>2</v>
      </c>
      <c r="R691" s="17" t="n">
        <v>1245.63249387781</v>
      </c>
      <c r="S691" s="16" t="n">
        <v>-0.832839696011257</v>
      </c>
      <c r="T691" s="18" t="n">
        <v>17.84843</v>
      </c>
      <c r="U691" s="11" t="n">
        <v>0</v>
      </c>
    </row>
    <row r="692" customFormat="false" ht="13.2" hidden="true" customHeight="false" outlineLevel="1" collapsed="false">
      <c r="B692" s="9" t="s">
        <v>41</v>
      </c>
      <c r="C692" s="10" t="s">
        <v>794</v>
      </c>
      <c r="D692" s="11" t="n">
        <v>2</v>
      </c>
      <c r="E692" s="11" t="n">
        <v>1</v>
      </c>
      <c r="F692" s="11" t="n">
        <v>1</v>
      </c>
      <c r="G692" s="10" t="s">
        <v>784</v>
      </c>
      <c r="H692" s="10"/>
      <c r="I692" s="12" t="n">
        <v>0</v>
      </c>
      <c r="J692" s="13"/>
      <c r="K692" s="14"/>
      <c r="L692" s="11" t="n">
        <v>0.024654</v>
      </c>
      <c r="M692" s="15"/>
      <c r="N692" s="11" t="n">
        <v>0.3364289</v>
      </c>
      <c r="O692" s="16" t="n">
        <v>2.36047077178955</v>
      </c>
      <c r="P692" s="16" t="n">
        <v>0</v>
      </c>
      <c r="Q692" s="11" t="n">
        <v>2</v>
      </c>
      <c r="R692" s="17" t="n">
        <v>850.441759014531</v>
      </c>
      <c r="S692" s="16" t="n">
        <v>-0.0144342262336482</v>
      </c>
      <c r="T692" s="18" t="n">
        <v>17.899675</v>
      </c>
      <c r="U692" s="11" t="n">
        <v>0</v>
      </c>
    </row>
    <row r="693" customFormat="false" ht="13.2" hidden="true" customHeight="false" outlineLevel="1" collapsed="false">
      <c r="B693" s="9" t="s">
        <v>31</v>
      </c>
      <c r="C693" s="10" t="s">
        <v>795</v>
      </c>
      <c r="D693" s="11" t="n">
        <v>1</v>
      </c>
      <c r="E693" s="11" t="n">
        <v>1</v>
      </c>
      <c r="F693" s="11" t="n">
        <v>1</v>
      </c>
      <c r="G693" s="10" t="s">
        <v>784</v>
      </c>
      <c r="H693" s="10"/>
      <c r="I693" s="12" t="n">
        <v>0</v>
      </c>
      <c r="J693" s="13"/>
      <c r="K693" s="14"/>
      <c r="L693" s="11" t="n">
        <v>0.001672</v>
      </c>
      <c r="M693" s="15"/>
      <c r="N693" s="11" t="n">
        <v>0.01039327</v>
      </c>
      <c r="O693" s="16" t="n">
        <v>2.60904884338379</v>
      </c>
      <c r="P693" s="16" t="n">
        <v>0</v>
      </c>
      <c r="Q693" s="11" t="n">
        <v>2</v>
      </c>
      <c r="R693" s="17" t="n">
        <v>1018.54167356531</v>
      </c>
      <c r="S693" s="16" t="n">
        <v>0.110231437192286</v>
      </c>
      <c r="T693" s="18" t="n">
        <v>18.6975533333333</v>
      </c>
      <c r="U693" s="11" t="n">
        <v>0</v>
      </c>
    </row>
    <row r="694" customFormat="false" ht="13.2" hidden="true" customHeight="false" outlineLevel="1" collapsed="false">
      <c r="B694" s="9" t="s">
        <v>31</v>
      </c>
      <c r="C694" s="10" t="s">
        <v>796</v>
      </c>
      <c r="D694" s="11" t="n">
        <v>1</v>
      </c>
      <c r="E694" s="11" t="n">
        <v>1</v>
      </c>
      <c r="F694" s="11" t="n">
        <v>1</v>
      </c>
      <c r="G694" s="10" t="s">
        <v>784</v>
      </c>
      <c r="H694" s="10"/>
      <c r="I694" s="12" t="n">
        <v>0</v>
      </c>
      <c r="J694" s="13"/>
      <c r="K694" s="14"/>
      <c r="L694" s="11" t="n">
        <v>0</v>
      </c>
      <c r="M694" s="15"/>
      <c r="N694" s="11" t="n">
        <v>3.142406E-016</v>
      </c>
      <c r="O694" s="16" t="n">
        <v>4.48718547821045</v>
      </c>
      <c r="P694" s="16" t="n">
        <v>0</v>
      </c>
      <c r="Q694" s="11" t="n">
        <v>3</v>
      </c>
      <c r="R694" s="17" t="n">
        <v>2750.39792232594</v>
      </c>
      <c r="S694" s="16" t="n">
        <v>-0.646802430841281</v>
      </c>
      <c r="T694" s="18" t="n">
        <v>19.5569133333333</v>
      </c>
      <c r="U694" s="11" t="n">
        <v>1</v>
      </c>
    </row>
    <row r="695" customFormat="false" ht="13.2" hidden="true" customHeight="false" outlineLevel="1" collapsed="false">
      <c r="B695" s="9" t="s">
        <v>31</v>
      </c>
      <c r="C695" s="10" t="s">
        <v>797</v>
      </c>
      <c r="D695" s="11" t="n">
        <v>2</v>
      </c>
      <c r="E695" s="11" t="n">
        <v>1</v>
      </c>
      <c r="F695" s="11" t="n">
        <v>1</v>
      </c>
      <c r="G695" s="10" t="s">
        <v>784</v>
      </c>
      <c r="H695" s="10"/>
      <c r="I695" s="12" t="n">
        <v>0</v>
      </c>
      <c r="J695" s="13"/>
      <c r="K695" s="14"/>
      <c r="L695" s="11" t="n">
        <v>0.000947</v>
      </c>
      <c r="M695" s="15"/>
      <c r="N695" s="11" t="n">
        <v>0.00686666</v>
      </c>
      <c r="O695" s="16" t="n">
        <v>0.602389693260193</v>
      </c>
      <c r="P695" s="16" t="n">
        <v>0</v>
      </c>
      <c r="Q695" s="11" t="n">
        <v>2</v>
      </c>
      <c r="R695" s="17" t="n">
        <v>1304.73246946375</v>
      </c>
      <c r="S695" s="16" t="n">
        <v>0.205539263109073</v>
      </c>
      <c r="T695" s="18" t="n">
        <v>21.0086283333333</v>
      </c>
      <c r="U695" s="11" t="n">
        <v>0</v>
      </c>
    </row>
    <row r="696" customFormat="false" ht="13.2" hidden="true" customHeight="false" outlineLevel="1" collapsed="false">
      <c r="B696" s="9" t="s">
        <v>31</v>
      </c>
      <c r="C696" s="10" t="s">
        <v>798</v>
      </c>
      <c r="D696" s="11" t="n">
        <v>1</v>
      </c>
      <c r="E696" s="11" t="n">
        <v>1</v>
      </c>
      <c r="F696" s="11" t="n">
        <v>1</v>
      </c>
      <c r="G696" s="10" t="s">
        <v>784</v>
      </c>
      <c r="H696" s="10"/>
      <c r="I696" s="12" t="n">
        <v>0</v>
      </c>
      <c r="J696" s="13"/>
      <c r="K696" s="14"/>
      <c r="L696" s="11" t="n">
        <v>0.001949</v>
      </c>
      <c r="M696" s="15"/>
      <c r="N696" s="11" t="n">
        <v>0.04063947</v>
      </c>
      <c r="O696" s="16" t="n">
        <v>1.6220440864563</v>
      </c>
      <c r="P696" s="16" t="n">
        <v>0</v>
      </c>
      <c r="Q696" s="11" t="n">
        <v>2</v>
      </c>
      <c r="R696" s="17" t="n">
        <v>1279.72551145594</v>
      </c>
      <c r="S696" s="16" t="n">
        <v>-0.140525495996879</v>
      </c>
      <c r="T696" s="18" t="n">
        <v>24.4345166666667</v>
      </c>
      <c r="U696" s="11" t="n">
        <v>0</v>
      </c>
    </row>
    <row r="697" customFormat="false" ht="13.2" hidden="true" customHeight="false" outlineLevel="1" collapsed="false">
      <c r="B697" s="9" t="s">
        <v>31</v>
      </c>
      <c r="C697" s="10" t="s">
        <v>799</v>
      </c>
      <c r="D697" s="11" t="n">
        <v>1</v>
      </c>
      <c r="E697" s="11" t="n">
        <v>1</v>
      </c>
      <c r="F697" s="11" t="n">
        <v>1</v>
      </c>
      <c r="G697" s="10" t="s">
        <v>784</v>
      </c>
      <c r="H697" s="10"/>
      <c r="I697" s="12" t="n">
        <v>0</v>
      </c>
      <c r="J697" s="13"/>
      <c r="K697" s="14"/>
      <c r="L697" s="11" t="n">
        <v>0</v>
      </c>
      <c r="M697" s="15"/>
      <c r="N697" s="11" t="n">
        <v>7.980127E-009</v>
      </c>
      <c r="O697" s="16" t="n">
        <v>4.81975746154785</v>
      </c>
      <c r="P697" s="16" t="n">
        <v>0</v>
      </c>
      <c r="Q697" s="11" t="n">
        <v>2</v>
      </c>
      <c r="R697" s="17" t="n">
        <v>1590.81291379969</v>
      </c>
      <c r="S697" s="16" t="n">
        <v>0.397601554627371</v>
      </c>
      <c r="T697" s="18" t="n">
        <v>24.7872133333333</v>
      </c>
      <c r="U697" s="11" t="n">
        <v>0</v>
      </c>
    </row>
    <row r="698" customFormat="false" ht="13.2" hidden="true" customHeight="false" outlineLevel="1" collapsed="false">
      <c r="B698" s="9" t="s">
        <v>31</v>
      </c>
      <c r="C698" s="10" t="s">
        <v>800</v>
      </c>
      <c r="D698" s="11" t="n">
        <v>1</v>
      </c>
      <c r="E698" s="11" t="n">
        <v>1</v>
      </c>
      <c r="F698" s="11" t="n">
        <v>1</v>
      </c>
      <c r="G698" s="10" t="s">
        <v>784</v>
      </c>
      <c r="H698" s="10"/>
      <c r="I698" s="12" t="n">
        <v>0</v>
      </c>
      <c r="J698" s="13"/>
      <c r="K698" s="14"/>
      <c r="L698" s="11" t="n">
        <v>0</v>
      </c>
      <c r="M698" s="15"/>
      <c r="N698" s="11" t="n">
        <v>0.0010642</v>
      </c>
      <c r="O698" s="16" t="n">
        <v>1.67403483390808</v>
      </c>
      <c r="P698" s="16" t="n">
        <v>0</v>
      </c>
      <c r="Q698" s="11" t="n">
        <v>2</v>
      </c>
      <c r="R698" s="17" t="n">
        <v>1249.69731321375</v>
      </c>
      <c r="S698" s="16" t="n">
        <v>-0.0464722532858946</v>
      </c>
      <c r="T698" s="18" t="n">
        <v>25.576325</v>
      </c>
      <c r="U698" s="11" t="n">
        <v>0</v>
      </c>
    </row>
    <row r="699" customFormat="false" ht="13.2" hidden="true" customHeight="false" outlineLevel="1" collapsed="false">
      <c r="B699" s="9" t="s">
        <v>31</v>
      </c>
      <c r="C699" s="10" t="s">
        <v>801</v>
      </c>
      <c r="D699" s="11" t="n">
        <v>2</v>
      </c>
      <c r="E699" s="11" t="n">
        <v>1</v>
      </c>
      <c r="F699" s="11" t="n">
        <v>1</v>
      </c>
      <c r="G699" s="10" t="s">
        <v>784</v>
      </c>
      <c r="H699" s="10"/>
      <c r="I699" s="12" t="n">
        <v>0</v>
      </c>
      <c r="J699" s="13"/>
      <c r="K699" s="14"/>
      <c r="L699" s="11" t="n">
        <v>0</v>
      </c>
      <c r="M699" s="15"/>
      <c r="N699" s="11" t="n">
        <v>7.24584E-013</v>
      </c>
      <c r="O699" s="16" t="n">
        <v>3.9455943107605</v>
      </c>
      <c r="P699" s="16" t="n">
        <v>0</v>
      </c>
      <c r="Q699" s="11" t="n">
        <v>2</v>
      </c>
      <c r="R699" s="17" t="n">
        <v>1834.99443235438</v>
      </c>
      <c r="S699" s="16" t="n">
        <v>-0.326396426311034</v>
      </c>
      <c r="T699" s="18" t="n">
        <v>26.6000133333333</v>
      </c>
      <c r="U699" s="11" t="n">
        <v>1</v>
      </c>
    </row>
    <row r="700" customFormat="false" ht="13.2" hidden="true" customHeight="false" outlineLevel="1" collapsed="false">
      <c r="B700" s="9" t="s">
        <v>31</v>
      </c>
      <c r="C700" s="10" t="s">
        <v>802</v>
      </c>
      <c r="D700" s="11" t="n">
        <v>4</v>
      </c>
      <c r="E700" s="11" t="n">
        <v>1</v>
      </c>
      <c r="F700" s="11" t="n">
        <v>1</v>
      </c>
      <c r="G700" s="10" t="s">
        <v>784</v>
      </c>
      <c r="H700" s="10"/>
      <c r="I700" s="12" t="n">
        <v>0</v>
      </c>
      <c r="J700" s="13"/>
      <c r="K700" s="14"/>
      <c r="L700" s="11" t="n">
        <v>0</v>
      </c>
      <c r="M700" s="15"/>
      <c r="N700" s="11" t="n">
        <v>4.278063E-014</v>
      </c>
      <c r="O700" s="16" t="n">
        <v>5.60146713256836</v>
      </c>
      <c r="P700" s="16" t="n">
        <v>0</v>
      </c>
      <c r="Q700" s="11" t="n">
        <v>3</v>
      </c>
      <c r="R700" s="17" t="n">
        <v>1706.89999752125</v>
      </c>
      <c r="S700" s="16" t="n">
        <v>-0.0373593942170941</v>
      </c>
      <c r="T700" s="18" t="n">
        <v>27.929065</v>
      </c>
      <c r="U700" s="11" t="n">
        <v>0</v>
      </c>
    </row>
    <row r="701" customFormat="false" ht="13.2" hidden="false" customHeight="false" outlineLevel="0" collapsed="false">
      <c r="A701" s="3" t="s">
        <v>803</v>
      </c>
      <c r="B701" s="4" t="s">
        <v>804</v>
      </c>
      <c r="C701" s="5" t="n">
        <v>59.9853892326355</v>
      </c>
      <c r="D701" s="6" t="n">
        <v>28</v>
      </c>
      <c r="E701" s="7" t="n">
        <v>1</v>
      </c>
      <c r="F701" s="7" t="n">
        <v>14</v>
      </c>
      <c r="G701" s="7" t="n">
        <v>17</v>
      </c>
      <c r="H701" s="7" t="n">
        <v>21</v>
      </c>
      <c r="I701" s="7" t="n">
        <v>725</v>
      </c>
      <c r="J701" s="8" t="n">
        <v>80.5913004446602</v>
      </c>
      <c r="K701" s="5" t="n">
        <v>6.21435546875</v>
      </c>
    </row>
    <row r="702" customFormat="false" ht="15.75" hidden="true" customHeight="true" outlineLevel="1" collapsed="false">
      <c r="B702" s="2" t="s">
        <v>13</v>
      </c>
      <c r="C702" s="2" t="s">
        <v>14</v>
      </c>
      <c r="D702" s="2" t="s">
        <v>7</v>
      </c>
      <c r="E702" s="2" t="s">
        <v>4</v>
      </c>
      <c r="F702" s="2" t="s">
        <v>15</v>
      </c>
      <c r="G702" s="2" t="s">
        <v>16</v>
      </c>
      <c r="H702" s="2" t="s">
        <v>17</v>
      </c>
      <c r="I702" s="2" t="s">
        <v>18</v>
      </c>
      <c r="J702" s="2" t="s">
        <v>19</v>
      </c>
      <c r="K702" s="2" t="s">
        <v>20</v>
      </c>
      <c r="L702" s="2" t="s">
        <v>21</v>
      </c>
      <c r="M702" s="2" t="s">
        <v>22</v>
      </c>
      <c r="N702" s="2" t="s">
        <v>23</v>
      </c>
      <c r="O702" s="2" t="s">
        <v>24</v>
      </c>
      <c r="P702" s="2" t="s">
        <v>25</v>
      </c>
      <c r="Q702" s="2" t="s">
        <v>26</v>
      </c>
      <c r="R702" s="2" t="s">
        <v>27</v>
      </c>
      <c r="S702" s="2" t="s">
        <v>28</v>
      </c>
      <c r="T702" s="2" t="s">
        <v>29</v>
      </c>
      <c r="U702" s="2" t="s">
        <v>30</v>
      </c>
    </row>
    <row r="703" customFormat="false" ht="13.2" hidden="true" customHeight="false" outlineLevel="1" collapsed="false">
      <c r="B703" s="9" t="s">
        <v>31</v>
      </c>
      <c r="C703" s="10" t="s">
        <v>805</v>
      </c>
      <c r="D703" s="11" t="n">
        <v>1</v>
      </c>
      <c r="E703" s="11" t="n">
        <v>1</v>
      </c>
      <c r="F703" s="11" t="n">
        <v>1</v>
      </c>
      <c r="G703" s="10" t="s">
        <v>803</v>
      </c>
      <c r="H703" s="10" t="s">
        <v>183</v>
      </c>
      <c r="I703" s="12" t="n">
        <v>0</v>
      </c>
      <c r="J703" s="13"/>
      <c r="K703" s="14"/>
      <c r="L703" s="11" t="n">
        <v>0</v>
      </c>
      <c r="M703" s="15"/>
      <c r="N703" s="11" t="n">
        <v>7.341765E-005</v>
      </c>
      <c r="O703" s="16" t="n">
        <v>3.01742649078369</v>
      </c>
      <c r="P703" s="16" t="n">
        <v>0</v>
      </c>
      <c r="Q703" s="11" t="n">
        <v>2</v>
      </c>
      <c r="R703" s="17" t="n">
        <v>1210.561082745</v>
      </c>
      <c r="S703" s="16" t="n">
        <v>-0.795949096348639</v>
      </c>
      <c r="T703" s="18" t="n">
        <v>17.3979816666667</v>
      </c>
      <c r="U703" s="11" t="n">
        <v>0</v>
      </c>
    </row>
    <row r="704" customFormat="false" ht="13.2" hidden="true" customHeight="false" outlineLevel="1" collapsed="false">
      <c r="B704" s="9" t="s">
        <v>31</v>
      </c>
      <c r="C704" s="10" t="s">
        <v>806</v>
      </c>
      <c r="D704" s="11" t="n">
        <v>1</v>
      </c>
      <c r="E704" s="11" t="n">
        <v>1</v>
      </c>
      <c r="F704" s="11" t="n">
        <v>1</v>
      </c>
      <c r="G704" s="10" t="s">
        <v>803</v>
      </c>
      <c r="H704" s="10" t="s">
        <v>243</v>
      </c>
      <c r="I704" s="12" t="n">
        <v>0</v>
      </c>
      <c r="J704" s="13"/>
      <c r="K704" s="14"/>
      <c r="L704" s="11" t="n">
        <v>0</v>
      </c>
      <c r="M704" s="15"/>
      <c r="N704" s="11" t="n">
        <v>8.191511E-008</v>
      </c>
      <c r="O704" s="16" t="n">
        <v>3.87090539932251</v>
      </c>
      <c r="P704" s="16" t="n">
        <v>0</v>
      </c>
      <c r="Q704" s="11" t="n">
        <v>3</v>
      </c>
      <c r="R704" s="17" t="n">
        <v>1896.87869625172</v>
      </c>
      <c r="S704" s="16" t="n">
        <v>-0.543017475634574</v>
      </c>
      <c r="T704" s="18" t="n">
        <v>22.8752983333333</v>
      </c>
      <c r="U704" s="11" t="n">
        <v>0</v>
      </c>
    </row>
    <row r="705" customFormat="false" ht="13.2" hidden="true" customHeight="false" outlineLevel="1" collapsed="false">
      <c r="B705" s="9" t="s">
        <v>31</v>
      </c>
      <c r="C705" s="10" t="s">
        <v>807</v>
      </c>
      <c r="D705" s="11" t="n">
        <v>1</v>
      </c>
      <c r="E705" s="11" t="n">
        <v>1</v>
      </c>
      <c r="F705" s="11" t="n">
        <v>1</v>
      </c>
      <c r="G705" s="10" t="s">
        <v>803</v>
      </c>
      <c r="H705" s="10" t="s">
        <v>808</v>
      </c>
      <c r="I705" s="12" t="n">
        <v>0</v>
      </c>
      <c r="J705" s="13"/>
      <c r="K705" s="14"/>
      <c r="L705" s="11" t="n">
        <v>0</v>
      </c>
      <c r="M705" s="15"/>
      <c r="N705" s="11" t="n">
        <v>6.256522E-011</v>
      </c>
      <c r="O705" s="16" t="n">
        <v>4.57348823547363</v>
      </c>
      <c r="P705" s="16" t="n">
        <v>0</v>
      </c>
      <c r="Q705" s="11" t="n">
        <v>3</v>
      </c>
      <c r="R705" s="17" t="n">
        <v>2738.374118615</v>
      </c>
      <c r="S705" s="16" t="n">
        <v>0.0172821528864613</v>
      </c>
      <c r="T705" s="18" t="n">
        <v>25.415365</v>
      </c>
      <c r="U705" s="11" t="n">
        <v>1</v>
      </c>
    </row>
    <row r="706" customFormat="false" ht="13.2" hidden="true" customHeight="false" outlineLevel="1" collapsed="false">
      <c r="B706" s="9" t="s">
        <v>31</v>
      </c>
      <c r="C706" s="10" t="s">
        <v>809</v>
      </c>
      <c r="D706" s="11" t="n">
        <v>2</v>
      </c>
      <c r="E706" s="11" t="n">
        <v>1</v>
      </c>
      <c r="F706" s="11" t="n">
        <v>1</v>
      </c>
      <c r="G706" s="10" t="s">
        <v>803</v>
      </c>
      <c r="H706" s="10" t="s">
        <v>265</v>
      </c>
      <c r="I706" s="12" t="n">
        <v>0</v>
      </c>
      <c r="J706" s="13"/>
      <c r="K706" s="14"/>
      <c r="L706" s="11" t="n">
        <v>0</v>
      </c>
      <c r="M706" s="15"/>
      <c r="N706" s="11" t="n">
        <v>3.208197E-008</v>
      </c>
      <c r="O706" s="16" t="n">
        <v>3.94636750221252</v>
      </c>
      <c r="P706" s="16" t="n">
        <v>0</v>
      </c>
      <c r="Q706" s="11" t="n">
        <v>2</v>
      </c>
      <c r="R706" s="17" t="n">
        <v>2534.22319212</v>
      </c>
      <c r="S706" s="16" t="n">
        <v>-0.0332133335008014</v>
      </c>
      <c r="T706" s="18" t="n">
        <v>25.46163</v>
      </c>
      <c r="U706" s="11" t="n">
        <v>0</v>
      </c>
    </row>
    <row r="707" customFormat="false" ht="13.2" hidden="true" customHeight="false" outlineLevel="1" collapsed="false">
      <c r="B707" s="9" t="s">
        <v>31</v>
      </c>
      <c r="C707" s="10" t="s">
        <v>810</v>
      </c>
      <c r="D707" s="11" t="n">
        <v>1</v>
      </c>
      <c r="E707" s="11" t="n">
        <v>1</v>
      </c>
      <c r="F707" s="11" t="n">
        <v>1</v>
      </c>
      <c r="G707" s="10" t="s">
        <v>803</v>
      </c>
      <c r="H707" s="10" t="s">
        <v>381</v>
      </c>
      <c r="I707" s="12" t="n">
        <v>0</v>
      </c>
      <c r="J707" s="13"/>
      <c r="K707" s="14"/>
      <c r="L707" s="11" t="n">
        <v>0</v>
      </c>
      <c r="M707" s="15"/>
      <c r="N707" s="11" t="n">
        <v>6.846757E-005</v>
      </c>
      <c r="O707" s="16" t="n">
        <v>3.2819242477417</v>
      </c>
      <c r="P707" s="16" t="n">
        <v>0</v>
      </c>
      <c r="Q707" s="11" t="n">
        <v>3</v>
      </c>
      <c r="R707" s="17" t="n">
        <v>1453.69397335133</v>
      </c>
      <c r="S707" s="16" t="n">
        <v>-0.841262806527336</v>
      </c>
      <c r="T707" s="18" t="n">
        <v>16.93226</v>
      </c>
      <c r="U707" s="11" t="n">
        <v>1</v>
      </c>
    </row>
    <row r="708" customFormat="false" ht="13.2" hidden="true" customHeight="false" outlineLevel="1" collapsed="false">
      <c r="B708" s="9" t="s">
        <v>31</v>
      </c>
      <c r="C708" s="10" t="s">
        <v>811</v>
      </c>
      <c r="D708" s="11" t="n">
        <v>1</v>
      </c>
      <c r="E708" s="11" t="n">
        <v>1</v>
      </c>
      <c r="F708" s="11" t="n">
        <v>1</v>
      </c>
      <c r="G708" s="10" t="s">
        <v>803</v>
      </c>
      <c r="H708" s="10" t="s">
        <v>381</v>
      </c>
      <c r="I708" s="12" t="n">
        <v>0</v>
      </c>
      <c r="J708" s="13"/>
      <c r="K708" s="14"/>
      <c r="L708" s="11" t="n">
        <v>0</v>
      </c>
      <c r="M708" s="15"/>
      <c r="N708" s="11" t="n">
        <v>1.437254E-007</v>
      </c>
      <c r="O708" s="16" t="n">
        <v>2.80079650878906</v>
      </c>
      <c r="P708" s="16" t="n">
        <v>0</v>
      </c>
      <c r="Q708" s="11" t="n">
        <v>3</v>
      </c>
      <c r="R708" s="17" t="n">
        <v>1694.81576900563</v>
      </c>
      <c r="S708" s="16" t="n">
        <v>-0.570731281368796</v>
      </c>
      <c r="T708" s="18" t="n">
        <v>20.9578433333333</v>
      </c>
      <c r="U708" s="11" t="n">
        <v>1</v>
      </c>
    </row>
    <row r="709" customFormat="false" ht="13.2" hidden="true" customHeight="false" outlineLevel="1" collapsed="false">
      <c r="B709" s="9" t="s">
        <v>31</v>
      </c>
      <c r="C709" s="10" t="s">
        <v>812</v>
      </c>
      <c r="D709" s="11" t="n">
        <v>2</v>
      </c>
      <c r="E709" s="11" t="n">
        <v>1</v>
      </c>
      <c r="F709" s="11" t="n">
        <v>1</v>
      </c>
      <c r="G709" s="10" t="s">
        <v>803</v>
      </c>
      <c r="H709" s="10" t="s">
        <v>162</v>
      </c>
      <c r="I709" s="12" t="n">
        <v>0</v>
      </c>
      <c r="J709" s="13"/>
      <c r="K709" s="14"/>
      <c r="L709" s="11" t="n">
        <v>0</v>
      </c>
      <c r="M709" s="15"/>
      <c r="N709" s="11" t="n">
        <v>0.0006799412</v>
      </c>
      <c r="O709" s="16" t="n">
        <v>2.83315801620483</v>
      </c>
      <c r="P709" s="16" t="n">
        <v>0</v>
      </c>
      <c r="Q709" s="11" t="n">
        <v>2</v>
      </c>
      <c r="R709" s="17" t="n">
        <v>1347.63456907313</v>
      </c>
      <c r="S709" s="16" t="n">
        <v>-1.23714314933057</v>
      </c>
      <c r="T709" s="18" t="n">
        <v>20.7359833333333</v>
      </c>
      <c r="U709" s="11" t="n">
        <v>0</v>
      </c>
    </row>
    <row r="710" customFormat="false" ht="13.2" hidden="true" customHeight="false" outlineLevel="1" collapsed="false">
      <c r="B710" s="9" t="s">
        <v>31</v>
      </c>
      <c r="C710" s="10" t="s">
        <v>755</v>
      </c>
      <c r="D710" s="11" t="n">
        <v>2</v>
      </c>
      <c r="E710" s="11" t="n">
        <v>2</v>
      </c>
      <c r="F710" s="11" t="n">
        <v>2</v>
      </c>
      <c r="G710" s="10" t="s">
        <v>756</v>
      </c>
      <c r="H710" s="10" t="s">
        <v>53</v>
      </c>
      <c r="I710" s="12" t="n">
        <v>0</v>
      </c>
      <c r="J710" s="13"/>
      <c r="K710" s="14"/>
      <c r="L710" s="11" t="n">
        <v>0.001228</v>
      </c>
      <c r="M710" s="15"/>
      <c r="N710" s="11" t="n">
        <v>0.00713954</v>
      </c>
      <c r="O710" s="16" t="n">
        <v>2.91894030570984</v>
      </c>
      <c r="P710" s="16" t="n">
        <v>0</v>
      </c>
      <c r="Q710" s="11" t="n">
        <v>2</v>
      </c>
      <c r="R710" s="17" t="n">
        <v>997.477037334844</v>
      </c>
      <c r="S710" s="16" t="n">
        <v>-0.149331915160968</v>
      </c>
      <c r="T710" s="18" t="n">
        <v>19.8267033333333</v>
      </c>
      <c r="U710" s="11" t="n">
        <v>0</v>
      </c>
    </row>
    <row r="711" customFormat="false" ht="13.2" hidden="true" customHeight="false" outlineLevel="1" collapsed="false">
      <c r="B711" s="9" t="s">
        <v>31</v>
      </c>
      <c r="C711" s="10" t="s">
        <v>813</v>
      </c>
      <c r="D711" s="11" t="n">
        <v>1</v>
      </c>
      <c r="E711" s="11" t="n">
        <v>1</v>
      </c>
      <c r="F711" s="11" t="n">
        <v>1</v>
      </c>
      <c r="G711" s="10" t="s">
        <v>803</v>
      </c>
      <c r="H711" s="10" t="s">
        <v>271</v>
      </c>
      <c r="I711" s="12" t="n">
        <v>0</v>
      </c>
      <c r="J711" s="13"/>
      <c r="K711" s="14"/>
      <c r="L711" s="11" t="n">
        <v>0.001672</v>
      </c>
      <c r="M711" s="15"/>
      <c r="N711" s="11" t="n">
        <v>0.0240651</v>
      </c>
      <c r="O711" s="16" t="n">
        <v>2.86968064308167</v>
      </c>
      <c r="P711" s="16" t="n">
        <v>0</v>
      </c>
      <c r="Q711" s="11" t="n">
        <v>2</v>
      </c>
      <c r="R711" s="17" t="n">
        <v>1437.72465696375</v>
      </c>
      <c r="S711" s="16" t="n">
        <v>-0.541359742449336</v>
      </c>
      <c r="T711" s="18" t="n">
        <v>21.40303</v>
      </c>
      <c r="U711" s="11" t="n">
        <v>0</v>
      </c>
    </row>
    <row r="712" customFormat="false" ht="13.2" hidden="true" customHeight="false" outlineLevel="1" collapsed="false">
      <c r="B712" s="9" t="s">
        <v>31</v>
      </c>
      <c r="C712" s="10" t="s">
        <v>814</v>
      </c>
      <c r="D712" s="11" t="n">
        <v>1</v>
      </c>
      <c r="E712" s="11" t="n">
        <v>1</v>
      </c>
      <c r="F712" s="11" t="n">
        <v>1</v>
      </c>
      <c r="G712" s="10" t="s">
        <v>803</v>
      </c>
      <c r="H712" s="10"/>
      <c r="I712" s="12" t="n">
        <v>0</v>
      </c>
      <c r="J712" s="13"/>
      <c r="K712" s="14"/>
      <c r="L712" s="11" t="n">
        <v>0.00068</v>
      </c>
      <c r="M712" s="15"/>
      <c r="N712" s="11" t="n">
        <v>0.00686666</v>
      </c>
      <c r="O712" s="16" t="n">
        <v>3.17321109771729</v>
      </c>
      <c r="P712" s="16" t="n">
        <v>0</v>
      </c>
      <c r="Q712" s="11" t="n">
        <v>2</v>
      </c>
      <c r="R712" s="17" t="n">
        <v>1029.53178587</v>
      </c>
      <c r="S712" s="16" t="n">
        <v>-0.597766876851039</v>
      </c>
      <c r="T712" s="18" t="n">
        <v>18.8117333333333</v>
      </c>
      <c r="U712" s="11" t="n">
        <v>0</v>
      </c>
    </row>
    <row r="713" customFormat="false" ht="13.2" hidden="true" customHeight="false" outlineLevel="1" collapsed="false">
      <c r="B713" s="9" t="s">
        <v>41</v>
      </c>
      <c r="C713" s="10" t="s">
        <v>766</v>
      </c>
      <c r="D713" s="11" t="n">
        <v>1</v>
      </c>
      <c r="E713" s="11" t="n">
        <v>3</v>
      </c>
      <c r="F713" s="11" t="n">
        <v>3</v>
      </c>
      <c r="G713" s="10" t="s">
        <v>767</v>
      </c>
      <c r="H713" s="10"/>
      <c r="I713" s="12" t="n">
        <v>0</v>
      </c>
      <c r="J713" s="13"/>
      <c r="K713" s="14"/>
      <c r="L713" s="11" t="n">
        <v>0.045892</v>
      </c>
      <c r="M713" s="15"/>
      <c r="N713" s="11" t="n">
        <v>0.3364289</v>
      </c>
      <c r="O713" s="16" t="n">
        <v>1.47359704971313</v>
      </c>
      <c r="P713" s="16" t="n">
        <v>0</v>
      </c>
      <c r="Q713" s="11" t="n">
        <v>3</v>
      </c>
      <c r="R713" s="17" t="n">
        <v>820.493106652109</v>
      </c>
      <c r="S713" s="16" t="n">
        <v>0.433107976820182</v>
      </c>
      <c r="T713" s="18" t="n">
        <v>18.8807616666667</v>
      </c>
      <c r="U713" s="11" t="n">
        <v>1</v>
      </c>
    </row>
    <row r="714" customFormat="false" ht="13.2" hidden="true" customHeight="false" outlineLevel="1" collapsed="false">
      <c r="B714" s="9" t="s">
        <v>31</v>
      </c>
      <c r="C714" s="10" t="s">
        <v>815</v>
      </c>
      <c r="D714" s="11" t="n">
        <v>1</v>
      </c>
      <c r="E714" s="11" t="n">
        <v>1</v>
      </c>
      <c r="F714" s="11" t="n">
        <v>1</v>
      </c>
      <c r="G714" s="10" t="s">
        <v>803</v>
      </c>
      <c r="H714" s="10"/>
      <c r="I714" s="12" t="n">
        <v>0</v>
      </c>
      <c r="J714" s="13"/>
      <c r="K714" s="14"/>
      <c r="L714" s="11" t="n">
        <v>0</v>
      </c>
      <c r="M714" s="15"/>
      <c r="N714" s="11" t="n">
        <v>3.910437E-007</v>
      </c>
      <c r="O714" s="16" t="n">
        <v>2.61840915679932</v>
      </c>
      <c r="P714" s="16" t="n">
        <v>0</v>
      </c>
      <c r="Q714" s="11" t="n">
        <v>3</v>
      </c>
      <c r="R714" s="17" t="n">
        <v>1527.81534175953</v>
      </c>
      <c r="S714" s="16" t="n">
        <v>-0.844035554376157</v>
      </c>
      <c r="T714" s="18" t="n">
        <v>19.8044266666667</v>
      </c>
      <c r="U714" s="11" t="n">
        <v>1</v>
      </c>
    </row>
    <row r="715" customFormat="false" ht="13.2" hidden="true" customHeight="false" outlineLevel="1" collapsed="false">
      <c r="B715" s="9" t="s">
        <v>41</v>
      </c>
      <c r="C715" s="10" t="s">
        <v>768</v>
      </c>
      <c r="D715" s="11" t="n">
        <v>1</v>
      </c>
      <c r="E715" s="11" t="n">
        <v>3</v>
      </c>
      <c r="F715" s="11" t="n">
        <v>3</v>
      </c>
      <c r="G715" s="10" t="s">
        <v>767</v>
      </c>
      <c r="H715" s="10"/>
      <c r="I715" s="12" t="n">
        <v>0</v>
      </c>
      <c r="J715" s="13"/>
      <c r="K715" s="14"/>
      <c r="L715" s="11" t="n">
        <v>0.028008</v>
      </c>
      <c r="M715" s="15"/>
      <c r="N715" s="11" t="n">
        <v>0.3364289</v>
      </c>
      <c r="O715" s="16" t="n">
        <v>1.41181755065918</v>
      </c>
      <c r="P715" s="16" t="n">
        <v>0</v>
      </c>
      <c r="Q715" s="11" t="n">
        <v>2</v>
      </c>
      <c r="R715" s="17" t="n">
        <v>692.397386455938</v>
      </c>
      <c r="S715" s="16" t="n">
        <v>-0.570241988343539</v>
      </c>
      <c r="T715" s="18" t="n">
        <v>20.513035</v>
      </c>
      <c r="U715" s="11" t="n">
        <v>0</v>
      </c>
    </row>
    <row r="716" customFormat="false" ht="13.2" hidden="true" customHeight="false" outlineLevel="1" collapsed="false">
      <c r="B716" s="9" t="s">
        <v>31</v>
      </c>
      <c r="C716" s="10" t="s">
        <v>816</v>
      </c>
      <c r="D716" s="11" t="n">
        <v>1</v>
      </c>
      <c r="E716" s="11" t="n">
        <v>1</v>
      </c>
      <c r="F716" s="11" t="n">
        <v>1</v>
      </c>
      <c r="G716" s="10" t="s">
        <v>803</v>
      </c>
      <c r="H716" s="10"/>
      <c r="I716" s="12" t="n">
        <v>0</v>
      </c>
      <c r="J716" s="13"/>
      <c r="K716" s="14"/>
      <c r="L716" s="11" t="n">
        <v>0</v>
      </c>
      <c r="M716" s="15"/>
      <c r="N716" s="11" t="n">
        <v>1.352453E-005</v>
      </c>
      <c r="O716" s="16" t="n">
        <v>2.64565324783325</v>
      </c>
      <c r="P716" s="16" t="n">
        <v>0</v>
      </c>
      <c r="Q716" s="11" t="n">
        <v>2</v>
      </c>
      <c r="R716" s="17" t="n">
        <v>1270.55778684656</v>
      </c>
      <c r="S716" s="16" t="n">
        <v>-0.696106424087861</v>
      </c>
      <c r="T716" s="18" t="n">
        <v>20.7113783333333</v>
      </c>
      <c r="U716" s="11" t="n">
        <v>0</v>
      </c>
    </row>
    <row r="717" customFormat="false" ht="13.2" hidden="true" customHeight="false" outlineLevel="1" collapsed="false">
      <c r="B717" s="9" t="s">
        <v>31</v>
      </c>
      <c r="C717" s="10" t="s">
        <v>817</v>
      </c>
      <c r="D717" s="11" t="n">
        <v>1</v>
      </c>
      <c r="E717" s="11" t="n">
        <v>1</v>
      </c>
      <c r="F717" s="11" t="n">
        <v>1</v>
      </c>
      <c r="G717" s="10" t="s">
        <v>803</v>
      </c>
      <c r="H717" s="10"/>
      <c r="I717" s="12" t="n">
        <v>0</v>
      </c>
      <c r="J717" s="13"/>
      <c r="K717" s="14"/>
      <c r="L717" s="11" t="n">
        <v>0</v>
      </c>
      <c r="M717" s="15"/>
      <c r="N717" s="11" t="n">
        <v>7.331405E-012</v>
      </c>
      <c r="O717" s="16" t="n">
        <v>3.60605192184448</v>
      </c>
      <c r="P717" s="16" t="n">
        <v>0</v>
      </c>
      <c r="Q717" s="11" t="n">
        <v>2</v>
      </c>
      <c r="R717" s="17" t="n">
        <v>1598.87516965906</v>
      </c>
      <c r="S717" s="16" t="n">
        <v>0.174103061798369</v>
      </c>
      <c r="T717" s="18" t="n">
        <v>23.9936183333333</v>
      </c>
      <c r="U717" s="11" t="n">
        <v>0</v>
      </c>
    </row>
    <row r="718" customFormat="false" ht="13.2" hidden="true" customHeight="false" outlineLevel="1" collapsed="false">
      <c r="B718" s="9" t="s">
        <v>31</v>
      </c>
      <c r="C718" s="10" t="s">
        <v>818</v>
      </c>
      <c r="D718" s="11" t="n">
        <v>1</v>
      </c>
      <c r="E718" s="11" t="n">
        <v>1</v>
      </c>
      <c r="F718" s="11" t="n">
        <v>1</v>
      </c>
      <c r="G718" s="10" t="s">
        <v>803</v>
      </c>
      <c r="H718" s="10"/>
      <c r="I718" s="12" t="n">
        <v>0</v>
      </c>
      <c r="J718" s="13"/>
      <c r="K718" s="14"/>
      <c r="L718" s="11" t="n">
        <v>0</v>
      </c>
      <c r="M718" s="15"/>
      <c r="N718" s="11" t="n">
        <v>7.076397E-005</v>
      </c>
      <c r="O718" s="16" t="n">
        <v>2.12807893753052</v>
      </c>
      <c r="P718" s="16" t="n">
        <v>0</v>
      </c>
      <c r="Q718" s="11" t="n">
        <v>3</v>
      </c>
      <c r="R718" s="17" t="n">
        <v>2937.53464107594</v>
      </c>
      <c r="S718" s="16" t="n">
        <v>-0.394961831560155</v>
      </c>
      <c r="T718" s="18" t="n">
        <v>26.2831933333333</v>
      </c>
      <c r="U718" s="11" t="n">
        <v>1</v>
      </c>
    </row>
    <row r="719" customFormat="false" ht="13.2" hidden="true" customHeight="false" outlineLevel="1" collapsed="false">
      <c r="B719" s="9" t="s">
        <v>31</v>
      </c>
      <c r="C719" s="10" t="s">
        <v>819</v>
      </c>
      <c r="D719" s="11" t="n">
        <v>2</v>
      </c>
      <c r="E719" s="11" t="n">
        <v>1</v>
      </c>
      <c r="F719" s="11" t="n">
        <v>1</v>
      </c>
      <c r="G719" s="10" t="s">
        <v>803</v>
      </c>
      <c r="H719" s="10"/>
      <c r="I719" s="12" t="n">
        <v>0</v>
      </c>
      <c r="J719" s="13"/>
      <c r="K719" s="14"/>
      <c r="L719" s="11" t="n">
        <v>0</v>
      </c>
      <c r="M719" s="15"/>
      <c r="N719" s="11" t="n">
        <v>5.92028E-011</v>
      </c>
      <c r="O719" s="16" t="n">
        <v>3.93025064468384</v>
      </c>
      <c r="P719" s="16" t="n">
        <v>0</v>
      </c>
      <c r="Q719" s="11" t="n">
        <v>2</v>
      </c>
      <c r="R719" s="17" t="n">
        <v>2672.38359251063</v>
      </c>
      <c r="S719" s="16" t="n">
        <v>0.625367043245833</v>
      </c>
      <c r="T719" s="18" t="n">
        <v>28.00239</v>
      </c>
      <c r="U719" s="11" t="n">
        <v>0</v>
      </c>
    </row>
    <row r="720" customFormat="false" ht="13.2" hidden="false" customHeight="false" outlineLevel="0" collapsed="false">
      <c r="A720" s="3" t="s">
        <v>820</v>
      </c>
      <c r="B720" s="4" t="s">
        <v>821</v>
      </c>
      <c r="C720" s="5" t="n">
        <v>59.0781943798065</v>
      </c>
      <c r="D720" s="6" t="n">
        <v>20.86</v>
      </c>
      <c r="E720" s="7" t="n">
        <v>1</v>
      </c>
      <c r="F720" s="7" t="n">
        <v>11</v>
      </c>
      <c r="G720" s="7" t="n">
        <v>11</v>
      </c>
      <c r="H720" s="7" t="n">
        <v>17</v>
      </c>
      <c r="I720" s="7" t="n">
        <v>906</v>
      </c>
      <c r="J720" s="8" t="n">
        <v>99.73440716466</v>
      </c>
      <c r="K720" s="5" t="n">
        <v>4.77978515625</v>
      </c>
    </row>
    <row r="721" customFormat="false" ht="15.75" hidden="true" customHeight="true" outlineLevel="1" collapsed="false">
      <c r="B721" s="2" t="s">
        <v>13</v>
      </c>
      <c r="C721" s="2" t="s">
        <v>14</v>
      </c>
      <c r="D721" s="2" t="s">
        <v>7</v>
      </c>
      <c r="E721" s="2" t="s">
        <v>4</v>
      </c>
      <c r="F721" s="2" t="s">
        <v>15</v>
      </c>
      <c r="G721" s="2" t="s">
        <v>16</v>
      </c>
      <c r="H721" s="2" t="s">
        <v>17</v>
      </c>
      <c r="I721" s="2" t="s">
        <v>18</v>
      </c>
      <c r="J721" s="2" t="s">
        <v>19</v>
      </c>
      <c r="K721" s="2" t="s">
        <v>20</v>
      </c>
      <c r="L721" s="2" t="s">
        <v>21</v>
      </c>
      <c r="M721" s="2" t="s">
        <v>22</v>
      </c>
      <c r="N721" s="2" t="s">
        <v>23</v>
      </c>
      <c r="O721" s="2" t="s">
        <v>24</v>
      </c>
      <c r="P721" s="2" t="s">
        <v>25</v>
      </c>
      <c r="Q721" s="2" t="s">
        <v>26</v>
      </c>
      <c r="R721" s="2" t="s">
        <v>27</v>
      </c>
      <c r="S721" s="2" t="s">
        <v>28</v>
      </c>
      <c r="T721" s="2" t="s">
        <v>29</v>
      </c>
      <c r="U721" s="2" t="s">
        <v>30</v>
      </c>
    </row>
    <row r="722" customFormat="false" ht="13.2" hidden="true" customHeight="false" outlineLevel="1" collapsed="false">
      <c r="B722" s="9" t="s">
        <v>31</v>
      </c>
      <c r="C722" s="10" t="s">
        <v>822</v>
      </c>
      <c r="D722" s="11" t="n">
        <v>1</v>
      </c>
      <c r="E722" s="11" t="n">
        <v>1</v>
      </c>
      <c r="F722" s="11" t="n">
        <v>1</v>
      </c>
      <c r="G722" s="10" t="s">
        <v>820</v>
      </c>
      <c r="H722" s="10" t="s">
        <v>53</v>
      </c>
      <c r="I722" s="12" t="n">
        <v>0</v>
      </c>
      <c r="J722" s="13"/>
      <c r="K722" s="14"/>
      <c r="L722" s="11" t="n">
        <v>0</v>
      </c>
      <c r="M722" s="15"/>
      <c r="N722" s="11" t="n">
        <v>2.249465E-009</v>
      </c>
      <c r="O722" s="16" t="n">
        <v>4.56585454940796</v>
      </c>
      <c r="P722" s="16" t="n">
        <v>0</v>
      </c>
      <c r="Q722" s="11" t="n">
        <v>2</v>
      </c>
      <c r="R722" s="17" t="n">
        <v>1746.94572629969</v>
      </c>
      <c r="S722" s="16" t="n">
        <v>-0.13737708561249</v>
      </c>
      <c r="T722" s="18" t="n">
        <v>23.9597383333333</v>
      </c>
      <c r="U722" s="11" t="n">
        <v>0</v>
      </c>
    </row>
    <row r="723" customFormat="false" ht="13.2" hidden="true" customHeight="false" outlineLevel="1" collapsed="false">
      <c r="B723" s="9" t="s">
        <v>31</v>
      </c>
      <c r="C723" s="10" t="s">
        <v>823</v>
      </c>
      <c r="D723" s="11" t="n">
        <v>1</v>
      </c>
      <c r="E723" s="11" t="n">
        <v>1</v>
      </c>
      <c r="F723" s="11" t="n">
        <v>1</v>
      </c>
      <c r="G723" s="10" t="s">
        <v>820</v>
      </c>
      <c r="H723" s="10"/>
      <c r="I723" s="12" t="n">
        <v>0</v>
      </c>
      <c r="J723" s="13"/>
      <c r="K723" s="14"/>
      <c r="L723" s="11" t="n">
        <v>0</v>
      </c>
      <c r="M723" s="15"/>
      <c r="N723" s="11" t="n">
        <v>1.76312E-007</v>
      </c>
      <c r="O723" s="16" t="n">
        <v>2.52357220649719</v>
      </c>
      <c r="P723" s="16" t="n">
        <v>0</v>
      </c>
      <c r="Q723" s="11" t="n">
        <v>3</v>
      </c>
      <c r="R723" s="17" t="n">
        <v>1819.94400386891</v>
      </c>
      <c r="S723" s="16" t="n">
        <v>-0.564534453593586</v>
      </c>
      <c r="T723" s="18" t="n">
        <v>19.4085366666667</v>
      </c>
      <c r="U723" s="11" t="n">
        <v>0</v>
      </c>
    </row>
    <row r="724" customFormat="false" ht="13.2" hidden="true" customHeight="false" outlineLevel="1" collapsed="false">
      <c r="B724" s="9" t="s">
        <v>31</v>
      </c>
      <c r="C724" s="10" t="s">
        <v>824</v>
      </c>
      <c r="D724" s="11" t="n">
        <v>2</v>
      </c>
      <c r="E724" s="11" t="n">
        <v>1</v>
      </c>
      <c r="F724" s="11" t="n">
        <v>1</v>
      </c>
      <c r="G724" s="10" t="s">
        <v>820</v>
      </c>
      <c r="H724" s="10"/>
      <c r="I724" s="12" t="n">
        <v>0</v>
      </c>
      <c r="J724" s="13"/>
      <c r="K724" s="14"/>
      <c r="L724" s="11" t="n">
        <v>0.000947</v>
      </c>
      <c r="M724" s="15"/>
      <c r="N724" s="11" t="n">
        <v>0.00686666</v>
      </c>
      <c r="O724" s="16" t="n">
        <v>2.4305522441864</v>
      </c>
      <c r="P724" s="16" t="n">
        <v>0</v>
      </c>
      <c r="Q724" s="11" t="n">
        <v>2</v>
      </c>
      <c r="R724" s="17" t="n">
        <v>1042.56816282313</v>
      </c>
      <c r="S724" s="16" t="n">
        <v>0.0973875172697812</v>
      </c>
      <c r="T724" s="18" t="n">
        <v>22.3476216666667</v>
      </c>
      <c r="U724" s="11" t="n">
        <v>0</v>
      </c>
    </row>
    <row r="725" customFormat="false" ht="13.2" hidden="true" customHeight="false" outlineLevel="1" collapsed="false">
      <c r="B725" s="9" t="s">
        <v>31</v>
      </c>
      <c r="C725" s="10" t="s">
        <v>825</v>
      </c>
      <c r="D725" s="11" t="n">
        <v>1</v>
      </c>
      <c r="E725" s="11" t="n">
        <v>1</v>
      </c>
      <c r="F725" s="11" t="n">
        <v>1</v>
      </c>
      <c r="G725" s="10" t="s">
        <v>820</v>
      </c>
      <c r="H725" s="10"/>
      <c r="I725" s="12" t="n">
        <v>0</v>
      </c>
      <c r="J725" s="13"/>
      <c r="K725" s="14"/>
      <c r="L725" s="11" t="n">
        <v>0.000344</v>
      </c>
      <c r="M725" s="15"/>
      <c r="N725" s="11" t="n">
        <v>0.006649403</v>
      </c>
      <c r="O725" s="16" t="n">
        <v>2.36575961112976</v>
      </c>
      <c r="P725" s="16" t="n">
        <v>0</v>
      </c>
      <c r="Q725" s="11" t="n">
        <v>2</v>
      </c>
      <c r="R725" s="17" t="n">
        <v>1043.55217161219</v>
      </c>
      <c r="S725" s="16" t="n">
        <v>0.0961352870441716</v>
      </c>
      <c r="T725" s="18" t="n">
        <v>23.1028216666667</v>
      </c>
      <c r="U725" s="11" t="n">
        <v>0</v>
      </c>
    </row>
    <row r="726" customFormat="false" ht="13.2" hidden="true" customHeight="false" outlineLevel="1" collapsed="false">
      <c r="B726" s="9" t="s">
        <v>31</v>
      </c>
      <c r="C726" s="10" t="s">
        <v>826</v>
      </c>
      <c r="D726" s="11" t="n">
        <v>1</v>
      </c>
      <c r="E726" s="11" t="n">
        <v>1</v>
      </c>
      <c r="F726" s="11" t="n">
        <v>1</v>
      </c>
      <c r="G726" s="10" t="s">
        <v>820</v>
      </c>
      <c r="H726" s="10"/>
      <c r="I726" s="12" t="n">
        <v>0</v>
      </c>
      <c r="J726" s="13"/>
      <c r="K726" s="14"/>
      <c r="L726" s="11" t="n">
        <v>0</v>
      </c>
      <c r="M726" s="15"/>
      <c r="N726" s="11" t="n">
        <v>1.835719E-012</v>
      </c>
      <c r="O726" s="16" t="n">
        <v>4.14145803451538</v>
      </c>
      <c r="P726" s="16" t="n">
        <v>0</v>
      </c>
      <c r="Q726" s="11" t="n">
        <v>3</v>
      </c>
      <c r="R726" s="17" t="n">
        <v>3905.78317623219</v>
      </c>
      <c r="S726" s="16" t="n">
        <v>-0.142111783003111</v>
      </c>
      <c r="T726" s="18" t="n">
        <v>23.2145116666667</v>
      </c>
      <c r="U726" s="11" t="n">
        <v>0</v>
      </c>
    </row>
    <row r="727" customFormat="false" ht="13.2" hidden="true" customHeight="false" outlineLevel="1" collapsed="false">
      <c r="B727" s="9" t="s">
        <v>31</v>
      </c>
      <c r="C727" s="10" t="s">
        <v>827</v>
      </c>
      <c r="D727" s="11" t="n">
        <v>1</v>
      </c>
      <c r="E727" s="11" t="n">
        <v>1</v>
      </c>
      <c r="F727" s="11" t="n">
        <v>1</v>
      </c>
      <c r="G727" s="10" t="s">
        <v>820</v>
      </c>
      <c r="H727" s="10"/>
      <c r="I727" s="12" t="n">
        <v>0</v>
      </c>
      <c r="J727" s="13"/>
      <c r="K727" s="14"/>
      <c r="L727" s="11" t="n">
        <v>0</v>
      </c>
      <c r="M727" s="15"/>
      <c r="N727" s="11" t="n">
        <v>3.047381E-011</v>
      </c>
      <c r="O727" s="16" t="n">
        <v>3.32403540611267</v>
      </c>
      <c r="P727" s="16" t="n">
        <v>0</v>
      </c>
      <c r="Q727" s="11" t="n">
        <v>3</v>
      </c>
      <c r="R727" s="17" t="n">
        <v>1837.90774898609</v>
      </c>
      <c r="S727" s="16" t="n">
        <v>-0.137277785703907</v>
      </c>
      <c r="T727" s="18" t="n">
        <v>23.57009</v>
      </c>
      <c r="U727" s="11" t="n">
        <v>0</v>
      </c>
    </row>
    <row r="728" customFormat="false" ht="13.2" hidden="true" customHeight="false" outlineLevel="1" collapsed="false">
      <c r="B728" s="9" t="s">
        <v>31</v>
      </c>
      <c r="C728" s="10" t="s">
        <v>828</v>
      </c>
      <c r="D728" s="11" t="n">
        <v>2</v>
      </c>
      <c r="E728" s="11" t="n">
        <v>1</v>
      </c>
      <c r="F728" s="11" t="n">
        <v>1</v>
      </c>
      <c r="G728" s="10" t="s">
        <v>820</v>
      </c>
      <c r="H728" s="10"/>
      <c r="I728" s="12" t="n">
        <v>0</v>
      </c>
      <c r="J728" s="13"/>
      <c r="K728" s="14"/>
      <c r="L728" s="11" t="n">
        <v>0</v>
      </c>
      <c r="M728" s="15"/>
      <c r="N728" s="11" t="n">
        <v>3.726785E-008</v>
      </c>
      <c r="O728" s="16" t="n">
        <v>3.82038187980652</v>
      </c>
      <c r="P728" s="16" t="n">
        <v>0</v>
      </c>
      <c r="Q728" s="11" t="n">
        <v>3</v>
      </c>
      <c r="R728" s="17" t="n">
        <v>2875.48331050953</v>
      </c>
      <c r="S728" s="16" t="n">
        <v>-0.153289176613723</v>
      </c>
      <c r="T728" s="18" t="n">
        <v>25.588395</v>
      </c>
      <c r="U728" s="11" t="n">
        <v>0</v>
      </c>
    </row>
    <row r="729" customFormat="false" ht="13.2" hidden="true" customHeight="false" outlineLevel="1" collapsed="false">
      <c r="B729" s="9" t="s">
        <v>31</v>
      </c>
      <c r="C729" s="10" t="s">
        <v>829</v>
      </c>
      <c r="D729" s="11" t="n">
        <v>1</v>
      </c>
      <c r="E729" s="11" t="n">
        <v>1</v>
      </c>
      <c r="F729" s="11" t="n">
        <v>1</v>
      </c>
      <c r="G729" s="10" t="s">
        <v>820</v>
      </c>
      <c r="H729" s="10"/>
      <c r="I729" s="12" t="n">
        <v>0</v>
      </c>
      <c r="J729" s="13"/>
      <c r="K729" s="14"/>
      <c r="L729" s="11" t="n">
        <v>0</v>
      </c>
      <c r="M729" s="15"/>
      <c r="N729" s="11" t="n">
        <v>7.631667E-008</v>
      </c>
      <c r="O729" s="16" t="n">
        <v>3.5116274356842</v>
      </c>
      <c r="P729" s="16" t="n">
        <v>0</v>
      </c>
      <c r="Q729" s="11" t="n">
        <v>4</v>
      </c>
      <c r="R729" s="17" t="n">
        <v>4021.17275018813</v>
      </c>
      <c r="S729" s="16" t="n">
        <v>-0.778653907285799</v>
      </c>
      <c r="T729" s="18" t="n">
        <v>26.3281416666667</v>
      </c>
      <c r="U729" s="11" t="n">
        <v>1</v>
      </c>
    </row>
    <row r="730" customFormat="false" ht="13.2" hidden="true" customHeight="false" outlineLevel="1" collapsed="false">
      <c r="B730" s="9" t="s">
        <v>31</v>
      </c>
      <c r="C730" s="10" t="s">
        <v>830</v>
      </c>
      <c r="D730" s="11" t="n">
        <v>3</v>
      </c>
      <c r="E730" s="11" t="n">
        <v>1</v>
      </c>
      <c r="F730" s="11" t="n">
        <v>1</v>
      </c>
      <c r="G730" s="10" t="s">
        <v>820</v>
      </c>
      <c r="H730" s="10"/>
      <c r="I730" s="12" t="n">
        <v>0</v>
      </c>
      <c r="J730" s="13"/>
      <c r="K730" s="14"/>
      <c r="L730" s="11" t="n">
        <v>0</v>
      </c>
      <c r="M730" s="15"/>
      <c r="N730" s="11" t="n">
        <v>3.142406E-016</v>
      </c>
      <c r="O730" s="16" t="n">
        <v>4.74769067764282</v>
      </c>
      <c r="P730" s="16" t="n">
        <v>0</v>
      </c>
      <c r="Q730" s="11" t="n">
        <v>4</v>
      </c>
      <c r="R730" s="17" t="n">
        <v>3438.82704706313</v>
      </c>
      <c r="S730" s="16" t="n">
        <v>0.0423903627474228</v>
      </c>
      <c r="T730" s="18" t="n">
        <v>26.3944816666667</v>
      </c>
      <c r="U730" s="11" t="n">
        <v>0</v>
      </c>
    </row>
    <row r="731" customFormat="false" ht="13.2" hidden="true" customHeight="false" outlineLevel="1" collapsed="false">
      <c r="B731" s="9" t="s">
        <v>31</v>
      </c>
      <c r="C731" s="10" t="s">
        <v>831</v>
      </c>
      <c r="D731" s="11" t="n">
        <v>1</v>
      </c>
      <c r="E731" s="11" t="n">
        <v>1</v>
      </c>
      <c r="F731" s="11" t="n">
        <v>1</v>
      </c>
      <c r="G731" s="10" t="s">
        <v>820</v>
      </c>
      <c r="H731" s="10"/>
      <c r="I731" s="12" t="n">
        <v>0</v>
      </c>
      <c r="J731" s="13"/>
      <c r="K731" s="14"/>
      <c r="L731" s="11" t="n">
        <v>0</v>
      </c>
      <c r="M731" s="15"/>
      <c r="N731" s="11" t="n">
        <v>0.002954837</v>
      </c>
      <c r="O731" s="16" t="n">
        <v>3.42983531951904</v>
      </c>
      <c r="P731" s="16" t="n">
        <v>0</v>
      </c>
      <c r="Q731" s="11" t="n">
        <v>3</v>
      </c>
      <c r="R731" s="17" t="n">
        <v>2514.38614254078</v>
      </c>
      <c r="S731" s="16" t="n">
        <v>0.247078510107038</v>
      </c>
      <c r="T731" s="18" t="n">
        <v>26.4856866666667</v>
      </c>
      <c r="U731" s="11" t="n">
        <v>1</v>
      </c>
    </row>
    <row r="732" customFormat="false" ht="13.2" hidden="true" customHeight="false" outlineLevel="1" collapsed="false">
      <c r="B732" s="9" t="s">
        <v>31</v>
      </c>
      <c r="C732" s="10" t="s">
        <v>832</v>
      </c>
      <c r="D732" s="11" t="n">
        <v>3</v>
      </c>
      <c r="E732" s="11" t="n">
        <v>1</v>
      </c>
      <c r="F732" s="11" t="n">
        <v>1</v>
      </c>
      <c r="G732" s="10" t="s">
        <v>820</v>
      </c>
      <c r="H732" s="10"/>
      <c r="I732" s="12" t="n">
        <v>0</v>
      </c>
      <c r="J732" s="13"/>
      <c r="K732" s="14"/>
      <c r="L732" s="11" t="n">
        <v>0</v>
      </c>
      <c r="M732" s="15"/>
      <c r="N732" s="11" t="n">
        <v>6.073309E-009</v>
      </c>
      <c r="O732" s="16" t="n">
        <v>4.47018623352051</v>
      </c>
      <c r="P732" s="16" t="n">
        <v>0</v>
      </c>
      <c r="Q732" s="11" t="n">
        <v>3</v>
      </c>
      <c r="R732" s="17" t="n">
        <v>2273.20694332203</v>
      </c>
      <c r="S732" s="16" t="n">
        <v>0.203251196850504</v>
      </c>
      <c r="T732" s="18" t="n">
        <v>26.9960616666667</v>
      </c>
      <c r="U732" s="11" t="n">
        <v>0</v>
      </c>
    </row>
    <row r="733" customFormat="false" ht="13.2" hidden="false" customHeight="false" outlineLevel="0" collapsed="false">
      <c r="A733" s="3" t="s">
        <v>833</v>
      </c>
      <c r="B733" s="4" t="s">
        <v>834</v>
      </c>
      <c r="C733" s="5" t="n">
        <v>57.6198272705078</v>
      </c>
      <c r="D733" s="6" t="n">
        <v>12.6</v>
      </c>
      <c r="E733" s="7" t="n">
        <v>1</v>
      </c>
      <c r="F733" s="7" t="n">
        <v>10</v>
      </c>
      <c r="G733" s="7" t="n">
        <v>10</v>
      </c>
      <c r="H733" s="7" t="n">
        <v>18</v>
      </c>
      <c r="I733" s="7" t="n">
        <v>1032</v>
      </c>
      <c r="J733" s="8" t="n">
        <v>117.32277317466</v>
      </c>
      <c r="K733" s="5" t="n">
        <v>6.78564453125</v>
      </c>
    </row>
    <row r="734" customFormat="false" ht="15.75" hidden="true" customHeight="true" outlineLevel="1" collapsed="false">
      <c r="B734" s="2" t="s">
        <v>13</v>
      </c>
      <c r="C734" s="2" t="s">
        <v>14</v>
      </c>
      <c r="D734" s="2" t="s">
        <v>7</v>
      </c>
      <c r="E734" s="2" t="s">
        <v>4</v>
      </c>
      <c r="F734" s="2" t="s">
        <v>15</v>
      </c>
      <c r="G734" s="2" t="s">
        <v>16</v>
      </c>
      <c r="H734" s="2" t="s">
        <v>17</v>
      </c>
      <c r="I734" s="2" t="s">
        <v>18</v>
      </c>
      <c r="J734" s="2" t="s">
        <v>19</v>
      </c>
      <c r="K734" s="2" t="s">
        <v>20</v>
      </c>
      <c r="L734" s="2" t="s">
        <v>21</v>
      </c>
      <c r="M734" s="2" t="s">
        <v>22</v>
      </c>
      <c r="N734" s="2" t="s">
        <v>23</v>
      </c>
      <c r="O734" s="2" t="s">
        <v>24</v>
      </c>
      <c r="P734" s="2" t="s">
        <v>25</v>
      </c>
      <c r="Q734" s="2" t="s">
        <v>26</v>
      </c>
      <c r="R734" s="2" t="s">
        <v>27</v>
      </c>
      <c r="S734" s="2" t="s">
        <v>28</v>
      </c>
      <c r="T734" s="2" t="s">
        <v>29</v>
      </c>
      <c r="U734" s="2" t="s">
        <v>30</v>
      </c>
    </row>
    <row r="735" customFormat="false" ht="13.2" hidden="true" customHeight="false" outlineLevel="1" collapsed="false">
      <c r="B735" s="9" t="s">
        <v>31</v>
      </c>
      <c r="C735" s="10" t="s">
        <v>835</v>
      </c>
      <c r="D735" s="11" t="n">
        <v>1</v>
      </c>
      <c r="E735" s="11" t="n">
        <v>1</v>
      </c>
      <c r="F735" s="11" t="n">
        <v>1</v>
      </c>
      <c r="G735" s="10" t="s">
        <v>833</v>
      </c>
      <c r="H735" s="10" t="s">
        <v>158</v>
      </c>
      <c r="I735" s="12" t="n">
        <v>0</v>
      </c>
      <c r="J735" s="13"/>
      <c r="K735" s="14"/>
      <c r="L735" s="11" t="n">
        <v>0</v>
      </c>
      <c r="M735" s="15"/>
      <c r="N735" s="11" t="n">
        <v>0.0003078268</v>
      </c>
      <c r="O735" s="16" t="n">
        <v>3.23575663566589</v>
      </c>
      <c r="P735" s="16" t="n">
        <v>0</v>
      </c>
      <c r="Q735" s="11" t="n">
        <v>2</v>
      </c>
      <c r="R735" s="17" t="n">
        <v>1330.60869016688</v>
      </c>
      <c r="S735" s="16" t="n">
        <v>-0.733591424850101</v>
      </c>
      <c r="T735" s="18" t="n">
        <v>19.829475</v>
      </c>
      <c r="U735" s="11" t="n">
        <v>0</v>
      </c>
    </row>
    <row r="736" customFormat="false" ht="13.2" hidden="true" customHeight="false" outlineLevel="1" collapsed="false">
      <c r="B736" s="9" t="s">
        <v>31</v>
      </c>
      <c r="C736" s="10" t="s">
        <v>836</v>
      </c>
      <c r="D736" s="11" t="n">
        <v>1</v>
      </c>
      <c r="E736" s="11" t="n">
        <v>1</v>
      </c>
      <c r="F736" s="11" t="n">
        <v>1</v>
      </c>
      <c r="G736" s="10" t="s">
        <v>833</v>
      </c>
      <c r="H736" s="10" t="s">
        <v>195</v>
      </c>
      <c r="I736" s="12" t="n">
        <v>0</v>
      </c>
      <c r="J736" s="13"/>
      <c r="K736" s="14"/>
      <c r="L736" s="11" t="n">
        <v>0</v>
      </c>
      <c r="M736" s="15"/>
      <c r="N736" s="11" t="n">
        <v>8.451376E-006</v>
      </c>
      <c r="O736" s="16" t="n">
        <v>2.9147572517395</v>
      </c>
      <c r="P736" s="16" t="n">
        <v>0</v>
      </c>
      <c r="Q736" s="11" t="n">
        <v>3</v>
      </c>
      <c r="R736" s="17" t="n">
        <v>2116.04843502125</v>
      </c>
      <c r="S736" s="16" t="n">
        <v>-0.383388553878313</v>
      </c>
      <c r="T736" s="18" t="n">
        <v>23.63597</v>
      </c>
      <c r="U736" s="11" t="n">
        <v>0</v>
      </c>
    </row>
    <row r="737" customFormat="false" ht="13.2" hidden="true" customHeight="false" outlineLevel="1" collapsed="false">
      <c r="B737" s="9" t="s">
        <v>31</v>
      </c>
      <c r="C737" s="10" t="s">
        <v>837</v>
      </c>
      <c r="D737" s="11" t="n">
        <v>1</v>
      </c>
      <c r="E737" s="11" t="n">
        <v>1</v>
      </c>
      <c r="F737" s="11" t="n">
        <v>1</v>
      </c>
      <c r="G737" s="10" t="s">
        <v>833</v>
      </c>
      <c r="H737" s="10"/>
      <c r="I737" s="12" t="n">
        <v>0</v>
      </c>
      <c r="J737" s="13"/>
      <c r="K737" s="14"/>
      <c r="L737" s="11" t="n">
        <v>0.001228</v>
      </c>
      <c r="M737" s="15"/>
      <c r="N737" s="11" t="n">
        <v>0.006945306</v>
      </c>
      <c r="O737" s="16" t="n">
        <v>1.88945996761322</v>
      </c>
      <c r="P737" s="16" t="n">
        <v>0</v>
      </c>
      <c r="Q737" s="11" t="n">
        <v>3</v>
      </c>
      <c r="R737" s="17" t="n">
        <v>1904.99191646656</v>
      </c>
      <c r="S737" s="16" t="n">
        <v>-0.270249670363444</v>
      </c>
      <c r="T737" s="18" t="n">
        <v>18.915515</v>
      </c>
      <c r="U737" s="11" t="n">
        <v>1</v>
      </c>
    </row>
    <row r="738" customFormat="false" ht="13.2" hidden="true" customHeight="false" outlineLevel="1" collapsed="false">
      <c r="B738" s="9" t="s">
        <v>31</v>
      </c>
      <c r="C738" s="10" t="s">
        <v>838</v>
      </c>
      <c r="D738" s="11" t="n">
        <v>1</v>
      </c>
      <c r="E738" s="11" t="n">
        <v>1</v>
      </c>
      <c r="F738" s="11" t="n">
        <v>1</v>
      </c>
      <c r="G738" s="10" t="s">
        <v>833</v>
      </c>
      <c r="H738" s="10"/>
      <c r="I738" s="12" t="n">
        <v>0</v>
      </c>
      <c r="J738" s="13"/>
      <c r="K738" s="14"/>
      <c r="L738" s="11" t="n">
        <v>0.002755</v>
      </c>
      <c r="M738" s="15"/>
      <c r="N738" s="11" t="n">
        <v>0.06014422</v>
      </c>
      <c r="O738" s="16" t="n">
        <v>2.15512585639954</v>
      </c>
      <c r="P738" s="16" t="n">
        <v>0</v>
      </c>
      <c r="Q738" s="11" t="n">
        <v>3</v>
      </c>
      <c r="R738" s="17" t="n">
        <v>1508.77063350758</v>
      </c>
      <c r="S738" s="16" t="n">
        <v>0.140655957654506</v>
      </c>
      <c r="T738" s="18" t="n">
        <v>21.0443716666667</v>
      </c>
      <c r="U738" s="11" t="n">
        <v>0</v>
      </c>
    </row>
    <row r="739" customFormat="false" ht="13.2" hidden="true" customHeight="false" outlineLevel="1" collapsed="false">
      <c r="B739" s="9" t="s">
        <v>31</v>
      </c>
      <c r="C739" s="10" t="s">
        <v>839</v>
      </c>
      <c r="D739" s="11" t="n">
        <v>1</v>
      </c>
      <c r="E739" s="11" t="n">
        <v>1</v>
      </c>
      <c r="F739" s="11" t="n">
        <v>1</v>
      </c>
      <c r="G739" s="10" t="s">
        <v>833</v>
      </c>
      <c r="H739" s="10"/>
      <c r="I739" s="12" t="n">
        <v>0</v>
      </c>
      <c r="J739" s="13"/>
      <c r="K739" s="14"/>
      <c r="L739" s="11" t="n">
        <v>0.000344</v>
      </c>
      <c r="M739" s="15"/>
      <c r="N739" s="11" t="n">
        <v>0.006323701</v>
      </c>
      <c r="O739" s="16" t="n">
        <v>2.83786296844482</v>
      </c>
      <c r="P739" s="16" t="n">
        <v>0</v>
      </c>
      <c r="Q739" s="11" t="n">
        <v>3</v>
      </c>
      <c r="R739" s="17" t="n">
        <v>2134.00412349781</v>
      </c>
      <c r="S739" s="16" t="n">
        <v>-0.312929192407085</v>
      </c>
      <c r="T739" s="18" t="n">
        <v>21.16136</v>
      </c>
      <c r="U739" s="11" t="n">
        <v>0</v>
      </c>
    </row>
    <row r="740" customFormat="false" ht="13.2" hidden="true" customHeight="false" outlineLevel="1" collapsed="false">
      <c r="B740" s="9" t="s">
        <v>31</v>
      </c>
      <c r="C740" s="10" t="s">
        <v>840</v>
      </c>
      <c r="D740" s="11" t="n">
        <v>1</v>
      </c>
      <c r="E740" s="11" t="n">
        <v>1</v>
      </c>
      <c r="F740" s="11" t="n">
        <v>1</v>
      </c>
      <c r="G740" s="10" t="s">
        <v>833</v>
      </c>
      <c r="H740" s="10"/>
      <c r="I740" s="12" t="n">
        <v>0</v>
      </c>
      <c r="J740" s="13"/>
      <c r="K740" s="14"/>
      <c r="L740" s="11" t="n">
        <v>0</v>
      </c>
      <c r="M740" s="15"/>
      <c r="N740" s="11" t="n">
        <v>2.10578E-007</v>
      </c>
      <c r="O740" s="16" t="n">
        <v>3.44958019256592</v>
      </c>
      <c r="P740" s="16" t="n">
        <v>0</v>
      </c>
      <c r="Q740" s="11" t="n">
        <v>2</v>
      </c>
      <c r="R740" s="17" t="n">
        <v>1413.69999876063</v>
      </c>
      <c r="S740" s="16" t="n">
        <v>-0.652563751864753</v>
      </c>
      <c r="T740" s="18" t="n">
        <v>22.4694283333333</v>
      </c>
      <c r="U740" s="11" t="n">
        <v>0</v>
      </c>
    </row>
    <row r="741" customFormat="false" ht="13.2" hidden="true" customHeight="false" outlineLevel="1" collapsed="false">
      <c r="B741" s="9" t="s">
        <v>31</v>
      </c>
      <c r="C741" s="10" t="s">
        <v>841</v>
      </c>
      <c r="D741" s="11" t="n">
        <v>1</v>
      </c>
      <c r="E741" s="11" t="n">
        <v>1</v>
      </c>
      <c r="F741" s="11" t="n">
        <v>1</v>
      </c>
      <c r="G741" s="10" t="s">
        <v>833</v>
      </c>
      <c r="H741" s="10"/>
      <c r="I741" s="12" t="n">
        <v>0</v>
      </c>
      <c r="J741" s="13"/>
      <c r="K741" s="14"/>
      <c r="L741" s="11" t="n">
        <v>0.000947</v>
      </c>
      <c r="M741" s="15"/>
      <c r="N741" s="11" t="n">
        <v>0.00686666</v>
      </c>
      <c r="O741" s="16" t="n">
        <v>2.83174991607666</v>
      </c>
      <c r="P741" s="16" t="n">
        <v>0</v>
      </c>
      <c r="Q741" s="11" t="n">
        <v>2</v>
      </c>
      <c r="R741" s="17" t="n">
        <v>1062.5698718075</v>
      </c>
      <c r="S741" s="16" t="n">
        <v>0.715734108683184</v>
      </c>
      <c r="T741" s="18" t="n">
        <v>22.5970083333333</v>
      </c>
      <c r="U741" s="11" t="n">
        <v>0</v>
      </c>
    </row>
    <row r="742" customFormat="false" ht="13.2" hidden="true" customHeight="false" outlineLevel="1" collapsed="false">
      <c r="B742" s="9" t="s">
        <v>31</v>
      </c>
      <c r="C742" s="10" t="s">
        <v>842</v>
      </c>
      <c r="D742" s="11" t="n">
        <v>1</v>
      </c>
      <c r="E742" s="11" t="n">
        <v>1</v>
      </c>
      <c r="F742" s="11" t="n">
        <v>1</v>
      </c>
      <c r="G742" s="10" t="s">
        <v>833</v>
      </c>
      <c r="H742" s="10"/>
      <c r="I742" s="12" t="n">
        <v>0</v>
      </c>
      <c r="J742" s="13"/>
      <c r="K742" s="14"/>
      <c r="L742" s="11" t="n">
        <v>0.005579</v>
      </c>
      <c r="M742" s="15"/>
      <c r="N742" s="11" t="n">
        <v>0.09258636</v>
      </c>
      <c r="O742" s="16" t="n">
        <v>2.24060773849487</v>
      </c>
      <c r="P742" s="16" t="n">
        <v>0</v>
      </c>
      <c r="Q742" s="11" t="n">
        <v>2</v>
      </c>
      <c r="R742" s="17" t="n">
        <v>973.546861553594</v>
      </c>
      <c r="S742" s="16" t="n">
        <v>0.277607174644853</v>
      </c>
      <c r="T742" s="18" t="n">
        <v>26.12851</v>
      </c>
      <c r="U742" s="11" t="n">
        <v>0</v>
      </c>
    </row>
    <row r="743" customFormat="false" ht="13.2" hidden="true" customHeight="false" outlineLevel="1" collapsed="false">
      <c r="B743" s="9" t="s">
        <v>31</v>
      </c>
      <c r="C743" s="10" t="s">
        <v>843</v>
      </c>
      <c r="D743" s="11" t="n">
        <v>8</v>
      </c>
      <c r="E743" s="11" t="n">
        <v>1</v>
      </c>
      <c r="F743" s="11" t="n">
        <v>1</v>
      </c>
      <c r="G743" s="10" t="s">
        <v>833</v>
      </c>
      <c r="H743" s="10"/>
      <c r="I743" s="12" t="n">
        <v>0</v>
      </c>
      <c r="J743" s="13"/>
      <c r="K743" s="14"/>
      <c r="L743" s="11" t="n">
        <v>0</v>
      </c>
      <c r="M743" s="15"/>
      <c r="N743" s="11" t="n">
        <v>1.735866E-012</v>
      </c>
      <c r="O743" s="16" t="n">
        <v>4.66942882537842</v>
      </c>
      <c r="P743" s="16" t="n">
        <v>0</v>
      </c>
      <c r="Q743" s="11" t="n">
        <v>2</v>
      </c>
      <c r="R743" s="17" t="n">
        <v>1901.07341184656</v>
      </c>
      <c r="S743" s="16" t="n">
        <v>-0.488904548005477</v>
      </c>
      <c r="T743" s="18" t="n">
        <v>28.691775</v>
      </c>
      <c r="U743" s="11" t="n">
        <v>1</v>
      </c>
    </row>
    <row r="744" customFormat="false" ht="13.2" hidden="true" customHeight="false" outlineLevel="1" collapsed="false">
      <c r="B744" s="9" t="s">
        <v>31</v>
      </c>
      <c r="C744" s="10" t="s">
        <v>844</v>
      </c>
      <c r="D744" s="11" t="n">
        <v>2</v>
      </c>
      <c r="E744" s="11" t="n">
        <v>1</v>
      </c>
      <c r="F744" s="11" t="n">
        <v>1</v>
      </c>
      <c r="G744" s="10" t="s">
        <v>833</v>
      </c>
      <c r="H744" s="10"/>
      <c r="I744" s="12" t="n">
        <v>0</v>
      </c>
      <c r="J744" s="13"/>
      <c r="K744" s="14"/>
      <c r="L744" s="11" t="n">
        <v>0</v>
      </c>
      <c r="M744" s="15"/>
      <c r="N744" s="11" t="n">
        <v>3.797222E-008</v>
      </c>
      <c r="O744" s="16" t="n">
        <v>4.86359071731567</v>
      </c>
      <c r="P744" s="16" t="n">
        <v>0</v>
      </c>
      <c r="Q744" s="11" t="n">
        <v>2</v>
      </c>
      <c r="R744" s="17" t="n">
        <v>1772.97856321375</v>
      </c>
      <c r="S744" s="16" t="n">
        <v>-0.455773276850175</v>
      </c>
      <c r="T744" s="18" t="n">
        <v>29.900125</v>
      </c>
      <c r="U744" s="11" t="n">
        <v>0</v>
      </c>
    </row>
    <row r="745" customFormat="false" ht="13.2" hidden="false" customHeight="false" outlineLevel="0" collapsed="false">
      <c r="A745" s="3" t="s">
        <v>845</v>
      </c>
      <c r="B745" s="4" t="s">
        <v>846</v>
      </c>
      <c r="C745" s="5" t="n">
        <v>54.7267974615097</v>
      </c>
      <c r="D745" s="6" t="n">
        <v>34.62</v>
      </c>
      <c r="E745" s="7" t="n">
        <v>1</v>
      </c>
      <c r="F745" s="7" t="n">
        <v>14</v>
      </c>
      <c r="G745" s="7" t="n">
        <v>17</v>
      </c>
      <c r="H745" s="7" t="n">
        <v>19</v>
      </c>
      <c r="I745" s="7" t="n">
        <v>543</v>
      </c>
      <c r="J745" s="8" t="n">
        <v>61.4711095046601</v>
      </c>
      <c r="K745" s="5" t="n">
        <v>4.64013671875</v>
      </c>
    </row>
    <row r="746" customFormat="false" ht="15.75" hidden="true" customHeight="true" outlineLevel="1" collapsed="false">
      <c r="B746" s="2" t="s">
        <v>13</v>
      </c>
      <c r="C746" s="2" t="s">
        <v>14</v>
      </c>
      <c r="D746" s="2" t="s">
        <v>7</v>
      </c>
      <c r="E746" s="2" t="s">
        <v>4</v>
      </c>
      <c r="F746" s="2" t="s">
        <v>15</v>
      </c>
      <c r="G746" s="2" t="s">
        <v>16</v>
      </c>
      <c r="H746" s="2" t="s">
        <v>17</v>
      </c>
      <c r="I746" s="2" t="s">
        <v>18</v>
      </c>
      <c r="J746" s="2" t="s">
        <v>19</v>
      </c>
      <c r="K746" s="2" t="s">
        <v>20</v>
      </c>
      <c r="L746" s="2" t="s">
        <v>21</v>
      </c>
      <c r="M746" s="2" t="s">
        <v>22</v>
      </c>
      <c r="N746" s="2" t="s">
        <v>23</v>
      </c>
      <c r="O746" s="2" t="s">
        <v>24</v>
      </c>
      <c r="P746" s="2" t="s">
        <v>25</v>
      </c>
      <c r="Q746" s="2" t="s">
        <v>26</v>
      </c>
      <c r="R746" s="2" t="s">
        <v>27</v>
      </c>
      <c r="S746" s="2" t="s">
        <v>28</v>
      </c>
      <c r="T746" s="2" t="s">
        <v>29</v>
      </c>
      <c r="U746" s="2" t="s">
        <v>30</v>
      </c>
    </row>
    <row r="747" customFormat="false" ht="13.2" hidden="true" customHeight="false" outlineLevel="1" collapsed="false">
      <c r="B747" s="9" t="s">
        <v>31</v>
      </c>
      <c r="C747" s="10" t="s">
        <v>847</v>
      </c>
      <c r="D747" s="11" t="n">
        <v>1</v>
      </c>
      <c r="E747" s="11" t="n">
        <v>1</v>
      </c>
      <c r="F747" s="11" t="n">
        <v>1</v>
      </c>
      <c r="G747" s="10" t="s">
        <v>845</v>
      </c>
      <c r="H747" s="10" t="s">
        <v>45</v>
      </c>
      <c r="I747" s="12" t="n">
        <v>0</v>
      </c>
      <c r="J747" s="13"/>
      <c r="K747" s="14"/>
      <c r="L747" s="11" t="n">
        <v>0</v>
      </c>
      <c r="M747" s="15"/>
      <c r="N747" s="11" t="n">
        <v>1.951184E-005</v>
      </c>
      <c r="O747" s="16" t="n">
        <v>4.25587558746338</v>
      </c>
      <c r="P747" s="16" t="n">
        <v>0</v>
      </c>
      <c r="Q747" s="11" t="n">
        <v>3</v>
      </c>
      <c r="R747" s="17" t="n">
        <v>1694.91336422047</v>
      </c>
      <c r="S747" s="16" t="n">
        <v>-0.768221880077292</v>
      </c>
      <c r="T747" s="18" t="n">
        <v>23.12867</v>
      </c>
      <c r="U747" s="11" t="n">
        <v>2</v>
      </c>
    </row>
    <row r="748" customFormat="false" ht="13.2" hidden="true" customHeight="false" outlineLevel="1" collapsed="false">
      <c r="B748" s="9" t="s">
        <v>31</v>
      </c>
      <c r="C748" s="10" t="s">
        <v>848</v>
      </c>
      <c r="D748" s="11" t="n">
        <v>1</v>
      </c>
      <c r="E748" s="11" t="n">
        <v>1</v>
      </c>
      <c r="F748" s="11" t="n">
        <v>1</v>
      </c>
      <c r="G748" s="10" t="s">
        <v>845</v>
      </c>
      <c r="H748" s="10" t="s">
        <v>45</v>
      </c>
      <c r="I748" s="12" t="n">
        <v>0</v>
      </c>
      <c r="J748" s="13"/>
      <c r="K748" s="14"/>
      <c r="L748" s="11" t="n">
        <v>0.001228</v>
      </c>
      <c r="M748" s="15"/>
      <c r="N748" s="11" t="n">
        <v>0.006884746</v>
      </c>
      <c r="O748" s="16" t="n">
        <v>2.23172307014465</v>
      </c>
      <c r="P748" s="16" t="n">
        <v>0</v>
      </c>
      <c r="Q748" s="11" t="n">
        <v>3</v>
      </c>
      <c r="R748" s="17" t="n">
        <v>1566.81937007984</v>
      </c>
      <c r="S748" s="16" t="n">
        <v>-0.208198955384325</v>
      </c>
      <c r="T748" s="18" t="n">
        <v>24.304685</v>
      </c>
      <c r="U748" s="11" t="n">
        <v>1</v>
      </c>
    </row>
    <row r="749" customFormat="false" ht="13.2" hidden="true" customHeight="false" outlineLevel="1" collapsed="false">
      <c r="B749" s="9" t="s">
        <v>31</v>
      </c>
      <c r="C749" s="10" t="s">
        <v>849</v>
      </c>
      <c r="D749" s="11" t="n">
        <v>1</v>
      </c>
      <c r="E749" s="11" t="n">
        <v>1</v>
      </c>
      <c r="F749" s="11" t="n">
        <v>1</v>
      </c>
      <c r="G749" s="10" t="s">
        <v>845</v>
      </c>
      <c r="H749" s="10" t="s">
        <v>193</v>
      </c>
      <c r="I749" s="12" t="n">
        <v>0</v>
      </c>
      <c r="J749" s="13"/>
      <c r="K749" s="14"/>
      <c r="L749" s="11" t="n">
        <v>0.001488</v>
      </c>
      <c r="M749" s="15"/>
      <c r="N749" s="11" t="n">
        <v>0.007811475</v>
      </c>
      <c r="O749" s="16" t="n">
        <v>2.32607579231262</v>
      </c>
      <c r="P749" s="16" t="n">
        <v>0</v>
      </c>
      <c r="Q749" s="11" t="n">
        <v>3</v>
      </c>
      <c r="R749" s="17" t="n">
        <v>1538.81375484547</v>
      </c>
      <c r="S749" s="16" t="n">
        <v>0.135530026244906</v>
      </c>
      <c r="T749" s="18" t="n">
        <v>23.8456633333333</v>
      </c>
      <c r="U749" s="11" t="n">
        <v>1</v>
      </c>
    </row>
    <row r="750" customFormat="false" ht="13.2" hidden="true" customHeight="false" outlineLevel="1" collapsed="false">
      <c r="B750" s="9" t="s">
        <v>31</v>
      </c>
      <c r="C750" s="10" t="s">
        <v>850</v>
      </c>
      <c r="D750" s="11" t="n">
        <v>1</v>
      </c>
      <c r="E750" s="11" t="n">
        <v>1</v>
      </c>
      <c r="F750" s="11" t="n">
        <v>1</v>
      </c>
      <c r="G750" s="10" t="s">
        <v>845</v>
      </c>
      <c r="H750" s="10" t="s">
        <v>433</v>
      </c>
      <c r="I750" s="12" t="n">
        <v>0</v>
      </c>
      <c r="J750" s="13"/>
      <c r="K750" s="14"/>
      <c r="L750" s="11" t="n">
        <v>0</v>
      </c>
      <c r="M750" s="15"/>
      <c r="N750" s="11" t="n">
        <v>1.429332E-011</v>
      </c>
      <c r="O750" s="16" t="n">
        <v>5.24619579315186</v>
      </c>
      <c r="P750" s="16" t="n">
        <v>0</v>
      </c>
      <c r="Q750" s="11" t="n">
        <v>2</v>
      </c>
      <c r="R750" s="17" t="n">
        <v>1723.79484739344</v>
      </c>
      <c r="S750" s="16" t="n">
        <v>-0.451849919169902</v>
      </c>
      <c r="T750" s="18" t="n">
        <v>21.094435</v>
      </c>
      <c r="U750" s="11" t="n">
        <v>0</v>
      </c>
    </row>
    <row r="751" customFormat="false" ht="13.2" hidden="true" customHeight="false" outlineLevel="1" collapsed="false">
      <c r="B751" s="9" t="s">
        <v>31</v>
      </c>
      <c r="C751" s="10" t="s">
        <v>851</v>
      </c>
      <c r="D751" s="11" t="n">
        <v>1</v>
      </c>
      <c r="E751" s="11" t="n">
        <v>1</v>
      </c>
      <c r="F751" s="11" t="n">
        <v>1</v>
      </c>
      <c r="G751" s="10" t="s">
        <v>845</v>
      </c>
      <c r="H751" s="10" t="s">
        <v>381</v>
      </c>
      <c r="I751" s="12" t="n">
        <v>0</v>
      </c>
      <c r="J751" s="13"/>
      <c r="K751" s="14"/>
      <c r="L751" s="11" t="n">
        <v>0.000344</v>
      </c>
      <c r="M751" s="15"/>
      <c r="N751" s="11" t="n">
        <v>0.005185263</v>
      </c>
      <c r="O751" s="16" t="n">
        <v>3.90521478652954</v>
      </c>
      <c r="P751" s="16" t="n">
        <v>0</v>
      </c>
      <c r="Q751" s="11" t="n">
        <v>3</v>
      </c>
      <c r="R751" s="17" t="n">
        <v>3185.56381588063</v>
      </c>
      <c r="S751" s="16" t="n">
        <v>0.194499517620525</v>
      </c>
      <c r="T751" s="18" t="n">
        <v>25.7501966666667</v>
      </c>
      <c r="U751" s="11" t="n">
        <v>1</v>
      </c>
    </row>
    <row r="752" customFormat="false" ht="13.2" hidden="true" customHeight="false" outlineLevel="1" collapsed="false">
      <c r="B752" s="9" t="s">
        <v>31</v>
      </c>
      <c r="C752" s="10" t="s">
        <v>852</v>
      </c>
      <c r="D752" s="11" t="n">
        <v>2</v>
      </c>
      <c r="E752" s="11" t="n">
        <v>1</v>
      </c>
      <c r="F752" s="11" t="n">
        <v>1</v>
      </c>
      <c r="G752" s="10" t="s">
        <v>845</v>
      </c>
      <c r="H752" s="10"/>
      <c r="I752" s="12" t="n">
        <v>0</v>
      </c>
      <c r="J752" s="13"/>
      <c r="K752" s="14"/>
      <c r="L752" s="11" t="n">
        <v>0.001672</v>
      </c>
      <c r="M752" s="15"/>
      <c r="N752" s="11" t="n">
        <v>0.01666858</v>
      </c>
      <c r="O752" s="16" t="n">
        <v>2.65638709068298</v>
      </c>
      <c r="P752" s="16" t="n">
        <v>0</v>
      </c>
      <c r="Q752" s="11" t="n">
        <v>2</v>
      </c>
      <c r="R752" s="17" t="n">
        <v>1001.53709592859</v>
      </c>
      <c r="S752" s="16" t="n">
        <v>-0.404739283033579</v>
      </c>
      <c r="T752" s="18" t="n">
        <v>17.1434933333333</v>
      </c>
      <c r="U752" s="11" t="n">
        <v>1</v>
      </c>
    </row>
    <row r="753" customFormat="false" ht="13.2" hidden="true" customHeight="false" outlineLevel="1" collapsed="false">
      <c r="B753" s="9" t="s">
        <v>31</v>
      </c>
      <c r="C753" s="10" t="s">
        <v>853</v>
      </c>
      <c r="D753" s="11" t="n">
        <v>1</v>
      </c>
      <c r="E753" s="11" t="n">
        <v>1</v>
      </c>
      <c r="F753" s="11" t="n">
        <v>1</v>
      </c>
      <c r="G753" s="10" t="s">
        <v>845</v>
      </c>
      <c r="H753" s="10"/>
      <c r="I753" s="12" t="n">
        <v>0</v>
      </c>
      <c r="J753" s="13"/>
      <c r="K753" s="14"/>
      <c r="L753" s="11" t="n">
        <v>0</v>
      </c>
      <c r="M753" s="15"/>
      <c r="N753" s="11" t="n">
        <v>0.001087105</v>
      </c>
      <c r="O753" s="16" t="n">
        <v>3.11332058906555</v>
      </c>
      <c r="P753" s="16" t="n">
        <v>0</v>
      </c>
      <c r="Q753" s="11" t="n">
        <v>2</v>
      </c>
      <c r="R753" s="17" t="n">
        <v>1061.51017942469</v>
      </c>
      <c r="S753" s="16" t="n">
        <v>-0.774241574293061</v>
      </c>
      <c r="T753" s="18" t="n">
        <v>17.3027433333333</v>
      </c>
      <c r="U753" s="11" t="n">
        <v>0</v>
      </c>
    </row>
    <row r="754" customFormat="false" ht="13.2" hidden="true" customHeight="false" outlineLevel="1" collapsed="false">
      <c r="B754" s="9" t="s">
        <v>41</v>
      </c>
      <c r="C754" s="10" t="s">
        <v>854</v>
      </c>
      <c r="D754" s="11" t="n">
        <v>1</v>
      </c>
      <c r="E754" s="11" t="n">
        <v>1</v>
      </c>
      <c r="F754" s="11" t="n">
        <v>1</v>
      </c>
      <c r="G754" s="10" t="s">
        <v>845</v>
      </c>
      <c r="H754" s="10"/>
      <c r="I754" s="12" t="n">
        <v>0</v>
      </c>
      <c r="J754" s="13"/>
      <c r="K754" s="14"/>
      <c r="L754" s="11" t="n">
        <v>0.049044</v>
      </c>
      <c r="M754" s="15"/>
      <c r="N754" s="11" t="n">
        <v>0.3364289</v>
      </c>
      <c r="O754" s="16" t="n">
        <v>1.44491922855377</v>
      </c>
      <c r="P754" s="16" t="n">
        <v>0</v>
      </c>
      <c r="Q754" s="11" t="n">
        <v>3</v>
      </c>
      <c r="R754" s="17" t="n">
        <v>797.463016320078</v>
      </c>
      <c r="S754" s="16" t="n">
        <v>0.219483630375588</v>
      </c>
      <c r="T754" s="18" t="n">
        <v>17.383085</v>
      </c>
      <c r="U754" s="11" t="n">
        <v>0</v>
      </c>
    </row>
    <row r="755" customFormat="false" ht="13.2" hidden="true" customHeight="false" outlineLevel="1" collapsed="false">
      <c r="B755" s="9" t="s">
        <v>31</v>
      </c>
      <c r="C755" s="10" t="s">
        <v>556</v>
      </c>
      <c r="D755" s="11" t="n">
        <v>1</v>
      </c>
      <c r="E755" s="11" t="n">
        <v>3</v>
      </c>
      <c r="F755" s="11" t="n">
        <v>3</v>
      </c>
      <c r="G755" s="10" t="s">
        <v>557</v>
      </c>
      <c r="H755" s="10"/>
      <c r="I755" s="12" t="n">
        <v>0</v>
      </c>
      <c r="J755" s="13"/>
      <c r="K755" s="14"/>
      <c r="L755" s="11" t="n">
        <v>0.005842</v>
      </c>
      <c r="M755" s="15"/>
      <c r="N755" s="11" t="n">
        <v>0.1025544</v>
      </c>
      <c r="O755" s="16" t="n">
        <v>2.83315682411194</v>
      </c>
      <c r="P755" s="16" t="n">
        <v>0</v>
      </c>
      <c r="Q755" s="11" t="n">
        <v>3</v>
      </c>
      <c r="R755" s="17" t="n">
        <v>1074.57950191578</v>
      </c>
      <c r="S755" s="16" t="n">
        <v>0.447268704210018</v>
      </c>
      <c r="T755" s="18" t="n">
        <v>17.77674</v>
      </c>
      <c r="U755" s="11" t="n">
        <v>1</v>
      </c>
    </row>
    <row r="756" customFormat="false" ht="13.2" hidden="true" customHeight="false" outlineLevel="1" collapsed="false">
      <c r="B756" s="9" t="s">
        <v>31</v>
      </c>
      <c r="C756" s="10" t="s">
        <v>560</v>
      </c>
      <c r="D756" s="11" t="n">
        <v>1</v>
      </c>
      <c r="E756" s="11" t="n">
        <v>3</v>
      </c>
      <c r="F756" s="11" t="n">
        <v>3</v>
      </c>
      <c r="G756" s="10" t="s">
        <v>557</v>
      </c>
      <c r="H756" s="10"/>
      <c r="I756" s="12" t="n">
        <v>0</v>
      </c>
      <c r="J756" s="13"/>
      <c r="K756" s="14"/>
      <c r="L756" s="11" t="n">
        <v>0.002755</v>
      </c>
      <c r="M756" s="15"/>
      <c r="N756" s="11" t="n">
        <v>0.05765967</v>
      </c>
      <c r="O756" s="16" t="n">
        <v>2.42726826667786</v>
      </c>
      <c r="P756" s="16" t="n">
        <v>0</v>
      </c>
      <c r="Q756" s="11" t="n">
        <v>2</v>
      </c>
      <c r="R756" s="17" t="n">
        <v>946.484117412969</v>
      </c>
      <c r="S756" s="16" t="n">
        <v>0.0698616781096915</v>
      </c>
      <c r="T756" s="18" t="n">
        <v>18.2542766666667</v>
      </c>
      <c r="U756" s="11" t="n">
        <v>0</v>
      </c>
    </row>
    <row r="757" customFormat="false" ht="13.2" hidden="true" customHeight="false" outlineLevel="1" collapsed="false">
      <c r="B757" s="9" t="s">
        <v>31</v>
      </c>
      <c r="C757" s="10" t="s">
        <v>855</v>
      </c>
      <c r="D757" s="11" t="n">
        <v>1</v>
      </c>
      <c r="E757" s="11" t="n">
        <v>1</v>
      </c>
      <c r="F757" s="11" t="n">
        <v>1</v>
      </c>
      <c r="G757" s="10" t="s">
        <v>845</v>
      </c>
      <c r="H757" s="10"/>
      <c r="I757" s="12" t="n">
        <v>0</v>
      </c>
      <c r="J757" s="13"/>
      <c r="K757" s="14"/>
      <c r="L757" s="11" t="n">
        <v>0.000344</v>
      </c>
      <c r="M757" s="15"/>
      <c r="N757" s="11" t="n">
        <v>0.006571497</v>
      </c>
      <c r="O757" s="16" t="n">
        <v>2.22459840774536</v>
      </c>
      <c r="P757" s="16" t="n">
        <v>0</v>
      </c>
      <c r="Q757" s="11" t="n">
        <v>2</v>
      </c>
      <c r="R757" s="17" t="n">
        <v>1072.53801145594</v>
      </c>
      <c r="S757" s="16" t="n">
        <v>-0.186318862622701</v>
      </c>
      <c r="T757" s="18" t="n">
        <v>18.8273266666667</v>
      </c>
      <c r="U757" s="11" t="n">
        <v>0</v>
      </c>
    </row>
    <row r="758" customFormat="false" ht="13.2" hidden="true" customHeight="false" outlineLevel="1" collapsed="false">
      <c r="B758" s="9" t="s">
        <v>41</v>
      </c>
      <c r="C758" s="10" t="s">
        <v>856</v>
      </c>
      <c r="D758" s="11" t="n">
        <v>1</v>
      </c>
      <c r="E758" s="11" t="n">
        <v>1</v>
      </c>
      <c r="F758" s="11" t="n">
        <v>1</v>
      </c>
      <c r="G758" s="10" t="s">
        <v>845</v>
      </c>
      <c r="H758" s="10"/>
      <c r="I758" s="12" t="n">
        <v>0</v>
      </c>
      <c r="J758" s="13"/>
      <c r="K758" s="14"/>
      <c r="L758" s="11" t="n">
        <v>0.021255</v>
      </c>
      <c r="M758" s="15"/>
      <c r="N758" s="11" t="n">
        <v>0.3205441</v>
      </c>
      <c r="O758" s="16" t="n">
        <v>1.40019690990448</v>
      </c>
      <c r="P758" s="16" t="n">
        <v>0</v>
      </c>
      <c r="Q758" s="11" t="n">
        <v>3</v>
      </c>
      <c r="R758" s="17" t="n">
        <v>1728.88675289234</v>
      </c>
      <c r="S758" s="16" t="n">
        <v>-0.484934976134273</v>
      </c>
      <c r="T758" s="18" t="n">
        <v>20.423895</v>
      </c>
      <c r="U758" s="11" t="n">
        <v>1</v>
      </c>
    </row>
    <row r="759" customFormat="false" ht="13.2" hidden="true" customHeight="false" outlineLevel="1" collapsed="false">
      <c r="B759" s="9" t="s">
        <v>31</v>
      </c>
      <c r="C759" s="10" t="s">
        <v>857</v>
      </c>
      <c r="D759" s="11" t="n">
        <v>1</v>
      </c>
      <c r="E759" s="11" t="n">
        <v>1</v>
      </c>
      <c r="F759" s="11" t="n">
        <v>1</v>
      </c>
      <c r="G759" s="10" t="s">
        <v>845</v>
      </c>
      <c r="H759" s="10"/>
      <c r="I759" s="12" t="n">
        <v>0</v>
      </c>
      <c r="J759" s="13"/>
      <c r="K759" s="14"/>
      <c r="L759" s="11" t="n">
        <v>0</v>
      </c>
      <c r="M759" s="15"/>
      <c r="N759" s="11" t="n">
        <v>4.76878E-015</v>
      </c>
      <c r="O759" s="16" t="n">
        <v>4.45190477371216</v>
      </c>
      <c r="P759" s="16" t="n">
        <v>0</v>
      </c>
      <c r="Q759" s="11" t="n">
        <v>2</v>
      </c>
      <c r="R759" s="17" t="n">
        <v>1747.84855833094</v>
      </c>
      <c r="S759" s="16" t="n">
        <v>-0.688251311739701</v>
      </c>
      <c r="T759" s="18" t="n">
        <v>21.4455466666667</v>
      </c>
      <c r="U759" s="11" t="n">
        <v>0</v>
      </c>
    </row>
    <row r="760" customFormat="false" ht="13.2" hidden="true" customHeight="false" outlineLevel="1" collapsed="false">
      <c r="B760" s="9" t="s">
        <v>41</v>
      </c>
      <c r="C760" s="10" t="s">
        <v>858</v>
      </c>
      <c r="D760" s="11" t="n">
        <v>1</v>
      </c>
      <c r="E760" s="11" t="n">
        <v>1</v>
      </c>
      <c r="F760" s="11" t="n">
        <v>1</v>
      </c>
      <c r="G760" s="10" t="s">
        <v>845</v>
      </c>
      <c r="H760" s="10"/>
      <c r="I760" s="12" t="n">
        <v>0</v>
      </c>
      <c r="J760" s="13"/>
      <c r="K760" s="14"/>
      <c r="L760" s="11" t="n">
        <v>0.013545</v>
      </c>
      <c r="M760" s="15"/>
      <c r="N760" s="11" t="n">
        <v>0.2495016</v>
      </c>
      <c r="O760" s="16" t="n">
        <v>1.72273075580597</v>
      </c>
      <c r="P760" s="16" t="n">
        <v>0</v>
      </c>
      <c r="Q760" s="11" t="n">
        <v>2</v>
      </c>
      <c r="R760" s="17" t="n">
        <v>869.45121946375</v>
      </c>
      <c r="S760" s="16" t="n">
        <v>-0.462160775706945</v>
      </c>
      <c r="T760" s="18" t="n">
        <v>21.716165</v>
      </c>
      <c r="U760" s="11" t="n">
        <v>0</v>
      </c>
    </row>
    <row r="761" customFormat="false" ht="13.2" hidden="true" customHeight="false" outlineLevel="1" collapsed="false">
      <c r="B761" s="9" t="s">
        <v>41</v>
      </c>
      <c r="C761" s="10" t="s">
        <v>567</v>
      </c>
      <c r="D761" s="11" t="n">
        <v>1</v>
      </c>
      <c r="E761" s="11" t="n">
        <v>3</v>
      </c>
      <c r="F761" s="11" t="n">
        <v>3</v>
      </c>
      <c r="G761" s="10" t="s">
        <v>557</v>
      </c>
      <c r="H761" s="10"/>
      <c r="I761" s="12" t="n">
        <v>0</v>
      </c>
      <c r="J761" s="13"/>
      <c r="K761" s="14"/>
      <c r="L761" s="11" t="n">
        <v>0.020347</v>
      </c>
      <c r="M761" s="15"/>
      <c r="N761" s="11" t="n">
        <v>0.3124915</v>
      </c>
      <c r="O761" s="16" t="n">
        <v>2.00638580322266</v>
      </c>
      <c r="P761" s="16" t="n">
        <v>0</v>
      </c>
      <c r="Q761" s="11" t="n">
        <v>2</v>
      </c>
      <c r="R761" s="17" t="n">
        <v>1121.5835436825</v>
      </c>
      <c r="S761" s="16" t="n">
        <v>-0.185102127193044</v>
      </c>
      <c r="T761" s="18" t="n">
        <v>22.1488816666667</v>
      </c>
      <c r="U761" s="11" t="n">
        <v>0</v>
      </c>
    </row>
    <row r="762" customFormat="false" ht="13.2" hidden="true" customHeight="false" outlineLevel="1" collapsed="false">
      <c r="B762" s="9" t="s">
        <v>31</v>
      </c>
      <c r="C762" s="10" t="s">
        <v>859</v>
      </c>
      <c r="D762" s="11" t="n">
        <v>1</v>
      </c>
      <c r="E762" s="11" t="n">
        <v>1</v>
      </c>
      <c r="F762" s="11" t="n">
        <v>1</v>
      </c>
      <c r="G762" s="10" t="s">
        <v>845</v>
      </c>
      <c r="H762" s="10"/>
      <c r="I762" s="12" t="n">
        <v>0</v>
      </c>
      <c r="J762" s="13"/>
      <c r="K762" s="14"/>
      <c r="L762" s="11" t="n">
        <v>0</v>
      </c>
      <c r="M762" s="15"/>
      <c r="N762" s="11" t="n">
        <v>1.76362E-010</v>
      </c>
      <c r="O762" s="16" t="n">
        <v>5.41331195831299</v>
      </c>
      <c r="P762" s="16" t="n">
        <v>0</v>
      </c>
      <c r="Q762" s="11" t="n">
        <v>3</v>
      </c>
      <c r="R762" s="17" t="n">
        <v>2916.33816890797</v>
      </c>
      <c r="S762" s="16" t="n">
        <v>-1.39640254157461</v>
      </c>
      <c r="T762" s="18" t="n">
        <v>24.0258733333333</v>
      </c>
      <c r="U762" s="11" t="n">
        <v>0</v>
      </c>
    </row>
    <row r="763" customFormat="false" ht="13.2" hidden="true" customHeight="false" outlineLevel="1" collapsed="false">
      <c r="B763" s="9" t="s">
        <v>31</v>
      </c>
      <c r="C763" s="10" t="s">
        <v>860</v>
      </c>
      <c r="D763" s="11" t="n">
        <v>2</v>
      </c>
      <c r="E763" s="11" t="n">
        <v>1</v>
      </c>
      <c r="F763" s="11" t="n">
        <v>1</v>
      </c>
      <c r="G763" s="10" t="s">
        <v>845</v>
      </c>
      <c r="H763" s="10"/>
      <c r="I763" s="12" t="n">
        <v>0</v>
      </c>
      <c r="J763" s="13"/>
      <c r="K763" s="14"/>
      <c r="L763" s="11" t="n">
        <v>0</v>
      </c>
      <c r="M763" s="15"/>
      <c r="N763" s="11" t="n">
        <v>7.810426E-005</v>
      </c>
      <c r="O763" s="16" t="n">
        <v>3.85946273803711</v>
      </c>
      <c r="P763" s="16" t="n">
        <v>0</v>
      </c>
      <c r="Q763" s="11" t="n">
        <v>2</v>
      </c>
      <c r="R763" s="17" t="n">
        <v>1154.71489133875</v>
      </c>
      <c r="S763" s="16" t="n">
        <v>0.424389391576862</v>
      </c>
      <c r="T763" s="18" t="n">
        <v>25.4756633333333</v>
      </c>
      <c r="U763" s="11" t="n">
        <v>0</v>
      </c>
    </row>
    <row r="764" customFormat="false" ht="13.2" hidden="false" customHeight="false" outlineLevel="0" collapsed="false">
      <c r="A764" s="3" t="s">
        <v>861</v>
      </c>
      <c r="B764" s="4" t="s">
        <v>862</v>
      </c>
      <c r="C764" s="5" t="n">
        <v>51.4953792095184</v>
      </c>
      <c r="D764" s="6" t="n">
        <v>18.69</v>
      </c>
      <c r="E764" s="7" t="n">
        <v>1</v>
      </c>
      <c r="F764" s="7" t="n">
        <v>13</v>
      </c>
      <c r="G764" s="7" t="n">
        <v>13</v>
      </c>
      <c r="H764" s="7" t="n">
        <v>17</v>
      </c>
      <c r="I764" s="7" t="n">
        <v>974</v>
      </c>
      <c r="J764" s="8" t="n">
        <v>107.11894126466</v>
      </c>
      <c r="K764" s="5" t="n">
        <v>9.11474609375</v>
      </c>
    </row>
    <row r="765" customFormat="false" ht="15.75" hidden="true" customHeight="true" outlineLevel="1" collapsed="false">
      <c r="B765" s="2" t="s">
        <v>13</v>
      </c>
      <c r="C765" s="2" t="s">
        <v>14</v>
      </c>
      <c r="D765" s="2" t="s">
        <v>7</v>
      </c>
      <c r="E765" s="2" t="s">
        <v>4</v>
      </c>
      <c r="F765" s="2" t="s">
        <v>15</v>
      </c>
      <c r="G765" s="2" t="s">
        <v>16</v>
      </c>
      <c r="H765" s="2" t="s">
        <v>17</v>
      </c>
      <c r="I765" s="2" t="s">
        <v>18</v>
      </c>
      <c r="J765" s="2" t="s">
        <v>19</v>
      </c>
      <c r="K765" s="2" t="s">
        <v>20</v>
      </c>
      <c r="L765" s="2" t="s">
        <v>21</v>
      </c>
      <c r="M765" s="2" t="s">
        <v>22</v>
      </c>
      <c r="N765" s="2" t="s">
        <v>23</v>
      </c>
      <c r="O765" s="2" t="s">
        <v>24</v>
      </c>
      <c r="P765" s="2" t="s">
        <v>25</v>
      </c>
      <c r="Q765" s="2" t="s">
        <v>26</v>
      </c>
      <c r="R765" s="2" t="s">
        <v>27</v>
      </c>
      <c r="S765" s="2" t="s">
        <v>28</v>
      </c>
      <c r="T765" s="2" t="s">
        <v>29</v>
      </c>
      <c r="U765" s="2" t="s">
        <v>30</v>
      </c>
    </row>
    <row r="766" customFormat="false" ht="13.2" hidden="true" customHeight="false" outlineLevel="1" collapsed="false">
      <c r="B766" s="9" t="s">
        <v>31</v>
      </c>
      <c r="C766" s="10" t="s">
        <v>863</v>
      </c>
      <c r="D766" s="11" t="n">
        <v>1</v>
      </c>
      <c r="E766" s="11" t="n">
        <v>1</v>
      </c>
      <c r="F766" s="11" t="n">
        <v>1</v>
      </c>
      <c r="G766" s="10" t="s">
        <v>861</v>
      </c>
      <c r="H766" s="10" t="s">
        <v>864</v>
      </c>
      <c r="I766" s="12" t="n">
        <v>0</v>
      </c>
      <c r="J766" s="13" t="n">
        <v>0.999949514865875</v>
      </c>
      <c r="K766" s="14" t="s">
        <v>865</v>
      </c>
      <c r="L766" s="11" t="n">
        <v>0.000344</v>
      </c>
      <c r="M766" s="15" t="n">
        <v>164.776155260436</v>
      </c>
      <c r="N766" s="11" t="n">
        <v>0.00470885</v>
      </c>
      <c r="O766" s="16" t="n">
        <v>4.34471940994263</v>
      </c>
      <c r="P766" s="16" t="n">
        <v>0</v>
      </c>
      <c r="Q766" s="11" t="n">
        <v>2</v>
      </c>
      <c r="R766" s="17" t="n">
        <v>1743.87993040125</v>
      </c>
      <c r="S766" s="16" t="n">
        <v>0.526476183558946</v>
      </c>
      <c r="T766" s="18" t="n">
        <v>21.2724866666667</v>
      </c>
      <c r="U766" s="11" t="n">
        <v>0</v>
      </c>
    </row>
    <row r="767" customFormat="false" ht="13.2" hidden="true" customHeight="false" outlineLevel="1" collapsed="false">
      <c r="B767" s="9" t="s">
        <v>31</v>
      </c>
      <c r="C767" s="10" t="s">
        <v>866</v>
      </c>
      <c r="D767" s="11" t="n">
        <v>1</v>
      </c>
      <c r="E767" s="11" t="n">
        <v>1</v>
      </c>
      <c r="F767" s="11" t="n">
        <v>1</v>
      </c>
      <c r="G767" s="10" t="s">
        <v>861</v>
      </c>
      <c r="H767" s="10" t="s">
        <v>243</v>
      </c>
      <c r="I767" s="12" t="n">
        <v>0</v>
      </c>
      <c r="J767" s="13"/>
      <c r="K767" s="14"/>
      <c r="L767" s="11" t="n">
        <v>0.001488</v>
      </c>
      <c r="M767" s="15"/>
      <c r="N767" s="11" t="n">
        <v>0.007372701</v>
      </c>
      <c r="O767" s="16" t="n">
        <v>2.44090580940247</v>
      </c>
      <c r="P767" s="16" t="n">
        <v>0</v>
      </c>
      <c r="Q767" s="11" t="n">
        <v>2</v>
      </c>
      <c r="R767" s="17" t="n">
        <v>1053.51835813563</v>
      </c>
      <c r="S767" s="16" t="n">
        <v>-0.292500242319722</v>
      </c>
      <c r="T767" s="18" t="n">
        <v>20.7142933333333</v>
      </c>
      <c r="U767" s="11" t="n">
        <v>0</v>
      </c>
    </row>
    <row r="768" customFormat="false" ht="13.2" hidden="true" customHeight="false" outlineLevel="1" collapsed="false">
      <c r="B768" s="9" t="s">
        <v>31</v>
      </c>
      <c r="C768" s="10" t="s">
        <v>867</v>
      </c>
      <c r="D768" s="11" t="n">
        <v>1</v>
      </c>
      <c r="E768" s="11" t="n">
        <v>1</v>
      </c>
      <c r="F768" s="11" t="n">
        <v>1</v>
      </c>
      <c r="G768" s="10" t="s">
        <v>861</v>
      </c>
      <c r="H768" s="10" t="s">
        <v>433</v>
      </c>
      <c r="I768" s="12" t="n">
        <v>0</v>
      </c>
      <c r="J768" s="13"/>
      <c r="K768" s="14"/>
      <c r="L768" s="11" t="n">
        <v>0</v>
      </c>
      <c r="M768" s="15"/>
      <c r="N768" s="11" t="n">
        <v>1.289215E-011</v>
      </c>
      <c r="O768" s="16" t="n">
        <v>4.78761053085327</v>
      </c>
      <c r="P768" s="16" t="n">
        <v>0</v>
      </c>
      <c r="Q768" s="11" t="n">
        <v>3</v>
      </c>
      <c r="R768" s="17" t="n">
        <v>3159.46286373219</v>
      </c>
      <c r="S768" s="16" t="n">
        <v>0.360011254753775</v>
      </c>
      <c r="T768" s="18" t="n">
        <v>25.598075</v>
      </c>
      <c r="U768" s="11" t="n">
        <v>0</v>
      </c>
    </row>
    <row r="769" customFormat="false" ht="13.2" hidden="true" customHeight="false" outlineLevel="1" collapsed="false">
      <c r="B769" s="9" t="s">
        <v>31</v>
      </c>
      <c r="C769" s="10" t="s">
        <v>868</v>
      </c>
      <c r="D769" s="11" t="n">
        <v>1</v>
      </c>
      <c r="E769" s="11" t="n">
        <v>1</v>
      </c>
      <c r="F769" s="11" t="n">
        <v>1</v>
      </c>
      <c r="G769" s="10" t="s">
        <v>861</v>
      </c>
      <c r="H769" s="10" t="s">
        <v>201</v>
      </c>
      <c r="I769" s="12" t="n">
        <v>0</v>
      </c>
      <c r="J769" s="13"/>
      <c r="K769" s="14"/>
      <c r="L769" s="11" t="n">
        <v>0.009277</v>
      </c>
      <c r="M769" s="15"/>
      <c r="N769" s="11" t="n">
        <v>0.1473272</v>
      </c>
      <c r="O769" s="16" t="n">
        <v>1.72435057163239</v>
      </c>
      <c r="P769" s="16" t="n">
        <v>0</v>
      </c>
      <c r="Q769" s="11" t="n">
        <v>2</v>
      </c>
      <c r="R769" s="17" t="n">
        <v>1055.56620969813</v>
      </c>
      <c r="S769" s="16" t="n">
        <v>-0.450556176103898</v>
      </c>
      <c r="T769" s="18" t="n">
        <v>19.8483083333333</v>
      </c>
      <c r="U769" s="11" t="n">
        <v>0</v>
      </c>
    </row>
    <row r="770" customFormat="false" ht="13.2" hidden="true" customHeight="false" outlineLevel="1" collapsed="false">
      <c r="B770" s="9" t="s">
        <v>31</v>
      </c>
      <c r="C770" s="10" t="s">
        <v>869</v>
      </c>
      <c r="D770" s="11" t="n">
        <v>1</v>
      </c>
      <c r="E770" s="11" t="n">
        <v>1</v>
      </c>
      <c r="F770" s="11" t="n">
        <v>1</v>
      </c>
      <c r="G770" s="10" t="s">
        <v>861</v>
      </c>
      <c r="H770" s="10" t="s">
        <v>271</v>
      </c>
      <c r="I770" s="12" t="n">
        <v>0</v>
      </c>
      <c r="J770" s="13"/>
      <c r="K770" s="14"/>
      <c r="L770" s="11" t="n">
        <v>0</v>
      </c>
      <c r="M770" s="15"/>
      <c r="N770" s="11" t="n">
        <v>4.932139E-005</v>
      </c>
      <c r="O770" s="16" t="n">
        <v>2.72484755516052</v>
      </c>
      <c r="P770" s="16" t="n">
        <v>0</v>
      </c>
      <c r="Q770" s="11" t="n">
        <v>2</v>
      </c>
      <c r="R770" s="17" t="n">
        <v>1345.654832745</v>
      </c>
      <c r="S770" s="16" t="n">
        <v>-1.57733242449789</v>
      </c>
      <c r="T770" s="18" t="n">
        <v>21.27568</v>
      </c>
      <c r="U770" s="11" t="n">
        <v>0</v>
      </c>
    </row>
    <row r="771" customFormat="false" ht="13.2" hidden="true" customHeight="false" outlineLevel="1" collapsed="false">
      <c r="B771" s="9" t="s">
        <v>31</v>
      </c>
      <c r="C771" s="10" t="s">
        <v>870</v>
      </c>
      <c r="D771" s="11" t="n">
        <v>1</v>
      </c>
      <c r="E771" s="11" t="n">
        <v>1</v>
      </c>
      <c r="F771" s="11" t="n">
        <v>1</v>
      </c>
      <c r="G771" s="10" t="s">
        <v>861</v>
      </c>
      <c r="H771" s="10"/>
      <c r="I771" s="12" t="n">
        <v>0</v>
      </c>
      <c r="J771" s="13"/>
      <c r="K771" s="14"/>
      <c r="L771" s="11" t="n">
        <v>0.009277</v>
      </c>
      <c r="M771" s="15"/>
      <c r="N771" s="11" t="n">
        <v>0.135204</v>
      </c>
      <c r="O771" s="16" t="n">
        <v>1.92421615123749</v>
      </c>
      <c r="P771" s="16" t="n">
        <v>0</v>
      </c>
      <c r="Q771" s="11" t="n">
        <v>2</v>
      </c>
      <c r="R771" s="17" t="n">
        <v>727.4097155575</v>
      </c>
      <c r="S771" s="16" t="n">
        <v>-0.0491229347715796</v>
      </c>
      <c r="T771" s="18" t="n">
        <v>17.2110933333333</v>
      </c>
      <c r="U771" s="11" t="n">
        <v>0</v>
      </c>
    </row>
    <row r="772" customFormat="false" ht="13.2" hidden="true" customHeight="false" outlineLevel="1" collapsed="false">
      <c r="B772" s="9" t="s">
        <v>31</v>
      </c>
      <c r="C772" s="10" t="s">
        <v>871</v>
      </c>
      <c r="D772" s="11" t="n">
        <v>1</v>
      </c>
      <c r="E772" s="11" t="n">
        <v>1</v>
      </c>
      <c r="F772" s="11" t="n">
        <v>1</v>
      </c>
      <c r="G772" s="10" t="s">
        <v>861</v>
      </c>
      <c r="H772" s="10"/>
      <c r="I772" s="12" t="n">
        <v>0</v>
      </c>
      <c r="J772" s="13"/>
      <c r="K772" s="14"/>
      <c r="L772" s="11" t="n">
        <v>0.000344</v>
      </c>
      <c r="M772" s="15"/>
      <c r="N772" s="11" t="n">
        <v>0.00488551</v>
      </c>
      <c r="O772" s="16" t="n">
        <v>3.03636765480042</v>
      </c>
      <c r="P772" s="16" t="n">
        <v>0</v>
      </c>
      <c r="Q772" s="11" t="n">
        <v>2</v>
      </c>
      <c r="R772" s="17" t="n">
        <v>1450.72734251063</v>
      </c>
      <c r="S772" s="16" t="n">
        <v>-0.847009178592677</v>
      </c>
      <c r="T772" s="18" t="n">
        <v>19.40234</v>
      </c>
      <c r="U772" s="11" t="n">
        <v>0</v>
      </c>
    </row>
    <row r="773" customFormat="false" ht="13.2" hidden="true" customHeight="false" outlineLevel="1" collapsed="false">
      <c r="B773" s="9" t="s">
        <v>31</v>
      </c>
      <c r="C773" s="10" t="s">
        <v>872</v>
      </c>
      <c r="D773" s="11" t="n">
        <v>1</v>
      </c>
      <c r="E773" s="11" t="n">
        <v>1</v>
      </c>
      <c r="F773" s="11" t="n">
        <v>1</v>
      </c>
      <c r="G773" s="10" t="s">
        <v>861</v>
      </c>
      <c r="H773" s="10"/>
      <c r="I773" s="12" t="n">
        <v>0</v>
      </c>
      <c r="J773" s="13"/>
      <c r="K773" s="14"/>
      <c r="L773" s="11" t="n">
        <v>0.001672</v>
      </c>
      <c r="M773" s="15"/>
      <c r="N773" s="11" t="n">
        <v>0.01000275</v>
      </c>
      <c r="O773" s="16" t="n">
        <v>1.84059059619904</v>
      </c>
      <c r="P773" s="16" t="n">
        <v>0</v>
      </c>
      <c r="Q773" s="11" t="n">
        <v>2</v>
      </c>
      <c r="R773" s="17" t="n">
        <v>951.488389873906</v>
      </c>
      <c r="S773" s="16" t="n">
        <v>-1.11553236493275</v>
      </c>
      <c r="T773" s="18" t="n">
        <v>21.28928</v>
      </c>
      <c r="U773" s="11" t="n">
        <v>0</v>
      </c>
    </row>
    <row r="774" customFormat="false" ht="13.2" hidden="true" customHeight="false" outlineLevel="1" collapsed="false">
      <c r="B774" s="9" t="s">
        <v>31</v>
      </c>
      <c r="C774" s="10" t="s">
        <v>873</v>
      </c>
      <c r="D774" s="11" t="n">
        <v>1</v>
      </c>
      <c r="E774" s="11" t="n">
        <v>1</v>
      </c>
      <c r="F774" s="11" t="n">
        <v>1</v>
      </c>
      <c r="G774" s="10" t="s">
        <v>861</v>
      </c>
      <c r="H774" s="10"/>
      <c r="I774" s="12" t="n">
        <v>0</v>
      </c>
      <c r="J774" s="13"/>
      <c r="K774" s="14"/>
      <c r="L774" s="11" t="n">
        <v>0</v>
      </c>
      <c r="M774" s="15"/>
      <c r="N774" s="11" t="n">
        <v>0.001855533</v>
      </c>
      <c r="O774" s="16" t="n">
        <v>1.94522988796234</v>
      </c>
      <c r="P774" s="16" t="n">
        <v>0</v>
      </c>
      <c r="Q774" s="11" t="n">
        <v>2</v>
      </c>
      <c r="R774" s="17" t="n">
        <v>1135.50566282313</v>
      </c>
      <c r="S774" s="16" t="n">
        <v>0.142256556110994</v>
      </c>
      <c r="T774" s="18" t="n">
        <v>21.5612733333333</v>
      </c>
      <c r="U774" s="11" t="n">
        <v>0</v>
      </c>
    </row>
    <row r="775" customFormat="false" ht="13.2" hidden="true" customHeight="false" outlineLevel="1" collapsed="false">
      <c r="B775" s="9" t="s">
        <v>31</v>
      </c>
      <c r="C775" s="10" t="s">
        <v>874</v>
      </c>
      <c r="D775" s="11" t="n">
        <v>1</v>
      </c>
      <c r="E775" s="11" t="n">
        <v>1</v>
      </c>
      <c r="F775" s="11" t="n">
        <v>1</v>
      </c>
      <c r="G775" s="10" t="s">
        <v>861</v>
      </c>
      <c r="H775" s="10"/>
      <c r="I775" s="12" t="n">
        <v>0</v>
      </c>
      <c r="J775" s="13"/>
      <c r="K775" s="14"/>
      <c r="L775" s="11" t="n">
        <v>0.001488</v>
      </c>
      <c r="M775" s="15"/>
      <c r="N775" s="11" t="n">
        <v>0.007529626</v>
      </c>
      <c r="O775" s="16" t="n">
        <v>1.70553171634674</v>
      </c>
      <c r="P775" s="16" t="n">
        <v>0</v>
      </c>
      <c r="Q775" s="11" t="n">
        <v>3</v>
      </c>
      <c r="R775" s="17" t="n">
        <v>1803.93820552906</v>
      </c>
      <c r="S775" s="16" t="n">
        <v>0.368216084457888</v>
      </c>
      <c r="T775" s="18" t="n">
        <v>26.4040466666667</v>
      </c>
      <c r="U775" s="11" t="n">
        <v>0</v>
      </c>
    </row>
    <row r="776" customFormat="false" ht="13.2" hidden="true" customHeight="false" outlineLevel="1" collapsed="false">
      <c r="B776" s="9" t="s">
        <v>31</v>
      </c>
      <c r="C776" s="10" t="s">
        <v>875</v>
      </c>
      <c r="D776" s="11" t="n">
        <v>3</v>
      </c>
      <c r="E776" s="11" t="n">
        <v>1</v>
      </c>
      <c r="F776" s="11" t="n">
        <v>1</v>
      </c>
      <c r="G776" s="10" t="s">
        <v>861</v>
      </c>
      <c r="H776" s="10"/>
      <c r="I776" s="12" t="n">
        <v>0</v>
      </c>
      <c r="J776" s="13"/>
      <c r="K776" s="14"/>
      <c r="L776" s="11" t="n">
        <v>0</v>
      </c>
      <c r="M776" s="15"/>
      <c r="N776" s="11" t="n">
        <v>7.396627E-009</v>
      </c>
      <c r="O776" s="16" t="n">
        <v>4.14211702346802</v>
      </c>
      <c r="P776" s="16" t="n">
        <v>0</v>
      </c>
      <c r="Q776" s="11" t="n">
        <v>2</v>
      </c>
      <c r="R776" s="17" t="n">
        <v>1893.98515501063</v>
      </c>
      <c r="S776" s="16" t="n">
        <v>-0.372906499880703</v>
      </c>
      <c r="T776" s="18" t="n">
        <v>27.8564333333333</v>
      </c>
      <c r="U776" s="11" t="n">
        <v>0</v>
      </c>
    </row>
    <row r="777" customFormat="false" ht="13.2" hidden="true" customHeight="false" outlineLevel="1" collapsed="false">
      <c r="B777" s="9" t="s">
        <v>31</v>
      </c>
      <c r="C777" s="10" t="s">
        <v>876</v>
      </c>
      <c r="D777" s="11" t="n">
        <v>1</v>
      </c>
      <c r="E777" s="11" t="n">
        <v>1</v>
      </c>
      <c r="F777" s="11" t="n">
        <v>1</v>
      </c>
      <c r="G777" s="10" t="s">
        <v>861</v>
      </c>
      <c r="H777" s="10"/>
      <c r="I777" s="12" t="n">
        <v>0</v>
      </c>
      <c r="J777" s="13"/>
      <c r="K777" s="14"/>
      <c r="L777" s="11" t="n">
        <v>0</v>
      </c>
      <c r="M777" s="15"/>
      <c r="N777" s="11" t="n">
        <v>9.471321E-008</v>
      </c>
      <c r="O777" s="16" t="n">
        <v>4.05054140090942</v>
      </c>
      <c r="P777" s="16" t="n">
        <v>0</v>
      </c>
      <c r="Q777" s="11" t="n">
        <v>2</v>
      </c>
      <c r="R777" s="17" t="n">
        <v>1779.0054186825</v>
      </c>
      <c r="S777" s="16" t="n">
        <v>0.139062252025019</v>
      </c>
      <c r="T777" s="18" t="n">
        <v>28.78154</v>
      </c>
      <c r="U777" s="11" t="n">
        <v>0</v>
      </c>
    </row>
    <row r="778" customFormat="false" ht="13.2" hidden="true" customHeight="false" outlineLevel="1" collapsed="false">
      <c r="B778" s="9" t="s">
        <v>31</v>
      </c>
      <c r="C778" s="10" t="s">
        <v>877</v>
      </c>
      <c r="D778" s="11" t="n">
        <v>3</v>
      </c>
      <c r="E778" s="11" t="n">
        <v>1</v>
      </c>
      <c r="F778" s="11" t="n">
        <v>1</v>
      </c>
      <c r="G778" s="10" t="s">
        <v>861</v>
      </c>
      <c r="H778" s="10"/>
      <c r="I778" s="12" t="n">
        <v>0</v>
      </c>
      <c r="J778" s="13"/>
      <c r="K778" s="14"/>
      <c r="L778" s="11" t="n">
        <v>0</v>
      </c>
      <c r="M778" s="15"/>
      <c r="N778" s="11" t="n">
        <v>8.232813E-011</v>
      </c>
      <c r="O778" s="16" t="n">
        <v>4.04830265045166</v>
      </c>
      <c r="P778" s="16" t="n">
        <v>0</v>
      </c>
      <c r="Q778" s="11" t="n">
        <v>3</v>
      </c>
      <c r="R778" s="17" t="n">
        <v>1959.02688961109</v>
      </c>
      <c r="S778" s="16" t="n">
        <v>-0.654242630662578</v>
      </c>
      <c r="T778" s="18" t="n">
        <v>30.8139266666667</v>
      </c>
      <c r="U778" s="11" t="n">
        <v>0</v>
      </c>
    </row>
    <row r="779" customFormat="false" ht="13.2" hidden="false" customHeight="false" outlineLevel="0" collapsed="false">
      <c r="A779" s="3" t="s">
        <v>878</v>
      </c>
      <c r="B779" s="4" t="s">
        <v>879</v>
      </c>
      <c r="C779" s="5" t="n">
        <v>49.9328825473785</v>
      </c>
      <c r="D779" s="6" t="n">
        <v>26.79</v>
      </c>
      <c r="E779" s="7" t="n">
        <v>1</v>
      </c>
      <c r="F779" s="7" t="n">
        <v>9</v>
      </c>
      <c r="G779" s="7" t="n">
        <v>12</v>
      </c>
      <c r="H779" s="7" t="n">
        <v>17</v>
      </c>
      <c r="I779" s="7" t="n">
        <v>504</v>
      </c>
      <c r="J779" s="8" t="n">
        <v>55.7083966846601</v>
      </c>
      <c r="K779" s="5" t="n">
        <v>5.27490234375</v>
      </c>
    </row>
    <row r="780" customFormat="false" ht="15.75" hidden="true" customHeight="true" outlineLevel="1" collapsed="false">
      <c r="B780" s="2" t="s">
        <v>13</v>
      </c>
      <c r="C780" s="2" t="s">
        <v>14</v>
      </c>
      <c r="D780" s="2" t="s">
        <v>7</v>
      </c>
      <c r="E780" s="2" t="s">
        <v>4</v>
      </c>
      <c r="F780" s="2" t="s">
        <v>15</v>
      </c>
      <c r="G780" s="2" t="s">
        <v>16</v>
      </c>
      <c r="H780" s="2" t="s">
        <v>17</v>
      </c>
      <c r="I780" s="2" t="s">
        <v>18</v>
      </c>
      <c r="J780" s="2" t="s">
        <v>19</v>
      </c>
      <c r="K780" s="2" t="s">
        <v>20</v>
      </c>
      <c r="L780" s="2" t="s">
        <v>21</v>
      </c>
      <c r="M780" s="2" t="s">
        <v>22</v>
      </c>
      <c r="N780" s="2" t="s">
        <v>23</v>
      </c>
      <c r="O780" s="2" t="s">
        <v>24</v>
      </c>
      <c r="P780" s="2" t="s">
        <v>25</v>
      </c>
      <c r="Q780" s="2" t="s">
        <v>26</v>
      </c>
      <c r="R780" s="2" t="s">
        <v>27</v>
      </c>
      <c r="S780" s="2" t="s">
        <v>28</v>
      </c>
      <c r="T780" s="2" t="s">
        <v>29</v>
      </c>
      <c r="U780" s="2" t="s">
        <v>30</v>
      </c>
    </row>
    <row r="781" customFormat="false" ht="13.2" hidden="true" customHeight="false" outlineLevel="1" collapsed="false">
      <c r="B781" s="9" t="s">
        <v>31</v>
      </c>
      <c r="C781" s="10" t="s">
        <v>880</v>
      </c>
      <c r="D781" s="11" t="n">
        <v>1</v>
      </c>
      <c r="E781" s="11" t="n">
        <v>1</v>
      </c>
      <c r="F781" s="11" t="n">
        <v>1</v>
      </c>
      <c r="G781" s="10" t="s">
        <v>878</v>
      </c>
      <c r="H781" s="10"/>
      <c r="I781" s="12" t="n">
        <v>0</v>
      </c>
      <c r="J781" s="13"/>
      <c r="K781" s="14"/>
      <c r="L781" s="11" t="n">
        <v>0.000344</v>
      </c>
      <c r="M781" s="15"/>
      <c r="N781" s="11" t="n">
        <v>0.0043893</v>
      </c>
      <c r="O781" s="16" t="n">
        <v>2.79009222984314</v>
      </c>
      <c r="P781" s="16" t="n">
        <v>0</v>
      </c>
      <c r="Q781" s="11" t="n">
        <v>2</v>
      </c>
      <c r="R781" s="17" t="n">
        <v>1061.52287473719</v>
      </c>
      <c r="S781" s="16" t="n">
        <v>0.606154801772043</v>
      </c>
      <c r="T781" s="18" t="n">
        <v>17.4864933333333</v>
      </c>
      <c r="U781" s="11" t="n">
        <v>0</v>
      </c>
    </row>
    <row r="782" customFormat="false" ht="13.2" hidden="true" customHeight="false" outlineLevel="1" collapsed="false">
      <c r="B782" s="9" t="s">
        <v>31</v>
      </c>
      <c r="C782" s="10" t="s">
        <v>556</v>
      </c>
      <c r="D782" s="11" t="n">
        <v>1</v>
      </c>
      <c r="E782" s="11" t="n">
        <v>3</v>
      </c>
      <c r="F782" s="11" t="n">
        <v>3</v>
      </c>
      <c r="G782" s="10" t="s">
        <v>557</v>
      </c>
      <c r="H782" s="10"/>
      <c r="I782" s="12" t="n">
        <v>0</v>
      </c>
      <c r="J782" s="13"/>
      <c r="K782" s="14"/>
      <c r="L782" s="11" t="n">
        <v>0.005842</v>
      </c>
      <c r="M782" s="15"/>
      <c r="N782" s="11" t="n">
        <v>0.1025544</v>
      </c>
      <c r="O782" s="16" t="n">
        <v>2.83315682411194</v>
      </c>
      <c r="P782" s="16" t="n">
        <v>0</v>
      </c>
      <c r="Q782" s="11" t="n">
        <v>3</v>
      </c>
      <c r="R782" s="17" t="n">
        <v>1074.57950191578</v>
      </c>
      <c r="S782" s="16" t="n">
        <v>0.447268704210018</v>
      </c>
      <c r="T782" s="18" t="n">
        <v>17.77674</v>
      </c>
      <c r="U782" s="11" t="n">
        <v>1</v>
      </c>
    </row>
    <row r="783" customFormat="false" ht="13.2" hidden="true" customHeight="false" outlineLevel="1" collapsed="false">
      <c r="B783" s="9" t="s">
        <v>31</v>
      </c>
      <c r="C783" s="10" t="s">
        <v>560</v>
      </c>
      <c r="D783" s="11" t="n">
        <v>1</v>
      </c>
      <c r="E783" s="11" t="n">
        <v>3</v>
      </c>
      <c r="F783" s="11" t="n">
        <v>3</v>
      </c>
      <c r="G783" s="10" t="s">
        <v>557</v>
      </c>
      <c r="H783" s="10"/>
      <c r="I783" s="12" t="n">
        <v>0</v>
      </c>
      <c r="J783" s="13"/>
      <c r="K783" s="14"/>
      <c r="L783" s="11" t="n">
        <v>0.002755</v>
      </c>
      <c r="M783" s="15"/>
      <c r="N783" s="11" t="n">
        <v>0.05765967</v>
      </c>
      <c r="O783" s="16" t="n">
        <v>2.42726826667786</v>
      </c>
      <c r="P783" s="16" t="n">
        <v>0</v>
      </c>
      <c r="Q783" s="11" t="n">
        <v>2</v>
      </c>
      <c r="R783" s="17" t="n">
        <v>946.484117412969</v>
      </c>
      <c r="S783" s="16" t="n">
        <v>0.0698616781096915</v>
      </c>
      <c r="T783" s="18" t="n">
        <v>18.2542766666667</v>
      </c>
      <c r="U783" s="11" t="n">
        <v>0</v>
      </c>
    </row>
    <row r="784" customFormat="false" ht="13.2" hidden="true" customHeight="false" outlineLevel="1" collapsed="false">
      <c r="B784" s="9" t="s">
        <v>31</v>
      </c>
      <c r="C784" s="10" t="s">
        <v>881</v>
      </c>
      <c r="D784" s="11" t="n">
        <v>1</v>
      </c>
      <c r="E784" s="11" t="n">
        <v>1</v>
      </c>
      <c r="F784" s="11" t="n">
        <v>1</v>
      </c>
      <c r="G784" s="10" t="s">
        <v>878</v>
      </c>
      <c r="H784" s="10"/>
      <c r="I784" s="12" t="n">
        <v>0</v>
      </c>
      <c r="J784" s="13"/>
      <c r="K784" s="14"/>
      <c r="L784" s="11" t="n">
        <v>0.001672</v>
      </c>
      <c r="M784" s="15"/>
      <c r="N784" s="11" t="n">
        <v>0.0337906</v>
      </c>
      <c r="O784" s="16" t="n">
        <v>2.18473219871521</v>
      </c>
      <c r="P784" s="16" t="n">
        <v>0</v>
      </c>
      <c r="Q784" s="11" t="n">
        <v>2</v>
      </c>
      <c r="R784" s="17" t="n">
        <v>1016.50029172938</v>
      </c>
      <c r="S784" s="16" t="n">
        <v>-0.471776180360319</v>
      </c>
      <c r="T784" s="18" t="n">
        <v>19.2460383333333</v>
      </c>
      <c r="U784" s="11" t="n">
        <v>0</v>
      </c>
    </row>
    <row r="785" customFormat="false" ht="13.2" hidden="true" customHeight="false" outlineLevel="1" collapsed="false">
      <c r="B785" s="9" t="s">
        <v>31</v>
      </c>
      <c r="C785" s="10" t="s">
        <v>882</v>
      </c>
      <c r="D785" s="11" t="n">
        <v>1</v>
      </c>
      <c r="E785" s="11" t="n">
        <v>1</v>
      </c>
      <c r="F785" s="11" t="n">
        <v>1</v>
      </c>
      <c r="G785" s="10" t="s">
        <v>878</v>
      </c>
      <c r="H785" s="10"/>
      <c r="I785" s="12" t="n">
        <v>0</v>
      </c>
      <c r="J785" s="13"/>
      <c r="K785" s="14"/>
      <c r="L785" s="11" t="n">
        <v>0</v>
      </c>
      <c r="M785" s="15"/>
      <c r="N785" s="11" t="n">
        <v>0.0002733215</v>
      </c>
      <c r="O785" s="16" t="n">
        <v>4.35319137573242</v>
      </c>
      <c r="P785" s="16" t="n">
        <v>0</v>
      </c>
      <c r="Q785" s="11" t="n">
        <v>2</v>
      </c>
      <c r="R785" s="17" t="n">
        <v>1640.86992063563</v>
      </c>
      <c r="S785" s="16" t="n">
        <v>-0.993774311139281</v>
      </c>
      <c r="T785" s="18" t="n">
        <v>20.9608733333333</v>
      </c>
      <c r="U785" s="11" t="n">
        <v>1</v>
      </c>
    </row>
    <row r="786" customFormat="false" ht="13.2" hidden="true" customHeight="false" outlineLevel="1" collapsed="false">
      <c r="B786" s="9" t="s">
        <v>41</v>
      </c>
      <c r="C786" s="10" t="s">
        <v>883</v>
      </c>
      <c r="D786" s="11" t="n">
        <v>1</v>
      </c>
      <c r="E786" s="11" t="n">
        <v>1</v>
      </c>
      <c r="F786" s="11" t="n">
        <v>1</v>
      </c>
      <c r="G786" s="10" t="s">
        <v>878</v>
      </c>
      <c r="H786" s="10"/>
      <c r="I786" s="12" t="n">
        <v>0</v>
      </c>
      <c r="J786" s="13"/>
      <c r="K786" s="14"/>
      <c r="L786" s="11" t="n">
        <v>0.019699</v>
      </c>
      <c r="M786" s="15"/>
      <c r="N786" s="11" t="n">
        <v>0.3025301</v>
      </c>
      <c r="O786" s="16" t="n">
        <v>2.27953815460205</v>
      </c>
      <c r="P786" s="16" t="n">
        <v>0</v>
      </c>
      <c r="Q786" s="11" t="n">
        <v>2</v>
      </c>
      <c r="R786" s="17" t="n">
        <v>930.525255108281</v>
      </c>
      <c r="S786" s="16" t="n">
        <v>-0.286055340568138</v>
      </c>
      <c r="T786" s="18" t="n">
        <v>21.7445916666667</v>
      </c>
      <c r="U786" s="11" t="n">
        <v>0</v>
      </c>
    </row>
    <row r="787" customFormat="false" ht="13.2" hidden="true" customHeight="false" outlineLevel="1" collapsed="false">
      <c r="B787" s="9" t="s">
        <v>41</v>
      </c>
      <c r="C787" s="10" t="s">
        <v>567</v>
      </c>
      <c r="D787" s="11" t="n">
        <v>1</v>
      </c>
      <c r="E787" s="11" t="n">
        <v>3</v>
      </c>
      <c r="F787" s="11" t="n">
        <v>3</v>
      </c>
      <c r="G787" s="10" t="s">
        <v>557</v>
      </c>
      <c r="H787" s="10"/>
      <c r="I787" s="12" t="n">
        <v>0</v>
      </c>
      <c r="J787" s="13"/>
      <c r="K787" s="14"/>
      <c r="L787" s="11" t="n">
        <v>0.020347</v>
      </c>
      <c r="M787" s="15"/>
      <c r="N787" s="11" t="n">
        <v>0.3124915</v>
      </c>
      <c r="O787" s="16" t="n">
        <v>2.00638580322266</v>
      </c>
      <c r="P787" s="16" t="n">
        <v>0</v>
      </c>
      <c r="Q787" s="11" t="n">
        <v>2</v>
      </c>
      <c r="R787" s="17" t="n">
        <v>1121.5835436825</v>
      </c>
      <c r="S787" s="16" t="n">
        <v>-0.185102127193044</v>
      </c>
      <c r="T787" s="18" t="n">
        <v>22.1488816666667</v>
      </c>
      <c r="U787" s="11" t="n">
        <v>0</v>
      </c>
    </row>
    <row r="788" customFormat="false" ht="13.2" hidden="true" customHeight="false" outlineLevel="1" collapsed="false">
      <c r="B788" s="9" t="s">
        <v>31</v>
      </c>
      <c r="C788" s="10" t="s">
        <v>884</v>
      </c>
      <c r="D788" s="11" t="n">
        <v>1</v>
      </c>
      <c r="E788" s="11" t="n">
        <v>1</v>
      </c>
      <c r="F788" s="11" t="n">
        <v>1</v>
      </c>
      <c r="G788" s="10" t="s">
        <v>878</v>
      </c>
      <c r="H788" s="10"/>
      <c r="I788" s="12" t="n">
        <v>0</v>
      </c>
      <c r="J788" s="13"/>
      <c r="K788" s="14"/>
      <c r="L788" s="11" t="n">
        <v>0.001672</v>
      </c>
      <c r="M788" s="15"/>
      <c r="N788" s="11" t="n">
        <v>0.01058267</v>
      </c>
      <c r="O788" s="16" t="n">
        <v>2.09198403358459</v>
      </c>
      <c r="P788" s="16" t="n">
        <v>0</v>
      </c>
      <c r="Q788" s="11" t="n">
        <v>2</v>
      </c>
      <c r="R788" s="17" t="n">
        <v>853.481370830938</v>
      </c>
      <c r="S788" s="16" t="n">
        <v>-0.574657021493532</v>
      </c>
      <c r="T788" s="18" t="n">
        <v>22.732385</v>
      </c>
      <c r="U788" s="11" t="n">
        <v>0</v>
      </c>
    </row>
    <row r="789" customFormat="false" ht="13.2" hidden="true" customHeight="false" outlineLevel="1" collapsed="false">
      <c r="B789" s="9" t="s">
        <v>31</v>
      </c>
      <c r="C789" s="10" t="s">
        <v>885</v>
      </c>
      <c r="D789" s="11" t="n">
        <v>2</v>
      </c>
      <c r="E789" s="11" t="n">
        <v>1</v>
      </c>
      <c r="F789" s="11" t="n">
        <v>1</v>
      </c>
      <c r="G789" s="10" t="s">
        <v>878</v>
      </c>
      <c r="H789" s="10"/>
      <c r="I789" s="12" t="n">
        <v>0</v>
      </c>
      <c r="J789" s="13"/>
      <c r="K789" s="14"/>
      <c r="L789" s="11" t="n">
        <v>0.003825</v>
      </c>
      <c r="M789" s="15"/>
      <c r="N789" s="11" t="n">
        <v>0.07138532</v>
      </c>
      <c r="O789" s="16" t="n">
        <v>3.10166358947754</v>
      </c>
      <c r="P789" s="16" t="n">
        <v>0</v>
      </c>
      <c r="Q789" s="11" t="n">
        <v>2</v>
      </c>
      <c r="R789" s="17" t="n">
        <v>1056.60527219813</v>
      </c>
      <c r="S789" s="16" t="n">
        <v>0.398358910516867</v>
      </c>
      <c r="T789" s="18" t="n">
        <v>23.1489183333333</v>
      </c>
      <c r="U789" s="11" t="n">
        <v>0</v>
      </c>
    </row>
    <row r="790" customFormat="false" ht="13.2" hidden="true" customHeight="false" outlineLevel="1" collapsed="false">
      <c r="B790" s="9" t="s">
        <v>31</v>
      </c>
      <c r="C790" s="10" t="s">
        <v>886</v>
      </c>
      <c r="D790" s="11" t="n">
        <v>1</v>
      </c>
      <c r="E790" s="11" t="n">
        <v>1</v>
      </c>
      <c r="F790" s="11" t="n">
        <v>1</v>
      </c>
      <c r="G790" s="10" t="s">
        <v>878</v>
      </c>
      <c r="H790" s="10"/>
      <c r="I790" s="12" t="n">
        <v>0</v>
      </c>
      <c r="J790" s="13"/>
      <c r="K790" s="14"/>
      <c r="L790" s="11" t="n">
        <v>0</v>
      </c>
      <c r="M790" s="15"/>
      <c r="N790" s="11" t="n">
        <v>1.64014E-010</v>
      </c>
      <c r="O790" s="16" t="n">
        <v>4.15866994857788</v>
      </c>
      <c r="P790" s="16" t="n">
        <v>0</v>
      </c>
      <c r="Q790" s="11" t="n">
        <v>3</v>
      </c>
      <c r="R790" s="17" t="n">
        <v>2175.03293209156</v>
      </c>
      <c r="S790" s="16" t="n">
        <v>0.726794311695893</v>
      </c>
      <c r="T790" s="18" t="n">
        <v>23.5349</v>
      </c>
      <c r="U790" s="11" t="n">
        <v>0</v>
      </c>
    </row>
    <row r="791" customFormat="false" ht="13.2" hidden="true" customHeight="false" outlineLevel="1" collapsed="false">
      <c r="B791" s="9" t="s">
        <v>31</v>
      </c>
      <c r="C791" s="10" t="s">
        <v>887</v>
      </c>
      <c r="D791" s="11" t="n">
        <v>3</v>
      </c>
      <c r="E791" s="11" t="n">
        <v>1</v>
      </c>
      <c r="F791" s="11" t="n">
        <v>1</v>
      </c>
      <c r="G791" s="10" t="s">
        <v>878</v>
      </c>
      <c r="H791" s="10"/>
      <c r="I791" s="12" t="n">
        <v>0</v>
      </c>
      <c r="J791" s="13"/>
      <c r="K791" s="14"/>
      <c r="L791" s="11" t="n">
        <v>0</v>
      </c>
      <c r="M791" s="15"/>
      <c r="N791" s="11" t="n">
        <v>8.976876E-007</v>
      </c>
      <c r="O791" s="16" t="n">
        <v>3.36215925216675</v>
      </c>
      <c r="P791" s="16" t="n">
        <v>0</v>
      </c>
      <c r="Q791" s="11" t="n">
        <v>2</v>
      </c>
      <c r="R791" s="17" t="n">
        <v>1518.85356321375</v>
      </c>
      <c r="S791" s="16" t="n">
        <v>0.567483114077726</v>
      </c>
      <c r="T791" s="18" t="n">
        <v>26.0992683333333</v>
      </c>
      <c r="U791" s="11" t="n">
        <v>1</v>
      </c>
    </row>
    <row r="792" customFormat="false" ht="13.2" hidden="true" customHeight="false" outlineLevel="1" collapsed="false">
      <c r="B792" s="9" t="s">
        <v>31</v>
      </c>
      <c r="C792" s="10" t="s">
        <v>888</v>
      </c>
      <c r="D792" s="11" t="n">
        <v>3</v>
      </c>
      <c r="E792" s="11" t="n">
        <v>1</v>
      </c>
      <c r="F792" s="11" t="n">
        <v>1</v>
      </c>
      <c r="G792" s="10" t="s">
        <v>878</v>
      </c>
      <c r="H792" s="10"/>
      <c r="I792" s="12" t="n">
        <v>0</v>
      </c>
      <c r="J792" s="13"/>
      <c r="K792" s="14"/>
      <c r="L792" s="11" t="n">
        <v>0</v>
      </c>
      <c r="M792" s="15"/>
      <c r="N792" s="11" t="n">
        <v>2.131757E-010</v>
      </c>
      <c r="O792" s="16" t="n">
        <v>4.2245397567749</v>
      </c>
      <c r="P792" s="16" t="n">
        <v>0</v>
      </c>
      <c r="Q792" s="11" t="n">
        <v>2</v>
      </c>
      <c r="R792" s="17" t="n">
        <v>2497.34745969813</v>
      </c>
      <c r="S792" s="16" t="n">
        <v>0.968390728484989</v>
      </c>
      <c r="T792" s="18" t="n">
        <v>27.0875033333333</v>
      </c>
      <c r="U792" s="11" t="n">
        <v>0</v>
      </c>
    </row>
    <row r="793" customFormat="false" ht="13.2" hidden="false" customHeight="false" outlineLevel="0" collapsed="false">
      <c r="A793" s="3" t="s">
        <v>889</v>
      </c>
      <c r="B793" s="4" t="s">
        <v>890</v>
      </c>
      <c r="C793" s="5" t="n">
        <v>47.9809041023254</v>
      </c>
      <c r="D793" s="6" t="n">
        <v>8.11</v>
      </c>
      <c r="E793" s="7" t="n">
        <v>2</v>
      </c>
      <c r="F793" s="7" t="n">
        <v>2</v>
      </c>
      <c r="G793" s="7" t="n">
        <v>12</v>
      </c>
      <c r="H793" s="7" t="n">
        <v>14</v>
      </c>
      <c r="I793" s="7" t="n">
        <v>1972</v>
      </c>
      <c r="J793" s="8" t="n">
        <v>227.17900572466</v>
      </c>
      <c r="K793" s="5" t="n">
        <v>5.46533203125</v>
      </c>
    </row>
    <row r="794" customFormat="false" ht="15.75" hidden="true" customHeight="true" outlineLevel="1" collapsed="false">
      <c r="B794" s="2" t="s">
        <v>13</v>
      </c>
      <c r="C794" s="2" t="s">
        <v>14</v>
      </c>
      <c r="D794" s="2" t="s">
        <v>7</v>
      </c>
      <c r="E794" s="2" t="s">
        <v>4</v>
      </c>
      <c r="F794" s="2" t="s">
        <v>15</v>
      </c>
      <c r="G794" s="2" t="s">
        <v>16</v>
      </c>
      <c r="H794" s="2" t="s">
        <v>17</v>
      </c>
      <c r="I794" s="2" t="s">
        <v>18</v>
      </c>
      <c r="J794" s="2" t="s">
        <v>19</v>
      </c>
      <c r="K794" s="2" t="s">
        <v>20</v>
      </c>
      <c r="L794" s="2" t="s">
        <v>21</v>
      </c>
      <c r="M794" s="2" t="s">
        <v>22</v>
      </c>
      <c r="N794" s="2" t="s">
        <v>23</v>
      </c>
      <c r="O794" s="2" t="s">
        <v>24</v>
      </c>
      <c r="P794" s="2" t="s">
        <v>25</v>
      </c>
      <c r="Q794" s="2" t="s">
        <v>26</v>
      </c>
      <c r="R794" s="2" t="s">
        <v>27</v>
      </c>
      <c r="S794" s="2" t="s">
        <v>28</v>
      </c>
      <c r="T794" s="2" t="s">
        <v>29</v>
      </c>
      <c r="U794" s="2" t="s">
        <v>30</v>
      </c>
    </row>
    <row r="795" customFormat="false" ht="13.2" hidden="true" customHeight="false" outlineLevel="1" collapsed="false">
      <c r="B795" s="9" t="s">
        <v>31</v>
      </c>
      <c r="C795" s="10" t="s">
        <v>512</v>
      </c>
      <c r="D795" s="11" t="n">
        <v>1</v>
      </c>
      <c r="E795" s="11" t="n">
        <v>3</v>
      </c>
      <c r="F795" s="11" t="n">
        <v>2</v>
      </c>
      <c r="G795" s="10" t="s">
        <v>513</v>
      </c>
      <c r="H795" s="10" t="s">
        <v>183</v>
      </c>
      <c r="I795" s="12" t="n">
        <v>0</v>
      </c>
      <c r="J795" s="13"/>
      <c r="K795" s="14"/>
      <c r="L795" s="11" t="n">
        <v>0</v>
      </c>
      <c r="M795" s="15"/>
      <c r="N795" s="11" t="n">
        <v>4.801434E-006</v>
      </c>
      <c r="O795" s="16" t="n">
        <v>2.88633394241333</v>
      </c>
      <c r="P795" s="16" t="n">
        <v>0</v>
      </c>
      <c r="Q795" s="11" t="n">
        <v>3</v>
      </c>
      <c r="R795" s="17" t="n">
        <v>1892.83902340016</v>
      </c>
      <c r="S795" s="16" t="n">
        <v>-0.720024168251613</v>
      </c>
      <c r="T795" s="18" t="n">
        <v>15.8624133333333</v>
      </c>
      <c r="U795" s="11" t="n">
        <v>1</v>
      </c>
    </row>
    <row r="796" customFormat="false" ht="13.2" hidden="true" customHeight="false" outlineLevel="1" collapsed="false">
      <c r="B796" s="9" t="s">
        <v>31</v>
      </c>
      <c r="C796" s="10" t="s">
        <v>261</v>
      </c>
      <c r="D796" s="11" t="n">
        <v>1</v>
      </c>
      <c r="E796" s="11" t="n">
        <v>4</v>
      </c>
      <c r="F796" s="11" t="n">
        <v>3</v>
      </c>
      <c r="G796" s="10" t="s">
        <v>262</v>
      </c>
      <c r="H796" s="10" t="s">
        <v>183</v>
      </c>
      <c r="I796" s="12" t="n">
        <v>0</v>
      </c>
      <c r="J796" s="13"/>
      <c r="K796" s="14"/>
      <c r="L796" s="11" t="n">
        <v>0</v>
      </c>
      <c r="M796" s="15"/>
      <c r="N796" s="11" t="n">
        <v>3.142406E-016</v>
      </c>
      <c r="O796" s="16" t="n">
        <v>4.44687128067017</v>
      </c>
      <c r="P796" s="16" t="n">
        <v>0</v>
      </c>
      <c r="Q796" s="11" t="n">
        <v>3</v>
      </c>
      <c r="R796" s="17" t="n">
        <v>2483.20254879078</v>
      </c>
      <c r="S796" s="16" t="n">
        <v>0.0372505986096362</v>
      </c>
      <c r="T796" s="18" t="n">
        <v>23.8850016666667</v>
      </c>
      <c r="U796" s="11" t="n">
        <v>0</v>
      </c>
    </row>
    <row r="797" customFormat="false" ht="13.2" hidden="true" customHeight="false" outlineLevel="1" collapsed="false">
      <c r="B797" s="9" t="s">
        <v>31</v>
      </c>
      <c r="C797" s="10" t="s">
        <v>516</v>
      </c>
      <c r="D797" s="11" t="n">
        <v>1</v>
      </c>
      <c r="E797" s="11" t="n">
        <v>3</v>
      </c>
      <c r="F797" s="11" t="n">
        <v>2</v>
      </c>
      <c r="G797" s="10" t="s">
        <v>513</v>
      </c>
      <c r="H797" s="10" t="s">
        <v>158</v>
      </c>
      <c r="I797" s="12" t="n">
        <v>0</v>
      </c>
      <c r="J797" s="13"/>
      <c r="K797" s="14"/>
      <c r="L797" s="11" t="n">
        <v>0</v>
      </c>
      <c r="M797" s="15"/>
      <c r="N797" s="11" t="n">
        <v>7.404782E-012</v>
      </c>
      <c r="O797" s="16" t="n">
        <v>4.46186876296997</v>
      </c>
      <c r="P797" s="16" t="n">
        <v>0</v>
      </c>
      <c r="Q797" s="11" t="n">
        <v>2</v>
      </c>
      <c r="R797" s="17" t="n">
        <v>1607.69572629969</v>
      </c>
      <c r="S797" s="16" t="n">
        <v>-0.584681726039455</v>
      </c>
      <c r="T797" s="18" t="n">
        <v>16.0620083333333</v>
      </c>
      <c r="U797" s="11" t="n">
        <v>0</v>
      </c>
    </row>
    <row r="798" customFormat="false" ht="13.2" hidden="true" customHeight="false" outlineLevel="1" collapsed="false">
      <c r="B798" s="9" t="s">
        <v>31</v>
      </c>
      <c r="C798" s="10" t="s">
        <v>891</v>
      </c>
      <c r="D798" s="11" t="n">
        <v>1</v>
      </c>
      <c r="E798" s="11" t="n">
        <v>2</v>
      </c>
      <c r="F798" s="11" t="n">
        <v>1</v>
      </c>
      <c r="G798" s="10" t="s">
        <v>889</v>
      </c>
      <c r="H798" s="10" t="s">
        <v>158</v>
      </c>
      <c r="I798" s="12" t="n">
        <v>0</v>
      </c>
      <c r="J798" s="13"/>
      <c r="K798" s="14"/>
      <c r="L798" s="11" t="n">
        <v>0</v>
      </c>
      <c r="M798" s="15"/>
      <c r="N798" s="11" t="n">
        <v>3.142406E-016</v>
      </c>
      <c r="O798" s="16" t="n">
        <v>5.36449670791626</v>
      </c>
      <c r="P798" s="16" t="n">
        <v>0</v>
      </c>
      <c r="Q798" s="11" t="n">
        <v>3</v>
      </c>
      <c r="R798" s="17" t="n">
        <v>2018.97012691578</v>
      </c>
      <c r="S798" s="16" t="n">
        <v>0.0498401536962153</v>
      </c>
      <c r="T798" s="18" t="n">
        <v>27.8026766666667</v>
      </c>
      <c r="U798" s="11" t="n">
        <v>0</v>
      </c>
    </row>
    <row r="799" customFormat="false" ht="13.2" hidden="true" customHeight="false" outlineLevel="1" collapsed="false">
      <c r="B799" s="9" t="s">
        <v>41</v>
      </c>
      <c r="C799" s="10" t="s">
        <v>283</v>
      </c>
      <c r="D799" s="11" t="n">
        <v>1</v>
      </c>
      <c r="E799" s="11" t="n">
        <v>5</v>
      </c>
      <c r="F799" s="11" t="n">
        <v>3</v>
      </c>
      <c r="G799" s="10" t="s">
        <v>284</v>
      </c>
      <c r="H799" s="10"/>
      <c r="I799" s="12" t="n">
        <v>0</v>
      </c>
      <c r="J799" s="13"/>
      <c r="K799" s="14"/>
      <c r="L799" s="11" t="n">
        <v>0.034848</v>
      </c>
      <c r="M799" s="15"/>
      <c r="N799" s="11" t="n">
        <v>0.3364289</v>
      </c>
      <c r="O799" s="16" t="n">
        <v>1.26265931129456</v>
      </c>
      <c r="P799" s="16" t="n">
        <v>0</v>
      </c>
      <c r="Q799" s="11" t="n">
        <v>2</v>
      </c>
      <c r="R799" s="17" t="n">
        <v>1053.67656126063</v>
      </c>
      <c r="S799" s="16" t="n">
        <v>-1.30972769588349</v>
      </c>
      <c r="T799" s="18" t="n">
        <v>20.1542833333333</v>
      </c>
      <c r="U799" s="11" t="n">
        <v>0</v>
      </c>
    </row>
    <row r="800" customFormat="false" ht="13.2" hidden="true" customHeight="false" outlineLevel="1" collapsed="false">
      <c r="B800" s="9" t="s">
        <v>31</v>
      </c>
      <c r="C800" s="10" t="s">
        <v>286</v>
      </c>
      <c r="D800" s="11" t="n">
        <v>2</v>
      </c>
      <c r="E800" s="11" t="n">
        <v>6</v>
      </c>
      <c r="F800" s="11" t="n">
        <v>4</v>
      </c>
      <c r="G800" s="10" t="s">
        <v>287</v>
      </c>
      <c r="H800" s="10"/>
      <c r="I800" s="12" t="n">
        <v>0</v>
      </c>
      <c r="J800" s="13"/>
      <c r="K800" s="14"/>
      <c r="L800" s="11" t="n">
        <v>0</v>
      </c>
      <c r="M800" s="15"/>
      <c r="N800" s="11" t="n">
        <v>0.001585896</v>
      </c>
      <c r="O800" s="16" t="n">
        <v>2.9051878452301</v>
      </c>
      <c r="P800" s="16" t="n">
        <v>0</v>
      </c>
      <c r="Q800" s="11" t="n">
        <v>3</v>
      </c>
      <c r="R800" s="17" t="n">
        <v>1220.6527135857</v>
      </c>
      <c r="S800" s="16" t="n">
        <v>0.427882310474964</v>
      </c>
      <c r="T800" s="18" t="n">
        <v>20.55474</v>
      </c>
      <c r="U800" s="11" t="n">
        <v>1</v>
      </c>
    </row>
    <row r="801" customFormat="false" ht="13.2" hidden="true" customHeight="false" outlineLevel="1" collapsed="false">
      <c r="B801" s="9" t="s">
        <v>31</v>
      </c>
      <c r="C801" s="10" t="s">
        <v>292</v>
      </c>
      <c r="D801" s="11" t="n">
        <v>1</v>
      </c>
      <c r="E801" s="11" t="n">
        <v>3</v>
      </c>
      <c r="F801" s="11" t="n">
        <v>2</v>
      </c>
      <c r="G801" s="10" t="s">
        <v>293</v>
      </c>
      <c r="H801" s="10"/>
      <c r="I801" s="12" t="n">
        <v>0</v>
      </c>
      <c r="J801" s="13"/>
      <c r="K801" s="14"/>
      <c r="L801" s="11" t="n">
        <v>0.000344</v>
      </c>
      <c r="M801" s="15"/>
      <c r="N801" s="11" t="n">
        <v>0.00686666</v>
      </c>
      <c r="O801" s="16" t="n">
        <v>2.98596501350403</v>
      </c>
      <c r="P801" s="16" t="n">
        <v>0</v>
      </c>
      <c r="Q801" s="11" t="n">
        <v>2</v>
      </c>
      <c r="R801" s="17" t="n">
        <v>1291.65312376063</v>
      </c>
      <c r="S801" s="16" t="n">
        <v>0.149011078349164</v>
      </c>
      <c r="T801" s="18" t="n">
        <v>22.6218983333333</v>
      </c>
      <c r="U801" s="11" t="n">
        <v>0</v>
      </c>
    </row>
    <row r="802" customFormat="false" ht="13.2" hidden="true" customHeight="false" outlineLevel="1" collapsed="false">
      <c r="B802" s="9" t="s">
        <v>31</v>
      </c>
      <c r="C802" s="10" t="s">
        <v>298</v>
      </c>
      <c r="D802" s="11" t="n">
        <v>1</v>
      </c>
      <c r="E802" s="11" t="n">
        <v>3</v>
      </c>
      <c r="F802" s="11" t="n">
        <v>2</v>
      </c>
      <c r="G802" s="10" t="s">
        <v>293</v>
      </c>
      <c r="H802" s="10"/>
      <c r="I802" s="12" t="n">
        <v>0</v>
      </c>
      <c r="J802" s="13"/>
      <c r="K802" s="14"/>
      <c r="L802" s="11" t="n">
        <v>0.001672</v>
      </c>
      <c r="M802" s="15"/>
      <c r="N802" s="11" t="n">
        <v>0.02743952</v>
      </c>
      <c r="O802" s="16" t="n">
        <v>2.07261776924133</v>
      </c>
      <c r="P802" s="16" t="n">
        <v>0</v>
      </c>
      <c r="Q802" s="11" t="n">
        <v>2</v>
      </c>
      <c r="R802" s="17" t="n">
        <v>1203.63688840906</v>
      </c>
      <c r="S802" s="16" t="n">
        <v>0.0225309333012551</v>
      </c>
      <c r="T802" s="18" t="n">
        <v>22.9661733333333</v>
      </c>
      <c r="U802" s="11" t="n">
        <v>0</v>
      </c>
    </row>
    <row r="803" customFormat="false" ht="13.2" hidden="true" customHeight="false" outlineLevel="1" collapsed="false">
      <c r="B803" s="9" t="s">
        <v>31</v>
      </c>
      <c r="C803" s="10" t="s">
        <v>301</v>
      </c>
      <c r="D803" s="11" t="n">
        <v>1</v>
      </c>
      <c r="E803" s="11" t="n">
        <v>4</v>
      </c>
      <c r="F803" s="11" t="n">
        <v>3</v>
      </c>
      <c r="G803" s="10" t="s">
        <v>262</v>
      </c>
      <c r="H803" s="10"/>
      <c r="I803" s="12" t="n">
        <v>0</v>
      </c>
      <c r="J803" s="13"/>
      <c r="K803" s="14"/>
      <c r="L803" s="11" t="n">
        <v>0</v>
      </c>
      <c r="M803" s="15"/>
      <c r="N803" s="11" t="n">
        <v>3.142406E-016</v>
      </c>
      <c r="O803" s="16" t="n">
        <v>6.30884265899658</v>
      </c>
      <c r="P803" s="16" t="n">
        <v>0</v>
      </c>
      <c r="Q803" s="11" t="n">
        <v>2</v>
      </c>
      <c r="R803" s="17" t="n">
        <v>1961.91923704188</v>
      </c>
      <c r="S803" s="16" t="n">
        <v>0.283269496909498</v>
      </c>
      <c r="T803" s="18" t="n">
        <v>24.5859666666667</v>
      </c>
      <c r="U803" s="11" t="n">
        <v>0</v>
      </c>
    </row>
    <row r="804" customFormat="false" ht="13.2" hidden="true" customHeight="false" outlineLevel="1" collapsed="false">
      <c r="B804" s="9" t="s">
        <v>31</v>
      </c>
      <c r="C804" s="10" t="s">
        <v>539</v>
      </c>
      <c r="D804" s="11" t="n">
        <v>2</v>
      </c>
      <c r="E804" s="11" t="n">
        <v>5</v>
      </c>
      <c r="F804" s="11" t="n">
        <v>3</v>
      </c>
      <c r="G804" s="10" t="s">
        <v>540</v>
      </c>
      <c r="H804" s="10"/>
      <c r="I804" s="12" t="n">
        <v>0</v>
      </c>
      <c r="J804" s="13"/>
      <c r="K804" s="14"/>
      <c r="L804" s="11" t="n">
        <v>0</v>
      </c>
      <c r="M804" s="15"/>
      <c r="N804" s="11" t="n">
        <v>1.315545E-014</v>
      </c>
      <c r="O804" s="16" t="n">
        <v>4.51175451278687</v>
      </c>
      <c r="P804" s="16" t="n">
        <v>0</v>
      </c>
      <c r="Q804" s="11" t="n">
        <v>2</v>
      </c>
      <c r="R804" s="17" t="n">
        <v>1726.94914426844</v>
      </c>
      <c r="S804" s="16" t="n">
        <v>0.239137579284296</v>
      </c>
      <c r="T804" s="18" t="n">
        <v>26.578095</v>
      </c>
      <c r="U804" s="11" t="n">
        <v>0</v>
      </c>
    </row>
    <row r="805" customFormat="false" ht="13.2" hidden="true" customHeight="false" outlineLevel="1" collapsed="false">
      <c r="B805" s="9" t="s">
        <v>31</v>
      </c>
      <c r="C805" s="10" t="s">
        <v>892</v>
      </c>
      <c r="D805" s="11" t="n">
        <v>1</v>
      </c>
      <c r="E805" s="11" t="n">
        <v>2</v>
      </c>
      <c r="F805" s="11" t="n">
        <v>1</v>
      </c>
      <c r="G805" s="10" t="s">
        <v>889</v>
      </c>
      <c r="H805" s="10"/>
      <c r="I805" s="12" t="n">
        <v>0</v>
      </c>
      <c r="J805" s="13"/>
      <c r="K805" s="14"/>
      <c r="L805" s="11" t="n">
        <v>0.001488</v>
      </c>
      <c r="M805" s="15"/>
      <c r="N805" s="11" t="n">
        <v>0.007662548</v>
      </c>
      <c r="O805" s="16" t="n">
        <v>2.78582620620728</v>
      </c>
      <c r="P805" s="16" t="n">
        <v>0</v>
      </c>
      <c r="Q805" s="11" t="n">
        <v>2</v>
      </c>
      <c r="R805" s="17" t="n">
        <v>1316.75847044031</v>
      </c>
      <c r="S805" s="16" t="n">
        <v>0.865117132682873</v>
      </c>
      <c r="T805" s="18" t="n">
        <v>27.3882683333333</v>
      </c>
      <c r="U805" s="11" t="n">
        <v>0</v>
      </c>
    </row>
    <row r="806" customFormat="false" ht="13.2" hidden="true" customHeight="false" outlineLevel="1" collapsed="false">
      <c r="B806" s="9" t="s">
        <v>31</v>
      </c>
      <c r="C806" s="10" t="s">
        <v>310</v>
      </c>
      <c r="D806" s="11" t="n">
        <v>1</v>
      </c>
      <c r="E806" s="11" t="n">
        <v>3</v>
      </c>
      <c r="F806" s="11" t="n">
        <v>2</v>
      </c>
      <c r="G806" s="10" t="s">
        <v>293</v>
      </c>
      <c r="H806" s="10"/>
      <c r="I806" s="12" t="n">
        <v>0</v>
      </c>
      <c r="J806" s="13"/>
      <c r="K806" s="14"/>
      <c r="L806" s="11" t="n">
        <v>0</v>
      </c>
      <c r="M806" s="15"/>
      <c r="N806" s="11" t="n">
        <v>1.572458E-008</v>
      </c>
      <c r="O806" s="16" t="n">
        <v>4.15632581710815</v>
      </c>
      <c r="P806" s="16" t="n">
        <v>0</v>
      </c>
      <c r="Q806" s="11" t="n">
        <v>2</v>
      </c>
      <c r="R806" s="17" t="n">
        <v>2372.23906126063</v>
      </c>
      <c r="S806" s="16" t="n">
        <v>0.240266941956091</v>
      </c>
      <c r="T806" s="18" t="n">
        <v>28.50428</v>
      </c>
      <c r="U806" s="11" t="n">
        <v>0</v>
      </c>
    </row>
    <row r="807" customFormat="false" ht="13.2" hidden="false" customHeight="false" outlineLevel="0" collapsed="false">
      <c r="A807" s="3" t="s">
        <v>893</v>
      </c>
      <c r="B807" s="4" t="s">
        <v>894</v>
      </c>
      <c r="C807" s="5" t="n">
        <v>47.3951871395111</v>
      </c>
      <c r="D807" s="6" t="n">
        <v>25.12</v>
      </c>
      <c r="E807" s="7" t="n">
        <v>1</v>
      </c>
      <c r="F807" s="7" t="n">
        <v>12</v>
      </c>
      <c r="G807" s="7" t="n">
        <v>15</v>
      </c>
      <c r="H807" s="7" t="n">
        <v>18</v>
      </c>
      <c r="I807" s="7" t="n">
        <v>852</v>
      </c>
      <c r="J807" s="8" t="n">
        <v>94.8752823046601</v>
      </c>
      <c r="K807" s="5" t="n">
        <v>6.23974609375</v>
      </c>
    </row>
    <row r="808" customFormat="false" ht="15.75" hidden="true" customHeight="true" outlineLevel="1" collapsed="false">
      <c r="B808" s="2" t="s">
        <v>13</v>
      </c>
      <c r="C808" s="2" t="s">
        <v>14</v>
      </c>
      <c r="D808" s="2" t="s">
        <v>7</v>
      </c>
      <c r="E808" s="2" t="s">
        <v>4</v>
      </c>
      <c r="F808" s="2" t="s">
        <v>15</v>
      </c>
      <c r="G808" s="2" t="s">
        <v>16</v>
      </c>
      <c r="H808" s="2" t="s">
        <v>17</v>
      </c>
      <c r="I808" s="2" t="s">
        <v>18</v>
      </c>
      <c r="J808" s="2" t="s">
        <v>19</v>
      </c>
      <c r="K808" s="2" t="s">
        <v>20</v>
      </c>
      <c r="L808" s="2" t="s">
        <v>21</v>
      </c>
      <c r="M808" s="2" t="s">
        <v>22</v>
      </c>
      <c r="N808" s="2" t="s">
        <v>23</v>
      </c>
      <c r="O808" s="2" t="s">
        <v>24</v>
      </c>
      <c r="P808" s="2" t="s">
        <v>25</v>
      </c>
      <c r="Q808" s="2" t="s">
        <v>26</v>
      </c>
      <c r="R808" s="2" t="s">
        <v>27</v>
      </c>
      <c r="S808" s="2" t="s">
        <v>28</v>
      </c>
      <c r="T808" s="2" t="s">
        <v>29</v>
      </c>
      <c r="U808" s="2" t="s">
        <v>30</v>
      </c>
    </row>
    <row r="809" customFormat="false" ht="13.2" hidden="true" customHeight="false" outlineLevel="1" collapsed="false">
      <c r="B809" s="9" t="s">
        <v>31</v>
      </c>
      <c r="C809" s="10" t="s">
        <v>895</v>
      </c>
      <c r="D809" s="11" t="n">
        <v>1</v>
      </c>
      <c r="E809" s="11" t="n">
        <v>1</v>
      </c>
      <c r="F809" s="11" t="n">
        <v>1</v>
      </c>
      <c r="G809" s="10" t="s">
        <v>893</v>
      </c>
      <c r="H809" s="10" t="s">
        <v>896</v>
      </c>
      <c r="I809" s="12" t="n">
        <v>0</v>
      </c>
      <c r="J809" s="13" t="n">
        <v>0.986551523208618</v>
      </c>
      <c r="K809" s="14" t="s">
        <v>897</v>
      </c>
      <c r="L809" s="11" t="n">
        <v>0</v>
      </c>
      <c r="M809" s="15" t="n">
        <v>61.5223455677938</v>
      </c>
      <c r="N809" s="11" t="n">
        <v>3.505995E-008</v>
      </c>
      <c r="O809" s="16" t="n">
        <v>3.64758038520813</v>
      </c>
      <c r="P809" s="16" t="n">
        <v>0</v>
      </c>
      <c r="Q809" s="11" t="n">
        <v>3</v>
      </c>
      <c r="R809" s="17" t="n">
        <v>2456.23202877125</v>
      </c>
      <c r="S809" s="16" t="n">
        <v>-0.567340028733544</v>
      </c>
      <c r="T809" s="18" t="n">
        <v>23.131745</v>
      </c>
      <c r="U809" s="11" t="n">
        <v>0</v>
      </c>
    </row>
    <row r="810" customFormat="false" ht="13.2" hidden="true" customHeight="false" outlineLevel="1" collapsed="false">
      <c r="B810" s="9" t="s">
        <v>31</v>
      </c>
      <c r="C810" s="10" t="s">
        <v>898</v>
      </c>
      <c r="D810" s="11" t="n">
        <v>1</v>
      </c>
      <c r="E810" s="11" t="n">
        <v>1</v>
      </c>
      <c r="F810" s="11" t="n">
        <v>1</v>
      </c>
      <c r="G810" s="10" t="s">
        <v>893</v>
      </c>
      <c r="H810" s="10" t="s">
        <v>97</v>
      </c>
      <c r="I810" s="12" t="n">
        <v>0</v>
      </c>
      <c r="J810" s="13"/>
      <c r="K810" s="14"/>
      <c r="L810" s="11" t="n">
        <v>0</v>
      </c>
      <c r="M810" s="15"/>
      <c r="N810" s="11" t="n">
        <v>0.0001831889</v>
      </c>
      <c r="O810" s="16" t="n">
        <v>4.01383972167969</v>
      </c>
      <c r="P810" s="16" t="n">
        <v>0</v>
      </c>
      <c r="Q810" s="11" t="n">
        <v>3</v>
      </c>
      <c r="R810" s="17" t="n">
        <v>2531.30746822438</v>
      </c>
      <c r="S810" s="16" t="n">
        <v>0.470876963904887</v>
      </c>
      <c r="T810" s="18" t="n">
        <v>25.8341283333333</v>
      </c>
      <c r="U810" s="11" t="n">
        <v>0</v>
      </c>
    </row>
    <row r="811" customFormat="false" ht="13.2" hidden="true" customHeight="false" outlineLevel="1" collapsed="false">
      <c r="B811" s="9" t="s">
        <v>31</v>
      </c>
      <c r="C811" s="10" t="s">
        <v>899</v>
      </c>
      <c r="D811" s="11" t="n">
        <v>1</v>
      </c>
      <c r="E811" s="11" t="n">
        <v>2</v>
      </c>
      <c r="F811" s="11" t="n">
        <v>2</v>
      </c>
      <c r="G811" s="10" t="s">
        <v>900</v>
      </c>
      <c r="H811" s="10" t="s">
        <v>271</v>
      </c>
      <c r="I811" s="12" t="n">
        <v>0</v>
      </c>
      <c r="J811" s="13"/>
      <c r="K811" s="14"/>
      <c r="L811" s="11" t="n">
        <v>0.001672</v>
      </c>
      <c r="M811" s="15"/>
      <c r="N811" s="11" t="n">
        <v>0.01493591</v>
      </c>
      <c r="O811" s="16" t="n">
        <v>2.17774438858032</v>
      </c>
      <c r="P811" s="16" t="n">
        <v>0</v>
      </c>
      <c r="Q811" s="11" t="n">
        <v>2</v>
      </c>
      <c r="R811" s="17" t="n">
        <v>889.456224346563</v>
      </c>
      <c r="S811" s="16" t="n">
        <v>0.19006732196008</v>
      </c>
      <c r="T811" s="18" t="n">
        <v>19.7179366666667</v>
      </c>
      <c r="U811" s="11" t="n">
        <v>0</v>
      </c>
    </row>
    <row r="812" customFormat="false" ht="13.2" hidden="true" customHeight="false" outlineLevel="1" collapsed="false">
      <c r="B812" s="9" t="s">
        <v>41</v>
      </c>
      <c r="C812" s="10" t="s">
        <v>901</v>
      </c>
      <c r="D812" s="11" t="n">
        <v>1</v>
      </c>
      <c r="E812" s="11" t="n">
        <v>1</v>
      </c>
      <c r="F812" s="11" t="n">
        <v>1</v>
      </c>
      <c r="G812" s="10" t="s">
        <v>893</v>
      </c>
      <c r="H812" s="10" t="s">
        <v>902</v>
      </c>
      <c r="I812" s="12" t="n">
        <v>0</v>
      </c>
      <c r="J812" s="13" t="n">
        <v>1</v>
      </c>
      <c r="K812" s="14" t="s">
        <v>903</v>
      </c>
      <c r="L812" s="11" t="n">
        <v>0.049749</v>
      </c>
      <c r="M812" s="15" t="n">
        <v>82.1116603134314</v>
      </c>
      <c r="N812" s="11" t="n">
        <v>0.3364289</v>
      </c>
      <c r="O812" s="16" t="n">
        <v>2.86568880081177</v>
      </c>
      <c r="P812" s="16" t="n">
        <v>0</v>
      </c>
      <c r="Q812" s="11" t="n">
        <v>2</v>
      </c>
      <c r="R812" s="17" t="n">
        <v>1123.49528684656</v>
      </c>
      <c r="S812" s="16" t="n">
        <v>-1.19221099816007</v>
      </c>
      <c r="T812" s="18" t="n">
        <v>16.8737516666667</v>
      </c>
      <c r="U812" s="11" t="n">
        <v>0</v>
      </c>
    </row>
    <row r="813" customFormat="false" ht="13.2" hidden="true" customHeight="false" outlineLevel="1" collapsed="false">
      <c r="B813" s="9" t="s">
        <v>31</v>
      </c>
      <c r="C813" s="10" t="s">
        <v>904</v>
      </c>
      <c r="D813" s="11" t="n">
        <v>1</v>
      </c>
      <c r="E813" s="11" t="n">
        <v>1</v>
      </c>
      <c r="F813" s="11" t="n">
        <v>1</v>
      </c>
      <c r="G813" s="10" t="s">
        <v>893</v>
      </c>
      <c r="H813" s="10"/>
      <c r="I813" s="12" t="n">
        <v>0</v>
      </c>
      <c r="J813" s="13"/>
      <c r="K813" s="14"/>
      <c r="L813" s="11" t="n">
        <v>0.001672</v>
      </c>
      <c r="M813" s="15"/>
      <c r="N813" s="11" t="n">
        <v>0.009670085</v>
      </c>
      <c r="O813" s="16" t="n">
        <v>2.36671829223633</v>
      </c>
      <c r="P813" s="16" t="n">
        <v>0</v>
      </c>
      <c r="Q813" s="11" t="n">
        <v>2</v>
      </c>
      <c r="R813" s="17" t="n">
        <v>1153.59501829188</v>
      </c>
      <c r="S813" s="16" t="n">
        <v>-0.912797045851236</v>
      </c>
      <c r="T813" s="18" t="n">
        <v>17.0831916666667</v>
      </c>
      <c r="U813" s="11" t="n">
        <v>0</v>
      </c>
    </row>
    <row r="814" customFormat="false" ht="13.2" hidden="true" customHeight="false" outlineLevel="1" collapsed="false">
      <c r="B814" s="9" t="s">
        <v>31</v>
      </c>
      <c r="C814" s="10" t="s">
        <v>905</v>
      </c>
      <c r="D814" s="11" t="n">
        <v>1</v>
      </c>
      <c r="E814" s="11" t="n">
        <v>1</v>
      </c>
      <c r="F814" s="11" t="n">
        <v>1</v>
      </c>
      <c r="G814" s="10" t="s">
        <v>893</v>
      </c>
      <c r="H814" s="10"/>
      <c r="I814" s="12" t="n">
        <v>0</v>
      </c>
      <c r="J814" s="13"/>
      <c r="K814" s="14"/>
      <c r="L814" s="11" t="n">
        <v>0.003825</v>
      </c>
      <c r="M814" s="15"/>
      <c r="N814" s="11" t="n">
        <v>0.06874896</v>
      </c>
      <c r="O814" s="16" t="n">
        <v>1.83856701850891</v>
      </c>
      <c r="P814" s="16" t="n">
        <v>0</v>
      </c>
      <c r="Q814" s="11" t="n">
        <v>3</v>
      </c>
      <c r="R814" s="17" t="n">
        <v>1094.58423214039</v>
      </c>
      <c r="S814" s="16" t="n">
        <v>0.119543463893241</v>
      </c>
      <c r="T814" s="18" t="n">
        <v>18.8834933333333</v>
      </c>
      <c r="U814" s="11" t="n">
        <v>0</v>
      </c>
    </row>
    <row r="815" customFormat="false" ht="13.2" hidden="true" customHeight="false" outlineLevel="1" collapsed="false">
      <c r="B815" s="9" t="s">
        <v>31</v>
      </c>
      <c r="C815" s="10" t="s">
        <v>906</v>
      </c>
      <c r="D815" s="11" t="n">
        <v>1</v>
      </c>
      <c r="E815" s="11" t="n">
        <v>2</v>
      </c>
      <c r="F815" s="11" t="n">
        <v>2</v>
      </c>
      <c r="G815" s="10" t="s">
        <v>900</v>
      </c>
      <c r="H815" s="10"/>
      <c r="I815" s="12" t="n">
        <v>0</v>
      </c>
      <c r="J815" s="13"/>
      <c r="K815" s="14"/>
      <c r="L815" s="11" t="n">
        <v>0</v>
      </c>
      <c r="M815" s="15"/>
      <c r="N815" s="11" t="n">
        <v>5.48716E-009</v>
      </c>
      <c r="O815" s="16" t="n">
        <v>3.13938689231873</v>
      </c>
      <c r="P815" s="16" t="n">
        <v>0</v>
      </c>
      <c r="Q815" s="11" t="n">
        <v>3</v>
      </c>
      <c r="R815" s="17" t="n">
        <v>1342.76858882984</v>
      </c>
      <c r="S815" s="16" t="n">
        <v>-0.28482953745158</v>
      </c>
      <c r="T815" s="18" t="n">
        <v>20.9838683333333</v>
      </c>
      <c r="U815" s="11" t="n">
        <v>1</v>
      </c>
    </row>
    <row r="816" customFormat="false" ht="13.2" hidden="true" customHeight="false" outlineLevel="1" collapsed="false">
      <c r="B816" s="9" t="s">
        <v>41</v>
      </c>
      <c r="C816" s="10" t="s">
        <v>907</v>
      </c>
      <c r="D816" s="11" t="n">
        <v>1</v>
      </c>
      <c r="E816" s="11" t="n">
        <v>1</v>
      </c>
      <c r="F816" s="11" t="n">
        <v>1</v>
      </c>
      <c r="G816" s="10" t="s">
        <v>893</v>
      </c>
      <c r="H816" s="10"/>
      <c r="I816" s="12" t="n">
        <v>0</v>
      </c>
      <c r="J816" s="13"/>
      <c r="K816" s="14"/>
      <c r="L816" s="11" t="n">
        <v>0.01116</v>
      </c>
      <c r="M816" s="15"/>
      <c r="N816" s="11" t="n">
        <v>0.1974583</v>
      </c>
      <c r="O816" s="16" t="n">
        <v>1.87880599498749</v>
      </c>
      <c r="P816" s="16" t="n">
        <v>0</v>
      </c>
      <c r="Q816" s="11" t="n">
        <v>3</v>
      </c>
      <c r="R816" s="17" t="n">
        <v>1036.52121334156</v>
      </c>
      <c r="S816" s="16" t="n">
        <v>0.127398803671025</v>
      </c>
      <c r="T816" s="18" t="n">
        <v>21.0975883333333</v>
      </c>
      <c r="U816" s="11" t="n">
        <v>0</v>
      </c>
    </row>
    <row r="817" customFormat="false" ht="13.2" hidden="true" customHeight="false" outlineLevel="1" collapsed="false">
      <c r="B817" s="9" t="s">
        <v>31</v>
      </c>
      <c r="C817" s="10" t="s">
        <v>908</v>
      </c>
      <c r="D817" s="11" t="n">
        <v>1</v>
      </c>
      <c r="E817" s="11" t="n">
        <v>1</v>
      </c>
      <c r="F817" s="11" t="n">
        <v>1</v>
      </c>
      <c r="G817" s="10" t="s">
        <v>893</v>
      </c>
      <c r="H817" s="10"/>
      <c r="I817" s="12" t="n">
        <v>0</v>
      </c>
      <c r="J817" s="13"/>
      <c r="K817" s="14"/>
      <c r="L817" s="11" t="n">
        <v>0</v>
      </c>
      <c r="M817" s="15"/>
      <c r="N817" s="11" t="n">
        <v>9.607699E-006</v>
      </c>
      <c r="O817" s="16" t="n">
        <v>1.62161040306091</v>
      </c>
      <c r="P817" s="16" t="n">
        <v>0</v>
      </c>
      <c r="Q817" s="11" t="n">
        <v>2</v>
      </c>
      <c r="R817" s="17" t="n">
        <v>1235.62761106531</v>
      </c>
      <c r="S817" s="16" t="n">
        <v>0.736286001197695</v>
      </c>
      <c r="T817" s="18" t="n">
        <v>21.9940116666667</v>
      </c>
      <c r="U817" s="11" t="n">
        <v>0</v>
      </c>
    </row>
    <row r="818" customFormat="false" ht="13.2" hidden="true" customHeight="false" outlineLevel="1" collapsed="false">
      <c r="B818" s="9" t="s">
        <v>31</v>
      </c>
      <c r="C818" s="10" t="s">
        <v>909</v>
      </c>
      <c r="D818" s="11" t="n">
        <v>1</v>
      </c>
      <c r="E818" s="11" t="n">
        <v>1</v>
      </c>
      <c r="F818" s="11" t="n">
        <v>1</v>
      </c>
      <c r="G818" s="10" t="s">
        <v>893</v>
      </c>
      <c r="H818" s="10"/>
      <c r="I818" s="12" t="n">
        <v>0</v>
      </c>
      <c r="J818" s="13"/>
      <c r="K818" s="14"/>
      <c r="L818" s="11" t="n">
        <v>0</v>
      </c>
      <c r="M818" s="15"/>
      <c r="N818" s="11" t="n">
        <v>5.365455E-007</v>
      </c>
      <c r="O818" s="16" t="n">
        <v>4.10821294784546</v>
      </c>
      <c r="P818" s="16" t="n">
        <v>0</v>
      </c>
      <c r="Q818" s="11" t="n">
        <v>3</v>
      </c>
      <c r="R818" s="17" t="n">
        <v>2261.08151607594</v>
      </c>
      <c r="S818" s="16" t="n">
        <v>-0.820498530744554</v>
      </c>
      <c r="T818" s="18" t="n">
        <v>22.2870983333333</v>
      </c>
      <c r="U818" s="11" t="n">
        <v>0</v>
      </c>
    </row>
    <row r="819" customFormat="false" ht="13.2" hidden="true" customHeight="false" outlineLevel="1" collapsed="false">
      <c r="B819" s="9" t="s">
        <v>31</v>
      </c>
      <c r="C819" s="10" t="s">
        <v>910</v>
      </c>
      <c r="D819" s="11" t="n">
        <v>1</v>
      </c>
      <c r="E819" s="11" t="n">
        <v>1</v>
      </c>
      <c r="F819" s="11" t="n">
        <v>1</v>
      </c>
      <c r="G819" s="10" t="s">
        <v>893</v>
      </c>
      <c r="H819" s="10"/>
      <c r="I819" s="12" t="n">
        <v>0</v>
      </c>
      <c r="J819" s="13"/>
      <c r="K819" s="14"/>
      <c r="L819" s="11" t="n">
        <v>0</v>
      </c>
      <c r="M819" s="15"/>
      <c r="N819" s="11" t="n">
        <v>2.27706E-007</v>
      </c>
      <c r="O819" s="16" t="n">
        <v>4.71392822265625</v>
      </c>
      <c r="P819" s="16" t="n">
        <v>0</v>
      </c>
      <c r="Q819" s="11" t="n">
        <v>2</v>
      </c>
      <c r="R819" s="17" t="n">
        <v>2081.029832745</v>
      </c>
      <c r="S819" s="16" t="n">
        <v>-0.0233273926510223</v>
      </c>
      <c r="T819" s="18" t="n">
        <v>22.9007033333333</v>
      </c>
      <c r="U819" s="11" t="n">
        <v>0</v>
      </c>
    </row>
    <row r="820" customFormat="false" ht="13.2" hidden="true" customHeight="false" outlineLevel="1" collapsed="false">
      <c r="B820" s="9" t="s">
        <v>31</v>
      </c>
      <c r="C820" s="10" t="s">
        <v>911</v>
      </c>
      <c r="D820" s="11" t="n">
        <v>1</v>
      </c>
      <c r="E820" s="11" t="n">
        <v>5</v>
      </c>
      <c r="F820" s="11" t="n">
        <v>3</v>
      </c>
      <c r="G820" s="10" t="s">
        <v>912</v>
      </c>
      <c r="H820" s="10"/>
      <c r="I820" s="12" t="n">
        <v>0</v>
      </c>
      <c r="J820" s="13"/>
      <c r="K820" s="14"/>
      <c r="L820" s="11" t="n">
        <v>0</v>
      </c>
      <c r="M820" s="15"/>
      <c r="N820" s="11" t="n">
        <v>2.18053E-010</v>
      </c>
      <c r="O820" s="16" t="n">
        <v>3.37658190727234</v>
      </c>
      <c r="P820" s="16" t="n">
        <v>0</v>
      </c>
      <c r="Q820" s="11" t="n">
        <v>3</v>
      </c>
      <c r="R820" s="17" t="n">
        <v>2501.27853756031</v>
      </c>
      <c r="S820" s="16" t="n">
        <v>0.0464843520006738</v>
      </c>
      <c r="T820" s="18" t="n">
        <v>23.5843083333333</v>
      </c>
      <c r="U820" s="11" t="n">
        <v>0</v>
      </c>
    </row>
    <row r="821" customFormat="false" ht="13.2" hidden="true" customHeight="false" outlineLevel="1" collapsed="false">
      <c r="B821" s="9" t="s">
        <v>31</v>
      </c>
      <c r="C821" s="10" t="s">
        <v>913</v>
      </c>
      <c r="D821" s="11" t="n">
        <v>1</v>
      </c>
      <c r="E821" s="11" t="n">
        <v>1</v>
      </c>
      <c r="F821" s="11" t="n">
        <v>1</v>
      </c>
      <c r="G821" s="10" t="s">
        <v>893</v>
      </c>
      <c r="H821" s="10"/>
      <c r="I821" s="12" t="n">
        <v>0</v>
      </c>
      <c r="J821" s="13"/>
      <c r="K821" s="14"/>
      <c r="L821" s="11" t="n">
        <v>0</v>
      </c>
      <c r="M821" s="15"/>
      <c r="N821" s="11" t="n">
        <v>3.142406E-016</v>
      </c>
      <c r="O821" s="16" t="n">
        <v>3.44612956047058</v>
      </c>
      <c r="P821" s="16" t="n">
        <v>0</v>
      </c>
      <c r="Q821" s="11" t="n">
        <v>3</v>
      </c>
      <c r="R821" s="17" t="n">
        <v>2288.07437496266</v>
      </c>
      <c r="S821" s="16" t="n">
        <v>0.530434093252121</v>
      </c>
      <c r="T821" s="18" t="n">
        <v>25.70556</v>
      </c>
      <c r="U821" s="11" t="n">
        <v>0</v>
      </c>
    </row>
    <row r="822" customFormat="false" ht="13.2" hidden="true" customHeight="false" outlineLevel="1" collapsed="false">
      <c r="B822" s="9" t="s">
        <v>31</v>
      </c>
      <c r="C822" s="10" t="s">
        <v>914</v>
      </c>
      <c r="D822" s="11" t="n">
        <v>2</v>
      </c>
      <c r="E822" s="11" t="n">
        <v>1</v>
      </c>
      <c r="F822" s="11" t="n">
        <v>1</v>
      </c>
      <c r="G822" s="10" t="s">
        <v>893</v>
      </c>
      <c r="H822" s="10"/>
      <c r="I822" s="12" t="n">
        <v>0</v>
      </c>
      <c r="J822" s="13"/>
      <c r="K822" s="14"/>
      <c r="L822" s="11" t="n">
        <v>0</v>
      </c>
      <c r="M822" s="15"/>
      <c r="N822" s="11" t="n">
        <v>0.0003321955</v>
      </c>
      <c r="O822" s="16" t="n">
        <v>3.1582887172699</v>
      </c>
      <c r="P822" s="16" t="n">
        <v>0</v>
      </c>
      <c r="Q822" s="11" t="n">
        <v>4</v>
      </c>
      <c r="R822" s="17" t="n">
        <v>1998.22878046156</v>
      </c>
      <c r="S822" s="16" t="n">
        <v>1.21566238380978</v>
      </c>
      <c r="T822" s="18" t="n">
        <v>25.712195</v>
      </c>
      <c r="U822" s="11" t="n">
        <v>1</v>
      </c>
    </row>
    <row r="823" customFormat="false" ht="13.2" hidden="true" customHeight="false" outlineLevel="1" collapsed="false">
      <c r="B823" s="9" t="s">
        <v>31</v>
      </c>
      <c r="C823" s="10" t="s">
        <v>915</v>
      </c>
      <c r="D823" s="11" t="n">
        <v>3</v>
      </c>
      <c r="E823" s="11" t="n">
        <v>1</v>
      </c>
      <c r="F823" s="11" t="n">
        <v>1</v>
      </c>
      <c r="G823" s="10" t="s">
        <v>893</v>
      </c>
      <c r="H823" s="10"/>
      <c r="I823" s="12" t="n">
        <v>0</v>
      </c>
      <c r="J823" s="13"/>
      <c r="K823" s="14"/>
      <c r="L823" s="11" t="n">
        <v>0</v>
      </c>
      <c r="M823" s="15"/>
      <c r="N823" s="11" t="n">
        <v>5.349232E-005</v>
      </c>
      <c r="O823" s="16" t="n">
        <v>3.07490229606628</v>
      </c>
      <c r="P823" s="16" t="n">
        <v>0</v>
      </c>
      <c r="Q823" s="11" t="n">
        <v>2</v>
      </c>
      <c r="R823" s="17" t="n">
        <v>1842.12565794031</v>
      </c>
      <c r="S823" s="16" t="n">
        <v>0.231607605613473</v>
      </c>
      <c r="T823" s="18" t="n">
        <v>26.884685</v>
      </c>
      <c r="U823" s="11" t="n">
        <v>0</v>
      </c>
    </row>
    <row r="824" customFormat="false" ht="13.2" hidden="false" customHeight="false" outlineLevel="0" collapsed="false">
      <c r="A824" s="3" t="s">
        <v>916</v>
      </c>
      <c r="B824" s="4" t="s">
        <v>917</v>
      </c>
      <c r="C824" s="5" t="n">
        <v>46.6899929046631</v>
      </c>
      <c r="D824" s="6" t="n">
        <v>15.71</v>
      </c>
      <c r="E824" s="7" t="n">
        <v>1</v>
      </c>
      <c r="F824" s="7" t="n">
        <v>11</v>
      </c>
      <c r="G824" s="7" t="n">
        <v>13</v>
      </c>
      <c r="H824" s="7" t="n">
        <v>17</v>
      </c>
      <c r="I824" s="7" t="n">
        <v>1190</v>
      </c>
      <c r="J824" s="8" t="n">
        <v>131.46994788466</v>
      </c>
      <c r="K824" s="5" t="n">
        <v>8.93896484375</v>
      </c>
    </row>
    <row r="825" customFormat="false" ht="15.75" hidden="true" customHeight="true" outlineLevel="1" collapsed="false">
      <c r="B825" s="2" t="s">
        <v>13</v>
      </c>
      <c r="C825" s="2" t="s">
        <v>14</v>
      </c>
      <c r="D825" s="2" t="s">
        <v>7</v>
      </c>
      <c r="E825" s="2" t="s">
        <v>4</v>
      </c>
      <c r="F825" s="2" t="s">
        <v>15</v>
      </c>
      <c r="G825" s="2" t="s">
        <v>16</v>
      </c>
      <c r="H825" s="2" t="s">
        <v>17</v>
      </c>
      <c r="I825" s="2" t="s">
        <v>18</v>
      </c>
      <c r="J825" s="2" t="s">
        <v>19</v>
      </c>
      <c r="K825" s="2" t="s">
        <v>20</v>
      </c>
      <c r="L825" s="2" t="s">
        <v>21</v>
      </c>
      <c r="M825" s="2" t="s">
        <v>22</v>
      </c>
      <c r="N825" s="2" t="s">
        <v>23</v>
      </c>
      <c r="O825" s="2" t="s">
        <v>24</v>
      </c>
      <c r="P825" s="2" t="s">
        <v>25</v>
      </c>
      <c r="Q825" s="2" t="s">
        <v>26</v>
      </c>
      <c r="R825" s="2" t="s">
        <v>27</v>
      </c>
      <c r="S825" s="2" t="s">
        <v>28</v>
      </c>
      <c r="T825" s="2" t="s">
        <v>29</v>
      </c>
      <c r="U825" s="2" t="s">
        <v>30</v>
      </c>
    </row>
    <row r="826" customFormat="false" ht="13.2" hidden="true" customHeight="false" outlineLevel="1" collapsed="false">
      <c r="B826" s="9" t="s">
        <v>31</v>
      </c>
      <c r="C826" s="10" t="s">
        <v>918</v>
      </c>
      <c r="D826" s="11" t="n">
        <v>1</v>
      </c>
      <c r="E826" s="11" t="n">
        <v>1</v>
      </c>
      <c r="F826" s="11" t="n">
        <v>1</v>
      </c>
      <c r="G826" s="10" t="s">
        <v>916</v>
      </c>
      <c r="H826" s="10" t="s">
        <v>919</v>
      </c>
      <c r="I826" s="12" t="n">
        <v>0</v>
      </c>
      <c r="J826" s="13"/>
      <c r="K826" s="14"/>
      <c r="L826" s="11" t="n">
        <v>0</v>
      </c>
      <c r="M826" s="15"/>
      <c r="N826" s="11" t="n">
        <v>4.066947E-010</v>
      </c>
      <c r="O826" s="16" t="n">
        <v>3.76227235794067</v>
      </c>
      <c r="P826" s="16" t="n">
        <v>0</v>
      </c>
      <c r="Q826" s="11" t="n">
        <v>3</v>
      </c>
      <c r="R826" s="17" t="n">
        <v>2875.31155757984</v>
      </c>
      <c r="S826" s="16" t="n">
        <v>-0.341427402346062</v>
      </c>
      <c r="T826" s="18" t="n">
        <v>27.7395616666667</v>
      </c>
      <c r="U826" s="11" t="n">
        <v>0</v>
      </c>
    </row>
    <row r="827" customFormat="false" ht="13.2" hidden="true" customHeight="false" outlineLevel="1" collapsed="false">
      <c r="B827" s="9" t="s">
        <v>31</v>
      </c>
      <c r="C827" s="10" t="s">
        <v>920</v>
      </c>
      <c r="D827" s="11" t="n">
        <v>1</v>
      </c>
      <c r="E827" s="11" t="n">
        <v>1</v>
      </c>
      <c r="F827" s="11" t="n">
        <v>1</v>
      </c>
      <c r="G827" s="10" t="s">
        <v>916</v>
      </c>
      <c r="H827" s="10" t="s">
        <v>921</v>
      </c>
      <c r="I827" s="12" t="n">
        <v>0</v>
      </c>
      <c r="J827" s="13"/>
      <c r="K827" s="14"/>
      <c r="L827" s="11" t="n">
        <v>0</v>
      </c>
      <c r="M827" s="15"/>
      <c r="N827" s="11" t="n">
        <v>5.691448E-012</v>
      </c>
      <c r="O827" s="16" t="n">
        <v>4.72634649276733</v>
      </c>
      <c r="P827" s="16" t="n">
        <v>0</v>
      </c>
      <c r="Q827" s="11" t="n">
        <v>3</v>
      </c>
      <c r="R827" s="17" t="n">
        <v>2896.42087154469</v>
      </c>
      <c r="S827" s="16" t="n">
        <v>0.970941314093556</v>
      </c>
      <c r="T827" s="18" t="n">
        <v>28.93996</v>
      </c>
      <c r="U827" s="11" t="n">
        <v>0</v>
      </c>
    </row>
    <row r="828" customFormat="false" ht="13.2" hidden="true" customHeight="false" outlineLevel="1" collapsed="false">
      <c r="B828" s="9" t="s">
        <v>31</v>
      </c>
      <c r="C828" s="10" t="s">
        <v>922</v>
      </c>
      <c r="D828" s="11" t="n">
        <v>1</v>
      </c>
      <c r="E828" s="11" t="n">
        <v>1</v>
      </c>
      <c r="F828" s="11" t="n">
        <v>1</v>
      </c>
      <c r="G828" s="10" t="s">
        <v>916</v>
      </c>
      <c r="H828" s="10"/>
      <c r="I828" s="12" t="n">
        <v>0</v>
      </c>
      <c r="J828" s="13"/>
      <c r="K828" s="14"/>
      <c r="L828" s="11" t="n">
        <v>0.004577</v>
      </c>
      <c r="M828" s="15"/>
      <c r="N828" s="11" t="n">
        <v>0.08361459</v>
      </c>
      <c r="O828" s="16" t="n">
        <v>2.57685613632202</v>
      </c>
      <c r="P828" s="16" t="n">
        <v>0</v>
      </c>
      <c r="Q828" s="11" t="n">
        <v>2</v>
      </c>
      <c r="R828" s="17" t="n">
        <v>960.499681377813</v>
      </c>
      <c r="S828" s="16" t="n">
        <v>-0.0311423190539447</v>
      </c>
      <c r="T828" s="18" t="n">
        <v>18.32336</v>
      </c>
      <c r="U828" s="11" t="n">
        <v>0</v>
      </c>
    </row>
    <row r="829" customFormat="false" ht="13.2" hidden="true" customHeight="false" outlineLevel="1" collapsed="false">
      <c r="B829" s="9" t="s">
        <v>31</v>
      </c>
      <c r="C829" s="10" t="s">
        <v>923</v>
      </c>
      <c r="D829" s="11" t="n">
        <v>1</v>
      </c>
      <c r="E829" s="11" t="n">
        <v>1</v>
      </c>
      <c r="F829" s="11" t="n">
        <v>1</v>
      </c>
      <c r="G829" s="10" t="s">
        <v>916</v>
      </c>
      <c r="H829" s="10"/>
      <c r="I829" s="12" t="n">
        <v>0</v>
      </c>
      <c r="J829" s="13"/>
      <c r="K829" s="14"/>
      <c r="L829" s="11" t="n">
        <v>0</v>
      </c>
      <c r="M829" s="15"/>
      <c r="N829" s="11" t="n">
        <v>5.941971E-006</v>
      </c>
      <c r="O829" s="16" t="n">
        <v>2.0606484413147</v>
      </c>
      <c r="P829" s="16" t="n">
        <v>0</v>
      </c>
      <c r="Q829" s="11" t="n">
        <v>3</v>
      </c>
      <c r="R829" s="17" t="n">
        <v>1690.81308345875</v>
      </c>
      <c r="S829" s="16" t="n">
        <v>-0.767578192221302</v>
      </c>
      <c r="T829" s="18" t="n">
        <v>19.1668</v>
      </c>
      <c r="U829" s="11" t="n">
        <v>0</v>
      </c>
    </row>
    <row r="830" customFormat="false" ht="13.2" hidden="true" customHeight="false" outlineLevel="1" collapsed="false">
      <c r="B830" s="9" t="s">
        <v>31</v>
      </c>
      <c r="C830" s="10" t="s">
        <v>924</v>
      </c>
      <c r="D830" s="11" t="n">
        <v>1</v>
      </c>
      <c r="E830" s="11" t="n">
        <v>1</v>
      </c>
      <c r="F830" s="11" t="n">
        <v>1</v>
      </c>
      <c r="G830" s="10" t="s">
        <v>916</v>
      </c>
      <c r="H830" s="10"/>
      <c r="I830" s="12" t="n">
        <v>0</v>
      </c>
      <c r="J830" s="13"/>
      <c r="K830" s="14"/>
      <c r="L830" s="11" t="n">
        <v>0</v>
      </c>
      <c r="M830" s="15"/>
      <c r="N830" s="11" t="n">
        <v>6.992578E-006</v>
      </c>
      <c r="O830" s="16" t="n">
        <v>4.32544994354248</v>
      </c>
      <c r="P830" s="16" t="n">
        <v>0</v>
      </c>
      <c r="Q830" s="11" t="n">
        <v>2</v>
      </c>
      <c r="R830" s="17" t="n">
        <v>1469.77031126063</v>
      </c>
      <c r="S830" s="16" t="n">
        <v>-0.299386490352913</v>
      </c>
      <c r="T830" s="18" t="n">
        <v>19.5663866666667</v>
      </c>
      <c r="U830" s="11" t="n">
        <v>0</v>
      </c>
    </row>
    <row r="831" customFormat="false" ht="13.2" hidden="true" customHeight="false" outlineLevel="1" collapsed="false">
      <c r="B831" s="9" t="s">
        <v>31</v>
      </c>
      <c r="C831" s="10" t="s">
        <v>925</v>
      </c>
      <c r="D831" s="11" t="n">
        <v>1</v>
      </c>
      <c r="E831" s="11" t="n">
        <v>1</v>
      </c>
      <c r="F831" s="11" t="n">
        <v>1</v>
      </c>
      <c r="G831" s="10" t="s">
        <v>916</v>
      </c>
      <c r="H831" s="10"/>
      <c r="I831" s="12" t="n">
        <v>0</v>
      </c>
      <c r="J831" s="13"/>
      <c r="K831" s="14"/>
      <c r="L831" s="11" t="n">
        <v>0.00068</v>
      </c>
      <c r="M831" s="15"/>
      <c r="N831" s="11" t="n">
        <v>0.00686666</v>
      </c>
      <c r="O831" s="16" t="n">
        <v>2.68429732322693</v>
      </c>
      <c r="P831" s="16" t="n">
        <v>0</v>
      </c>
      <c r="Q831" s="11" t="n">
        <v>2</v>
      </c>
      <c r="R831" s="17" t="n">
        <v>1101.60148801844</v>
      </c>
      <c r="S831" s="16" t="n">
        <v>0.305671734490527</v>
      </c>
      <c r="T831" s="18" t="n">
        <v>20.0758</v>
      </c>
      <c r="U831" s="11" t="n">
        <v>0</v>
      </c>
    </row>
    <row r="832" customFormat="false" ht="13.2" hidden="true" customHeight="false" outlineLevel="1" collapsed="false">
      <c r="B832" s="9" t="s">
        <v>31</v>
      </c>
      <c r="C832" s="10" t="s">
        <v>926</v>
      </c>
      <c r="D832" s="11" t="n">
        <v>1</v>
      </c>
      <c r="E832" s="11" t="n">
        <v>1</v>
      </c>
      <c r="F832" s="11" t="n">
        <v>1</v>
      </c>
      <c r="G832" s="10" t="s">
        <v>916</v>
      </c>
      <c r="H832" s="10"/>
      <c r="I832" s="12" t="n">
        <v>0</v>
      </c>
      <c r="J832" s="13"/>
      <c r="K832" s="14"/>
      <c r="L832" s="11" t="n">
        <v>0</v>
      </c>
      <c r="M832" s="15"/>
      <c r="N832" s="11" t="n">
        <v>0.0005883964</v>
      </c>
      <c r="O832" s="16" t="n">
        <v>2.11584782600403</v>
      </c>
      <c r="P832" s="16" t="n">
        <v>0</v>
      </c>
      <c r="Q832" s="11" t="n">
        <v>2</v>
      </c>
      <c r="R832" s="17" t="n">
        <v>1054.58928098719</v>
      </c>
      <c r="S832" s="16" t="n">
        <v>0.0850541430883674</v>
      </c>
      <c r="T832" s="18" t="n">
        <v>21.6477733333333</v>
      </c>
      <c r="U832" s="11" t="n">
        <v>0</v>
      </c>
    </row>
    <row r="833" customFormat="false" ht="13.2" hidden="true" customHeight="false" outlineLevel="1" collapsed="false">
      <c r="B833" s="9" t="s">
        <v>31</v>
      </c>
      <c r="C833" s="10" t="s">
        <v>927</v>
      </c>
      <c r="D833" s="11" t="n">
        <v>1</v>
      </c>
      <c r="E833" s="11" t="n">
        <v>1</v>
      </c>
      <c r="F833" s="11" t="n">
        <v>1</v>
      </c>
      <c r="G833" s="10" t="s">
        <v>916</v>
      </c>
      <c r="H833" s="10"/>
      <c r="I833" s="12" t="n">
        <v>0</v>
      </c>
      <c r="J833" s="13"/>
      <c r="K833" s="14"/>
      <c r="L833" s="11" t="n">
        <v>0.001672</v>
      </c>
      <c r="M833" s="15"/>
      <c r="N833" s="11" t="n">
        <v>0.02472217</v>
      </c>
      <c r="O833" s="16" t="n">
        <v>2.24809455871582</v>
      </c>
      <c r="P833" s="16" t="n">
        <v>0</v>
      </c>
      <c r="Q833" s="11" t="n">
        <v>2</v>
      </c>
      <c r="R833" s="17" t="n">
        <v>963.561876202031</v>
      </c>
      <c r="S833" s="16" t="n">
        <v>-0.368516000489231</v>
      </c>
      <c r="T833" s="18" t="n">
        <v>22.1705383333333</v>
      </c>
      <c r="U833" s="11" t="n">
        <v>0</v>
      </c>
    </row>
    <row r="834" customFormat="false" ht="13.2" hidden="true" customHeight="false" outlineLevel="1" collapsed="false">
      <c r="B834" s="9" t="s">
        <v>31</v>
      </c>
      <c r="C834" s="10" t="s">
        <v>928</v>
      </c>
      <c r="D834" s="11" t="n">
        <v>1</v>
      </c>
      <c r="E834" s="11" t="n">
        <v>1</v>
      </c>
      <c r="F834" s="11" t="n">
        <v>1</v>
      </c>
      <c r="G834" s="10" t="s">
        <v>916</v>
      </c>
      <c r="H834" s="10"/>
      <c r="I834" s="12" t="n">
        <v>0</v>
      </c>
      <c r="J834" s="13"/>
      <c r="K834" s="14"/>
      <c r="L834" s="11" t="n">
        <v>0</v>
      </c>
      <c r="M834" s="15"/>
      <c r="N834" s="11" t="n">
        <v>2.04609E-008</v>
      </c>
      <c r="O834" s="16" t="n">
        <v>2.93039512634277</v>
      </c>
      <c r="P834" s="16" t="n">
        <v>0</v>
      </c>
      <c r="Q834" s="11" t="n">
        <v>3</v>
      </c>
      <c r="R834" s="17" t="n">
        <v>3224.57992916188</v>
      </c>
      <c r="S834" s="16" t="n">
        <v>-0.627098155016657</v>
      </c>
      <c r="T834" s="18" t="n">
        <v>22.46308</v>
      </c>
      <c r="U834" s="11" t="n">
        <v>0</v>
      </c>
    </row>
    <row r="835" customFormat="false" ht="13.2" hidden="true" customHeight="false" outlineLevel="1" collapsed="false">
      <c r="B835" s="9" t="s">
        <v>31</v>
      </c>
      <c r="C835" s="10" t="s">
        <v>929</v>
      </c>
      <c r="D835" s="11" t="n">
        <v>1</v>
      </c>
      <c r="E835" s="11" t="n">
        <v>1</v>
      </c>
      <c r="F835" s="11" t="n">
        <v>1</v>
      </c>
      <c r="G835" s="10" t="s">
        <v>916</v>
      </c>
      <c r="H835" s="10"/>
      <c r="I835" s="12" t="n">
        <v>0</v>
      </c>
      <c r="J835" s="13"/>
      <c r="K835" s="14"/>
      <c r="L835" s="11" t="n">
        <v>0.007828</v>
      </c>
      <c r="M835" s="15"/>
      <c r="N835" s="11" t="n">
        <v>0.1172265</v>
      </c>
      <c r="O835" s="16" t="n">
        <v>1.6803640127182</v>
      </c>
      <c r="P835" s="16" t="n">
        <v>0</v>
      </c>
      <c r="Q835" s="11" t="n">
        <v>2</v>
      </c>
      <c r="R835" s="17" t="n">
        <v>1009.61546506922</v>
      </c>
      <c r="S835" s="16" t="n">
        <v>0.112695598148998</v>
      </c>
      <c r="T835" s="18" t="n">
        <v>23.6331916666667</v>
      </c>
      <c r="U835" s="11" t="n">
        <v>0</v>
      </c>
    </row>
    <row r="836" customFormat="false" ht="13.2" hidden="true" customHeight="false" outlineLevel="1" collapsed="false">
      <c r="B836" s="9" t="s">
        <v>31</v>
      </c>
      <c r="C836" s="10" t="s">
        <v>930</v>
      </c>
      <c r="D836" s="11" t="n">
        <v>1</v>
      </c>
      <c r="E836" s="11" t="n">
        <v>1</v>
      </c>
      <c r="F836" s="11" t="n">
        <v>1</v>
      </c>
      <c r="G836" s="10" t="s">
        <v>916</v>
      </c>
      <c r="H836" s="10"/>
      <c r="I836" s="12" t="n">
        <v>0</v>
      </c>
      <c r="J836" s="13"/>
      <c r="K836" s="14"/>
      <c r="L836" s="11" t="n">
        <v>0.001672</v>
      </c>
      <c r="M836" s="15"/>
      <c r="N836" s="11" t="n">
        <v>0.01671457</v>
      </c>
      <c r="O836" s="16" t="n">
        <v>2.79599118232727</v>
      </c>
      <c r="P836" s="16" t="n">
        <v>0</v>
      </c>
      <c r="Q836" s="11" t="n">
        <v>2</v>
      </c>
      <c r="R836" s="17" t="n">
        <v>1533.81779661219</v>
      </c>
      <c r="S836" s="16" t="n">
        <v>0.329453856044889</v>
      </c>
      <c r="T836" s="18" t="n">
        <v>25.2063516666667</v>
      </c>
      <c r="U836" s="11" t="n">
        <v>0</v>
      </c>
    </row>
    <row r="837" customFormat="false" ht="13.2" hidden="true" customHeight="false" outlineLevel="1" collapsed="false">
      <c r="B837" s="9" t="s">
        <v>31</v>
      </c>
      <c r="C837" s="10" t="s">
        <v>931</v>
      </c>
      <c r="D837" s="11" t="n">
        <v>1</v>
      </c>
      <c r="E837" s="11" t="n">
        <v>2</v>
      </c>
      <c r="F837" s="11" t="n">
        <v>2</v>
      </c>
      <c r="G837" s="10" t="s">
        <v>932</v>
      </c>
      <c r="H837" s="10"/>
      <c r="I837" s="12" t="n">
        <v>0</v>
      </c>
      <c r="J837" s="13"/>
      <c r="K837" s="14"/>
      <c r="L837" s="11" t="n">
        <v>0.001228</v>
      </c>
      <c r="M837" s="15"/>
      <c r="N837" s="11" t="n">
        <v>0.007046297</v>
      </c>
      <c r="O837" s="16" t="n">
        <v>3.2160050868988</v>
      </c>
      <c r="P837" s="16" t="n">
        <v>0</v>
      </c>
      <c r="Q837" s="11" t="n">
        <v>3</v>
      </c>
      <c r="R837" s="17" t="n">
        <v>1379.86255245289</v>
      </c>
      <c r="S837" s="16" t="n">
        <v>0.297973801798643</v>
      </c>
      <c r="T837" s="18" t="n">
        <v>26.9443766666667</v>
      </c>
      <c r="U837" s="11" t="n">
        <v>1</v>
      </c>
    </row>
    <row r="838" customFormat="false" ht="13.2" hidden="true" customHeight="false" outlineLevel="1" collapsed="false">
      <c r="B838" s="9" t="s">
        <v>31</v>
      </c>
      <c r="C838" s="10" t="s">
        <v>933</v>
      </c>
      <c r="D838" s="11" t="n">
        <v>5</v>
      </c>
      <c r="E838" s="11" t="n">
        <v>2</v>
      </c>
      <c r="F838" s="11" t="n">
        <v>2</v>
      </c>
      <c r="G838" s="10" t="s">
        <v>932</v>
      </c>
      <c r="H838" s="10"/>
      <c r="I838" s="12" t="n">
        <v>0</v>
      </c>
      <c r="J838" s="13"/>
      <c r="K838" s="14"/>
      <c r="L838" s="11" t="n">
        <v>0</v>
      </c>
      <c r="M838" s="15"/>
      <c r="N838" s="11" t="n">
        <v>0.001881772</v>
      </c>
      <c r="O838" s="16" t="n">
        <v>2.5113422870636</v>
      </c>
      <c r="P838" s="16" t="n">
        <v>0</v>
      </c>
      <c r="Q838" s="11" t="n">
        <v>2</v>
      </c>
      <c r="R838" s="17" t="n">
        <v>1122.72429075281</v>
      </c>
      <c r="S838" s="16" t="n">
        <v>-0.249871842666148</v>
      </c>
      <c r="T838" s="18" t="n">
        <v>28.8914816666667</v>
      </c>
      <c r="U838" s="11" t="n">
        <v>0</v>
      </c>
    </row>
    <row r="839" customFormat="false" ht="13.2" hidden="false" customHeight="false" outlineLevel="0" collapsed="false">
      <c r="A839" s="3" t="s">
        <v>934</v>
      </c>
      <c r="B839" s="4" t="s">
        <v>935</v>
      </c>
      <c r="C839" s="5" t="n">
        <v>44.2846101522446</v>
      </c>
      <c r="D839" s="6" t="n">
        <v>26.99</v>
      </c>
      <c r="E839" s="7" t="n">
        <v>2</v>
      </c>
      <c r="F839" s="7" t="n">
        <v>6</v>
      </c>
      <c r="G839" s="7" t="n">
        <v>9</v>
      </c>
      <c r="H839" s="7" t="n">
        <v>13</v>
      </c>
      <c r="I839" s="7" t="n">
        <v>478</v>
      </c>
      <c r="J839" s="8" t="n">
        <v>54.0805490046601</v>
      </c>
      <c r="K839" s="5" t="n">
        <v>7.07861328125</v>
      </c>
    </row>
    <row r="840" customFormat="false" ht="15.75" hidden="true" customHeight="true" outlineLevel="1" collapsed="false">
      <c r="B840" s="2" t="s">
        <v>13</v>
      </c>
      <c r="C840" s="2" t="s">
        <v>14</v>
      </c>
      <c r="D840" s="2" t="s">
        <v>7</v>
      </c>
      <c r="E840" s="2" t="s">
        <v>4</v>
      </c>
      <c r="F840" s="2" t="s">
        <v>15</v>
      </c>
      <c r="G840" s="2" t="s">
        <v>16</v>
      </c>
      <c r="H840" s="2" t="s">
        <v>17</v>
      </c>
      <c r="I840" s="2" t="s">
        <v>18</v>
      </c>
      <c r="J840" s="2" t="s">
        <v>19</v>
      </c>
      <c r="K840" s="2" t="s">
        <v>20</v>
      </c>
      <c r="L840" s="2" t="s">
        <v>21</v>
      </c>
      <c r="M840" s="2" t="s">
        <v>22</v>
      </c>
      <c r="N840" s="2" t="s">
        <v>23</v>
      </c>
      <c r="O840" s="2" t="s">
        <v>24</v>
      </c>
      <c r="P840" s="2" t="s">
        <v>25</v>
      </c>
      <c r="Q840" s="2" t="s">
        <v>26</v>
      </c>
      <c r="R840" s="2" t="s">
        <v>27</v>
      </c>
      <c r="S840" s="2" t="s">
        <v>28</v>
      </c>
      <c r="T840" s="2" t="s">
        <v>29</v>
      </c>
      <c r="U840" s="2" t="s">
        <v>30</v>
      </c>
    </row>
    <row r="841" customFormat="false" ht="13.2" hidden="true" customHeight="false" outlineLevel="1" collapsed="false">
      <c r="B841" s="9" t="s">
        <v>31</v>
      </c>
      <c r="C841" s="10" t="s">
        <v>936</v>
      </c>
      <c r="D841" s="11" t="n">
        <v>1</v>
      </c>
      <c r="E841" s="11" t="n">
        <v>5</v>
      </c>
      <c r="F841" s="11" t="n">
        <v>2</v>
      </c>
      <c r="G841" s="10" t="s">
        <v>937</v>
      </c>
      <c r="H841" s="10" t="s">
        <v>158</v>
      </c>
      <c r="I841" s="12" t="n">
        <v>0</v>
      </c>
      <c r="J841" s="13"/>
      <c r="K841" s="14"/>
      <c r="L841" s="11" t="n">
        <v>0.004577</v>
      </c>
      <c r="M841" s="15"/>
      <c r="N841" s="11" t="n">
        <v>0.07469859</v>
      </c>
      <c r="O841" s="16" t="n">
        <v>1.36427509784698</v>
      </c>
      <c r="P841" s="16" t="n">
        <v>0</v>
      </c>
      <c r="Q841" s="11" t="n">
        <v>2</v>
      </c>
      <c r="R841" s="17" t="n">
        <v>1163.64543333094</v>
      </c>
      <c r="S841" s="16" t="n">
        <v>0.0833939057388749</v>
      </c>
      <c r="T841" s="18" t="n">
        <v>37.9428483333333</v>
      </c>
      <c r="U841" s="11" t="n">
        <v>0</v>
      </c>
    </row>
    <row r="842" customFormat="false" ht="13.2" hidden="true" customHeight="false" outlineLevel="1" collapsed="false">
      <c r="B842" s="9" t="s">
        <v>31</v>
      </c>
      <c r="C842" s="10" t="s">
        <v>938</v>
      </c>
      <c r="D842" s="11" t="n">
        <v>1</v>
      </c>
      <c r="E842" s="11" t="n">
        <v>2</v>
      </c>
      <c r="F842" s="11" t="n">
        <v>1</v>
      </c>
      <c r="G842" s="10" t="s">
        <v>934</v>
      </c>
      <c r="H842" s="10" t="s">
        <v>939</v>
      </c>
      <c r="I842" s="12" t="n">
        <v>0</v>
      </c>
      <c r="J842" s="13"/>
      <c r="K842" s="14"/>
      <c r="L842" s="11" t="n">
        <v>0</v>
      </c>
      <c r="M842" s="15"/>
      <c r="N842" s="11" t="n">
        <v>3.142406E-016</v>
      </c>
      <c r="O842" s="16" t="n">
        <v>4.75443506240845</v>
      </c>
      <c r="P842" s="16" t="n">
        <v>0</v>
      </c>
      <c r="Q842" s="11" t="n">
        <v>3</v>
      </c>
      <c r="R842" s="17" t="n">
        <v>2838.25375728688</v>
      </c>
      <c r="S842" s="16" t="n">
        <v>0.152205162783419</v>
      </c>
      <c r="T842" s="18" t="n">
        <v>26.8082066666667</v>
      </c>
      <c r="U842" s="11" t="n">
        <v>0</v>
      </c>
    </row>
    <row r="843" customFormat="false" ht="13.2" hidden="true" customHeight="false" outlineLevel="1" collapsed="false">
      <c r="B843" s="9" t="s">
        <v>31</v>
      </c>
      <c r="C843" s="10" t="s">
        <v>940</v>
      </c>
      <c r="D843" s="11" t="n">
        <v>1</v>
      </c>
      <c r="E843" s="11" t="n">
        <v>2</v>
      </c>
      <c r="F843" s="11" t="n">
        <v>1</v>
      </c>
      <c r="G843" s="10" t="s">
        <v>934</v>
      </c>
      <c r="H843" s="10"/>
      <c r="I843" s="12" t="n">
        <v>0</v>
      </c>
      <c r="J843" s="13"/>
      <c r="K843" s="14"/>
      <c r="L843" s="11" t="n">
        <v>0.001672</v>
      </c>
      <c r="M843" s="15"/>
      <c r="N843" s="11" t="n">
        <v>0.009216261</v>
      </c>
      <c r="O843" s="16" t="n">
        <v>1.9376505613327</v>
      </c>
      <c r="P843" s="16" t="n">
        <v>0</v>
      </c>
      <c r="Q843" s="11" t="n">
        <v>2</v>
      </c>
      <c r="R843" s="17" t="n">
        <v>864.457322979375</v>
      </c>
      <c r="S843" s="16" t="n">
        <v>-0.125293200752231</v>
      </c>
      <c r="T843" s="18" t="n">
        <v>19.9086683333333</v>
      </c>
      <c r="U843" s="11" t="n">
        <v>0</v>
      </c>
    </row>
    <row r="844" customFormat="false" ht="13.2" hidden="true" customHeight="false" outlineLevel="1" collapsed="false">
      <c r="B844" s="9" t="s">
        <v>31</v>
      </c>
      <c r="C844" s="10" t="s">
        <v>941</v>
      </c>
      <c r="D844" s="11" t="n">
        <v>1</v>
      </c>
      <c r="E844" s="11" t="n">
        <v>2</v>
      </c>
      <c r="F844" s="11" t="n">
        <v>1</v>
      </c>
      <c r="G844" s="10" t="s">
        <v>934</v>
      </c>
      <c r="H844" s="10"/>
      <c r="I844" s="12" t="n">
        <v>0</v>
      </c>
      <c r="J844" s="13"/>
      <c r="K844" s="14"/>
      <c r="L844" s="11" t="n">
        <v>0</v>
      </c>
      <c r="M844" s="15"/>
      <c r="N844" s="11" t="n">
        <v>6.581517E-007</v>
      </c>
      <c r="O844" s="16" t="n">
        <v>3.35936713218689</v>
      </c>
      <c r="P844" s="16" t="n">
        <v>0</v>
      </c>
      <c r="Q844" s="11" t="n">
        <v>2</v>
      </c>
      <c r="R844" s="17" t="n">
        <v>1303.69963254969</v>
      </c>
      <c r="S844" s="16" t="n">
        <v>-0.689376824316903</v>
      </c>
      <c r="T844" s="18" t="n">
        <v>21.5838166666667</v>
      </c>
      <c r="U844" s="11" t="n">
        <v>0</v>
      </c>
    </row>
    <row r="845" customFormat="false" ht="13.2" hidden="true" customHeight="false" outlineLevel="1" collapsed="false">
      <c r="B845" s="9" t="s">
        <v>31</v>
      </c>
      <c r="C845" s="10" t="s">
        <v>942</v>
      </c>
      <c r="D845" s="11" t="n">
        <v>2</v>
      </c>
      <c r="E845" s="11" t="n">
        <v>5</v>
      </c>
      <c r="F845" s="11" t="n">
        <v>2</v>
      </c>
      <c r="G845" s="10" t="s">
        <v>937</v>
      </c>
      <c r="H845" s="10"/>
      <c r="I845" s="12" t="n">
        <v>0</v>
      </c>
      <c r="J845" s="13"/>
      <c r="K845" s="14"/>
      <c r="L845" s="11" t="n">
        <v>0</v>
      </c>
      <c r="M845" s="15"/>
      <c r="N845" s="11" t="n">
        <v>0.0002049582</v>
      </c>
      <c r="O845" s="16" t="n">
        <v>3.34432506561279</v>
      </c>
      <c r="P845" s="16" t="n">
        <v>0</v>
      </c>
      <c r="Q845" s="11" t="n">
        <v>3</v>
      </c>
      <c r="R845" s="17" t="n">
        <v>1340.77905635914</v>
      </c>
      <c r="S845" s="16" t="n">
        <v>0.443823415834314</v>
      </c>
      <c r="T845" s="18" t="n">
        <v>22.8230183333333</v>
      </c>
      <c r="U845" s="11" t="n">
        <v>0</v>
      </c>
    </row>
    <row r="846" customFormat="false" ht="13.2" hidden="true" customHeight="false" outlineLevel="1" collapsed="false">
      <c r="B846" s="9" t="s">
        <v>31</v>
      </c>
      <c r="C846" s="10" t="s">
        <v>943</v>
      </c>
      <c r="D846" s="11" t="n">
        <v>1</v>
      </c>
      <c r="E846" s="11" t="n">
        <v>5</v>
      </c>
      <c r="F846" s="11" t="n">
        <v>2</v>
      </c>
      <c r="G846" s="10" t="s">
        <v>937</v>
      </c>
      <c r="H846" s="10"/>
      <c r="I846" s="12" t="n">
        <v>0</v>
      </c>
      <c r="J846" s="13"/>
      <c r="K846" s="14"/>
      <c r="L846" s="11" t="n">
        <v>0</v>
      </c>
      <c r="M846" s="15"/>
      <c r="N846" s="11" t="n">
        <v>1.107285E-005</v>
      </c>
      <c r="O846" s="16" t="n">
        <v>4.21939182281494</v>
      </c>
      <c r="P846" s="16" t="n">
        <v>0</v>
      </c>
      <c r="Q846" s="11" t="n">
        <v>2</v>
      </c>
      <c r="R846" s="17" t="n">
        <v>2080.94951047938</v>
      </c>
      <c r="S846" s="16" t="n">
        <v>-0.197414988914998</v>
      </c>
      <c r="T846" s="18" t="n">
        <v>24.0198133333333</v>
      </c>
      <c r="U846" s="11" t="n">
        <v>0</v>
      </c>
    </row>
    <row r="847" customFormat="false" ht="13.2" hidden="true" customHeight="false" outlineLevel="1" collapsed="false">
      <c r="B847" s="9" t="s">
        <v>31</v>
      </c>
      <c r="C847" s="10" t="s">
        <v>944</v>
      </c>
      <c r="D847" s="11" t="n">
        <v>3</v>
      </c>
      <c r="E847" s="11" t="n">
        <v>2</v>
      </c>
      <c r="F847" s="11" t="n">
        <v>1</v>
      </c>
      <c r="G847" s="10" t="s">
        <v>934</v>
      </c>
      <c r="H847" s="10"/>
      <c r="I847" s="12" t="n">
        <v>0</v>
      </c>
      <c r="J847" s="13"/>
      <c r="K847" s="14"/>
      <c r="L847" s="11" t="n">
        <v>0</v>
      </c>
      <c r="M847" s="15"/>
      <c r="N847" s="11" t="n">
        <v>5.883786E-005</v>
      </c>
      <c r="O847" s="16" t="n">
        <v>4.02701616287231</v>
      </c>
      <c r="P847" s="16" t="n">
        <v>0</v>
      </c>
      <c r="Q847" s="11" t="n">
        <v>2</v>
      </c>
      <c r="R847" s="17" t="n">
        <v>1632.78044309656</v>
      </c>
      <c r="S847" s="16" t="n">
        <v>0.736049092061018</v>
      </c>
      <c r="T847" s="18" t="n">
        <v>25.2173233333333</v>
      </c>
      <c r="U847" s="11" t="n">
        <v>0</v>
      </c>
    </row>
    <row r="848" customFormat="false" ht="13.2" hidden="true" customHeight="false" outlineLevel="1" collapsed="false">
      <c r="B848" s="9" t="s">
        <v>31</v>
      </c>
      <c r="C848" s="10" t="s">
        <v>945</v>
      </c>
      <c r="D848" s="11" t="n">
        <v>2</v>
      </c>
      <c r="E848" s="11" t="n">
        <v>2</v>
      </c>
      <c r="F848" s="11" t="n">
        <v>1</v>
      </c>
      <c r="G848" s="10" t="s">
        <v>934</v>
      </c>
      <c r="H848" s="10"/>
      <c r="I848" s="12" t="n">
        <v>0</v>
      </c>
      <c r="J848" s="13"/>
      <c r="K848" s="14"/>
      <c r="L848" s="11" t="n">
        <v>0</v>
      </c>
      <c r="M848" s="15"/>
      <c r="N848" s="11" t="n">
        <v>3.49169E-016</v>
      </c>
      <c r="O848" s="16" t="n">
        <v>5.36715841293335</v>
      </c>
      <c r="P848" s="16" t="n">
        <v>0</v>
      </c>
      <c r="Q848" s="11" t="n">
        <v>3</v>
      </c>
      <c r="R848" s="17" t="n">
        <v>2144.03940181813</v>
      </c>
      <c r="S848" s="16" t="n">
        <v>-0.0230741443817491</v>
      </c>
      <c r="T848" s="18" t="n">
        <v>25.2441733333333</v>
      </c>
      <c r="U848" s="11" t="n">
        <v>0</v>
      </c>
    </row>
    <row r="849" customFormat="false" ht="13.2" hidden="true" customHeight="false" outlineLevel="1" collapsed="false">
      <c r="B849" s="9" t="s">
        <v>31</v>
      </c>
      <c r="C849" s="10" t="s">
        <v>946</v>
      </c>
      <c r="D849" s="11" t="n">
        <v>1</v>
      </c>
      <c r="E849" s="11" t="n">
        <v>2</v>
      </c>
      <c r="F849" s="11" t="n">
        <v>1</v>
      </c>
      <c r="G849" s="10" t="s">
        <v>934</v>
      </c>
      <c r="H849" s="10"/>
      <c r="I849" s="12" t="n">
        <v>0</v>
      </c>
      <c r="J849" s="13"/>
      <c r="K849" s="14"/>
      <c r="L849" s="11" t="n">
        <v>0</v>
      </c>
      <c r="M849" s="15"/>
      <c r="N849" s="11" t="n">
        <v>1.430872E-005</v>
      </c>
      <c r="O849" s="16" t="n">
        <v>2.73755574226379</v>
      </c>
      <c r="P849" s="16" t="n">
        <v>0</v>
      </c>
      <c r="Q849" s="11" t="n">
        <v>2</v>
      </c>
      <c r="R849" s="17" t="n">
        <v>1261.60075559656</v>
      </c>
      <c r="S849" s="16" t="n">
        <v>0.542411344713194</v>
      </c>
      <c r="T849" s="18" t="n">
        <v>25.9072966666667</v>
      </c>
      <c r="U849" s="11" t="n">
        <v>0</v>
      </c>
    </row>
    <row r="850" customFormat="false" ht="13.2" hidden="false" customHeight="false" outlineLevel="0" collapsed="false">
      <c r="A850" s="3" t="s">
        <v>947</v>
      </c>
      <c r="B850" s="4" t="s">
        <v>948</v>
      </c>
      <c r="C850" s="5" t="n">
        <v>43.5993738174439</v>
      </c>
      <c r="D850" s="6" t="n">
        <v>14.14</v>
      </c>
      <c r="E850" s="7" t="n">
        <v>1</v>
      </c>
      <c r="F850" s="7" t="n">
        <v>10</v>
      </c>
      <c r="G850" s="7" t="n">
        <v>10</v>
      </c>
      <c r="H850" s="7" t="n">
        <v>15</v>
      </c>
      <c r="I850" s="7" t="n">
        <v>962</v>
      </c>
      <c r="J850" s="8" t="n">
        <v>105.00154153466</v>
      </c>
      <c r="K850" s="5" t="n">
        <v>6.63916015625</v>
      </c>
    </row>
    <row r="851" customFormat="false" ht="15.75" hidden="true" customHeight="true" outlineLevel="1" collapsed="false">
      <c r="B851" s="2" t="s">
        <v>13</v>
      </c>
      <c r="C851" s="2" t="s">
        <v>14</v>
      </c>
      <c r="D851" s="2" t="s">
        <v>7</v>
      </c>
      <c r="E851" s="2" t="s">
        <v>4</v>
      </c>
      <c r="F851" s="2" t="s">
        <v>15</v>
      </c>
      <c r="G851" s="2" t="s">
        <v>16</v>
      </c>
      <c r="H851" s="2" t="s">
        <v>17</v>
      </c>
      <c r="I851" s="2" t="s">
        <v>18</v>
      </c>
      <c r="J851" s="2" t="s">
        <v>19</v>
      </c>
      <c r="K851" s="2" t="s">
        <v>20</v>
      </c>
      <c r="L851" s="2" t="s">
        <v>21</v>
      </c>
      <c r="M851" s="2" t="s">
        <v>22</v>
      </c>
      <c r="N851" s="2" t="s">
        <v>23</v>
      </c>
      <c r="O851" s="2" t="s">
        <v>24</v>
      </c>
      <c r="P851" s="2" t="s">
        <v>25</v>
      </c>
      <c r="Q851" s="2" t="s">
        <v>26</v>
      </c>
      <c r="R851" s="2" t="s">
        <v>27</v>
      </c>
      <c r="S851" s="2" t="s">
        <v>28</v>
      </c>
      <c r="T851" s="2" t="s">
        <v>29</v>
      </c>
      <c r="U851" s="2" t="s">
        <v>30</v>
      </c>
    </row>
    <row r="852" customFormat="false" ht="13.2" hidden="true" customHeight="false" outlineLevel="1" collapsed="false">
      <c r="B852" s="9" t="s">
        <v>31</v>
      </c>
      <c r="C852" s="10" t="s">
        <v>949</v>
      </c>
      <c r="D852" s="11" t="n">
        <v>2</v>
      </c>
      <c r="E852" s="11" t="n">
        <v>1</v>
      </c>
      <c r="F852" s="11" t="n">
        <v>1</v>
      </c>
      <c r="G852" s="10" t="s">
        <v>947</v>
      </c>
      <c r="H852" s="10" t="s">
        <v>271</v>
      </c>
      <c r="I852" s="12" t="n">
        <v>0</v>
      </c>
      <c r="J852" s="13"/>
      <c r="K852" s="14"/>
      <c r="L852" s="11" t="n">
        <v>0</v>
      </c>
      <c r="M852" s="15"/>
      <c r="N852" s="11" t="n">
        <v>3.142406E-016</v>
      </c>
      <c r="O852" s="16" t="n">
        <v>4.23725128173828</v>
      </c>
      <c r="P852" s="16" t="n">
        <v>0</v>
      </c>
      <c r="Q852" s="11" t="n">
        <v>3</v>
      </c>
      <c r="R852" s="17" t="n">
        <v>2307.22372799</v>
      </c>
      <c r="S852" s="16" t="n">
        <v>-0.0725113898996799</v>
      </c>
      <c r="T852" s="18" t="n">
        <v>29.27522</v>
      </c>
      <c r="U852" s="11" t="n">
        <v>1</v>
      </c>
    </row>
    <row r="853" customFormat="false" ht="13.2" hidden="true" customHeight="false" outlineLevel="1" collapsed="false">
      <c r="B853" s="9" t="s">
        <v>31</v>
      </c>
      <c r="C853" s="10" t="s">
        <v>950</v>
      </c>
      <c r="D853" s="11" t="n">
        <v>1</v>
      </c>
      <c r="E853" s="11" t="n">
        <v>1</v>
      </c>
      <c r="F853" s="11" t="n">
        <v>1</v>
      </c>
      <c r="G853" s="10" t="s">
        <v>947</v>
      </c>
      <c r="H853" s="10" t="s">
        <v>581</v>
      </c>
      <c r="I853" s="12" t="n">
        <v>0</v>
      </c>
      <c r="J853" s="13"/>
      <c r="K853" s="14"/>
      <c r="L853" s="11" t="n">
        <v>0</v>
      </c>
      <c r="M853" s="15"/>
      <c r="N853" s="11" t="n">
        <v>1.251463E-011</v>
      </c>
      <c r="O853" s="16" t="n">
        <v>2.37063598632813</v>
      </c>
      <c r="P853" s="16" t="n">
        <v>0</v>
      </c>
      <c r="Q853" s="11" t="n">
        <v>3</v>
      </c>
      <c r="R853" s="17" t="n">
        <v>2038.03836422047</v>
      </c>
      <c r="S853" s="16" t="n">
        <v>-0.167351869865711</v>
      </c>
      <c r="T853" s="18" t="n">
        <v>30.1322433333333</v>
      </c>
      <c r="U853" s="11" t="n">
        <v>0</v>
      </c>
    </row>
    <row r="854" customFormat="false" ht="13.2" hidden="true" customHeight="false" outlineLevel="1" collapsed="false">
      <c r="B854" s="9" t="s">
        <v>31</v>
      </c>
      <c r="C854" s="10" t="s">
        <v>951</v>
      </c>
      <c r="D854" s="11" t="n">
        <v>1</v>
      </c>
      <c r="E854" s="11" t="n">
        <v>1</v>
      </c>
      <c r="F854" s="11" t="n">
        <v>1</v>
      </c>
      <c r="G854" s="10" t="s">
        <v>947</v>
      </c>
      <c r="H854" s="10" t="s">
        <v>275</v>
      </c>
      <c r="I854" s="12" t="n">
        <v>0</v>
      </c>
      <c r="J854" s="13"/>
      <c r="K854" s="14"/>
      <c r="L854" s="11" t="n">
        <v>0.000947</v>
      </c>
      <c r="M854" s="15"/>
      <c r="N854" s="11" t="n">
        <v>0.00686666</v>
      </c>
      <c r="O854" s="16" t="n">
        <v>2.26973271369934</v>
      </c>
      <c r="P854" s="16" t="n">
        <v>0</v>
      </c>
      <c r="Q854" s="11" t="n">
        <v>2</v>
      </c>
      <c r="R854" s="17" t="n">
        <v>1771.88054075281</v>
      </c>
      <c r="S854" s="16" t="n">
        <v>0.482799371934476</v>
      </c>
      <c r="T854" s="18" t="n">
        <v>24.23426</v>
      </c>
      <c r="U854" s="11" t="n">
        <v>0</v>
      </c>
    </row>
    <row r="855" customFormat="false" ht="13.2" hidden="true" customHeight="false" outlineLevel="1" collapsed="false">
      <c r="B855" s="9" t="s">
        <v>31</v>
      </c>
      <c r="C855" s="10" t="s">
        <v>952</v>
      </c>
      <c r="D855" s="11" t="n">
        <v>1</v>
      </c>
      <c r="E855" s="11" t="n">
        <v>1</v>
      </c>
      <c r="F855" s="11" t="n">
        <v>1</v>
      </c>
      <c r="G855" s="10" t="s">
        <v>947</v>
      </c>
      <c r="H855" s="10"/>
      <c r="I855" s="12" t="n">
        <v>0</v>
      </c>
      <c r="J855" s="13"/>
      <c r="K855" s="14"/>
      <c r="L855" s="11" t="n">
        <v>0</v>
      </c>
      <c r="M855" s="15"/>
      <c r="N855" s="11" t="n">
        <v>0.001748545</v>
      </c>
      <c r="O855" s="16" t="n">
        <v>3.04219818115234</v>
      </c>
      <c r="P855" s="16" t="n">
        <v>0</v>
      </c>
      <c r="Q855" s="11" t="n">
        <v>2</v>
      </c>
      <c r="R855" s="17" t="n">
        <v>1449.77397337</v>
      </c>
      <c r="S855" s="16" t="n">
        <v>0.187670633530825</v>
      </c>
      <c r="T855" s="18" t="n">
        <v>24.73766</v>
      </c>
      <c r="U855" s="11" t="n">
        <v>0</v>
      </c>
    </row>
    <row r="856" customFormat="false" ht="13.2" hidden="true" customHeight="false" outlineLevel="1" collapsed="false">
      <c r="B856" s="9" t="s">
        <v>31</v>
      </c>
      <c r="C856" s="10" t="s">
        <v>953</v>
      </c>
      <c r="D856" s="11" t="n">
        <v>1</v>
      </c>
      <c r="E856" s="11" t="n">
        <v>1</v>
      </c>
      <c r="F856" s="11" t="n">
        <v>1</v>
      </c>
      <c r="G856" s="10" t="s">
        <v>947</v>
      </c>
      <c r="H856" s="10"/>
      <c r="I856" s="12" t="n">
        <v>0</v>
      </c>
      <c r="J856" s="13"/>
      <c r="K856" s="14"/>
      <c r="L856" s="11" t="n">
        <v>0</v>
      </c>
      <c r="M856" s="15"/>
      <c r="N856" s="11" t="n">
        <v>5.934489E-005</v>
      </c>
      <c r="O856" s="16" t="n">
        <v>3.34412956237793</v>
      </c>
      <c r="P856" s="16" t="n">
        <v>0</v>
      </c>
      <c r="Q856" s="11" t="n">
        <v>2</v>
      </c>
      <c r="R856" s="17" t="n">
        <v>1194.6733874325</v>
      </c>
      <c r="S856" s="16" t="n">
        <v>0.406925026819766</v>
      </c>
      <c r="T856" s="18" t="n">
        <v>24.8358083333333</v>
      </c>
      <c r="U856" s="11" t="n">
        <v>0</v>
      </c>
    </row>
    <row r="857" customFormat="false" ht="13.2" hidden="true" customHeight="false" outlineLevel="1" collapsed="false">
      <c r="B857" s="9" t="s">
        <v>31</v>
      </c>
      <c r="C857" s="10" t="s">
        <v>954</v>
      </c>
      <c r="D857" s="11" t="n">
        <v>3</v>
      </c>
      <c r="E857" s="11" t="n">
        <v>1</v>
      </c>
      <c r="F857" s="11" t="n">
        <v>1</v>
      </c>
      <c r="G857" s="10" t="s">
        <v>947</v>
      </c>
      <c r="H857" s="10"/>
      <c r="I857" s="12" t="n">
        <v>0</v>
      </c>
      <c r="J857" s="13"/>
      <c r="K857" s="14"/>
      <c r="L857" s="11" t="n">
        <v>0</v>
      </c>
      <c r="M857" s="15"/>
      <c r="N857" s="11" t="n">
        <v>3.410778E-009</v>
      </c>
      <c r="O857" s="16" t="n">
        <v>3.97087955474854</v>
      </c>
      <c r="P857" s="16" t="n">
        <v>0</v>
      </c>
      <c r="Q857" s="11" t="n">
        <v>2</v>
      </c>
      <c r="R857" s="17" t="n">
        <v>1553.90178098719</v>
      </c>
      <c r="S857" s="16" t="n">
        <v>0.469590289752252</v>
      </c>
      <c r="T857" s="18" t="n">
        <v>26.4504083333333</v>
      </c>
      <c r="U857" s="11" t="n">
        <v>0</v>
      </c>
    </row>
    <row r="858" customFormat="false" ht="13.2" hidden="true" customHeight="false" outlineLevel="1" collapsed="false">
      <c r="B858" s="9" t="s">
        <v>31</v>
      </c>
      <c r="C858" s="10" t="s">
        <v>955</v>
      </c>
      <c r="D858" s="11" t="n">
        <v>2</v>
      </c>
      <c r="E858" s="11" t="n">
        <v>1</v>
      </c>
      <c r="F858" s="11" t="n">
        <v>1</v>
      </c>
      <c r="G858" s="10" t="s">
        <v>947</v>
      </c>
      <c r="H858" s="10"/>
      <c r="I858" s="12" t="n">
        <v>0</v>
      </c>
      <c r="J858" s="13"/>
      <c r="K858" s="14"/>
      <c r="L858" s="11" t="n">
        <v>0</v>
      </c>
      <c r="M858" s="15"/>
      <c r="N858" s="11" t="n">
        <v>2.382628E-006</v>
      </c>
      <c r="O858" s="16" t="n">
        <v>3.20877742767334</v>
      </c>
      <c r="P858" s="16" t="n">
        <v>0</v>
      </c>
      <c r="Q858" s="11" t="n">
        <v>2</v>
      </c>
      <c r="R858" s="17" t="n">
        <v>1413.85759153406</v>
      </c>
      <c r="S858" s="16" t="n">
        <v>-0.0917744037501642</v>
      </c>
      <c r="T858" s="18" t="n">
        <v>27.569475</v>
      </c>
      <c r="U858" s="11" t="n">
        <v>0</v>
      </c>
    </row>
    <row r="859" customFormat="false" ht="13.2" hidden="true" customHeight="false" outlineLevel="1" collapsed="false">
      <c r="B859" s="9" t="s">
        <v>31</v>
      </c>
      <c r="C859" s="10" t="s">
        <v>956</v>
      </c>
      <c r="D859" s="11" t="n">
        <v>1</v>
      </c>
      <c r="E859" s="11" t="n">
        <v>1</v>
      </c>
      <c r="F859" s="11" t="n">
        <v>1</v>
      </c>
      <c r="G859" s="10" t="s">
        <v>947</v>
      </c>
      <c r="H859" s="10"/>
      <c r="I859" s="12" t="n">
        <v>0</v>
      </c>
      <c r="J859" s="13"/>
      <c r="K859" s="14"/>
      <c r="L859" s="11" t="n">
        <v>0</v>
      </c>
      <c r="M859" s="15"/>
      <c r="N859" s="11" t="n">
        <v>1.26285E-008</v>
      </c>
      <c r="O859" s="16" t="n">
        <v>2.70814394950867</v>
      </c>
      <c r="P859" s="16" t="n">
        <v>0</v>
      </c>
      <c r="Q859" s="11" t="n">
        <v>3</v>
      </c>
      <c r="R859" s="17" t="n">
        <v>2770.44302730641</v>
      </c>
      <c r="S859" s="16" t="n">
        <v>0.66271581443836</v>
      </c>
      <c r="T859" s="18" t="n">
        <v>27.68468</v>
      </c>
      <c r="U859" s="11" t="n">
        <v>0</v>
      </c>
    </row>
    <row r="860" customFormat="false" ht="13.2" hidden="true" customHeight="false" outlineLevel="1" collapsed="false">
      <c r="B860" s="9" t="s">
        <v>31</v>
      </c>
      <c r="C860" s="10" t="s">
        <v>957</v>
      </c>
      <c r="D860" s="11" t="n">
        <v>1</v>
      </c>
      <c r="E860" s="11" t="n">
        <v>1</v>
      </c>
      <c r="F860" s="11" t="n">
        <v>1</v>
      </c>
      <c r="G860" s="10" t="s">
        <v>947</v>
      </c>
      <c r="H860" s="10"/>
      <c r="I860" s="12" t="n">
        <v>0</v>
      </c>
      <c r="J860" s="13"/>
      <c r="K860" s="14"/>
      <c r="L860" s="11" t="n">
        <v>0</v>
      </c>
      <c r="M860" s="15"/>
      <c r="N860" s="11" t="n">
        <v>1.14649E-006</v>
      </c>
      <c r="O860" s="16" t="n">
        <v>4.1581563949585</v>
      </c>
      <c r="P860" s="16" t="n">
        <v>0</v>
      </c>
      <c r="Q860" s="11" t="n">
        <v>2</v>
      </c>
      <c r="R860" s="17" t="n">
        <v>1640.90947141688</v>
      </c>
      <c r="S860" s="16" t="n">
        <v>-0.6946593610069</v>
      </c>
      <c r="T860" s="18" t="n">
        <v>27.813805</v>
      </c>
      <c r="U860" s="11" t="n">
        <v>0</v>
      </c>
    </row>
    <row r="861" customFormat="false" ht="13.2" hidden="true" customHeight="false" outlineLevel="1" collapsed="false">
      <c r="B861" s="9" t="s">
        <v>31</v>
      </c>
      <c r="C861" s="10" t="s">
        <v>958</v>
      </c>
      <c r="D861" s="11" t="n">
        <v>2</v>
      </c>
      <c r="E861" s="11" t="n">
        <v>1</v>
      </c>
      <c r="F861" s="11" t="n">
        <v>1</v>
      </c>
      <c r="G861" s="10" t="s">
        <v>947</v>
      </c>
      <c r="H861" s="10"/>
      <c r="I861" s="12" t="n">
        <v>0</v>
      </c>
      <c r="J861" s="13"/>
      <c r="K861" s="14"/>
      <c r="L861" s="11" t="n">
        <v>0</v>
      </c>
      <c r="M861" s="15"/>
      <c r="N861" s="11" t="n">
        <v>3.147197E-011</v>
      </c>
      <c r="O861" s="16" t="n">
        <v>4.87576961517334</v>
      </c>
      <c r="P861" s="16" t="n">
        <v>0</v>
      </c>
      <c r="Q861" s="11" t="n">
        <v>2</v>
      </c>
      <c r="R861" s="17" t="n">
        <v>1995.1479968075</v>
      </c>
      <c r="S861" s="16" t="n">
        <v>-0.287939792417025</v>
      </c>
      <c r="T861" s="18" t="n">
        <v>27.876325</v>
      </c>
      <c r="U861" s="11" t="n">
        <v>1</v>
      </c>
    </row>
    <row r="862" customFormat="false" ht="13.2" hidden="false" customHeight="false" outlineLevel="0" collapsed="false">
      <c r="A862" s="3" t="s">
        <v>959</v>
      </c>
      <c r="B862" s="4" t="s">
        <v>960</v>
      </c>
      <c r="C862" s="5" t="n">
        <v>43.288125872612</v>
      </c>
      <c r="D862" s="6" t="n">
        <v>11.07</v>
      </c>
      <c r="E862" s="7" t="n">
        <v>1</v>
      </c>
      <c r="F862" s="7" t="n">
        <v>9</v>
      </c>
      <c r="G862" s="7" t="n">
        <v>11</v>
      </c>
      <c r="H862" s="7" t="n">
        <v>16</v>
      </c>
      <c r="I862" s="7" t="n">
        <v>1247</v>
      </c>
      <c r="J862" s="8" t="n">
        <v>134.91622564466</v>
      </c>
      <c r="K862" s="5" t="n">
        <v>7.64990234375</v>
      </c>
    </row>
    <row r="863" customFormat="false" ht="15.75" hidden="true" customHeight="true" outlineLevel="1" collapsed="false">
      <c r="B863" s="2" t="s">
        <v>13</v>
      </c>
      <c r="C863" s="2" t="s">
        <v>14</v>
      </c>
      <c r="D863" s="2" t="s">
        <v>7</v>
      </c>
      <c r="E863" s="2" t="s">
        <v>4</v>
      </c>
      <c r="F863" s="2" t="s">
        <v>15</v>
      </c>
      <c r="G863" s="2" t="s">
        <v>16</v>
      </c>
      <c r="H863" s="2" t="s">
        <v>17</v>
      </c>
      <c r="I863" s="2" t="s">
        <v>18</v>
      </c>
      <c r="J863" s="2" t="s">
        <v>19</v>
      </c>
      <c r="K863" s="2" t="s">
        <v>20</v>
      </c>
      <c r="L863" s="2" t="s">
        <v>21</v>
      </c>
      <c r="M863" s="2" t="s">
        <v>22</v>
      </c>
      <c r="N863" s="2" t="s">
        <v>23</v>
      </c>
      <c r="O863" s="2" t="s">
        <v>24</v>
      </c>
      <c r="P863" s="2" t="s">
        <v>25</v>
      </c>
      <c r="Q863" s="2" t="s">
        <v>26</v>
      </c>
      <c r="R863" s="2" t="s">
        <v>27</v>
      </c>
      <c r="S863" s="2" t="s">
        <v>28</v>
      </c>
      <c r="T863" s="2" t="s">
        <v>29</v>
      </c>
      <c r="U863" s="2" t="s">
        <v>30</v>
      </c>
    </row>
    <row r="864" customFormat="false" ht="13.2" hidden="true" customHeight="false" outlineLevel="1" collapsed="false">
      <c r="B864" s="9" t="s">
        <v>31</v>
      </c>
      <c r="C864" s="10" t="s">
        <v>961</v>
      </c>
      <c r="D864" s="11" t="n">
        <v>1</v>
      </c>
      <c r="E864" s="11" t="n">
        <v>1</v>
      </c>
      <c r="F864" s="11" t="n">
        <v>1</v>
      </c>
      <c r="G864" s="10" t="s">
        <v>959</v>
      </c>
      <c r="H864" s="10" t="s">
        <v>158</v>
      </c>
      <c r="I864" s="12" t="n">
        <v>0</v>
      </c>
      <c r="J864" s="13"/>
      <c r="K864" s="14"/>
      <c r="L864" s="11" t="n">
        <v>0.002755</v>
      </c>
      <c r="M864" s="15"/>
      <c r="N864" s="11" t="n">
        <v>0.05587711</v>
      </c>
      <c r="O864" s="16" t="n">
        <v>0.963983178138733</v>
      </c>
      <c r="P864" s="16" t="n">
        <v>0</v>
      </c>
      <c r="Q864" s="11" t="n">
        <v>3</v>
      </c>
      <c r="R864" s="17" t="n">
        <v>1034.54504757008</v>
      </c>
      <c r="S864" s="16" t="n">
        <v>-0.153420020072967</v>
      </c>
      <c r="T864" s="18" t="n">
        <v>16.2264766666667</v>
      </c>
      <c r="U864" s="11" t="n">
        <v>0</v>
      </c>
    </row>
    <row r="865" customFormat="false" ht="13.2" hidden="true" customHeight="false" outlineLevel="1" collapsed="false">
      <c r="B865" s="9" t="s">
        <v>31</v>
      </c>
      <c r="C865" s="10" t="s">
        <v>962</v>
      </c>
      <c r="D865" s="11" t="n">
        <v>1</v>
      </c>
      <c r="E865" s="11" t="n">
        <v>1</v>
      </c>
      <c r="F865" s="11" t="n">
        <v>1</v>
      </c>
      <c r="G865" s="10" t="s">
        <v>959</v>
      </c>
      <c r="H865" s="10" t="s">
        <v>243</v>
      </c>
      <c r="I865" s="12" t="n">
        <v>0</v>
      </c>
      <c r="J865" s="13"/>
      <c r="K865" s="14"/>
      <c r="L865" s="11" t="n">
        <v>0.005579</v>
      </c>
      <c r="M865" s="15"/>
      <c r="N865" s="11" t="n">
        <v>0.09778315</v>
      </c>
      <c r="O865" s="16" t="n">
        <v>2.72412419319153</v>
      </c>
      <c r="P865" s="16" t="n">
        <v>0</v>
      </c>
      <c r="Q865" s="11" t="n">
        <v>3</v>
      </c>
      <c r="R865" s="17" t="n">
        <v>1801.87405757984</v>
      </c>
      <c r="S865" s="16" t="n">
        <v>-0.49876413528201</v>
      </c>
      <c r="T865" s="18" t="n">
        <v>19.314385</v>
      </c>
      <c r="U865" s="11" t="n">
        <v>1</v>
      </c>
    </row>
    <row r="866" customFormat="false" ht="13.2" hidden="true" customHeight="false" outlineLevel="1" collapsed="false">
      <c r="B866" s="9" t="s">
        <v>31</v>
      </c>
      <c r="C866" s="10" t="s">
        <v>963</v>
      </c>
      <c r="D866" s="11" t="n">
        <v>1</v>
      </c>
      <c r="E866" s="11" t="n">
        <v>1</v>
      </c>
      <c r="F866" s="11" t="n">
        <v>1</v>
      </c>
      <c r="G866" s="10" t="s">
        <v>959</v>
      </c>
      <c r="H866" s="10" t="s">
        <v>964</v>
      </c>
      <c r="I866" s="12" t="n">
        <v>0</v>
      </c>
      <c r="J866" s="13"/>
      <c r="K866" s="14"/>
      <c r="L866" s="11" t="n">
        <v>0</v>
      </c>
      <c r="M866" s="15"/>
      <c r="N866" s="11" t="n">
        <v>5.996571E-011</v>
      </c>
      <c r="O866" s="16" t="n">
        <v>4.65933322906494</v>
      </c>
      <c r="P866" s="16" t="n">
        <v>0</v>
      </c>
      <c r="Q866" s="11" t="n">
        <v>3</v>
      </c>
      <c r="R866" s="17" t="n">
        <v>2987.43033199391</v>
      </c>
      <c r="S866" s="16" t="n">
        <v>-1.15092092925273</v>
      </c>
      <c r="T866" s="18" t="n">
        <v>30.3102883333333</v>
      </c>
      <c r="U866" s="11" t="n">
        <v>1</v>
      </c>
    </row>
    <row r="867" customFormat="false" ht="13.2" hidden="true" customHeight="false" outlineLevel="1" collapsed="false">
      <c r="B867" s="9" t="s">
        <v>31</v>
      </c>
      <c r="C867" s="10" t="s">
        <v>965</v>
      </c>
      <c r="D867" s="11" t="n">
        <v>1</v>
      </c>
      <c r="E867" s="11" t="n">
        <v>1</v>
      </c>
      <c r="F867" s="11" t="n">
        <v>1</v>
      </c>
      <c r="G867" s="10" t="s">
        <v>959</v>
      </c>
      <c r="H867" s="10" t="s">
        <v>966</v>
      </c>
      <c r="I867" s="12" t="n">
        <v>0</v>
      </c>
      <c r="J867" s="13"/>
      <c r="K867" s="14"/>
      <c r="L867" s="11" t="n">
        <v>0</v>
      </c>
      <c r="M867" s="15"/>
      <c r="N867" s="11" t="n">
        <v>0.001985019</v>
      </c>
      <c r="O867" s="16" t="n">
        <v>2.40873098373413</v>
      </c>
      <c r="P867" s="16" t="n">
        <v>0</v>
      </c>
      <c r="Q867" s="11" t="n">
        <v>2</v>
      </c>
      <c r="R867" s="17" t="n">
        <v>1263.61979856531</v>
      </c>
      <c r="S867" s="16" t="n">
        <v>1.05987205484352</v>
      </c>
      <c r="T867" s="18" t="n">
        <v>21.3425583333333</v>
      </c>
      <c r="U867" s="11" t="n">
        <v>0</v>
      </c>
    </row>
    <row r="868" customFormat="false" ht="13.2" hidden="true" customHeight="false" outlineLevel="1" collapsed="false">
      <c r="B868" s="9" t="s">
        <v>31</v>
      </c>
      <c r="C868" s="10" t="s">
        <v>967</v>
      </c>
      <c r="D868" s="11" t="n">
        <v>1</v>
      </c>
      <c r="E868" s="11" t="n">
        <v>1</v>
      </c>
      <c r="F868" s="11" t="n">
        <v>1</v>
      </c>
      <c r="G868" s="10" t="s">
        <v>959</v>
      </c>
      <c r="H868" s="10"/>
      <c r="I868" s="12" t="n">
        <v>0</v>
      </c>
      <c r="J868" s="13"/>
      <c r="K868" s="14"/>
      <c r="L868" s="11" t="n">
        <v>0</v>
      </c>
      <c r="M868" s="15"/>
      <c r="N868" s="11" t="n">
        <v>1.552304E-012</v>
      </c>
      <c r="O868" s="16" t="n">
        <v>4.649573802948</v>
      </c>
      <c r="P868" s="16" t="n">
        <v>0</v>
      </c>
      <c r="Q868" s="11" t="n">
        <v>3</v>
      </c>
      <c r="R868" s="17" t="n">
        <v>1856.83865718922</v>
      </c>
      <c r="S868" s="16" t="n">
        <v>-1.25702939879154</v>
      </c>
      <c r="T868" s="18" t="n">
        <v>17.0641</v>
      </c>
      <c r="U868" s="11" t="n">
        <v>1</v>
      </c>
    </row>
    <row r="869" customFormat="false" ht="13.2" hidden="true" customHeight="false" outlineLevel="1" collapsed="false">
      <c r="B869" s="9" t="s">
        <v>31</v>
      </c>
      <c r="C869" s="10" t="s">
        <v>968</v>
      </c>
      <c r="D869" s="11" t="n">
        <v>1</v>
      </c>
      <c r="E869" s="11" t="n">
        <v>1</v>
      </c>
      <c r="F869" s="11" t="n">
        <v>1</v>
      </c>
      <c r="G869" s="10" t="s">
        <v>959</v>
      </c>
      <c r="H869" s="10"/>
      <c r="I869" s="12" t="n">
        <v>0</v>
      </c>
      <c r="J869" s="13"/>
      <c r="K869" s="14"/>
      <c r="L869" s="11" t="n">
        <v>0</v>
      </c>
      <c r="M869" s="15"/>
      <c r="N869" s="11" t="n">
        <v>3.389964E-015</v>
      </c>
      <c r="O869" s="16" t="n">
        <v>2.92939066886902</v>
      </c>
      <c r="P869" s="16" t="n">
        <v>0</v>
      </c>
      <c r="Q869" s="11" t="n">
        <v>2</v>
      </c>
      <c r="R869" s="17" t="n">
        <v>1698.86454954188</v>
      </c>
      <c r="S869" s="16" t="n">
        <v>-0.7250419847595</v>
      </c>
      <c r="T869" s="18" t="n">
        <v>20.3153433333333</v>
      </c>
      <c r="U869" s="11" t="n">
        <v>0</v>
      </c>
    </row>
    <row r="870" customFormat="false" ht="13.2" hidden="true" customHeight="false" outlineLevel="1" collapsed="false">
      <c r="B870" s="9" t="s">
        <v>31</v>
      </c>
      <c r="C870" s="10" t="s">
        <v>969</v>
      </c>
      <c r="D870" s="11" t="n">
        <v>1</v>
      </c>
      <c r="E870" s="11" t="n">
        <v>1</v>
      </c>
      <c r="F870" s="11" t="n">
        <v>1</v>
      </c>
      <c r="G870" s="10" t="s">
        <v>959</v>
      </c>
      <c r="H870" s="10"/>
      <c r="I870" s="12" t="n">
        <v>0</v>
      </c>
      <c r="J870" s="13"/>
      <c r="K870" s="14"/>
      <c r="L870" s="11" t="n">
        <v>0</v>
      </c>
      <c r="M870" s="15"/>
      <c r="N870" s="11" t="n">
        <v>3.113514E-010</v>
      </c>
      <c r="O870" s="16" t="n">
        <v>4.98823738098145</v>
      </c>
      <c r="P870" s="16" t="n">
        <v>0</v>
      </c>
      <c r="Q870" s="11" t="n">
        <v>2</v>
      </c>
      <c r="R870" s="17" t="n">
        <v>1673.75273313563</v>
      </c>
      <c r="S870" s="16" t="n">
        <v>-1.63593720900514</v>
      </c>
      <c r="T870" s="18" t="n">
        <v>20.3314816666667</v>
      </c>
      <c r="U870" s="11" t="n">
        <v>0</v>
      </c>
    </row>
    <row r="871" customFormat="false" ht="13.2" hidden="true" customHeight="false" outlineLevel="1" collapsed="false">
      <c r="B871" s="9" t="s">
        <v>31</v>
      </c>
      <c r="C871" s="10" t="s">
        <v>970</v>
      </c>
      <c r="D871" s="11" t="n">
        <v>1</v>
      </c>
      <c r="E871" s="11" t="n">
        <v>1</v>
      </c>
      <c r="F871" s="11" t="n">
        <v>1</v>
      </c>
      <c r="G871" s="10" t="s">
        <v>959</v>
      </c>
      <c r="H871" s="10"/>
      <c r="I871" s="12" t="n">
        <v>0</v>
      </c>
      <c r="J871" s="13"/>
      <c r="K871" s="14"/>
      <c r="L871" s="11" t="n">
        <v>0</v>
      </c>
      <c r="M871" s="15"/>
      <c r="N871" s="11" t="n">
        <v>8.716464E-005</v>
      </c>
      <c r="O871" s="16" t="n">
        <v>2.70412802696228</v>
      </c>
      <c r="P871" s="16" t="n">
        <v>0</v>
      </c>
      <c r="Q871" s="11" t="n">
        <v>4</v>
      </c>
      <c r="R871" s="17" t="n">
        <v>1732.98122186781</v>
      </c>
      <c r="S871" s="16" t="n">
        <v>-0.311268339377336</v>
      </c>
      <c r="T871" s="18" t="n">
        <v>26.351615</v>
      </c>
      <c r="U871" s="11" t="n">
        <v>1</v>
      </c>
    </row>
    <row r="872" customFormat="false" ht="13.2" hidden="true" customHeight="false" outlineLevel="1" collapsed="false">
      <c r="B872" s="9" t="s">
        <v>31</v>
      </c>
      <c r="C872" s="10" t="s">
        <v>931</v>
      </c>
      <c r="D872" s="11" t="n">
        <v>1</v>
      </c>
      <c r="E872" s="11" t="n">
        <v>2</v>
      </c>
      <c r="F872" s="11" t="n">
        <v>2</v>
      </c>
      <c r="G872" s="10" t="s">
        <v>932</v>
      </c>
      <c r="H872" s="10"/>
      <c r="I872" s="12" t="n">
        <v>0</v>
      </c>
      <c r="J872" s="13"/>
      <c r="K872" s="14"/>
      <c r="L872" s="11" t="n">
        <v>0.001228</v>
      </c>
      <c r="M872" s="15"/>
      <c r="N872" s="11" t="n">
        <v>0.007046297</v>
      </c>
      <c r="O872" s="16" t="n">
        <v>3.2160050868988</v>
      </c>
      <c r="P872" s="16" t="n">
        <v>0</v>
      </c>
      <c r="Q872" s="11" t="n">
        <v>3</v>
      </c>
      <c r="R872" s="17" t="n">
        <v>1379.86255245289</v>
      </c>
      <c r="S872" s="16" t="n">
        <v>0.297973801798643</v>
      </c>
      <c r="T872" s="18" t="n">
        <v>26.9443766666667</v>
      </c>
      <c r="U872" s="11" t="n">
        <v>1</v>
      </c>
    </row>
    <row r="873" customFormat="false" ht="13.2" hidden="true" customHeight="false" outlineLevel="1" collapsed="false">
      <c r="B873" s="9" t="s">
        <v>31</v>
      </c>
      <c r="C873" s="10" t="s">
        <v>971</v>
      </c>
      <c r="D873" s="11" t="n">
        <v>2</v>
      </c>
      <c r="E873" s="11" t="n">
        <v>1</v>
      </c>
      <c r="F873" s="11" t="n">
        <v>1</v>
      </c>
      <c r="G873" s="10" t="s">
        <v>959</v>
      </c>
      <c r="H873" s="10"/>
      <c r="I873" s="12" t="n">
        <v>0</v>
      </c>
      <c r="J873" s="13"/>
      <c r="K873" s="14"/>
      <c r="L873" s="11" t="n">
        <v>0</v>
      </c>
      <c r="M873" s="15"/>
      <c r="N873" s="11" t="n">
        <v>3.96112E-006</v>
      </c>
      <c r="O873" s="16" t="n">
        <v>3.4411780834198</v>
      </c>
      <c r="P873" s="16" t="n">
        <v>0</v>
      </c>
      <c r="Q873" s="11" t="n">
        <v>3</v>
      </c>
      <c r="R873" s="17" t="n">
        <v>1576.87991695484</v>
      </c>
      <c r="S873" s="16" t="n">
        <v>-0.459347061419496</v>
      </c>
      <c r="T873" s="18" t="n">
        <v>27.8352383333333</v>
      </c>
      <c r="U873" s="11" t="n">
        <v>0</v>
      </c>
    </row>
    <row r="874" customFormat="false" ht="13.2" hidden="true" customHeight="false" outlineLevel="1" collapsed="false">
      <c r="B874" s="9" t="s">
        <v>31</v>
      </c>
      <c r="C874" s="10" t="s">
        <v>933</v>
      </c>
      <c r="D874" s="11" t="n">
        <v>5</v>
      </c>
      <c r="E874" s="11" t="n">
        <v>2</v>
      </c>
      <c r="F874" s="11" t="n">
        <v>2</v>
      </c>
      <c r="G874" s="10" t="s">
        <v>932</v>
      </c>
      <c r="H874" s="10"/>
      <c r="I874" s="12" t="n">
        <v>0</v>
      </c>
      <c r="J874" s="13"/>
      <c r="K874" s="14"/>
      <c r="L874" s="11" t="n">
        <v>0</v>
      </c>
      <c r="M874" s="15"/>
      <c r="N874" s="11" t="n">
        <v>0.001881772</v>
      </c>
      <c r="O874" s="16" t="n">
        <v>2.5113422870636</v>
      </c>
      <c r="P874" s="16" t="n">
        <v>0</v>
      </c>
      <c r="Q874" s="11" t="n">
        <v>2</v>
      </c>
      <c r="R874" s="17" t="n">
        <v>1122.72429075281</v>
      </c>
      <c r="S874" s="16" t="n">
        <v>-0.249871842666148</v>
      </c>
      <c r="T874" s="18" t="n">
        <v>28.8914816666667</v>
      </c>
      <c r="U874" s="11" t="n">
        <v>0</v>
      </c>
    </row>
    <row r="875" customFormat="false" ht="13.2" hidden="false" customHeight="false" outlineLevel="0" collapsed="false">
      <c r="A875" s="3" t="s">
        <v>972</v>
      </c>
      <c r="B875" s="4" t="s">
        <v>973</v>
      </c>
      <c r="C875" s="5" t="n">
        <v>40.1018848419189</v>
      </c>
      <c r="D875" s="6" t="n">
        <v>17.93</v>
      </c>
      <c r="E875" s="7" t="n">
        <v>1</v>
      </c>
      <c r="F875" s="7" t="n">
        <v>12</v>
      </c>
      <c r="G875" s="7" t="n">
        <v>12</v>
      </c>
      <c r="H875" s="7" t="n">
        <v>18</v>
      </c>
      <c r="I875" s="7" t="n">
        <v>920</v>
      </c>
      <c r="J875" s="8" t="n">
        <v>102.24700218466</v>
      </c>
      <c r="K875" s="5" t="n">
        <v>5.97314453125</v>
      </c>
    </row>
    <row r="876" customFormat="false" ht="15.75" hidden="true" customHeight="true" outlineLevel="1" collapsed="false">
      <c r="B876" s="2" t="s">
        <v>13</v>
      </c>
      <c r="C876" s="2" t="s">
        <v>14</v>
      </c>
      <c r="D876" s="2" t="s">
        <v>7</v>
      </c>
      <c r="E876" s="2" t="s">
        <v>4</v>
      </c>
      <c r="F876" s="2" t="s">
        <v>15</v>
      </c>
      <c r="G876" s="2" t="s">
        <v>16</v>
      </c>
      <c r="H876" s="2" t="s">
        <v>17</v>
      </c>
      <c r="I876" s="2" t="s">
        <v>18</v>
      </c>
      <c r="J876" s="2" t="s">
        <v>19</v>
      </c>
      <c r="K876" s="2" t="s">
        <v>20</v>
      </c>
      <c r="L876" s="2" t="s">
        <v>21</v>
      </c>
      <c r="M876" s="2" t="s">
        <v>22</v>
      </c>
      <c r="N876" s="2" t="s">
        <v>23</v>
      </c>
      <c r="O876" s="2" t="s">
        <v>24</v>
      </c>
      <c r="P876" s="2" t="s">
        <v>25</v>
      </c>
      <c r="Q876" s="2" t="s">
        <v>26</v>
      </c>
      <c r="R876" s="2" t="s">
        <v>27</v>
      </c>
      <c r="S876" s="2" t="s">
        <v>28</v>
      </c>
      <c r="T876" s="2" t="s">
        <v>29</v>
      </c>
      <c r="U876" s="2" t="s">
        <v>30</v>
      </c>
    </row>
    <row r="877" customFormat="false" ht="13.2" hidden="true" customHeight="false" outlineLevel="1" collapsed="false">
      <c r="B877" s="9" t="s">
        <v>31</v>
      </c>
      <c r="C877" s="10" t="s">
        <v>974</v>
      </c>
      <c r="D877" s="11" t="n">
        <v>2</v>
      </c>
      <c r="E877" s="11" t="n">
        <v>1</v>
      </c>
      <c r="F877" s="11" t="n">
        <v>1</v>
      </c>
      <c r="G877" s="10" t="s">
        <v>972</v>
      </c>
      <c r="H877" s="10" t="s">
        <v>183</v>
      </c>
      <c r="I877" s="12" t="n">
        <v>0</v>
      </c>
      <c r="J877" s="13"/>
      <c r="K877" s="14"/>
      <c r="L877" s="11" t="n">
        <v>0</v>
      </c>
      <c r="M877" s="15"/>
      <c r="N877" s="11" t="n">
        <v>5.270143E-009</v>
      </c>
      <c r="O877" s="16" t="n">
        <v>4.36777830123901</v>
      </c>
      <c r="P877" s="16" t="n">
        <v>0</v>
      </c>
      <c r="Q877" s="11" t="n">
        <v>3</v>
      </c>
      <c r="R877" s="17" t="n">
        <v>1311.61035518727</v>
      </c>
      <c r="S877" s="16" t="n">
        <v>-0.542160048793858</v>
      </c>
      <c r="T877" s="18" t="n">
        <v>16.7306383333333</v>
      </c>
      <c r="U877" s="11" t="n">
        <v>0</v>
      </c>
    </row>
    <row r="878" customFormat="false" ht="13.2" hidden="true" customHeight="false" outlineLevel="1" collapsed="false">
      <c r="B878" s="9" t="s">
        <v>31</v>
      </c>
      <c r="C878" s="10" t="s">
        <v>975</v>
      </c>
      <c r="D878" s="11" t="n">
        <v>1</v>
      </c>
      <c r="E878" s="11" t="n">
        <v>1</v>
      </c>
      <c r="F878" s="11" t="n">
        <v>1</v>
      </c>
      <c r="G878" s="10" t="s">
        <v>972</v>
      </c>
      <c r="H878" s="10" t="s">
        <v>183</v>
      </c>
      <c r="I878" s="12" t="n">
        <v>0</v>
      </c>
      <c r="J878" s="13"/>
      <c r="K878" s="14"/>
      <c r="L878" s="11" t="n">
        <v>0.003297</v>
      </c>
      <c r="M878" s="15"/>
      <c r="N878" s="11" t="n">
        <v>0.06375726</v>
      </c>
      <c r="O878" s="16" t="n">
        <v>2.0030632019043</v>
      </c>
      <c r="P878" s="16" t="n">
        <v>0</v>
      </c>
      <c r="Q878" s="11" t="n">
        <v>2</v>
      </c>
      <c r="R878" s="17" t="n">
        <v>1150.55571165125</v>
      </c>
      <c r="S878" s="16" t="n">
        <v>-0.39514709748345</v>
      </c>
      <c r="T878" s="18" t="n">
        <v>18.9053433333333</v>
      </c>
      <c r="U878" s="11" t="n">
        <v>0</v>
      </c>
    </row>
    <row r="879" customFormat="false" ht="13.2" hidden="true" customHeight="false" outlineLevel="1" collapsed="false">
      <c r="B879" s="9" t="s">
        <v>31</v>
      </c>
      <c r="C879" s="10" t="s">
        <v>976</v>
      </c>
      <c r="D879" s="11" t="n">
        <v>1</v>
      </c>
      <c r="E879" s="11" t="n">
        <v>1</v>
      </c>
      <c r="F879" s="11" t="n">
        <v>1</v>
      </c>
      <c r="G879" s="10" t="s">
        <v>972</v>
      </c>
      <c r="H879" s="10" t="s">
        <v>977</v>
      </c>
      <c r="I879" s="12" t="n">
        <v>0</v>
      </c>
      <c r="J879" s="13"/>
      <c r="K879" s="14"/>
      <c r="L879" s="11" t="n">
        <v>0</v>
      </c>
      <c r="M879" s="15"/>
      <c r="N879" s="11" t="n">
        <v>1.980674E-008</v>
      </c>
      <c r="O879" s="16" t="n">
        <v>4.0948805809021</v>
      </c>
      <c r="P879" s="16" t="n">
        <v>0</v>
      </c>
      <c r="Q879" s="11" t="n">
        <v>3</v>
      </c>
      <c r="R879" s="17" t="n">
        <v>2775.32681636891</v>
      </c>
      <c r="S879" s="16" t="n">
        <v>-0.754477303901414</v>
      </c>
      <c r="T879" s="18" t="n">
        <v>24.29825</v>
      </c>
      <c r="U879" s="11" t="n">
        <v>0</v>
      </c>
    </row>
    <row r="880" customFormat="false" ht="13.2" hidden="true" customHeight="false" outlineLevel="1" collapsed="false">
      <c r="B880" s="9" t="s">
        <v>31</v>
      </c>
      <c r="C880" s="10" t="s">
        <v>978</v>
      </c>
      <c r="D880" s="11" t="n">
        <v>1</v>
      </c>
      <c r="E880" s="11" t="n">
        <v>1</v>
      </c>
      <c r="F880" s="11" t="n">
        <v>1</v>
      </c>
      <c r="G880" s="10" t="s">
        <v>972</v>
      </c>
      <c r="H880" s="10" t="s">
        <v>45</v>
      </c>
      <c r="I880" s="12" t="n">
        <v>0</v>
      </c>
      <c r="J880" s="13"/>
      <c r="K880" s="14"/>
      <c r="L880" s="11" t="n">
        <v>0.001672</v>
      </c>
      <c r="M880" s="15"/>
      <c r="N880" s="11" t="n">
        <v>0.03763426</v>
      </c>
      <c r="O880" s="16" t="n">
        <v>2.27055740356445</v>
      </c>
      <c r="P880" s="16" t="n">
        <v>0</v>
      </c>
      <c r="Q880" s="11" t="n">
        <v>2</v>
      </c>
      <c r="R880" s="17" t="n">
        <v>894.511949444219</v>
      </c>
      <c r="S880" s="16" t="n">
        <v>0.182394677714682</v>
      </c>
      <c r="T880" s="18" t="n">
        <v>22.0976216666667</v>
      </c>
      <c r="U880" s="11" t="n">
        <v>0</v>
      </c>
    </row>
    <row r="881" customFormat="false" ht="13.2" hidden="true" customHeight="false" outlineLevel="1" collapsed="false">
      <c r="B881" s="9" t="s">
        <v>31</v>
      </c>
      <c r="C881" s="10" t="s">
        <v>979</v>
      </c>
      <c r="D881" s="11" t="n">
        <v>2</v>
      </c>
      <c r="E881" s="11" t="n">
        <v>1</v>
      </c>
      <c r="F881" s="11" t="n">
        <v>1</v>
      </c>
      <c r="G881" s="10" t="s">
        <v>972</v>
      </c>
      <c r="H881" s="10" t="s">
        <v>581</v>
      </c>
      <c r="I881" s="12" t="n">
        <v>0</v>
      </c>
      <c r="J881" s="13"/>
      <c r="K881" s="14"/>
      <c r="L881" s="11" t="n">
        <v>0.001228</v>
      </c>
      <c r="M881" s="15"/>
      <c r="N881" s="11" t="n">
        <v>0.006877085</v>
      </c>
      <c r="O881" s="16" t="n">
        <v>2.7868332862854</v>
      </c>
      <c r="P881" s="16" t="n">
        <v>0</v>
      </c>
      <c r="Q881" s="11" t="n">
        <v>2</v>
      </c>
      <c r="R881" s="17" t="n">
        <v>1098.67070188563</v>
      </c>
      <c r="S881" s="16" t="n">
        <v>0.260856710308499</v>
      </c>
      <c r="T881" s="18" t="n">
        <v>25.9200933333333</v>
      </c>
      <c r="U881" s="11" t="n">
        <v>0</v>
      </c>
    </row>
    <row r="882" customFormat="false" ht="13.2" hidden="true" customHeight="false" outlineLevel="1" collapsed="false">
      <c r="B882" s="9" t="s">
        <v>31</v>
      </c>
      <c r="C882" s="10" t="s">
        <v>980</v>
      </c>
      <c r="D882" s="11" t="n">
        <v>1</v>
      </c>
      <c r="E882" s="11" t="n">
        <v>1</v>
      </c>
      <c r="F882" s="11" t="n">
        <v>1</v>
      </c>
      <c r="G882" s="10" t="s">
        <v>972</v>
      </c>
      <c r="H882" s="10" t="s">
        <v>981</v>
      </c>
      <c r="I882" s="12" t="n">
        <v>0</v>
      </c>
      <c r="J882" s="13"/>
      <c r="K882" s="14"/>
      <c r="L882" s="11" t="n">
        <v>0</v>
      </c>
      <c r="M882" s="15"/>
      <c r="N882" s="11" t="n">
        <v>9.846836E-014</v>
      </c>
      <c r="O882" s="16" t="n">
        <v>4.45398616790772</v>
      </c>
      <c r="P882" s="16" t="n">
        <v>0</v>
      </c>
      <c r="Q882" s="11" t="n">
        <v>2</v>
      </c>
      <c r="R882" s="17" t="n">
        <v>1987.91008176844</v>
      </c>
      <c r="S882" s="16" t="n">
        <v>0.0208653489637398</v>
      </c>
      <c r="T882" s="18" t="n">
        <v>22.1896816666667</v>
      </c>
      <c r="U882" s="11" t="n">
        <v>0</v>
      </c>
    </row>
    <row r="883" customFormat="false" ht="13.2" hidden="true" customHeight="false" outlineLevel="1" collapsed="false">
      <c r="B883" s="9" t="s">
        <v>31</v>
      </c>
      <c r="C883" s="10" t="s">
        <v>982</v>
      </c>
      <c r="D883" s="11" t="n">
        <v>1</v>
      </c>
      <c r="E883" s="11" t="n">
        <v>1</v>
      </c>
      <c r="F883" s="11" t="n">
        <v>1</v>
      </c>
      <c r="G883" s="10" t="s">
        <v>972</v>
      </c>
      <c r="H883" s="10" t="s">
        <v>331</v>
      </c>
      <c r="I883" s="12" t="n">
        <v>0</v>
      </c>
      <c r="J883" s="13"/>
      <c r="K883" s="14"/>
      <c r="L883" s="11" t="n">
        <v>0</v>
      </c>
      <c r="M883" s="15"/>
      <c r="N883" s="11" t="n">
        <v>2.473501E-014</v>
      </c>
      <c r="O883" s="16" t="n">
        <v>1.50683116912842</v>
      </c>
      <c r="P883" s="16" t="n">
        <v>0</v>
      </c>
      <c r="Q883" s="11" t="n">
        <v>4</v>
      </c>
      <c r="R883" s="17" t="n">
        <v>2055.02870721938</v>
      </c>
      <c r="S883" s="16" t="n">
        <v>-0.0720528255414485</v>
      </c>
      <c r="T883" s="18" t="n">
        <v>22.4209033333333</v>
      </c>
      <c r="U883" s="11" t="n">
        <v>1</v>
      </c>
    </row>
    <row r="884" customFormat="false" ht="13.2" hidden="true" customHeight="false" outlineLevel="1" collapsed="false">
      <c r="B884" s="9" t="s">
        <v>31</v>
      </c>
      <c r="C884" s="10" t="s">
        <v>983</v>
      </c>
      <c r="D884" s="11" t="n">
        <v>2</v>
      </c>
      <c r="E884" s="11" t="n">
        <v>1</v>
      </c>
      <c r="F884" s="11" t="n">
        <v>1</v>
      </c>
      <c r="G884" s="10" t="s">
        <v>972</v>
      </c>
      <c r="H884" s="10"/>
      <c r="I884" s="12" t="n">
        <v>0</v>
      </c>
      <c r="J884" s="13"/>
      <c r="K884" s="14"/>
      <c r="L884" s="11" t="n">
        <v>0</v>
      </c>
      <c r="M884" s="15"/>
      <c r="N884" s="11" t="n">
        <v>1.082197E-008</v>
      </c>
      <c r="O884" s="16" t="n">
        <v>3.09075212478638</v>
      </c>
      <c r="P884" s="16" t="n">
        <v>0</v>
      </c>
      <c r="Q884" s="11" t="n">
        <v>3</v>
      </c>
      <c r="R884" s="17" t="n">
        <v>1614.79739742359</v>
      </c>
      <c r="S884" s="16" t="n">
        <v>-0.578318002956805</v>
      </c>
      <c r="T884" s="18" t="n">
        <v>16.1634216666667</v>
      </c>
      <c r="U884" s="11" t="n">
        <v>1</v>
      </c>
    </row>
    <row r="885" customFormat="false" ht="13.2" hidden="true" customHeight="false" outlineLevel="1" collapsed="false">
      <c r="B885" s="9" t="s">
        <v>31</v>
      </c>
      <c r="C885" s="10" t="s">
        <v>984</v>
      </c>
      <c r="D885" s="11" t="n">
        <v>2</v>
      </c>
      <c r="E885" s="11" t="n">
        <v>1</v>
      </c>
      <c r="F885" s="11" t="n">
        <v>1</v>
      </c>
      <c r="G885" s="10" t="s">
        <v>972</v>
      </c>
      <c r="H885" s="10"/>
      <c r="I885" s="12" t="n">
        <v>0</v>
      </c>
      <c r="J885" s="13"/>
      <c r="K885" s="14"/>
      <c r="L885" s="11" t="n">
        <v>0</v>
      </c>
      <c r="M885" s="15"/>
      <c r="N885" s="11" t="n">
        <v>0.0001746479</v>
      </c>
      <c r="O885" s="16" t="n">
        <v>2.37798500061035</v>
      </c>
      <c r="P885" s="16" t="n">
        <v>0</v>
      </c>
      <c r="Q885" s="11" t="n">
        <v>4</v>
      </c>
      <c r="R885" s="17" t="n">
        <v>1575.82338495375</v>
      </c>
      <c r="S885" s="16" t="n">
        <v>-0.283240021701332</v>
      </c>
      <c r="T885" s="18" t="n">
        <v>18.062365</v>
      </c>
      <c r="U885" s="11" t="n">
        <v>0</v>
      </c>
    </row>
    <row r="886" customFormat="false" ht="13.2" hidden="true" customHeight="false" outlineLevel="1" collapsed="false">
      <c r="B886" s="9" t="s">
        <v>41</v>
      </c>
      <c r="C886" s="10" t="s">
        <v>985</v>
      </c>
      <c r="D886" s="11" t="n">
        <v>1</v>
      </c>
      <c r="E886" s="11" t="n">
        <v>1</v>
      </c>
      <c r="F886" s="11" t="n">
        <v>1</v>
      </c>
      <c r="G886" s="10" t="s">
        <v>972</v>
      </c>
      <c r="H886" s="10"/>
      <c r="I886" s="12" t="n">
        <v>0</v>
      </c>
      <c r="J886" s="13"/>
      <c r="K886" s="14"/>
      <c r="L886" s="11" t="n">
        <v>0.035933</v>
      </c>
      <c r="M886" s="15"/>
      <c r="N886" s="11" t="n">
        <v>0.3364289</v>
      </c>
      <c r="O886" s="16" t="n">
        <v>2.91977691650391</v>
      </c>
      <c r="P886" s="16" t="n">
        <v>0</v>
      </c>
      <c r="Q886" s="11" t="n">
        <v>3</v>
      </c>
      <c r="R886" s="17" t="n">
        <v>1791.90249996266</v>
      </c>
      <c r="S886" s="16" t="n">
        <v>0.00483991531330437</v>
      </c>
      <c r="T886" s="18" t="n">
        <v>21.08816</v>
      </c>
      <c r="U886" s="11" t="n">
        <v>0</v>
      </c>
    </row>
    <row r="887" customFormat="false" ht="13.2" hidden="true" customHeight="false" outlineLevel="1" collapsed="false">
      <c r="B887" s="9" t="s">
        <v>31</v>
      </c>
      <c r="C887" s="10" t="s">
        <v>986</v>
      </c>
      <c r="D887" s="11" t="n">
        <v>3</v>
      </c>
      <c r="E887" s="11" t="n">
        <v>1</v>
      </c>
      <c r="F887" s="11" t="n">
        <v>1</v>
      </c>
      <c r="G887" s="10" t="s">
        <v>972</v>
      </c>
      <c r="H887" s="10"/>
      <c r="I887" s="12" t="n">
        <v>0</v>
      </c>
      <c r="J887" s="13"/>
      <c r="K887" s="14"/>
      <c r="L887" s="11" t="n">
        <v>0.000947</v>
      </c>
      <c r="M887" s="15"/>
      <c r="N887" s="11" t="n">
        <v>0.00686666</v>
      </c>
      <c r="O887" s="16" t="n">
        <v>2.26320862770081</v>
      </c>
      <c r="P887" s="16" t="n">
        <v>0</v>
      </c>
      <c r="Q887" s="11" t="n">
        <v>2</v>
      </c>
      <c r="R887" s="17" t="n">
        <v>1062.61992063563</v>
      </c>
      <c r="S887" s="16" t="n">
        <v>0.469919314830564</v>
      </c>
      <c r="T887" s="18" t="n">
        <v>25.7216983333333</v>
      </c>
      <c r="U887" s="11" t="n">
        <v>0</v>
      </c>
    </row>
    <row r="888" customFormat="false" ht="13.2" hidden="true" customHeight="false" outlineLevel="1" collapsed="false">
      <c r="B888" s="9" t="s">
        <v>31</v>
      </c>
      <c r="C888" s="10" t="s">
        <v>987</v>
      </c>
      <c r="D888" s="11" t="n">
        <v>1</v>
      </c>
      <c r="E888" s="11" t="n">
        <v>1</v>
      </c>
      <c r="F888" s="11" t="n">
        <v>1</v>
      </c>
      <c r="G888" s="10" t="s">
        <v>972</v>
      </c>
      <c r="H888" s="10"/>
      <c r="I888" s="12" t="n">
        <v>0</v>
      </c>
      <c r="J888" s="13"/>
      <c r="K888" s="14"/>
      <c r="L888" s="11" t="n">
        <v>0</v>
      </c>
      <c r="M888" s="15"/>
      <c r="N888" s="11" t="n">
        <v>8.823596E-005</v>
      </c>
      <c r="O888" s="16" t="n">
        <v>2.71022439002991</v>
      </c>
      <c r="P888" s="16" t="n">
        <v>0</v>
      </c>
      <c r="Q888" s="11" t="n">
        <v>2</v>
      </c>
      <c r="R888" s="17" t="n">
        <v>1375.78386106531</v>
      </c>
      <c r="S888" s="16" t="n">
        <v>0.479563201271254</v>
      </c>
      <c r="T888" s="18" t="n">
        <v>26.1089516666667</v>
      </c>
      <c r="U888" s="11" t="n">
        <v>0</v>
      </c>
    </row>
    <row r="889" customFormat="false" ht="13.2" hidden="false" customHeight="false" outlineLevel="0" collapsed="false">
      <c r="A889" s="3" t="s">
        <v>988</v>
      </c>
      <c r="B889" s="4" t="s">
        <v>989</v>
      </c>
      <c r="C889" s="5" t="n">
        <v>39.2699656486511</v>
      </c>
      <c r="D889" s="6" t="n">
        <v>17.26</v>
      </c>
      <c r="E889" s="7" t="n">
        <v>1</v>
      </c>
      <c r="F889" s="7" t="n">
        <v>12</v>
      </c>
      <c r="G889" s="7" t="n">
        <v>12</v>
      </c>
      <c r="H889" s="7" t="n">
        <v>14</v>
      </c>
      <c r="I889" s="7" t="n">
        <v>892</v>
      </c>
      <c r="J889" s="8" t="n">
        <v>103.00359174466</v>
      </c>
      <c r="K889" s="5" t="n">
        <v>5.37646484375</v>
      </c>
    </row>
    <row r="890" customFormat="false" ht="15.75" hidden="true" customHeight="true" outlineLevel="1" collapsed="false">
      <c r="B890" s="2" t="s">
        <v>13</v>
      </c>
      <c r="C890" s="2" t="s">
        <v>14</v>
      </c>
      <c r="D890" s="2" t="s">
        <v>7</v>
      </c>
      <c r="E890" s="2" t="s">
        <v>4</v>
      </c>
      <c r="F890" s="2" t="s">
        <v>15</v>
      </c>
      <c r="G890" s="2" t="s">
        <v>16</v>
      </c>
      <c r="H890" s="2" t="s">
        <v>17</v>
      </c>
      <c r="I890" s="2" t="s">
        <v>18</v>
      </c>
      <c r="J890" s="2" t="s">
        <v>19</v>
      </c>
      <c r="K890" s="2" t="s">
        <v>20</v>
      </c>
      <c r="L890" s="2" t="s">
        <v>21</v>
      </c>
      <c r="M890" s="2" t="s">
        <v>22</v>
      </c>
      <c r="N890" s="2" t="s">
        <v>23</v>
      </c>
      <c r="O890" s="2" t="s">
        <v>24</v>
      </c>
      <c r="P890" s="2" t="s">
        <v>25</v>
      </c>
      <c r="Q890" s="2" t="s">
        <v>26</v>
      </c>
      <c r="R890" s="2" t="s">
        <v>27</v>
      </c>
      <c r="S890" s="2" t="s">
        <v>28</v>
      </c>
      <c r="T890" s="2" t="s">
        <v>29</v>
      </c>
      <c r="U890" s="2" t="s">
        <v>30</v>
      </c>
    </row>
    <row r="891" customFormat="false" ht="13.2" hidden="true" customHeight="false" outlineLevel="1" collapsed="false">
      <c r="B891" s="9" t="s">
        <v>31</v>
      </c>
      <c r="C891" s="10" t="s">
        <v>990</v>
      </c>
      <c r="D891" s="11" t="n">
        <v>1</v>
      </c>
      <c r="E891" s="11" t="n">
        <v>1</v>
      </c>
      <c r="F891" s="11" t="n">
        <v>1</v>
      </c>
      <c r="G891" s="10" t="s">
        <v>988</v>
      </c>
      <c r="H891" s="10" t="s">
        <v>267</v>
      </c>
      <c r="I891" s="12" t="n">
        <v>0</v>
      </c>
      <c r="J891" s="13"/>
      <c r="K891" s="14"/>
      <c r="L891" s="11" t="n">
        <v>0</v>
      </c>
      <c r="M891" s="15"/>
      <c r="N891" s="11" t="n">
        <v>0.0002403825</v>
      </c>
      <c r="O891" s="16" t="n">
        <v>2.85638403892517</v>
      </c>
      <c r="P891" s="16" t="n">
        <v>0</v>
      </c>
      <c r="Q891" s="11" t="n">
        <v>2</v>
      </c>
      <c r="R891" s="17" t="n">
        <v>1388.78227415125</v>
      </c>
      <c r="S891" s="16" t="n">
        <v>0.308083749339532</v>
      </c>
      <c r="T891" s="18" t="n">
        <v>26.8597116666667</v>
      </c>
      <c r="U891" s="11" t="n">
        <v>0</v>
      </c>
    </row>
    <row r="892" customFormat="false" ht="13.2" hidden="true" customHeight="false" outlineLevel="1" collapsed="false">
      <c r="B892" s="9" t="s">
        <v>31</v>
      </c>
      <c r="C892" s="10" t="s">
        <v>991</v>
      </c>
      <c r="D892" s="11" t="n">
        <v>1</v>
      </c>
      <c r="E892" s="11" t="n">
        <v>1</v>
      </c>
      <c r="F892" s="11" t="n">
        <v>1</v>
      </c>
      <c r="G892" s="10" t="s">
        <v>988</v>
      </c>
      <c r="H892" s="10" t="s">
        <v>103</v>
      </c>
      <c r="I892" s="12" t="n">
        <v>0</v>
      </c>
      <c r="J892" s="13"/>
      <c r="K892" s="14"/>
      <c r="L892" s="11" t="n">
        <v>0</v>
      </c>
      <c r="M892" s="15"/>
      <c r="N892" s="11" t="n">
        <v>2.504685E-006</v>
      </c>
      <c r="O892" s="16" t="n">
        <v>3.53062224388123</v>
      </c>
      <c r="P892" s="16" t="n">
        <v>0</v>
      </c>
      <c r="Q892" s="11" t="n">
        <v>2</v>
      </c>
      <c r="R892" s="17" t="n">
        <v>1745.75261106531</v>
      </c>
      <c r="S892" s="16" t="n">
        <v>-0.524257951553553</v>
      </c>
      <c r="T892" s="18" t="n">
        <v>20.54118</v>
      </c>
      <c r="U892" s="11" t="n">
        <v>0</v>
      </c>
    </row>
    <row r="893" customFormat="false" ht="13.2" hidden="true" customHeight="false" outlineLevel="1" collapsed="false">
      <c r="B893" s="9" t="s">
        <v>31</v>
      </c>
      <c r="C893" s="10" t="s">
        <v>992</v>
      </c>
      <c r="D893" s="11" t="n">
        <v>1</v>
      </c>
      <c r="E893" s="11" t="n">
        <v>1</v>
      </c>
      <c r="F893" s="11" t="n">
        <v>1</v>
      </c>
      <c r="G893" s="10" t="s">
        <v>988</v>
      </c>
      <c r="H893" s="10" t="s">
        <v>993</v>
      </c>
      <c r="I893" s="12" t="n">
        <v>0</v>
      </c>
      <c r="J893" s="13"/>
      <c r="K893" s="14"/>
      <c r="L893" s="11" t="n">
        <v>0</v>
      </c>
      <c r="M893" s="15"/>
      <c r="N893" s="11" t="n">
        <v>7.027488E-010</v>
      </c>
      <c r="O893" s="16" t="n">
        <v>3.56188488006592</v>
      </c>
      <c r="P893" s="16" t="n">
        <v>0</v>
      </c>
      <c r="Q893" s="11" t="n">
        <v>2</v>
      </c>
      <c r="R893" s="17" t="n">
        <v>1479.80644407313</v>
      </c>
      <c r="S893" s="16" t="n">
        <v>0.103245343911666</v>
      </c>
      <c r="T893" s="18" t="n">
        <v>28.2583216666667</v>
      </c>
      <c r="U893" s="11" t="n">
        <v>0</v>
      </c>
    </row>
    <row r="894" customFormat="false" ht="13.2" hidden="true" customHeight="false" outlineLevel="1" collapsed="false">
      <c r="B894" s="9" t="s">
        <v>31</v>
      </c>
      <c r="C894" s="10" t="s">
        <v>994</v>
      </c>
      <c r="D894" s="11" t="n">
        <v>1</v>
      </c>
      <c r="E894" s="11" t="n">
        <v>1</v>
      </c>
      <c r="F894" s="11" t="n">
        <v>1</v>
      </c>
      <c r="G894" s="10" t="s">
        <v>988</v>
      </c>
      <c r="H894" s="10" t="s">
        <v>995</v>
      </c>
      <c r="I894" s="12" t="n">
        <v>0</v>
      </c>
      <c r="J894" s="13"/>
      <c r="K894" s="14"/>
      <c r="L894" s="11" t="n">
        <v>0.000947</v>
      </c>
      <c r="M894" s="15"/>
      <c r="N894" s="11" t="n">
        <v>0.00686666</v>
      </c>
      <c r="O894" s="16" t="n">
        <v>2.31141662597656</v>
      </c>
      <c r="P894" s="16" t="n">
        <v>0</v>
      </c>
      <c r="Q894" s="11" t="n">
        <v>2</v>
      </c>
      <c r="R894" s="17" t="n">
        <v>1174.60429563563</v>
      </c>
      <c r="S894" s="16" t="n">
        <v>0.425969517498356</v>
      </c>
      <c r="T894" s="18" t="n">
        <v>24.6290566666667</v>
      </c>
      <c r="U894" s="11" t="n">
        <v>0</v>
      </c>
    </row>
    <row r="895" customFormat="false" ht="13.2" hidden="true" customHeight="false" outlineLevel="1" collapsed="false">
      <c r="B895" s="9" t="s">
        <v>31</v>
      </c>
      <c r="C895" s="10" t="s">
        <v>996</v>
      </c>
      <c r="D895" s="11" t="n">
        <v>1</v>
      </c>
      <c r="E895" s="11" t="n">
        <v>1</v>
      </c>
      <c r="F895" s="11" t="n">
        <v>1</v>
      </c>
      <c r="G895" s="10" t="s">
        <v>988</v>
      </c>
      <c r="H895" s="10"/>
      <c r="I895" s="12" t="n">
        <v>0</v>
      </c>
      <c r="J895" s="13"/>
      <c r="K895" s="14"/>
      <c r="L895" s="11" t="n">
        <v>0.001488</v>
      </c>
      <c r="M895" s="15"/>
      <c r="N895" s="11" t="n">
        <v>0.007600575</v>
      </c>
      <c r="O895" s="16" t="n">
        <v>1.85762190818787</v>
      </c>
      <c r="P895" s="16" t="n">
        <v>0</v>
      </c>
      <c r="Q895" s="11" t="n">
        <v>2</v>
      </c>
      <c r="R895" s="17" t="n">
        <v>1115.56804075281</v>
      </c>
      <c r="S895" s="16" t="n">
        <v>-1.03134649378915</v>
      </c>
      <c r="T895" s="18" t="n">
        <v>17.555695</v>
      </c>
      <c r="U895" s="11" t="n">
        <v>1</v>
      </c>
    </row>
    <row r="896" customFormat="false" ht="13.2" hidden="true" customHeight="false" outlineLevel="1" collapsed="false">
      <c r="B896" s="9" t="s">
        <v>41</v>
      </c>
      <c r="C896" s="10" t="s">
        <v>997</v>
      </c>
      <c r="D896" s="11" t="n">
        <v>1</v>
      </c>
      <c r="E896" s="11" t="n">
        <v>1</v>
      </c>
      <c r="F896" s="11" t="n">
        <v>1</v>
      </c>
      <c r="G896" s="10" t="s">
        <v>988</v>
      </c>
      <c r="H896" s="10"/>
      <c r="I896" s="12" t="n">
        <v>0</v>
      </c>
      <c r="J896" s="13"/>
      <c r="K896" s="14"/>
      <c r="L896" s="11" t="n">
        <v>0.026648</v>
      </c>
      <c r="M896" s="15"/>
      <c r="N896" s="11" t="n">
        <v>0.3364289</v>
      </c>
      <c r="O896" s="16" t="n">
        <v>0.922704875469208</v>
      </c>
      <c r="P896" s="16" t="n">
        <v>0</v>
      </c>
      <c r="Q896" s="11" t="n">
        <v>3</v>
      </c>
      <c r="R896" s="17" t="n">
        <v>948.551578331797</v>
      </c>
      <c r="S896" s="16" t="n">
        <v>0.27098346852559</v>
      </c>
      <c r="T896" s="18" t="n">
        <v>18.348105</v>
      </c>
      <c r="U896" s="11" t="n">
        <v>0</v>
      </c>
    </row>
    <row r="897" customFormat="false" ht="13.2" hidden="true" customHeight="false" outlineLevel="1" collapsed="false">
      <c r="B897" s="9" t="s">
        <v>31</v>
      </c>
      <c r="C897" s="10" t="s">
        <v>998</v>
      </c>
      <c r="D897" s="11" t="n">
        <v>1</v>
      </c>
      <c r="E897" s="11" t="n">
        <v>1</v>
      </c>
      <c r="F897" s="11" t="n">
        <v>1</v>
      </c>
      <c r="G897" s="10" t="s">
        <v>988</v>
      </c>
      <c r="H897" s="10"/>
      <c r="I897" s="12" t="n">
        <v>0</v>
      </c>
      <c r="J897" s="13"/>
      <c r="K897" s="14"/>
      <c r="L897" s="11" t="n">
        <v>0.000344</v>
      </c>
      <c r="M897" s="15"/>
      <c r="N897" s="11" t="n">
        <v>0.005874726</v>
      </c>
      <c r="O897" s="16" t="n">
        <v>2.41370487213135</v>
      </c>
      <c r="P897" s="16" t="n">
        <v>0</v>
      </c>
      <c r="Q897" s="11" t="n">
        <v>3</v>
      </c>
      <c r="R897" s="17" t="n">
        <v>1749.90176754078</v>
      </c>
      <c r="S897" s="16" t="n">
        <v>-0.0364301699145068</v>
      </c>
      <c r="T897" s="18" t="n">
        <v>21.2526133333333</v>
      </c>
      <c r="U897" s="11" t="n">
        <v>1</v>
      </c>
    </row>
    <row r="898" customFormat="false" ht="13.2" hidden="true" customHeight="false" outlineLevel="1" collapsed="false">
      <c r="B898" s="9" t="s">
        <v>31</v>
      </c>
      <c r="C898" s="10" t="s">
        <v>999</v>
      </c>
      <c r="D898" s="11" t="n">
        <v>1</v>
      </c>
      <c r="E898" s="11" t="n">
        <v>1</v>
      </c>
      <c r="F898" s="11" t="n">
        <v>1</v>
      </c>
      <c r="G898" s="10" t="s">
        <v>988</v>
      </c>
      <c r="H898" s="10"/>
      <c r="I898" s="12" t="n">
        <v>0</v>
      </c>
      <c r="J898" s="13"/>
      <c r="K898" s="14"/>
      <c r="L898" s="11" t="n">
        <v>0.000344</v>
      </c>
      <c r="M898" s="15"/>
      <c r="N898" s="11" t="n">
        <v>0.004943162</v>
      </c>
      <c r="O898" s="16" t="n">
        <v>2.7913339138031</v>
      </c>
      <c r="P898" s="16" t="n">
        <v>0</v>
      </c>
      <c r="Q898" s="11" t="n">
        <v>2</v>
      </c>
      <c r="R898" s="17" t="n">
        <v>1293.75102415125</v>
      </c>
      <c r="S898" s="16" t="n">
        <v>-1.19585509205592</v>
      </c>
      <c r="T898" s="18" t="n">
        <v>21.8351433333333</v>
      </c>
      <c r="U898" s="11" t="n">
        <v>0</v>
      </c>
    </row>
    <row r="899" customFormat="false" ht="13.2" hidden="true" customHeight="false" outlineLevel="1" collapsed="false">
      <c r="B899" s="9" t="s">
        <v>31</v>
      </c>
      <c r="C899" s="10" t="s">
        <v>1000</v>
      </c>
      <c r="D899" s="11" t="n">
        <v>1</v>
      </c>
      <c r="E899" s="11" t="n">
        <v>1</v>
      </c>
      <c r="F899" s="11" t="n">
        <v>1</v>
      </c>
      <c r="G899" s="10" t="s">
        <v>988</v>
      </c>
      <c r="H899" s="10"/>
      <c r="I899" s="12" t="n">
        <v>0</v>
      </c>
      <c r="J899" s="13"/>
      <c r="K899" s="14"/>
      <c r="L899" s="11" t="n">
        <v>0.009277</v>
      </c>
      <c r="M899" s="15"/>
      <c r="N899" s="11" t="n">
        <v>0.1386643</v>
      </c>
      <c r="O899" s="16" t="n">
        <v>2.20781683921814</v>
      </c>
      <c r="P899" s="16" t="n">
        <v>0</v>
      </c>
      <c r="Q899" s="11" t="n">
        <v>3</v>
      </c>
      <c r="R899" s="17" t="n">
        <v>2063.03757076344</v>
      </c>
      <c r="S899" s="16" t="n">
        <v>-1.41079668340505</v>
      </c>
      <c r="T899" s="18" t="n">
        <v>23.2206433333333</v>
      </c>
      <c r="U899" s="11" t="n">
        <v>2</v>
      </c>
    </row>
    <row r="900" customFormat="false" ht="13.2" hidden="true" customHeight="false" outlineLevel="1" collapsed="false">
      <c r="B900" s="9" t="s">
        <v>31</v>
      </c>
      <c r="C900" s="10" t="s">
        <v>1001</v>
      </c>
      <c r="D900" s="11" t="n">
        <v>1</v>
      </c>
      <c r="E900" s="11" t="n">
        <v>1</v>
      </c>
      <c r="F900" s="11" t="n">
        <v>1</v>
      </c>
      <c r="G900" s="10" t="s">
        <v>988</v>
      </c>
      <c r="H900" s="10"/>
      <c r="I900" s="12" t="n">
        <v>0</v>
      </c>
      <c r="J900" s="13"/>
      <c r="K900" s="14"/>
      <c r="L900" s="11" t="n">
        <v>0</v>
      </c>
      <c r="M900" s="15"/>
      <c r="N900" s="11" t="n">
        <v>1.270036E-012</v>
      </c>
      <c r="O900" s="16" t="n">
        <v>5.03934288024902</v>
      </c>
      <c r="P900" s="16" t="n">
        <v>0</v>
      </c>
      <c r="Q900" s="11" t="n">
        <v>2</v>
      </c>
      <c r="R900" s="17" t="n">
        <v>1790.85624876063</v>
      </c>
      <c r="S900" s="16" t="n">
        <v>0.350374646435842</v>
      </c>
      <c r="T900" s="18" t="n">
        <v>25.3848333333333</v>
      </c>
      <c r="U900" s="11" t="n">
        <v>0</v>
      </c>
    </row>
    <row r="901" customFormat="false" ht="13.2" hidden="true" customHeight="false" outlineLevel="1" collapsed="false">
      <c r="B901" s="9" t="s">
        <v>31</v>
      </c>
      <c r="C901" s="10" t="s">
        <v>1002</v>
      </c>
      <c r="D901" s="11" t="n">
        <v>1</v>
      </c>
      <c r="E901" s="11" t="n">
        <v>1</v>
      </c>
      <c r="F901" s="11" t="n">
        <v>1</v>
      </c>
      <c r="G901" s="10" t="s">
        <v>988</v>
      </c>
      <c r="H901" s="10"/>
      <c r="I901" s="12" t="n">
        <v>0</v>
      </c>
      <c r="J901" s="13"/>
      <c r="K901" s="14"/>
      <c r="L901" s="11" t="n">
        <v>0</v>
      </c>
      <c r="M901" s="15"/>
      <c r="N901" s="11" t="n">
        <v>8.088892E-012</v>
      </c>
      <c r="O901" s="16" t="n">
        <v>3.26947116851807</v>
      </c>
      <c r="P901" s="16" t="n">
        <v>0</v>
      </c>
      <c r="Q901" s="11" t="n">
        <v>3</v>
      </c>
      <c r="R901" s="17" t="n">
        <v>1711.91580562672</v>
      </c>
      <c r="S901" s="16" t="n">
        <v>0.277079467004914</v>
      </c>
      <c r="T901" s="18" t="n">
        <v>26.4207483333333</v>
      </c>
      <c r="U901" s="11" t="n">
        <v>0</v>
      </c>
    </row>
    <row r="902" customFormat="false" ht="13.2" hidden="true" customHeight="false" outlineLevel="1" collapsed="false">
      <c r="B902" s="9" t="s">
        <v>31</v>
      </c>
      <c r="C902" s="10" t="s">
        <v>1003</v>
      </c>
      <c r="D902" s="11" t="n">
        <v>3</v>
      </c>
      <c r="E902" s="11" t="n">
        <v>1</v>
      </c>
      <c r="F902" s="11" t="n">
        <v>1</v>
      </c>
      <c r="G902" s="10" t="s">
        <v>988</v>
      </c>
      <c r="H902" s="10"/>
      <c r="I902" s="12" t="n">
        <v>0</v>
      </c>
      <c r="J902" s="13"/>
      <c r="K902" s="14"/>
      <c r="L902" s="11" t="n">
        <v>0</v>
      </c>
      <c r="M902" s="15"/>
      <c r="N902" s="11" t="n">
        <v>4.58178E-005</v>
      </c>
      <c r="O902" s="16" t="n">
        <v>3.78694939613342</v>
      </c>
      <c r="P902" s="16" t="n">
        <v>0</v>
      </c>
      <c r="Q902" s="11" t="n">
        <v>2</v>
      </c>
      <c r="R902" s="17" t="n">
        <v>1386.77397337</v>
      </c>
      <c r="S902" s="16" t="n">
        <v>-0.0489769791591741</v>
      </c>
      <c r="T902" s="18" t="n">
        <v>27.3332133333333</v>
      </c>
      <c r="U902" s="11" t="n">
        <v>0</v>
      </c>
    </row>
    <row r="903" customFormat="false" ht="13.2" hidden="false" customHeight="false" outlineLevel="0" collapsed="false">
      <c r="A903" s="3" t="s">
        <v>1004</v>
      </c>
      <c r="B903" s="4" t="s">
        <v>1005</v>
      </c>
      <c r="C903" s="5" t="n">
        <v>36.5784782171249</v>
      </c>
      <c r="D903" s="6" t="n">
        <v>15.78</v>
      </c>
      <c r="E903" s="7" t="n">
        <v>1</v>
      </c>
      <c r="F903" s="7" t="n">
        <v>9</v>
      </c>
      <c r="G903" s="7" t="n">
        <v>10</v>
      </c>
      <c r="H903" s="7" t="n">
        <v>11</v>
      </c>
      <c r="I903" s="7" t="n">
        <v>976</v>
      </c>
      <c r="J903" s="8" t="n">
        <v>108.98351228466</v>
      </c>
      <c r="K903" s="5" t="n">
        <v>5.74462890625</v>
      </c>
    </row>
    <row r="904" customFormat="false" ht="15.75" hidden="true" customHeight="true" outlineLevel="1" collapsed="false">
      <c r="B904" s="2" t="s">
        <v>13</v>
      </c>
      <c r="C904" s="2" t="s">
        <v>14</v>
      </c>
      <c r="D904" s="2" t="s">
        <v>7</v>
      </c>
      <c r="E904" s="2" t="s">
        <v>4</v>
      </c>
      <c r="F904" s="2" t="s">
        <v>15</v>
      </c>
      <c r="G904" s="2" t="s">
        <v>16</v>
      </c>
      <c r="H904" s="2" t="s">
        <v>17</v>
      </c>
      <c r="I904" s="2" t="s">
        <v>18</v>
      </c>
      <c r="J904" s="2" t="s">
        <v>19</v>
      </c>
      <c r="K904" s="2" t="s">
        <v>20</v>
      </c>
      <c r="L904" s="2" t="s">
        <v>21</v>
      </c>
      <c r="M904" s="2" t="s">
        <v>22</v>
      </c>
      <c r="N904" s="2" t="s">
        <v>23</v>
      </c>
      <c r="O904" s="2" t="s">
        <v>24</v>
      </c>
      <c r="P904" s="2" t="s">
        <v>25</v>
      </c>
      <c r="Q904" s="2" t="s">
        <v>26</v>
      </c>
      <c r="R904" s="2" t="s">
        <v>27</v>
      </c>
      <c r="S904" s="2" t="s">
        <v>28</v>
      </c>
      <c r="T904" s="2" t="s">
        <v>29</v>
      </c>
      <c r="U904" s="2" t="s">
        <v>30</v>
      </c>
    </row>
    <row r="905" customFormat="false" ht="13.2" hidden="true" customHeight="false" outlineLevel="1" collapsed="false">
      <c r="B905" s="9" t="s">
        <v>31</v>
      </c>
      <c r="C905" s="10" t="s">
        <v>1006</v>
      </c>
      <c r="D905" s="11" t="n">
        <v>1</v>
      </c>
      <c r="E905" s="11" t="n">
        <v>1</v>
      </c>
      <c r="F905" s="11" t="n">
        <v>1</v>
      </c>
      <c r="G905" s="10" t="s">
        <v>1004</v>
      </c>
      <c r="H905" s="10" t="s">
        <v>158</v>
      </c>
      <c r="I905" s="12" t="n">
        <v>0</v>
      </c>
      <c r="J905" s="13"/>
      <c r="K905" s="14"/>
      <c r="L905" s="11" t="n">
        <v>0</v>
      </c>
      <c r="M905" s="15"/>
      <c r="N905" s="11" t="n">
        <v>9.695743E-008</v>
      </c>
      <c r="O905" s="16" t="n">
        <v>3.53484606742859</v>
      </c>
      <c r="P905" s="16" t="n">
        <v>0</v>
      </c>
      <c r="Q905" s="11" t="n">
        <v>2</v>
      </c>
      <c r="R905" s="17" t="n">
        <v>1520.69951047938</v>
      </c>
      <c r="S905" s="16" t="n">
        <v>-0.996785107371207</v>
      </c>
      <c r="T905" s="18" t="n">
        <v>17.1946683333333</v>
      </c>
      <c r="U905" s="11" t="n">
        <v>1</v>
      </c>
    </row>
    <row r="906" customFormat="false" ht="13.2" hidden="true" customHeight="false" outlineLevel="1" collapsed="false">
      <c r="B906" s="9" t="s">
        <v>31</v>
      </c>
      <c r="C906" s="10" t="s">
        <v>1007</v>
      </c>
      <c r="D906" s="11" t="n">
        <v>1</v>
      </c>
      <c r="E906" s="11" t="n">
        <v>1</v>
      </c>
      <c r="F906" s="11" t="n">
        <v>1</v>
      </c>
      <c r="G906" s="10" t="s">
        <v>1004</v>
      </c>
      <c r="H906" s="10" t="s">
        <v>193</v>
      </c>
      <c r="I906" s="12" t="n">
        <v>0</v>
      </c>
      <c r="J906" s="13"/>
      <c r="K906" s="14"/>
      <c r="L906" s="11" t="n">
        <v>0.00712</v>
      </c>
      <c r="M906" s="15"/>
      <c r="N906" s="11" t="n">
        <v>0.1085903</v>
      </c>
      <c r="O906" s="16" t="n">
        <v>1.94006741046906</v>
      </c>
      <c r="P906" s="16" t="n">
        <v>0</v>
      </c>
      <c r="Q906" s="11" t="n">
        <v>2</v>
      </c>
      <c r="R906" s="17" t="n">
        <v>1115.55351438563</v>
      </c>
      <c r="S906" s="16" t="n">
        <v>-1.72282579920385</v>
      </c>
      <c r="T906" s="18" t="n">
        <v>23.4994483333333</v>
      </c>
      <c r="U906" s="11" t="n">
        <v>0</v>
      </c>
    </row>
    <row r="907" customFormat="false" ht="13.2" hidden="true" customHeight="false" outlineLevel="1" collapsed="false">
      <c r="B907" s="9" t="s">
        <v>31</v>
      </c>
      <c r="C907" s="10" t="s">
        <v>1008</v>
      </c>
      <c r="D907" s="11" t="n">
        <v>1</v>
      </c>
      <c r="E907" s="11" t="n">
        <v>1</v>
      </c>
      <c r="F907" s="11" t="n">
        <v>1</v>
      </c>
      <c r="G907" s="10" t="s">
        <v>1004</v>
      </c>
      <c r="H907" s="10" t="s">
        <v>267</v>
      </c>
      <c r="I907" s="12" t="n">
        <v>0</v>
      </c>
      <c r="J907" s="13"/>
      <c r="K907" s="14"/>
      <c r="L907" s="11" t="n">
        <v>0</v>
      </c>
      <c r="M907" s="15"/>
      <c r="N907" s="11" t="n">
        <v>5.912205E-010</v>
      </c>
      <c r="O907" s="16" t="n">
        <v>3.7104766368866</v>
      </c>
      <c r="P907" s="16" t="n">
        <v>0</v>
      </c>
      <c r="Q907" s="11" t="n">
        <v>3</v>
      </c>
      <c r="R907" s="17" t="n">
        <v>2142.87100582203</v>
      </c>
      <c r="S907" s="16" t="n">
        <v>-0.877546041338328</v>
      </c>
      <c r="T907" s="18" t="n">
        <v>17.492185</v>
      </c>
      <c r="U907" s="11" t="n">
        <v>1</v>
      </c>
    </row>
    <row r="908" customFormat="false" ht="13.2" hidden="true" customHeight="false" outlineLevel="1" collapsed="false">
      <c r="B908" s="9" t="s">
        <v>31</v>
      </c>
      <c r="C908" s="10" t="s">
        <v>1009</v>
      </c>
      <c r="D908" s="11" t="n">
        <v>1</v>
      </c>
      <c r="E908" s="11" t="n">
        <v>1</v>
      </c>
      <c r="F908" s="11" t="n">
        <v>1</v>
      </c>
      <c r="G908" s="10" t="s">
        <v>1004</v>
      </c>
      <c r="H908" s="10" t="s">
        <v>49</v>
      </c>
      <c r="I908" s="12" t="n">
        <v>0</v>
      </c>
      <c r="J908" s="13"/>
      <c r="K908" s="14"/>
      <c r="L908" s="11" t="n">
        <v>0</v>
      </c>
      <c r="M908" s="15"/>
      <c r="N908" s="11" t="n">
        <v>7.262381E-006</v>
      </c>
      <c r="O908" s="16" t="n">
        <v>2.14699816703796</v>
      </c>
      <c r="P908" s="16" t="n">
        <v>0</v>
      </c>
      <c r="Q908" s="11" t="n">
        <v>3</v>
      </c>
      <c r="R908" s="17" t="n">
        <v>2485.22879390797</v>
      </c>
      <c r="S908" s="16" t="n">
        <v>0.300824604561903</v>
      </c>
      <c r="T908" s="18" t="n">
        <v>26.33134</v>
      </c>
      <c r="U908" s="11" t="n">
        <v>0</v>
      </c>
    </row>
    <row r="909" customFormat="false" ht="13.2" hidden="true" customHeight="false" outlineLevel="1" collapsed="false">
      <c r="B909" s="9" t="s">
        <v>31</v>
      </c>
      <c r="C909" s="10" t="s">
        <v>1010</v>
      </c>
      <c r="D909" s="11" t="n">
        <v>2</v>
      </c>
      <c r="E909" s="11" t="n">
        <v>1</v>
      </c>
      <c r="F909" s="11" t="n">
        <v>1</v>
      </c>
      <c r="G909" s="10" t="s">
        <v>1004</v>
      </c>
      <c r="H909" s="10"/>
      <c r="I909" s="12" t="n">
        <v>0</v>
      </c>
      <c r="J909" s="13"/>
      <c r="K909" s="14"/>
      <c r="L909" s="11" t="n">
        <v>0</v>
      </c>
      <c r="M909" s="15"/>
      <c r="N909" s="11" t="n">
        <v>3.800542E-010</v>
      </c>
      <c r="O909" s="16" t="n">
        <v>4.8816933631897</v>
      </c>
      <c r="P909" s="16" t="n">
        <v>0</v>
      </c>
      <c r="Q909" s="11" t="n">
        <v>2</v>
      </c>
      <c r="R909" s="17" t="n">
        <v>1860.82011594813</v>
      </c>
      <c r="S909" s="16" t="n">
        <v>-0.30381328613644</v>
      </c>
      <c r="T909" s="18" t="n">
        <v>16.404165</v>
      </c>
      <c r="U909" s="11" t="n">
        <v>0</v>
      </c>
    </row>
    <row r="910" customFormat="false" ht="13.2" hidden="true" customHeight="false" outlineLevel="1" collapsed="false">
      <c r="B910" s="9" t="s">
        <v>31</v>
      </c>
      <c r="C910" s="10" t="s">
        <v>1011</v>
      </c>
      <c r="D910" s="11" t="n">
        <v>1</v>
      </c>
      <c r="E910" s="11" t="n">
        <v>1</v>
      </c>
      <c r="F910" s="11" t="n">
        <v>1</v>
      </c>
      <c r="G910" s="10" t="s">
        <v>1004</v>
      </c>
      <c r="H910" s="10"/>
      <c r="I910" s="12" t="n">
        <v>0</v>
      </c>
      <c r="J910" s="13"/>
      <c r="K910" s="14"/>
      <c r="L910" s="11" t="n">
        <v>0</v>
      </c>
      <c r="M910" s="15"/>
      <c r="N910" s="11" t="n">
        <v>1.183027E-008</v>
      </c>
      <c r="O910" s="16" t="n">
        <v>3.94658493995667</v>
      </c>
      <c r="P910" s="16" t="n">
        <v>0</v>
      </c>
      <c r="Q910" s="11" t="n">
        <v>3</v>
      </c>
      <c r="R910" s="17" t="n">
        <v>1663.82278804859</v>
      </c>
      <c r="S910" s="16" t="n">
        <v>-1.11384542860656</v>
      </c>
      <c r="T910" s="18" t="n">
        <v>17.3056066666667</v>
      </c>
      <c r="U910" s="11" t="n">
        <v>2</v>
      </c>
    </row>
    <row r="911" customFormat="false" ht="13.2" hidden="true" customHeight="false" outlineLevel="1" collapsed="false">
      <c r="B911" s="9" t="s">
        <v>31</v>
      </c>
      <c r="C911" s="10" t="s">
        <v>1012</v>
      </c>
      <c r="D911" s="11" t="n">
        <v>1</v>
      </c>
      <c r="E911" s="11" t="n">
        <v>1</v>
      </c>
      <c r="F911" s="11" t="n">
        <v>1</v>
      </c>
      <c r="G911" s="10" t="s">
        <v>1004</v>
      </c>
      <c r="H911" s="10"/>
      <c r="I911" s="12" t="n">
        <v>0</v>
      </c>
      <c r="J911" s="13"/>
      <c r="K911" s="14"/>
      <c r="L911" s="11" t="n">
        <v>0.000344</v>
      </c>
      <c r="M911" s="15"/>
      <c r="N911" s="11" t="n">
        <v>0.00506452</v>
      </c>
      <c r="O911" s="16" t="n">
        <v>2.69959616661072</v>
      </c>
      <c r="P911" s="16" t="n">
        <v>0</v>
      </c>
      <c r="Q911" s="11" t="n">
        <v>2</v>
      </c>
      <c r="R911" s="17" t="n">
        <v>1216.57975950281</v>
      </c>
      <c r="S911" s="16" t="n">
        <v>-0.593292122191663</v>
      </c>
      <c r="T911" s="18" t="n">
        <v>17.9554683333333</v>
      </c>
      <c r="U911" s="11" t="n">
        <v>0</v>
      </c>
    </row>
    <row r="912" customFormat="false" ht="13.2" hidden="true" customHeight="false" outlineLevel="1" collapsed="false">
      <c r="B912" s="9" t="s">
        <v>31</v>
      </c>
      <c r="C912" s="10" t="s">
        <v>1013</v>
      </c>
      <c r="D912" s="11" t="n">
        <v>1</v>
      </c>
      <c r="E912" s="11" t="n">
        <v>1</v>
      </c>
      <c r="F912" s="11" t="n">
        <v>1</v>
      </c>
      <c r="G912" s="10" t="s">
        <v>1004</v>
      </c>
      <c r="H912" s="10"/>
      <c r="I912" s="12" t="n">
        <v>0</v>
      </c>
      <c r="J912" s="13"/>
      <c r="K912" s="14"/>
      <c r="L912" s="11" t="n">
        <v>0</v>
      </c>
      <c r="M912" s="15"/>
      <c r="N912" s="11" t="n">
        <v>3.776784E-010</v>
      </c>
      <c r="O912" s="16" t="n">
        <v>3.92691946029663</v>
      </c>
      <c r="P912" s="16" t="n">
        <v>0</v>
      </c>
      <c r="Q912" s="11" t="n">
        <v>2</v>
      </c>
      <c r="R912" s="17" t="n">
        <v>1772.7554186825</v>
      </c>
      <c r="S912" s="16" t="n">
        <v>-0.892738774543784</v>
      </c>
      <c r="T912" s="18" t="n">
        <v>17.99915</v>
      </c>
      <c r="U912" s="11" t="n">
        <v>0</v>
      </c>
    </row>
    <row r="913" customFormat="false" ht="13.2" hidden="true" customHeight="false" outlineLevel="1" collapsed="false">
      <c r="B913" s="9" t="s">
        <v>31</v>
      </c>
      <c r="C913" s="10" t="s">
        <v>1014</v>
      </c>
      <c r="D913" s="11" t="n">
        <v>1</v>
      </c>
      <c r="E913" s="11" t="n">
        <v>1</v>
      </c>
      <c r="F913" s="11" t="n">
        <v>1</v>
      </c>
      <c r="G913" s="10" t="s">
        <v>1004</v>
      </c>
      <c r="H913" s="10"/>
      <c r="I913" s="12" t="n">
        <v>0</v>
      </c>
      <c r="J913" s="13"/>
      <c r="K913" s="14"/>
      <c r="L913" s="11" t="n">
        <v>0.000947</v>
      </c>
      <c r="M913" s="15"/>
      <c r="N913" s="11" t="n">
        <v>0.00686666</v>
      </c>
      <c r="O913" s="16" t="n">
        <v>3.56942391395569</v>
      </c>
      <c r="P913" s="16" t="n">
        <v>0</v>
      </c>
      <c r="Q913" s="11" t="n">
        <v>3</v>
      </c>
      <c r="R913" s="17" t="n">
        <v>1892.97067623219</v>
      </c>
      <c r="S913" s="16" t="n">
        <v>-0.335482118309517</v>
      </c>
      <c r="T913" s="18" t="n">
        <v>19.9206083333333</v>
      </c>
      <c r="U913" s="11" t="n">
        <v>2</v>
      </c>
    </row>
    <row r="914" customFormat="false" ht="13.2" hidden="true" customHeight="false" outlineLevel="1" collapsed="false">
      <c r="B914" s="9" t="s">
        <v>31</v>
      </c>
      <c r="C914" s="10" t="s">
        <v>1015</v>
      </c>
      <c r="D914" s="11" t="n">
        <v>1</v>
      </c>
      <c r="E914" s="11" t="n">
        <v>2</v>
      </c>
      <c r="F914" s="11" t="n">
        <v>2</v>
      </c>
      <c r="G914" s="10" t="s">
        <v>1016</v>
      </c>
      <c r="H914" s="10"/>
      <c r="I914" s="12" t="n">
        <v>0</v>
      </c>
      <c r="J914" s="13"/>
      <c r="K914" s="14"/>
      <c r="L914" s="11" t="n">
        <v>0</v>
      </c>
      <c r="M914" s="15"/>
      <c r="N914" s="11" t="n">
        <v>5.610601E-010</v>
      </c>
      <c r="O914" s="16" t="n">
        <v>3.83140635490418</v>
      </c>
      <c r="P914" s="16" t="n">
        <v>0</v>
      </c>
      <c r="Q914" s="11" t="n">
        <v>2</v>
      </c>
      <c r="R914" s="17" t="n">
        <v>1619.81132688563</v>
      </c>
      <c r="S914" s="16" t="n">
        <v>-0.626248476035915</v>
      </c>
      <c r="T914" s="18" t="n">
        <v>21.6310566666667</v>
      </c>
      <c r="U914" s="11" t="n">
        <v>0</v>
      </c>
    </row>
    <row r="915" customFormat="false" ht="13.2" hidden="false" customHeight="false" outlineLevel="0" collapsed="false">
      <c r="A915" s="3" t="s">
        <v>1017</v>
      </c>
      <c r="B915" s="4" t="s">
        <v>1018</v>
      </c>
      <c r="C915" s="5" t="n">
        <v>36.3009136915207</v>
      </c>
      <c r="D915" s="6" t="n">
        <v>15.43</v>
      </c>
      <c r="E915" s="7" t="n">
        <v>1</v>
      </c>
      <c r="F915" s="7" t="n">
        <v>10</v>
      </c>
      <c r="G915" s="7" t="n">
        <v>12</v>
      </c>
      <c r="H915" s="7" t="n">
        <v>15</v>
      </c>
      <c r="I915" s="7" t="n">
        <v>1095</v>
      </c>
      <c r="J915" s="8" t="n">
        <v>122.66066523466</v>
      </c>
      <c r="K915" s="5" t="n">
        <v>5.13525390625</v>
      </c>
    </row>
    <row r="916" customFormat="false" ht="15.75" hidden="true" customHeight="true" outlineLevel="1" collapsed="false">
      <c r="B916" s="2" t="s">
        <v>13</v>
      </c>
      <c r="C916" s="2" t="s">
        <v>14</v>
      </c>
      <c r="D916" s="2" t="s">
        <v>7</v>
      </c>
      <c r="E916" s="2" t="s">
        <v>4</v>
      </c>
      <c r="F916" s="2" t="s">
        <v>15</v>
      </c>
      <c r="G916" s="2" t="s">
        <v>16</v>
      </c>
      <c r="H916" s="2" t="s">
        <v>17</v>
      </c>
      <c r="I916" s="2" t="s">
        <v>18</v>
      </c>
      <c r="J916" s="2" t="s">
        <v>19</v>
      </c>
      <c r="K916" s="2" t="s">
        <v>20</v>
      </c>
      <c r="L916" s="2" t="s">
        <v>21</v>
      </c>
      <c r="M916" s="2" t="s">
        <v>22</v>
      </c>
      <c r="N916" s="2" t="s">
        <v>23</v>
      </c>
      <c r="O916" s="2" t="s">
        <v>24</v>
      </c>
      <c r="P916" s="2" t="s">
        <v>25</v>
      </c>
      <c r="Q916" s="2" t="s">
        <v>26</v>
      </c>
      <c r="R916" s="2" t="s">
        <v>27</v>
      </c>
      <c r="S916" s="2" t="s">
        <v>28</v>
      </c>
      <c r="T916" s="2" t="s">
        <v>29</v>
      </c>
      <c r="U916" s="2" t="s">
        <v>30</v>
      </c>
    </row>
    <row r="917" customFormat="false" ht="13.2" hidden="true" customHeight="false" outlineLevel="1" collapsed="false">
      <c r="B917" s="9" t="s">
        <v>31</v>
      </c>
      <c r="C917" s="10" t="s">
        <v>1019</v>
      </c>
      <c r="D917" s="11" t="n">
        <v>1</v>
      </c>
      <c r="E917" s="11" t="n">
        <v>1</v>
      </c>
      <c r="F917" s="11" t="n">
        <v>1</v>
      </c>
      <c r="G917" s="10" t="s">
        <v>1017</v>
      </c>
      <c r="H917" s="10" t="s">
        <v>99</v>
      </c>
      <c r="I917" s="12" t="n">
        <v>0</v>
      </c>
      <c r="J917" s="13"/>
      <c r="K917" s="14"/>
      <c r="L917" s="11" t="n">
        <v>0.001672</v>
      </c>
      <c r="M917" s="15"/>
      <c r="N917" s="11" t="n">
        <v>0.0205483</v>
      </c>
      <c r="O917" s="16" t="n">
        <v>2.95572423934937</v>
      </c>
      <c r="P917" s="16" t="n">
        <v>0</v>
      </c>
      <c r="Q917" s="11" t="n">
        <v>3</v>
      </c>
      <c r="R917" s="17" t="n">
        <v>3330.70346431813</v>
      </c>
      <c r="S917" s="16" t="n">
        <v>0.221583257895142</v>
      </c>
      <c r="T917" s="18" t="n">
        <v>27.3392583333333</v>
      </c>
      <c r="U917" s="11" t="n">
        <v>1</v>
      </c>
    </row>
    <row r="918" customFormat="false" ht="13.2" hidden="true" customHeight="false" outlineLevel="1" collapsed="false">
      <c r="B918" s="9" t="s">
        <v>31</v>
      </c>
      <c r="C918" s="10" t="s">
        <v>1020</v>
      </c>
      <c r="D918" s="11" t="n">
        <v>1</v>
      </c>
      <c r="E918" s="11" t="n">
        <v>1</v>
      </c>
      <c r="F918" s="11" t="n">
        <v>1</v>
      </c>
      <c r="G918" s="10" t="s">
        <v>1017</v>
      </c>
      <c r="H918" s="10"/>
      <c r="I918" s="12" t="n">
        <v>0</v>
      </c>
      <c r="J918" s="13"/>
      <c r="K918" s="14"/>
      <c r="L918" s="11" t="n">
        <v>0.001672</v>
      </c>
      <c r="M918" s="15"/>
      <c r="N918" s="11" t="n">
        <v>0.01387474</v>
      </c>
      <c r="O918" s="16" t="n">
        <v>2.52146816253662</v>
      </c>
      <c r="P918" s="16" t="n">
        <v>0</v>
      </c>
      <c r="Q918" s="11" t="n">
        <v>2</v>
      </c>
      <c r="R918" s="17" t="n">
        <v>906.452379131719</v>
      </c>
      <c r="S918" s="16" t="n">
        <v>-0.399533709247987</v>
      </c>
      <c r="T918" s="18" t="n">
        <v>16.952975</v>
      </c>
      <c r="U918" s="11" t="n">
        <v>0</v>
      </c>
    </row>
    <row r="919" customFormat="false" ht="13.2" hidden="true" customHeight="false" outlineLevel="1" collapsed="false">
      <c r="B919" s="9" t="s">
        <v>31</v>
      </c>
      <c r="C919" s="10" t="s">
        <v>1021</v>
      </c>
      <c r="D919" s="11" t="n">
        <v>1</v>
      </c>
      <c r="E919" s="11" t="n">
        <v>1</v>
      </c>
      <c r="F919" s="11" t="n">
        <v>1</v>
      </c>
      <c r="G919" s="10" t="s">
        <v>1017</v>
      </c>
      <c r="H919" s="10"/>
      <c r="I919" s="12" t="n">
        <v>0</v>
      </c>
      <c r="J919" s="13"/>
      <c r="K919" s="14"/>
      <c r="L919" s="11" t="n">
        <v>0.002755</v>
      </c>
      <c r="M919" s="15"/>
      <c r="N919" s="11" t="n">
        <v>0.06125562</v>
      </c>
      <c r="O919" s="16" t="n">
        <v>2.20285725593567</v>
      </c>
      <c r="P919" s="16" t="n">
        <v>0</v>
      </c>
      <c r="Q919" s="11" t="n">
        <v>2</v>
      </c>
      <c r="R919" s="17" t="n">
        <v>1125.58830442469</v>
      </c>
      <c r="S919" s="16" t="n">
        <v>-1.42757818829499</v>
      </c>
      <c r="T919" s="18" t="n">
        <v>17.400835</v>
      </c>
      <c r="U919" s="11" t="n">
        <v>0</v>
      </c>
    </row>
    <row r="920" customFormat="false" ht="13.2" hidden="true" customHeight="false" outlineLevel="1" collapsed="false">
      <c r="B920" s="9" t="s">
        <v>41</v>
      </c>
      <c r="C920" s="10" t="s">
        <v>1022</v>
      </c>
      <c r="D920" s="11" t="n">
        <v>1</v>
      </c>
      <c r="E920" s="11" t="n">
        <v>1</v>
      </c>
      <c r="F920" s="11" t="n">
        <v>1</v>
      </c>
      <c r="G920" s="10" t="s">
        <v>1017</v>
      </c>
      <c r="H920" s="10"/>
      <c r="I920" s="12" t="n">
        <v>0</v>
      </c>
      <c r="J920" s="13"/>
      <c r="K920" s="14"/>
      <c r="L920" s="11" t="n">
        <v>0.017126</v>
      </c>
      <c r="M920" s="15"/>
      <c r="N920" s="11" t="n">
        <v>0.2799853</v>
      </c>
      <c r="O920" s="16" t="n">
        <v>1.90466821193695</v>
      </c>
      <c r="P920" s="16" t="n">
        <v>0</v>
      </c>
      <c r="Q920" s="11" t="n">
        <v>3</v>
      </c>
      <c r="R920" s="17" t="n">
        <v>1642.81308345875</v>
      </c>
      <c r="S920" s="16" t="n">
        <v>-0.80217966574002</v>
      </c>
      <c r="T920" s="18" t="n">
        <v>18.1671283333333</v>
      </c>
      <c r="U920" s="11" t="n">
        <v>1</v>
      </c>
    </row>
    <row r="921" customFormat="false" ht="13.2" hidden="true" customHeight="false" outlineLevel="1" collapsed="false">
      <c r="B921" s="9" t="s">
        <v>31</v>
      </c>
      <c r="C921" s="10" t="s">
        <v>1023</v>
      </c>
      <c r="D921" s="11" t="n">
        <v>1</v>
      </c>
      <c r="E921" s="11" t="n">
        <v>1</v>
      </c>
      <c r="F921" s="11" t="n">
        <v>1</v>
      </c>
      <c r="G921" s="10" t="s">
        <v>1017</v>
      </c>
      <c r="H921" s="10"/>
      <c r="I921" s="12" t="n">
        <v>0</v>
      </c>
      <c r="J921" s="13"/>
      <c r="K921" s="14"/>
      <c r="L921" s="11" t="n">
        <v>0.004577</v>
      </c>
      <c r="M921" s="15"/>
      <c r="N921" s="11" t="n">
        <v>0.07605901</v>
      </c>
      <c r="O921" s="16" t="n">
        <v>2.36368775367737</v>
      </c>
      <c r="P921" s="16" t="n">
        <v>0</v>
      </c>
      <c r="Q921" s="11" t="n">
        <v>2</v>
      </c>
      <c r="R921" s="17" t="n">
        <v>1220.57475462</v>
      </c>
      <c r="S921" s="16" t="n">
        <v>-0.521614917326203</v>
      </c>
      <c r="T921" s="18" t="n">
        <v>20.28448</v>
      </c>
      <c r="U921" s="11" t="n">
        <v>0</v>
      </c>
    </row>
    <row r="922" customFormat="false" ht="13.2" hidden="true" customHeight="false" outlineLevel="1" collapsed="false">
      <c r="B922" s="9" t="s">
        <v>31</v>
      </c>
      <c r="C922" s="10" t="s">
        <v>1024</v>
      </c>
      <c r="D922" s="11" t="n">
        <v>1</v>
      </c>
      <c r="E922" s="11" t="n">
        <v>1</v>
      </c>
      <c r="F922" s="11" t="n">
        <v>1</v>
      </c>
      <c r="G922" s="10" t="s">
        <v>1017</v>
      </c>
      <c r="H922" s="10"/>
      <c r="I922" s="12" t="n">
        <v>0</v>
      </c>
      <c r="J922" s="13"/>
      <c r="K922" s="14"/>
      <c r="L922" s="11" t="n">
        <v>0.005579</v>
      </c>
      <c r="M922" s="15"/>
      <c r="N922" s="11" t="n">
        <v>0.1000456</v>
      </c>
      <c r="O922" s="16" t="n">
        <v>2.19704079627991</v>
      </c>
      <c r="P922" s="16" t="n">
        <v>0</v>
      </c>
      <c r="Q922" s="11" t="n">
        <v>3</v>
      </c>
      <c r="R922" s="17" t="n">
        <v>1247.67395382008</v>
      </c>
      <c r="S922" s="16" t="n">
        <v>-0.302538913095736</v>
      </c>
      <c r="T922" s="18" t="n">
        <v>21.8028216666667</v>
      </c>
      <c r="U922" s="11" t="n">
        <v>1</v>
      </c>
    </row>
    <row r="923" customFormat="false" ht="13.2" hidden="true" customHeight="false" outlineLevel="1" collapsed="false">
      <c r="B923" s="9" t="s">
        <v>41</v>
      </c>
      <c r="C923" s="10" t="s">
        <v>500</v>
      </c>
      <c r="D923" s="11" t="n">
        <v>1</v>
      </c>
      <c r="E923" s="11" t="n">
        <v>2</v>
      </c>
      <c r="F923" s="11" t="n">
        <v>2</v>
      </c>
      <c r="G923" s="10" t="s">
        <v>501</v>
      </c>
      <c r="H923" s="10"/>
      <c r="I923" s="12" t="n">
        <v>0</v>
      </c>
      <c r="J923" s="13"/>
      <c r="K923" s="14"/>
      <c r="L923" s="11" t="n">
        <v>0.02968</v>
      </c>
      <c r="M923" s="15"/>
      <c r="N923" s="11" t="n">
        <v>0.3364289</v>
      </c>
      <c r="O923" s="16" t="n">
        <v>1.53419756889343</v>
      </c>
      <c r="P923" s="16" t="n">
        <v>0</v>
      </c>
      <c r="Q923" s="11" t="n">
        <v>2</v>
      </c>
      <c r="R923" s="17" t="n">
        <v>676.439134502813</v>
      </c>
      <c r="S923" s="16" t="n">
        <v>-0.187433253047999</v>
      </c>
      <c r="T923" s="18" t="n">
        <v>22.4150966666667</v>
      </c>
      <c r="U923" s="11" t="n">
        <v>0</v>
      </c>
    </row>
    <row r="924" customFormat="false" ht="13.2" hidden="true" customHeight="false" outlineLevel="1" collapsed="false">
      <c r="B924" s="9" t="s">
        <v>31</v>
      </c>
      <c r="C924" s="10" t="s">
        <v>1025</v>
      </c>
      <c r="D924" s="11" t="n">
        <v>1</v>
      </c>
      <c r="E924" s="11" t="n">
        <v>1</v>
      </c>
      <c r="F924" s="11" t="n">
        <v>1</v>
      </c>
      <c r="G924" s="10" t="s">
        <v>1017</v>
      </c>
      <c r="H924" s="10"/>
      <c r="I924" s="12" t="n">
        <v>0</v>
      </c>
      <c r="J924" s="13"/>
      <c r="K924" s="14"/>
      <c r="L924" s="11" t="n">
        <v>0</v>
      </c>
      <c r="M924" s="15"/>
      <c r="N924" s="11" t="n">
        <v>1.280523E-007</v>
      </c>
      <c r="O924" s="16" t="n">
        <v>2.69418931007385</v>
      </c>
      <c r="P924" s="16" t="n">
        <v>0</v>
      </c>
      <c r="Q924" s="11" t="n">
        <v>4</v>
      </c>
      <c r="R924" s="17" t="n">
        <v>2525.33241815688</v>
      </c>
      <c r="S924" s="16" t="n">
        <v>0.19675305806063</v>
      </c>
      <c r="T924" s="18" t="n">
        <v>25.2409633333333</v>
      </c>
      <c r="U924" s="11" t="n">
        <v>1</v>
      </c>
    </row>
    <row r="925" customFormat="false" ht="13.2" hidden="true" customHeight="false" outlineLevel="1" collapsed="false">
      <c r="B925" s="9" t="s">
        <v>31</v>
      </c>
      <c r="C925" s="10" t="s">
        <v>1026</v>
      </c>
      <c r="D925" s="11" t="n">
        <v>2</v>
      </c>
      <c r="E925" s="11" t="n">
        <v>1</v>
      </c>
      <c r="F925" s="11" t="n">
        <v>1</v>
      </c>
      <c r="G925" s="10" t="s">
        <v>1017</v>
      </c>
      <c r="H925" s="10"/>
      <c r="I925" s="12" t="n">
        <v>0</v>
      </c>
      <c r="J925" s="13"/>
      <c r="K925" s="14"/>
      <c r="L925" s="11" t="n">
        <v>0</v>
      </c>
      <c r="M925" s="15"/>
      <c r="N925" s="11" t="n">
        <v>1.644222E-008</v>
      </c>
      <c r="O925" s="16" t="n">
        <v>3.57839202880859</v>
      </c>
      <c r="P925" s="16" t="n">
        <v>0</v>
      </c>
      <c r="Q925" s="11" t="n">
        <v>3</v>
      </c>
      <c r="R925" s="17" t="n">
        <v>2803.40201168141</v>
      </c>
      <c r="S925" s="16" t="n">
        <v>0.809870078210188</v>
      </c>
      <c r="T925" s="18" t="n">
        <v>25.6834433333333</v>
      </c>
      <c r="U925" s="11" t="n">
        <v>0</v>
      </c>
    </row>
    <row r="926" customFormat="false" ht="13.2" hidden="true" customHeight="false" outlineLevel="1" collapsed="false">
      <c r="B926" s="9" t="s">
        <v>31</v>
      </c>
      <c r="C926" s="10" t="s">
        <v>507</v>
      </c>
      <c r="D926" s="11" t="n">
        <v>3</v>
      </c>
      <c r="E926" s="11" t="n">
        <v>2</v>
      </c>
      <c r="F926" s="11" t="n">
        <v>2</v>
      </c>
      <c r="G926" s="10" t="s">
        <v>501</v>
      </c>
      <c r="H926" s="10"/>
      <c r="I926" s="12" t="n">
        <v>0</v>
      </c>
      <c r="J926" s="13"/>
      <c r="K926" s="14"/>
      <c r="L926" s="11" t="n">
        <v>0.000947</v>
      </c>
      <c r="M926" s="15"/>
      <c r="N926" s="11" t="n">
        <v>0.006871101</v>
      </c>
      <c r="O926" s="16" t="n">
        <v>1.98848843574524</v>
      </c>
      <c r="P926" s="16" t="n">
        <v>0</v>
      </c>
      <c r="Q926" s="11" t="n">
        <v>2</v>
      </c>
      <c r="R926" s="17" t="n">
        <v>1216.68339719813</v>
      </c>
      <c r="S926" s="16" t="n">
        <v>0.793886172364584</v>
      </c>
      <c r="T926" s="18" t="n">
        <v>26.1485316666667</v>
      </c>
      <c r="U926" s="11" t="n">
        <v>0</v>
      </c>
    </row>
    <row r="927" customFormat="false" ht="13.2" hidden="true" customHeight="false" outlineLevel="1" collapsed="false">
      <c r="B927" s="9" t="s">
        <v>31</v>
      </c>
      <c r="C927" s="10" t="s">
        <v>1027</v>
      </c>
      <c r="D927" s="11" t="n">
        <v>1</v>
      </c>
      <c r="E927" s="11" t="n">
        <v>1</v>
      </c>
      <c r="F927" s="11" t="n">
        <v>1</v>
      </c>
      <c r="G927" s="10" t="s">
        <v>1017</v>
      </c>
      <c r="H927" s="10"/>
      <c r="I927" s="12" t="n">
        <v>0</v>
      </c>
      <c r="J927" s="13"/>
      <c r="K927" s="14"/>
      <c r="L927" s="11" t="n">
        <v>0</v>
      </c>
      <c r="M927" s="15"/>
      <c r="N927" s="11" t="n">
        <v>2.860753E-007</v>
      </c>
      <c r="O927" s="16" t="n">
        <v>4.2055139541626</v>
      </c>
      <c r="P927" s="16" t="n">
        <v>0</v>
      </c>
      <c r="Q927" s="11" t="n">
        <v>3</v>
      </c>
      <c r="R927" s="17" t="n">
        <v>2369.23093013844</v>
      </c>
      <c r="S927" s="16" t="n">
        <v>0.0543840773565943</v>
      </c>
      <c r="T927" s="18" t="n">
        <v>26.0738</v>
      </c>
      <c r="U927" s="11" t="n">
        <v>0</v>
      </c>
    </row>
    <row r="928" customFormat="false" ht="13.2" hidden="true" customHeight="false" outlineLevel="1" collapsed="false">
      <c r="B928" s="9" t="s">
        <v>31</v>
      </c>
      <c r="C928" s="10" t="s">
        <v>1028</v>
      </c>
      <c r="D928" s="11" t="n">
        <v>1</v>
      </c>
      <c r="E928" s="11" t="n">
        <v>1</v>
      </c>
      <c r="F928" s="11" t="n">
        <v>1</v>
      </c>
      <c r="G928" s="10" t="s">
        <v>1017</v>
      </c>
      <c r="H928" s="10"/>
      <c r="I928" s="12" t="n">
        <v>0</v>
      </c>
      <c r="J928" s="13"/>
      <c r="K928" s="14"/>
      <c r="L928" s="11" t="n">
        <v>0</v>
      </c>
      <c r="M928" s="15"/>
      <c r="N928" s="11" t="n">
        <v>3.142406E-016</v>
      </c>
      <c r="O928" s="16" t="n">
        <v>6.21248435974121</v>
      </c>
      <c r="P928" s="16" t="n">
        <v>0</v>
      </c>
      <c r="Q928" s="11" t="n">
        <v>3</v>
      </c>
      <c r="R928" s="17" t="n">
        <v>2998.62082271656</v>
      </c>
      <c r="S928" s="16" t="n">
        <v>-0.0328729249634199</v>
      </c>
      <c r="T928" s="18" t="n">
        <v>29.6227283333333</v>
      </c>
      <c r="U928" s="11" t="n">
        <v>0</v>
      </c>
    </row>
    <row r="929" customFormat="false" ht="13.2" hidden="false" customHeight="false" outlineLevel="0" collapsed="false">
      <c r="A929" s="3" t="s">
        <v>1029</v>
      </c>
      <c r="B929" s="4" t="s">
        <v>1030</v>
      </c>
      <c r="C929" s="5" t="n">
        <v>35.831161737442</v>
      </c>
      <c r="D929" s="6" t="n">
        <v>17</v>
      </c>
      <c r="E929" s="7" t="n">
        <v>1</v>
      </c>
      <c r="F929" s="7" t="n">
        <v>7</v>
      </c>
      <c r="G929" s="7" t="n">
        <v>7</v>
      </c>
      <c r="H929" s="7" t="n">
        <v>9</v>
      </c>
      <c r="I929" s="7" t="n">
        <v>806</v>
      </c>
      <c r="J929" s="8" t="n">
        <v>86.0097834846602</v>
      </c>
      <c r="K929" s="5" t="n">
        <v>7.86962890625</v>
      </c>
    </row>
    <row r="930" customFormat="false" ht="15.75" hidden="true" customHeight="true" outlineLevel="1" collapsed="false">
      <c r="B930" s="2" t="s">
        <v>13</v>
      </c>
      <c r="C930" s="2" t="s">
        <v>14</v>
      </c>
      <c r="D930" s="2" t="s">
        <v>7</v>
      </c>
      <c r="E930" s="2" t="s">
        <v>4</v>
      </c>
      <c r="F930" s="2" t="s">
        <v>15</v>
      </c>
      <c r="G930" s="2" t="s">
        <v>16</v>
      </c>
      <c r="H930" s="2" t="s">
        <v>17</v>
      </c>
      <c r="I930" s="2" t="s">
        <v>18</v>
      </c>
      <c r="J930" s="2" t="s">
        <v>19</v>
      </c>
      <c r="K930" s="2" t="s">
        <v>20</v>
      </c>
      <c r="L930" s="2" t="s">
        <v>21</v>
      </c>
      <c r="M930" s="2" t="s">
        <v>22</v>
      </c>
      <c r="N930" s="2" t="s">
        <v>23</v>
      </c>
      <c r="O930" s="2" t="s">
        <v>24</v>
      </c>
      <c r="P930" s="2" t="s">
        <v>25</v>
      </c>
      <c r="Q930" s="2" t="s">
        <v>26</v>
      </c>
      <c r="R930" s="2" t="s">
        <v>27</v>
      </c>
      <c r="S930" s="2" t="s">
        <v>28</v>
      </c>
      <c r="T930" s="2" t="s">
        <v>29</v>
      </c>
      <c r="U930" s="2" t="s">
        <v>30</v>
      </c>
    </row>
    <row r="931" customFormat="false" ht="13.2" hidden="true" customHeight="false" outlineLevel="1" collapsed="false">
      <c r="B931" s="9" t="s">
        <v>31</v>
      </c>
      <c r="C931" s="10" t="s">
        <v>1031</v>
      </c>
      <c r="D931" s="11" t="n">
        <v>1</v>
      </c>
      <c r="E931" s="11" t="n">
        <v>1</v>
      </c>
      <c r="F931" s="11" t="n">
        <v>1</v>
      </c>
      <c r="G931" s="10" t="s">
        <v>1029</v>
      </c>
      <c r="H931" s="10" t="s">
        <v>1032</v>
      </c>
      <c r="I931" s="12" t="n">
        <v>0</v>
      </c>
      <c r="J931" s="13" t="n">
        <v>0.0452436022460461</v>
      </c>
      <c r="K931" s="14" t="s">
        <v>1033</v>
      </c>
      <c r="L931" s="11" t="n">
        <v>0</v>
      </c>
      <c r="M931" s="15" t="n">
        <v>63.2606343842614</v>
      </c>
      <c r="N931" s="11" t="n">
        <v>4.098559E-012</v>
      </c>
      <c r="O931" s="16" t="n">
        <v>4.36556148529053</v>
      </c>
      <c r="P931" s="16" t="n">
        <v>0</v>
      </c>
      <c r="Q931" s="11" t="n">
        <v>3</v>
      </c>
      <c r="R931" s="17" t="n">
        <v>2335.21945552906</v>
      </c>
      <c r="S931" s="16" t="n">
        <v>-0.135645040408881</v>
      </c>
      <c r="T931" s="18" t="n">
        <v>28.6164883333333</v>
      </c>
      <c r="U931" s="11" t="n">
        <v>1</v>
      </c>
    </row>
    <row r="932" customFormat="false" ht="13.2" hidden="true" customHeight="false" outlineLevel="1" collapsed="false">
      <c r="B932" s="9" t="s">
        <v>31</v>
      </c>
      <c r="C932" s="10" t="s">
        <v>1034</v>
      </c>
      <c r="D932" s="11" t="n">
        <v>2</v>
      </c>
      <c r="E932" s="11" t="n">
        <v>1</v>
      </c>
      <c r="F932" s="11" t="n">
        <v>1</v>
      </c>
      <c r="G932" s="10" t="s">
        <v>1029</v>
      </c>
      <c r="H932" s="10" t="s">
        <v>158</v>
      </c>
      <c r="I932" s="12" t="n">
        <v>0</v>
      </c>
      <c r="J932" s="13"/>
      <c r="K932" s="14"/>
      <c r="L932" s="11" t="n">
        <v>0</v>
      </c>
      <c r="M932" s="15"/>
      <c r="N932" s="11" t="n">
        <v>7.669139E-008</v>
      </c>
      <c r="O932" s="16" t="n">
        <v>5.2545747756958</v>
      </c>
      <c r="P932" s="16" t="n">
        <v>0</v>
      </c>
      <c r="Q932" s="11" t="n">
        <v>3</v>
      </c>
      <c r="R932" s="17" t="n">
        <v>2913.43539791188</v>
      </c>
      <c r="S932" s="16" t="n">
        <v>0.470791930143821</v>
      </c>
      <c r="T932" s="18" t="n">
        <v>29.0230683333333</v>
      </c>
      <c r="U932" s="11" t="n">
        <v>0</v>
      </c>
    </row>
    <row r="933" customFormat="false" ht="13.2" hidden="true" customHeight="false" outlineLevel="1" collapsed="false">
      <c r="B933" s="9" t="s">
        <v>31</v>
      </c>
      <c r="C933" s="10" t="s">
        <v>1035</v>
      </c>
      <c r="D933" s="11" t="n">
        <v>1</v>
      </c>
      <c r="E933" s="11" t="n">
        <v>1</v>
      </c>
      <c r="F933" s="11" t="n">
        <v>1</v>
      </c>
      <c r="G933" s="10" t="s">
        <v>1029</v>
      </c>
      <c r="H933" s="10" t="s">
        <v>45</v>
      </c>
      <c r="I933" s="12" t="n">
        <v>0</v>
      </c>
      <c r="J933" s="13"/>
      <c r="K933" s="14"/>
      <c r="L933" s="11" t="n">
        <v>0.000344</v>
      </c>
      <c r="M933" s="15"/>
      <c r="N933" s="11" t="n">
        <v>0.004234333</v>
      </c>
      <c r="O933" s="16" t="n">
        <v>2.90797352790833</v>
      </c>
      <c r="P933" s="16" t="n">
        <v>0</v>
      </c>
      <c r="Q933" s="11" t="n">
        <v>3</v>
      </c>
      <c r="R933" s="17" t="n">
        <v>2854.42892818531</v>
      </c>
      <c r="S933" s="16" t="n">
        <v>-0.11844915251318</v>
      </c>
      <c r="T933" s="18" t="n">
        <v>26.1219483333333</v>
      </c>
      <c r="U933" s="11" t="n">
        <v>0</v>
      </c>
    </row>
    <row r="934" customFormat="false" ht="13.2" hidden="true" customHeight="false" outlineLevel="1" collapsed="false">
      <c r="B934" s="9" t="s">
        <v>31</v>
      </c>
      <c r="C934" s="10" t="s">
        <v>1036</v>
      </c>
      <c r="D934" s="11" t="n">
        <v>1</v>
      </c>
      <c r="E934" s="11" t="n">
        <v>1</v>
      </c>
      <c r="F934" s="11" t="n">
        <v>1</v>
      </c>
      <c r="G934" s="10" t="s">
        <v>1029</v>
      </c>
      <c r="H934" s="10"/>
      <c r="I934" s="12" t="n">
        <v>0</v>
      </c>
      <c r="J934" s="13"/>
      <c r="K934" s="14"/>
      <c r="L934" s="11" t="n">
        <v>0</v>
      </c>
      <c r="M934" s="15"/>
      <c r="N934" s="11" t="n">
        <v>3.893293E-006</v>
      </c>
      <c r="O934" s="16" t="n">
        <v>2.76420331001282</v>
      </c>
      <c r="P934" s="16" t="n">
        <v>0</v>
      </c>
      <c r="Q934" s="11" t="n">
        <v>3</v>
      </c>
      <c r="R934" s="17" t="n">
        <v>2497.13394527516</v>
      </c>
      <c r="S934" s="16" t="n">
        <v>-1.06762989176862</v>
      </c>
      <c r="T934" s="18" t="n">
        <v>21.03101</v>
      </c>
      <c r="U934" s="11" t="n">
        <v>0</v>
      </c>
    </row>
    <row r="935" customFormat="false" ht="13.2" hidden="true" customHeight="false" outlineLevel="1" collapsed="false">
      <c r="B935" s="9" t="s">
        <v>31</v>
      </c>
      <c r="C935" s="10" t="s">
        <v>1037</v>
      </c>
      <c r="D935" s="11" t="n">
        <v>1</v>
      </c>
      <c r="E935" s="11" t="n">
        <v>1</v>
      </c>
      <c r="F935" s="11" t="n">
        <v>1</v>
      </c>
      <c r="G935" s="10" t="s">
        <v>1029</v>
      </c>
      <c r="H935" s="10"/>
      <c r="I935" s="12" t="n">
        <v>0</v>
      </c>
      <c r="J935" s="13"/>
      <c r="K935" s="14"/>
      <c r="L935" s="11" t="n">
        <v>0.000947</v>
      </c>
      <c r="M935" s="15"/>
      <c r="N935" s="11" t="n">
        <v>0.006867744</v>
      </c>
      <c r="O935" s="16" t="n">
        <v>2.39629578590393</v>
      </c>
      <c r="P935" s="16" t="n">
        <v>0</v>
      </c>
      <c r="Q935" s="11" t="n">
        <v>2</v>
      </c>
      <c r="R935" s="17" t="n">
        <v>1542.78105344813</v>
      </c>
      <c r="S935" s="16" t="n">
        <v>-0.128237169192896</v>
      </c>
      <c r="T935" s="18" t="n">
        <v>21.4315583333333</v>
      </c>
      <c r="U935" s="11" t="n">
        <v>0</v>
      </c>
    </row>
    <row r="936" customFormat="false" ht="13.2" hidden="true" customHeight="false" outlineLevel="1" collapsed="false">
      <c r="B936" s="9" t="s">
        <v>31</v>
      </c>
      <c r="C936" s="10" t="s">
        <v>1038</v>
      </c>
      <c r="D936" s="11" t="n">
        <v>1</v>
      </c>
      <c r="E936" s="11" t="n">
        <v>1</v>
      </c>
      <c r="F936" s="11" t="n">
        <v>1</v>
      </c>
      <c r="G936" s="10" t="s">
        <v>1029</v>
      </c>
      <c r="H936" s="10"/>
      <c r="I936" s="12" t="n">
        <v>0</v>
      </c>
      <c r="J936" s="13"/>
      <c r="K936" s="14"/>
      <c r="L936" s="11" t="n">
        <v>0</v>
      </c>
      <c r="M936" s="15"/>
      <c r="N936" s="11" t="n">
        <v>2.407103E-014</v>
      </c>
      <c r="O936" s="16" t="n">
        <v>3.6077823638916</v>
      </c>
      <c r="P936" s="16" t="n">
        <v>0</v>
      </c>
      <c r="Q936" s="11" t="n">
        <v>3</v>
      </c>
      <c r="R936" s="17" t="n">
        <v>2712.41214351734</v>
      </c>
      <c r="S936" s="16" t="n">
        <v>-0.397348411336816</v>
      </c>
      <c r="T936" s="18" t="n">
        <v>27.5725383333333</v>
      </c>
      <c r="U936" s="11" t="n">
        <v>0</v>
      </c>
    </row>
    <row r="937" customFormat="false" ht="13.2" hidden="true" customHeight="false" outlineLevel="1" collapsed="false">
      <c r="B937" s="9" t="s">
        <v>31</v>
      </c>
      <c r="C937" s="10" t="s">
        <v>1039</v>
      </c>
      <c r="D937" s="11" t="n">
        <v>1</v>
      </c>
      <c r="E937" s="11" t="n">
        <v>1</v>
      </c>
      <c r="F937" s="11" t="n">
        <v>1</v>
      </c>
      <c r="G937" s="10" t="s">
        <v>1029</v>
      </c>
      <c r="H937" s="10"/>
      <c r="I937" s="12" t="n">
        <v>0</v>
      </c>
      <c r="J937" s="13"/>
      <c r="K937" s="14"/>
      <c r="L937" s="11" t="n">
        <v>0</v>
      </c>
      <c r="M937" s="15"/>
      <c r="N937" s="11" t="n">
        <v>9.712805E-012</v>
      </c>
      <c r="O937" s="16" t="n">
        <v>3.6797833442688</v>
      </c>
      <c r="P937" s="16" t="n">
        <v>0</v>
      </c>
      <c r="Q937" s="11" t="n">
        <v>3</v>
      </c>
      <c r="R937" s="17" t="n">
        <v>2255.25308590016</v>
      </c>
      <c r="S937" s="16" t="n">
        <v>-0.157583131527021</v>
      </c>
      <c r="T937" s="18" t="n">
        <v>27.90849</v>
      </c>
      <c r="U937" s="11" t="n">
        <v>1</v>
      </c>
    </row>
    <row r="938" customFormat="false" ht="13.2" hidden="true" customHeight="false" outlineLevel="1" collapsed="false">
      <c r="B938" s="9" t="s">
        <v>31</v>
      </c>
      <c r="C938" s="10" t="s">
        <v>1040</v>
      </c>
      <c r="D938" s="11" t="n">
        <v>1</v>
      </c>
      <c r="E938" s="11" t="n">
        <v>1</v>
      </c>
      <c r="F938" s="11" t="n">
        <v>1</v>
      </c>
      <c r="G938" s="10" t="s">
        <v>1029</v>
      </c>
      <c r="H938" s="10"/>
      <c r="I938" s="12" t="n">
        <v>0</v>
      </c>
      <c r="J938" s="13"/>
      <c r="K938" s="14"/>
      <c r="L938" s="11" t="n">
        <v>0</v>
      </c>
      <c r="M938" s="15"/>
      <c r="N938" s="11" t="n">
        <v>2.014545E-012</v>
      </c>
      <c r="O938" s="16" t="n">
        <v>5.62917470932007</v>
      </c>
      <c r="P938" s="16" t="n">
        <v>0</v>
      </c>
      <c r="Q938" s="11" t="n">
        <v>2</v>
      </c>
      <c r="R938" s="17" t="n">
        <v>1885.03068723719</v>
      </c>
      <c r="S938" s="16" t="n">
        <v>-0.590999828397724</v>
      </c>
      <c r="T938" s="18" t="n">
        <v>28.6732566666667</v>
      </c>
      <c r="U938" s="11" t="n">
        <v>0</v>
      </c>
    </row>
    <row r="939" customFormat="false" ht="13.2" hidden="false" customHeight="false" outlineLevel="0" collapsed="false">
      <c r="A939" s="3" t="s">
        <v>1041</v>
      </c>
      <c r="B939" s="4" t="s">
        <v>1042</v>
      </c>
      <c r="C939" s="5" t="n">
        <v>34.8596445322037</v>
      </c>
      <c r="D939" s="6" t="n">
        <v>10.51</v>
      </c>
      <c r="E939" s="7" t="n">
        <v>4</v>
      </c>
      <c r="F939" s="7" t="n">
        <v>8</v>
      </c>
      <c r="G939" s="7" t="n">
        <v>8</v>
      </c>
      <c r="H939" s="7" t="n">
        <v>11</v>
      </c>
      <c r="I939" s="7" t="n">
        <v>1066</v>
      </c>
      <c r="J939" s="8" t="n">
        <v>116.54228128466</v>
      </c>
      <c r="K939" s="5" t="n">
        <v>6.08740234375</v>
      </c>
    </row>
    <row r="940" customFormat="false" ht="15.75" hidden="true" customHeight="true" outlineLevel="1" collapsed="false">
      <c r="B940" s="2" t="s">
        <v>13</v>
      </c>
      <c r="C940" s="2" t="s">
        <v>14</v>
      </c>
      <c r="D940" s="2" t="s">
        <v>7</v>
      </c>
      <c r="E940" s="2" t="s">
        <v>4</v>
      </c>
      <c r="F940" s="2" t="s">
        <v>15</v>
      </c>
      <c r="G940" s="2" t="s">
        <v>16</v>
      </c>
      <c r="H940" s="2" t="s">
        <v>17</v>
      </c>
      <c r="I940" s="2" t="s">
        <v>18</v>
      </c>
      <c r="J940" s="2" t="s">
        <v>19</v>
      </c>
      <c r="K940" s="2" t="s">
        <v>20</v>
      </c>
      <c r="L940" s="2" t="s">
        <v>21</v>
      </c>
      <c r="M940" s="2" t="s">
        <v>22</v>
      </c>
      <c r="N940" s="2" t="s">
        <v>23</v>
      </c>
      <c r="O940" s="2" t="s">
        <v>24</v>
      </c>
      <c r="P940" s="2" t="s">
        <v>25</v>
      </c>
      <c r="Q940" s="2" t="s">
        <v>26</v>
      </c>
      <c r="R940" s="2" t="s">
        <v>27</v>
      </c>
      <c r="S940" s="2" t="s">
        <v>28</v>
      </c>
      <c r="T940" s="2" t="s">
        <v>29</v>
      </c>
      <c r="U940" s="2" t="s">
        <v>30</v>
      </c>
    </row>
    <row r="941" customFormat="false" ht="13.2" hidden="true" customHeight="false" outlineLevel="1" collapsed="false">
      <c r="B941" s="9" t="s">
        <v>31</v>
      </c>
      <c r="C941" s="10" t="s">
        <v>1043</v>
      </c>
      <c r="D941" s="11" t="n">
        <v>1</v>
      </c>
      <c r="E941" s="11" t="n">
        <v>4</v>
      </c>
      <c r="F941" s="11" t="n">
        <v>1</v>
      </c>
      <c r="G941" s="10" t="s">
        <v>1041</v>
      </c>
      <c r="H941" s="10" t="s">
        <v>1044</v>
      </c>
      <c r="I941" s="12" t="n">
        <v>0</v>
      </c>
      <c r="J941" s="13"/>
      <c r="K941" s="14"/>
      <c r="L941" s="11" t="n">
        <v>0.003024</v>
      </c>
      <c r="M941" s="15"/>
      <c r="N941" s="11" t="n">
        <v>0.06312356</v>
      </c>
      <c r="O941" s="16" t="n">
        <v>1.89017117023468</v>
      </c>
      <c r="P941" s="16" t="n">
        <v>0</v>
      </c>
      <c r="Q941" s="11" t="n">
        <v>2</v>
      </c>
      <c r="R941" s="17" t="n">
        <v>1267.63786497156</v>
      </c>
      <c r="S941" s="16" t="n">
        <v>-0.533526534750833</v>
      </c>
      <c r="T941" s="18" t="n">
        <v>19.2143366666667</v>
      </c>
      <c r="U941" s="11" t="n">
        <v>0</v>
      </c>
    </row>
    <row r="942" customFormat="false" ht="13.2" hidden="true" customHeight="false" outlineLevel="1" collapsed="false">
      <c r="B942" s="9" t="s">
        <v>41</v>
      </c>
      <c r="C942" s="10" t="s">
        <v>1045</v>
      </c>
      <c r="D942" s="11" t="n">
        <v>1</v>
      </c>
      <c r="E942" s="11" t="n">
        <v>4</v>
      </c>
      <c r="F942" s="11" t="n">
        <v>1</v>
      </c>
      <c r="G942" s="10" t="s">
        <v>1041</v>
      </c>
      <c r="H942" s="10" t="s">
        <v>162</v>
      </c>
      <c r="I942" s="12" t="n">
        <v>0</v>
      </c>
      <c r="J942" s="13"/>
      <c r="K942" s="14"/>
      <c r="L942" s="11" t="n">
        <v>0.013545</v>
      </c>
      <c r="M942" s="15"/>
      <c r="N942" s="11" t="n">
        <v>0.2490137</v>
      </c>
      <c r="O942" s="16" t="n">
        <v>2.07522892951965</v>
      </c>
      <c r="P942" s="16" t="n">
        <v>0</v>
      </c>
      <c r="Q942" s="11" t="n">
        <v>2</v>
      </c>
      <c r="R942" s="17" t="n">
        <v>1229.7183093075</v>
      </c>
      <c r="S942" s="16" t="n">
        <v>0.701800968142537</v>
      </c>
      <c r="T942" s="18" t="n">
        <v>24.7669166666667</v>
      </c>
      <c r="U942" s="11" t="n">
        <v>0</v>
      </c>
    </row>
    <row r="943" customFormat="false" ht="13.2" hidden="true" customHeight="false" outlineLevel="1" collapsed="false">
      <c r="B943" s="9" t="s">
        <v>31</v>
      </c>
      <c r="C943" s="10" t="s">
        <v>1046</v>
      </c>
      <c r="D943" s="11" t="n">
        <v>1</v>
      </c>
      <c r="E943" s="11" t="n">
        <v>4</v>
      </c>
      <c r="F943" s="11" t="n">
        <v>1</v>
      </c>
      <c r="G943" s="10" t="s">
        <v>1041</v>
      </c>
      <c r="H943" s="10" t="s">
        <v>993</v>
      </c>
      <c r="I943" s="12" t="n">
        <v>0</v>
      </c>
      <c r="J943" s="13"/>
      <c r="K943" s="14"/>
      <c r="L943" s="11" t="n">
        <v>0</v>
      </c>
      <c r="M943" s="15"/>
      <c r="N943" s="11" t="n">
        <v>3.525196E-005</v>
      </c>
      <c r="O943" s="16" t="n">
        <v>4.01783132553101</v>
      </c>
      <c r="P943" s="16" t="n">
        <v>0</v>
      </c>
      <c r="Q943" s="11" t="n">
        <v>2</v>
      </c>
      <c r="R943" s="17" t="n">
        <v>1509.70256223719</v>
      </c>
      <c r="S943" s="16" t="n">
        <v>-0.74124058628304</v>
      </c>
      <c r="T943" s="18" t="n">
        <v>20.2266716666667</v>
      </c>
      <c r="U943" s="11" t="n">
        <v>0</v>
      </c>
    </row>
    <row r="944" customFormat="false" ht="13.2" hidden="true" customHeight="false" outlineLevel="1" collapsed="false">
      <c r="B944" s="9" t="s">
        <v>31</v>
      </c>
      <c r="C944" s="10" t="s">
        <v>1047</v>
      </c>
      <c r="D944" s="11" t="n">
        <v>1</v>
      </c>
      <c r="E944" s="11" t="n">
        <v>4</v>
      </c>
      <c r="F944" s="11" t="n">
        <v>1</v>
      </c>
      <c r="G944" s="10" t="s">
        <v>1041</v>
      </c>
      <c r="H944" s="10"/>
      <c r="I944" s="12" t="n">
        <v>0</v>
      </c>
      <c r="J944" s="13"/>
      <c r="K944" s="14"/>
      <c r="L944" s="11" t="n">
        <v>0.001228</v>
      </c>
      <c r="M944" s="15"/>
      <c r="N944" s="11" t="n">
        <v>0.006873651</v>
      </c>
      <c r="O944" s="16" t="n">
        <v>2.84860825538635</v>
      </c>
      <c r="P944" s="16" t="n">
        <v>0</v>
      </c>
      <c r="Q944" s="11" t="n">
        <v>2</v>
      </c>
      <c r="R944" s="17" t="n">
        <v>1118.60368528406</v>
      </c>
      <c r="S944" s="16" t="n">
        <v>-1.38208550350488</v>
      </c>
      <c r="T944" s="18" t="n">
        <v>19.476775</v>
      </c>
      <c r="U944" s="11" t="n">
        <v>0</v>
      </c>
    </row>
    <row r="945" customFormat="false" ht="13.2" hidden="true" customHeight="false" outlineLevel="1" collapsed="false">
      <c r="B945" s="9" t="s">
        <v>31</v>
      </c>
      <c r="C945" s="10" t="s">
        <v>1048</v>
      </c>
      <c r="D945" s="11" t="n">
        <v>1</v>
      </c>
      <c r="E945" s="11" t="n">
        <v>4</v>
      </c>
      <c r="F945" s="11" t="n">
        <v>1</v>
      </c>
      <c r="G945" s="10" t="s">
        <v>1041</v>
      </c>
      <c r="H945" s="10"/>
      <c r="I945" s="12" t="n">
        <v>0</v>
      </c>
      <c r="J945" s="13"/>
      <c r="K945" s="14"/>
      <c r="L945" s="11" t="n">
        <v>0.005579</v>
      </c>
      <c r="M945" s="15"/>
      <c r="N945" s="11" t="n">
        <v>0.09772212</v>
      </c>
      <c r="O945" s="16" t="n">
        <v>1.33629930019379</v>
      </c>
      <c r="P945" s="16" t="n">
        <v>0</v>
      </c>
      <c r="Q945" s="11" t="n">
        <v>2</v>
      </c>
      <c r="R945" s="17" t="n">
        <v>1000.604051495</v>
      </c>
      <c r="S945" s="16" t="n">
        <v>0.290029807117137</v>
      </c>
      <c r="T945" s="18" t="n">
        <v>21.2213833333333</v>
      </c>
      <c r="U945" s="11" t="n">
        <v>0</v>
      </c>
    </row>
    <row r="946" customFormat="false" ht="13.2" hidden="true" customHeight="false" outlineLevel="1" collapsed="false">
      <c r="B946" s="9" t="s">
        <v>31</v>
      </c>
      <c r="C946" s="10" t="s">
        <v>1049</v>
      </c>
      <c r="D946" s="11" t="n">
        <v>1</v>
      </c>
      <c r="E946" s="11" t="n">
        <v>4</v>
      </c>
      <c r="F946" s="11" t="n">
        <v>1</v>
      </c>
      <c r="G946" s="10" t="s">
        <v>1041</v>
      </c>
      <c r="H946" s="10"/>
      <c r="I946" s="12" t="n">
        <v>0</v>
      </c>
      <c r="J946" s="13"/>
      <c r="K946" s="14"/>
      <c r="L946" s="11" t="n">
        <v>0</v>
      </c>
      <c r="M946" s="15"/>
      <c r="N946" s="11" t="n">
        <v>1.27289E-006</v>
      </c>
      <c r="O946" s="16" t="n">
        <v>4.38776636123657</v>
      </c>
      <c r="P946" s="16" t="n">
        <v>0</v>
      </c>
      <c r="Q946" s="11" t="n">
        <v>2</v>
      </c>
      <c r="R946" s="17" t="n">
        <v>1457.79557981531</v>
      </c>
      <c r="S946" s="16" t="n">
        <v>-0.220521101551712</v>
      </c>
      <c r="T946" s="18" t="n">
        <v>21.9424883333333</v>
      </c>
      <c r="U946" s="11" t="n">
        <v>0</v>
      </c>
    </row>
    <row r="947" customFormat="false" ht="13.2" hidden="true" customHeight="false" outlineLevel="1" collapsed="false">
      <c r="B947" s="9" t="s">
        <v>31</v>
      </c>
      <c r="C947" s="10" t="s">
        <v>1050</v>
      </c>
      <c r="D947" s="11" t="n">
        <v>1</v>
      </c>
      <c r="E947" s="11" t="n">
        <v>4</v>
      </c>
      <c r="F947" s="11" t="n">
        <v>1</v>
      </c>
      <c r="G947" s="10" t="s">
        <v>1041</v>
      </c>
      <c r="H947" s="10"/>
      <c r="I947" s="12" t="n">
        <v>0</v>
      </c>
      <c r="J947" s="13"/>
      <c r="K947" s="14"/>
      <c r="L947" s="11" t="n">
        <v>0.001488</v>
      </c>
      <c r="M947" s="15"/>
      <c r="N947" s="11" t="n">
        <v>0.008255847</v>
      </c>
      <c r="O947" s="16" t="n">
        <v>2.89754605293274</v>
      </c>
      <c r="P947" s="16" t="n">
        <v>0</v>
      </c>
      <c r="Q947" s="11" t="n">
        <v>3</v>
      </c>
      <c r="R947" s="17" t="n">
        <v>2381.20785884938</v>
      </c>
      <c r="S947" s="16" t="n">
        <v>-0.773742039548969</v>
      </c>
      <c r="T947" s="18" t="n">
        <v>22.1516583333333</v>
      </c>
      <c r="U947" s="11" t="n">
        <v>1</v>
      </c>
    </row>
    <row r="948" customFormat="false" ht="13.2" hidden="true" customHeight="false" outlineLevel="1" collapsed="false">
      <c r="B948" s="9" t="s">
        <v>31</v>
      </c>
      <c r="C948" s="10" t="s">
        <v>1051</v>
      </c>
      <c r="D948" s="11" t="n">
        <v>4</v>
      </c>
      <c r="E948" s="11" t="n">
        <v>4</v>
      </c>
      <c r="F948" s="11" t="n">
        <v>1</v>
      </c>
      <c r="G948" s="10" t="s">
        <v>1041</v>
      </c>
      <c r="H948" s="10"/>
      <c r="I948" s="12" t="n">
        <v>0</v>
      </c>
      <c r="J948" s="13"/>
      <c r="K948" s="14"/>
      <c r="L948" s="11" t="n">
        <v>0</v>
      </c>
      <c r="M948" s="15"/>
      <c r="N948" s="11" t="n">
        <v>3.142406E-016</v>
      </c>
      <c r="O948" s="16" t="n">
        <v>5.23176622390747</v>
      </c>
      <c r="P948" s="16" t="n">
        <v>0</v>
      </c>
      <c r="Q948" s="11" t="n">
        <v>2</v>
      </c>
      <c r="R948" s="17" t="n">
        <v>2076.18046751063</v>
      </c>
      <c r="S948" s="16" t="n">
        <v>-0.391959845473807</v>
      </c>
      <c r="T948" s="18" t="n">
        <v>29.7968366666667</v>
      </c>
      <c r="U948" s="11" t="n">
        <v>0</v>
      </c>
    </row>
    <row r="949" customFormat="false" ht="13.2" hidden="false" customHeight="false" outlineLevel="0" collapsed="false">
      <c r="A949" s="3" t="s">
        <v>1052</v>
      </c>
      <c r="B949" s="4" t="s">
        <v>1053</v>
      </c>
      <c r="C949" s="5" t="n">
        <v>32.0653947591782</v>
      </c>
      <c r="D949" s="6" t="n">
        <v>14.33</v>
      </c>
      <c r="E949" s="7" t="n">
        <v>1</v>
      </c>
      <c r="F949" s="7" t="n">
        <v>6</v>
      </c>
      <c r="G949" s="7" t="n">
        <v>10</v>
      </c>
      <c r="H949" s="7" t="n">
        <v>12</v>
      </c>
      <c r="I949" s="7" t="n">
        <v>977</v>
      </c>
      <c r="J949" s="8" t="n">
        <v>107.59593676466</v>
      </c>
      <c r="K949" s="5" t="n">
        <v>7.03466796875</v>
      </c>
    </row>
    <row r="950" customFormat="false" ht="15.75" hidden="true" customHeight="true" outlineLevel="1" collapsed="false">
      <c r="B950" s="2" t="s">
        <v>13</v>
      </c>
      <c r="C950" s="2" t="s">
        <v>14</v>
      </c>
      <c r="D950" s="2" t="s">
        <v>7</v>
      </c>
      <c r="E950" s="2" t="s">
        <v>4</v>
      </c>
      <c r="F950" s="2" t="s">
        <v>15</v>
      </c>
      <c r="G950" s="2" t="s">
        <v>16</v>
      </c>
      <c r="H950" s="2" t="s">
        <v>17</v>
      </c>
      <c r="I950" s="2" t="s">
        <v>18</v>
      </c>
      <c r="J950" s="2" t="s">
        <v>19</v>
      </c>
      <c r="K950" s="2" t="s">
        <v>20</v>
      </c>
      <c r="L950" s="2" t="s">
        <v>21</v>
      </c>
      <c r="M950" s="2" t="s">
        <v>22</v>
      </c>
      <c r="N950" s="2" t="s">
        <v>23</v>
      </c>
      <c r="O950" s="2" t="s">
        <v>24</v>
      </c>
      <c r="P950" s="2" t="s">
        <v>25</v>
      </c>
      <c r="Q950" s="2" t="s">
        <v>26</v>
      </c>
      <c r="R950" s="2" t="s">
        <v>27</v>
      </c>
      <c r="S950" s="2" t="s">
        <v>28</v>
      </c>
      <c r="T950" s="2" t="s">
        <v>29</v>
      </c>
      <c r="U950" s="2" t="s">
        <v>30</v>
      </c>
    </row>
    <row r="951" customFormat="false" ht="13.2" hidden="true" customHeight="false" outlineLevel="1" collapsed="false">
      <c r="B951" s="9" t="s">
        <v>31</v>
      </c>
      <c r="C951" s="10" t="s">
        <v>1054</v>
      </c>
      <c r="D951" s="11" t="n">
        <v>1</v>
      </c>
      <c r="E951" s="11" t="n">
        <v>1</v>
      </c>
      <c r="F951" s="11" t="n">
        <v>1</v>
      </c>
      <c r="G951" s="10" t="s">
        <v>1052</v>
      </c>
      <c r="H951" s="10" t="s">
        <v>158</v>
      </c>
      <c r="I951" s="12" t="n">
        <v>0</v>
      </c>
      <c r="J951" s="13"/>
      <c r="K951" s="14"/>
      <c r="L951" s="11" t="n">
        <v>0</v>
      </c>
      <c r="M951" s="15"/>
      <c r="N951" s="11" t="n">
        <v>1.390154E-011</v>
      </c>
      <c r="O951" s="16" t="n">
        <v>3.28707337379456</v>
      </c>
      <c r="P951" s="16" t="n">
        <v>0</v>
      </c>
      <c r="Q951" s="11" t="n">
        <v>2</v>
      </c>
      <c r="R951" s="17" t="n">
        <v>1878.84855833094</v>
      </c>
      <c r="S951" s="16" t="n">
        <v>0.277851525188695</v>
      </c>
      <c r="T951" s="18" t="n">
        <v>24.5141933333333</v>
      </c>
      <c r="U951" s="11" t="n">
        <v>0</v>
      </c>
    </row>
    <row r="952" customFormat="false" ht="13.2" hidden="true" customHeight="false" outlineLevel="1" collapsed="false">
      <c r="B952" s="9" t="s">
        <v>31</v>
      </c>
      <c r="C952" s="10" t="s">
        <v>1055</v>
      </c>
      <c r="D952" s="11" t="n">
        <v>1</v>
      </c>
      <c r="E952" s="11" t="n">
        <v>1</v>
      </c>
      <c r="F952" s="11" t="n">
        <v>1</v>
      </c>
      <c r="G952" s="10" t="s">
        <v>1052</v>
      </c>
      <c r="H952" s="10" t="s">
        <v>271</v>
      </c>
      <c r="I952" s="12" t="n">
        <v>0</v>
      </c>
      <c r="J952" s="13"/>
      <c r="K952" s="14"/>
      <c r="L952" s="11" t="n">
        <v>0.000947</v>
      </c>
      <c r="M952" s="15"/>
      <c r="N952" s="11" t="n">
        <v>0.00686666</v>
      </c>
      <c r="O952" s="16" t="n">
        <v>2.15271902084351</v>
      </c>
      <c r="P952" s="16" t="n">
        <v>0</v>
      </c>
      <c r="Q952" s="11" t="n">
        <v>2</v>
      </c>
      <c r="R952" s="17" t="n">
        <v>1600.80436887781</v>
      </c>
      <c r="S952" s="16" t="n">
        <v>0.214634479450704</v>
      </c>
      <c r="T952" s="18" t="n">
        <v>20.8088666666667</v>
      </c>
      <c r="U952" s="11" t="n">
        <v>0</v>
      </c>
    </row>
    <row r="953" customFormat="false" ht="13.2" hidden="true" customHeight="false" outlineLevel="1" collapsed="false">
      <c r="B953" s="9" t="s">
        <v>31</v>
      </c>
      <c r="C953" s="10" t="s">
        <v>1056</v>
      </c>
      <c r="D953" s="11" t="n">
        <v>1</v>
      </c>
      <c r="E953" s="11" t="n">
        <v>4</v>
      </c>
      <c r="F953" s="11" t="n">
        <v>2</v>
      </c>
      <c r="G953" s="10" t="s">
        <v>1057</v>
      </c>
      <c r="H953" s="10" t="s">
        <v>581</v>
      </c>
      <c r="I953" s="12" t="n">
        <v>0</v>
      </c>
      <c r="J953" s="13"/>
      <c r="K953" s="14"/>
      <c r="L953" s="11" t="n">
        <v>0</v>
      </c>
      <c r="M953" s="15"/>
      <c r="N953" s="11" t="n">
        <v>2.879153E-005</v>
      </c>
      <c r="O953" s="16" t="n">
        <v>1.80546975135803</v>
      </c>
      <c r="P953" s="16" t="n">
        <v>0</v>
      </c>
      <c r="Q953" s="11" t="n">
        <v>3</v>
      </c>
      <c r="R953" s="17" t="n">
        <v>1471.72226314625</v>
      </c>
      <c r="S953" s="16" t="n">
        <v>-0.0558147091426145</v>
      </c>
      <c r="T953" s="18" t="n">
        <v>21.65361</v>
      </c>
      <c r="U953" s="11" t="n">
        <v>0</v>
      </c>
    </row>
    <row r="954" customFormat="false" ht="13.2" hidden="true" customHeight="false" outlineLevel="1" collapsed="false">
      <c r="B954" s="9" t="s">
        <v>31</v>
      </c>
      <c r="C954" s="10" t="s">
        <v>1058</v>
      </c>
      <c r="D954" s="11" t="n">
        <v>1</v>
      </c>
      <c r="E954" s="11" t="n">
        <v>4</v>
      </c>
      <c r="F954" s="11" t="n">
        <v>2</v>
      </c>
      <c r="G954" s="10" t="s">
        <v>1057</v>
      </c>
      <c r="H954" s="10"/>
      <c r="I954" s="12" t="n">
        <v>0</v>
      </c>
      <c r="J954" s="13"/>
      <c r="K954" s="14"/>
      <c r="L954" s="11" t="n">
        <v>0.000344</v>
      </c>
      <c r="M954" s="15"/>
      <c r="N954" s="11" t="n">
        <v>0.003923288</v>
      </c>
      <c r="O954" s="16" t="n">
        <v>2.34384775161743</v>
      </c>
      <c r="P954" s="16" t="n">
        <v>0</v>
      </c>
      <c r="Q954" s="11" t="n">
        <v>2</v>
      </c>
      <c r="R954" s="17" t="n">
        <v>1072.53691282313</v>
      </c>
      <c r="S954" s="16" t="n">
        <v>-1.21065005725189</v>
      </c>
      <c r="T954" s="18" t="n">
        <v>18.244055</v>
      </c>
      <c r="U954" s="11" t="n">
        <v>0</v>
      </c>
    </row>
    <row r="955" customFormat="false" ht="13.2" hidden="true" customHeight="false" outlineLevel="1" collapsed="false">
      <c r="B955" s="9" t="s">
        <v>31</v>
      </c>
      <c r="C955" s="10" t="s">
        <v>1059</v>
      </c>
      <c r="D955" s="11" t="n">
        <v>1</v>
      </c>
      <c r="E955" s="11" t="n">
        <v>4</v>
      </c>
      <c r="F955" s="11" t="n">
        <v>2</v>
      </c>
      <c r="G955" s="10" t="s">
        <v>1057</v>
      </c>
      <c r="H955" s="10"/>
      <c r="I955" s="12" t="n">
        <v>0</v>
      </c>
      <c r="J955" s="13"/>
      <c r="K955" s="14"/>
      <c r="L955" s="11" t="n">
        <v>0.000344</v>
      </c>
      <c r="M955" s="15"/>
      <c r="N955" s="11" t="n">
        <v>0.005096777</v>
      </c>
      <c r="O955" s="16" t="n">
        <v>1.8327614068985</v>
      </c>
      <c r="P955" s="16" t="n">
        <v>0</v>
      </c>
      <c r="Q955" s="11" t="n">
        <v>2</v>
      </c>
      <c r="R955" s="17" t="n">
        <v>1021.62895383875</v>
      </c>
      <c r="S955" s="16" t="n">
        <v>-0.281365606250803</v>
      </c>
      <c r="T955" s="18" t="n">
        <v>24.25161</v>
      </c>
      <c r="U955" s="11" t="n">
        <v>0</v>
      </c>
    </row>
    <row r="956" customFormat="false" ht="13.2" hidden="true" customHeight="false" outlineLevel="1" collapsed="false">
      <c r="B956" s="9" t="s">
        <v>31</v>
      </c>
      <c r="C956" s="10" t="s">
        <v>1060</v>
      </c>
      <c r="D956" s="11" t="n">
        <v>1</v>
      </c>
      <c r="E956" s="11" t="n">
        <v>1</v>
      </c>
      <c r="F956" s="11" t="n">
        <v>1</v>
      </c>
      <c r="G956" s="10" t="s">
        <v>1052</v>
      </c>
      <c r="H956" s="10"/>
      <c r="I956" s="12" t="n">
        <v>0</v>
      </c>
      <c r="J956" s="13"/>
      <c r="K956" s="14"/>
      <c r="L956" s="11" t="n">
        <v>0.000344</v>
      </c>
      <c r="M956" s="15"/>
      <c r="N956" s="11" t="n">
        <v>0.006291813</v>
      </c>
      <c r="O956" s="16" t="n">
        <v>2.35680961608887</v>
      </c>
      <c r="P956" s="16" t="n">
        <v>0</v>
      </c>
      <c r="Q956" s="11" t="n">
        <v>2</v>
      </c>
      <c r="R956" s="17" t="n">
        <v>1108.60356321375</v>
      </c>
      <c r="S956" s="16" t="n">
        <v>-0.18769220740716</v>
      </c>
      <c r="T956" s="18" t="n">
        <v>24.79342</v>
      </c>
      <c r="U956" s="11" t="n">
        <v>0</v>
      </c>
    </row>
    <row r="957" customFormat="false" ht="13.2" hidden="true" customHeight="false" outlineLevel="1" collapsed="false">
      <c r="B957" s="9" t="s">
        <v>31</v>
      </c>
      <c r="C957" s="10" t="s">
        <v>1061</v>
      </c>
      <c r="D957" s="11" t="n">
        <v>1</v>
      </c>
      <c r="E957" s="11" t="n">
        <v>1</v>
      </c>
      <c r="F957" s="11" t="n">
        <v>1</v>
      </c>
      <c r="G957" s="10" t="s">
        <v>1052</v>
      </c>
      <c r="H957" s="10"/>
      <c r="I957" s="12" t="n">
        <v>0</v>
      </c>
      <c r="J957" s="13"/>
      <c r="K957" s="14"/>
      <c r="L957" s="11" t="n">
        <v>0</v>
      </c>
      <c r="M957" s="15"/>
      <c r="N957" s="11" t="n">
        <v>3.981587E-008</v>
      </c>
      <c r="O957" s="16" t="n">
        <v>3.47141480445862</v>
      </c>
      <c r="P957" s="16" t="n">
        <v>0</v>
      </c>
      <c r="Q957" s="11" t="n">
        <v>3</v>
      </c>
      <c r="R957" s="17" t="n">
        <v>2996.585056115</v>
      </c>
      <c r="S957" s="16" t="n">
        <v>0.315300578013811</v>
      </c>
      <c r="T957" s="18" t="n">
        <v>25.6227883333333</v>
      </c>
      <c r="U957" s="11" t="n">
        <v>0</v>
      </c>
    </row>
    <row r="958" customFormat="false" ht="13.2" hidden="true" customHeight="false" outlineLevel="1" collapsed="false">
      <c r="B958" s="9" t="s">
        <v>31</v>
      </c>
      <c r="C958" s="10" t="s">
        <v>1062</v>
      </c>
      <c r="D958" s="11" t="n">
        <v>1</v>
      </c>
      <c r="E958" s="11" t="n">
        <v>1</v>
      </c>
      <c r="F958" s="11" t="n">
        <v>1</v>
      </c>
      <c r="G958" s="10" t="s">
        <v>1052</v>
      </c>
      <c r="H958" s="10"/>
      <c r="I958" s="12" t="n">
        <v>0</v>
      </c>
      <c r="J958" s="13"/>
      <c r="K958" s="14"/>
      <c r="L958" s="11" t="n">
        <v>0</v>
      </c>
      <c r="M958" s="15"/>
      <c r="N958" s="11" t="n">
        <v>1.320718E-009</v>
      </c>
      <c r="O958" s="16" t="n">
        <v>5.017249584198</v>
      </c>
      <c r="P958" s="16" t="n">
        <v>0</v>
      </c>
      <c r="Q958" s="11" t="n">
        <v>2</v>
      </c>
      <c r="R958" s="17" t="n">
        <v>1758.97563352625</v>
      </c>
      <c r="S958" s="16" t="n">
        <v>0.393545105015384</v>
      </c>
      <c r="T958" s="18" t="n">
        <v>25.9428383333333</v>
      </c>
      <c r="U958" s="11" t="n">
        <v>0</v>
      </c>
    </row>
    <row r="959" customFormat="false" ht="13.2" hidden="true" customHeight="false" outlineLevel="1" collapsed="false">
      <c r="B959" s="9" t="s">
        <v>31</v>
      </c>
      <c r="C959" s="10" t="s">
        <v>1063</v>
      </c>
      <c r="D959" s="11" t="n">
        <v>2</v>
      </c>
      <c r="E959" s="11" t="n">
        <v>1</v>
      </c>
      <c r="F959" s="11" t="n">
        <v>1</v>
      </c>
      <c r="G959" s="10" t="s">
        <v>1052</v>
      </c>
      <c r="H959" s="10"/>
      <c r="I959" s="12" t="n">
        <v>0</v>
      </c>
      <c r="J959" s="13"/>
      <c r="K959" s="14"/>
      <c r="L959" s="11" t="n">
        <v>0</v>
      </c>
      <c r="M959" s="15"/>
      <c r="N959" s="11" t="n">
        <v>0.0001352423</v>
      </c>
      <c r="O959" s="16" t="n">
        <v>2.02691054344177</v>
      </c>
      <c r="P959" s="16" t="n">
        <v>0</v>
      </c>
      <c r="Q959" s="11" t="n">
        <v>2</v>
      </c>
      <c r="R959" s="17" t="n">
        <v>1257.72087278406</v>
      </c>
      <c r="S959" s="16" t="n">
        <v>0.525946636398963</v>
      </c>
      <c r="T959" s="18" t="n">
        <v>26.3818683333333</v>
      </c>
      <c r="U959" s="11" t="n">
        <v>0</v>
      </c>
    </row>
    <row r="960" customFormat="false" ht="13.2" hidden="true" customHeight="false" outlineLevel="1" collapsed="false">
      <c r="B960" s="9" t="s">
        <v>31</v>
      </c>
      <c r="C960" s="10" t="s">
        <v>1064</v>
      </c>
      <c r="D960" s="11" t="n">
        <v>2</v>
      </c>
      <c r="E960" s="11" t="n">
        <v>4</v>
      </c>
      <c r="F960" s="11" t="n">
        <v>2</v>
      </c>
      <c r="G960" s="10" t="s">
        <v>1057</v>
      </c>
      <c r="H960" s="10"/>
      <c r="I960" s="12" t="n">
        <v>0</v>
      </c>
      <c r="J960" s="13"/>
      <c r="K960" s="14"/>
      <c r="L960" s="11" t="n">
        <v>0</v>
      </c>
      <c r="M960" s="15"/>
      <c r="N960" s="11" t="n">
        <v>8.541937E-015</v>
      </c>
      <c r="O960" s="16" t="n">
        <v>4.91286420822144</v>
      </c>
      <c r="P960" s="16" t="n">
        <v>0</v>
      </c>
      <c r="Q960" s="11" t="n">
        <v>2</v>
      </c>
      <c r="R960" s="17" t="n">
        <v>1847.96501340906</v>
      </c>
      <c r="S960" s="16" t="n">
        <v>-0.0583782356868224</v>
      </c>
      <c r="T960" s="18" t="n">
        <v>27.1552333333333</v>
      </c>
      <c r="U960" s="11" t="n">
        <v>0</v>
      </c>
    </row>
    <row r="961" customFormat="false" ht="13.2" hidden="false" customHeight="false" outlineLevel="0" collapsed="false">
      <c r="A961" s="3" t="s">
        <v>1065</v>
      </c>
      <c r="B961" s="4" t="s">
        <v>1066</v>
      </c>
      <c r="C961" s="5" t="n">
        <v>30.7417638301849</v>
      </c>
      <c r="D961" s="6" t="n">
        <v>12.27</v>
      </c>
      <c r="E961" s="7" t="n">
        <v>1</v>
      </c>
      <c r="F961" s="7" t="n">
        <v>8</v>
      </c>
      <c r="G961" s="7" t="n">
        <v>8</v>
      </c>
      <c r="H961" s="7" t="n">
        <v>9</v>
      </c>
      <c r="I961" s="7" t="n">
        <v>929</v>
      </c>
      <c r="J961" s="8" t="n">
        <v>103.27443168466</v>
      </c>
      <c r="K961" s="5" t="n">
        <v>5.31298828125</v>
      </c>
    </row>
    <row r="962" customFormat="false" ht="15.75" hidden="true" customHeight="true" outlineLevel="1" collapsed="false">
      <c r="B962" s="2" t="s">
        <v>13</v>
      </c>
      <c r="C962" s="2" t="s">
        <v>14</v>
      </c>
      <c r="D962" s="2" t="s">
        <v>7</v>
      </c>
      <c r="E962" s="2" t="s">
        <v>4</v>
      </c>
      <c r="F962" s="2" t="s">
        <v>15</v>
      </c>
      <c r="G962" s="2" t="s">
        <v>16</v>
      </c>
      <c r="H962" s="2" t="s">
        <v>17</v>
      </c>
      <c r="I962" s="2" t="s">
        <v>18</v>
      </c>
      <c r="J962" s="2" t="s">
        <v>19</v>
      </c>
      <c r="K962" s="2" t="s">
        <v>20</v>
      </c>
      <c r="L962" s="2" t="s">
        <v>21</v>
      </c>
      <c r="M962" s="2" t="s">
        <v>22</v>
      </c>
      <c r="N962" s="2" t="s">
        <v>23</v>
      </c>
      <c r="O962" s="2" t="s">
        <v>24</v>
      </c>
      <c r="P962" s="2" t="s">
        <v>25</v>
      </c>
      <c r="Q962" s="2" t="s">
        <v>26</v>
      </c>
      <c r="R962" s="2" t="s">
        <v>27</v>
      </c>
      <c r="S962" s="2" t="s">
        <v>28</v>
      </c>
      <c r="T962" s="2" t="s">
        <v>29</v>
      </c>
      <c r="U962" s="2" t="s">
        <v>30</v>
      </c>
    </row>
    <row r="963" customFormat="false" ht="13.2" hidden="true" customHeight="false" outlineLevel="1" collapsed="false">
      <c r="B963" s="9" t="s">
        <v>41</v>
      </c>
      <c r="C963" s="10" t="s">
        <v>1067</v>
      </c>
      <c r="D963" s="11" t="n">
        <v>1</v>
      </c>
      <c r="E963" s="11" t="n">
        <v>1</v>
      </c>
      <c r="F963" s="11" t="n">
        <v>1</v>
      </c>
      <c r="G963" s="10" t="s">
        <v>1065</v>
      </c>
      <c r="H963" s="10" t="s">
        <v>43</v>
      </c>
      <c r="I963" s="12" t="n">
        <v>0</v>
      </c>
      <c r="J963" s="13"/>
      <c r="K963" s="14"/>
      <c r="L963" s="11" t="n">
        <v>0.021255</v>
      </c>
      <c r="M963" s="15"/>
      <c r="N963" s="11" t="n">
        <v>0.3229648</v>
      </c>
      <c r="O963" s="16" t="n">
        <v>3.14884424209595</v>
      </c>
      <c r="P963" s="16" t="n">
        <v>0</v>
      </c>
      <c r="Q963" s="11" t="n">
        <v>3</v>
      </c>
      <c r="R963" s="17" t="n">
        <v>2266.12405757984</v>
      </c>
      <c r="S963" s="16" t="n">
        <v>0.362420513229142</v>
      </c>
      <c r="T963" s="18" t="n">
        <v>25.8406616666667</v>
      </c>
      <c r="U963" s="11" t="n">
        <v>1</v>
      </c>
    </row>
    <row r="964" customFormat="false" ht="13.2" hidden="true" customHeight="false" outlineLevel="1" collapsed="false">
      <c r="B964" s="9" t="s">
        <v>31</v>
      </c>
      <c r="C964" s="10" t="s">
        <v>1068</v>
      </c>
      <c r="D964" s="11" t="n">
        <v>2</v>
      </c>
      <c r="E964" s="11" t="n">
        <v>1</v>
      </c>
      <c r="F964" s="11" t="n">
        <v>1</v>
      </c>
      <c r="G964" s="10" t="s">
        <v>1065</v>
      </c>
      <c r="H964" s="10" t="s">
        <v>267</v>
      </c>
      <c r="I964" s="12" t="n">
        <v>0</v>
      </c>
      <c r="J964" s="13"/>
      <c r="K964" s="14"/>
      <c r="L964" s="11" t="n">
        <v>0</v>
      </c>
      <c r="M964" s="15"/>
      <c r="N964" s="11" t="n">
        <v>1.983567E-011</v>
      </c>
      <c r="O964" s="16" t="n">
        <v>4.48572874069214</v>
      </c>
      <c r="P964" s="16" t="n">
        <v>0</v>
      </c>
      <c r="Q964" s="11" t="n">
        <v>2</v>
      </c>
      <c r="R964" s="17" t="n">
        <v>1649.84196653406</v>
      </c>
      <c r="S964" s="16" t="n">
        <v>0.24865658097129</v>
      </c>
      <c r="T964" s="18" t="n">
        <v>26.8143566666667</v>
      </c>
      <c r="U964" s="11" t="n">
        <v>0</v>
      </c>
    </row>
    <row r="965" customFormat="false" ht="13.2" hidden="true" customHeight="false" outlineLevel="1" collapsed="false">
      <c r="B965" s="9" t="s">
        <v>31</v>
      </c>
      <c r="C965" s="10" t="s">
        <v>1069</v>
      </c>
      <c r="D965" s="11" t="n">
        <v>1</v>
      </c>
      <c r="E965" s="11" t="n">
        <v>1</v>
      </c>
      <c r="F965" s="11" t="n">
        <v>1</v>
      </c>
      <c r="G965" s="10" t="s">
        <v>1065</v>
      </c>
      <c r="H965" s="10"/>
      <c r="I965" s="12" t="n">
        <v>0</v>
      </c>
      <c r="J965" s="13"/>
      <c r="K965" s="14"/>
      <c r="L965" s="11" t="n">
        <v>0.001672</v>
      </c>
      <c r="M965" s="15"/>
      <c r="N965" s="11" t="n">
        <v>0.008553102</v>
      </c>
      <c r="O965" s="16" t="n">
        <v>2.52074861526489</v>
      </c>
      <c r="P965" s="16" t="n">
        <v>0</v>
      </c>
      <c r="Q965" s="11" t="n">
        <v>2</v>
      </c>
      <c r="R965" s="17" t="n">
        <v>1049.50016965906</v>
      </c>
      <c r="S965" s="16" t="n">
        <v>-0.868633435072733</v>
      </c>
      <c r="T965" s="18" t="n">
        <v>16.920415</v>
      </c>
      <c r="U965" s="11" t="n">
        <v>0</v>
      </c>
    </row>
    <row r="966" customFormat="false" ht="13.2" hidden="true" customHeight="false" outlineLevel="1" collapsed="false">
      <c r="B966" s="9" t="s">
        <v>31</v>
      </c>
      <c r="C966" s="10" t="s">
        <v>1070</v>
      </c>
      <c r="D966" s="11" t="n">
        <v>1</v>
      </c>
      <c r="E966" s="11" t="n">
        <v>1</v>
      </c>
      <c r="F966" s="11" t="n">
        <v>1</v>
      </c>
      <c r="G966" s="10" t="s">
        <v>1065</v>
      </c>
      <c r="H966" s="10"/>
      <c r="I966" s="12" t="n">
        <v>0</v>
      </c>
      <c r="J966" s="13"/>
      <c r="K966" s="14"/>
      <c r="L966" s="11" t="n">
        <v>0.000947</v>
      </c>
      <c r="M966" s="15"/>
      <c r="N966" s="11" t="n">
        <v>0.00686666</v>
      </c>
      <c r="O966" s="16" t="n">
        <v>3.19179224967957</v>
      </c>
      <c r="P966" s="16" t="n">
        <v>0</v>
      </c>
      <c r="Q966" s="11" t="n">
        <v>3</v>
      </c>
      <c r="R966" s="17" t="n">
        <v>1225.66440181813</v>
      </c>
      <c r="S966" s="16" t="n">
        <v>-0.325922719262281</v>
      </c>
      <c r="T966" s="18" t="n">
        <v>17.3579683333333</v>
      </c>
      <c r="U966" s="11" t="n">
        <v>1</v>
      </c>
    </row>
    <row r="967" customFormat="false" ht="13.2" hidden="true" customHeight="false" outlineLevel="1" collapsed="false">
      <c r="B967" s="9" t="s">
        <v>31</v>
      </c>
      <c r="C967" s="10" t="s">
        <v>1071</v>
      </c>
      <c r="D967" s="11" t="n">
        <v>1</v>
      </c>
      <c r="E967" s="11" t="n">
        <v>1</v>
      </c>
      <c r="F967" s="11" t="n">
        <v>1</v>
      </c>
      <c r="G967" s="10" t="s">
        <v>1065</v>
      </c>
      <c r="H967" s="10"/>
      <c r="I967" s="12" t="n">
        <v>0</v>
      </c>
      <c r="J967" s="13"/>
      <c r="K967" s="14"/>
      <c r="L967" s="11" t="n">
        <v>0</v>
      </c>
      <c r="M967" s="15"/>
      <c r="N967" s="11" t="n">
        <v>5.30369E-010</v>
      </c>
      <c r="O967" s="16" t="n">
        <v>2.62021327018738</v>
      </c>
      <c r="P967" s="16" t="n">
        <v>0</v>
      </c>
      <c r="Q967" s="11" t="n">
        <v>2</v>
      </c>
      <c r="R967" s="17" t="n">
        <v>1375.70573606531</v>
      </c>
      <c r="S967" s="16" t="n">
        <v>-0.498089576164569</v>
      </c>
      <c r="T967" s="18" t="n">
        <v>19.1008316666667</v>
      </c>
      <c r="U967" s="11" t="n">
        <v>0</v>
      </c>
    </row>
    <row r="968" customFormat="false" ht="13.2" hidden="true" customHeight="false" outlineLevel="1" collapsed="false">
      <c r="B968" s="9" t="s">
        <v>31</v>
      </c>
      <c r="C968" s="10" t="s">
        <v>1072</v>
      </c>
      <c r="D968" s="11" t="n">
        <v>1</v>
      </c>
      <c r="E968" s="11" t="n">
        <v>1</v>
      </c>
      <c r="F968" s="11" t="n">
        <v>1</v>
      </c>
      <c r="G968" s="10" t="s">
        <v>1065</v>
      </c>
      <c r="H968" s="10"/>
      <c r="I968" s="12" t="n">
        <v>0</v>
      </c>
      <c r="J968" s="13"/>
      <c r="K968" s="14"/>
      <c r="L968" s="11" t="n">
        <v>0</v>
      </c>
      <c r="M968" s="15"/>
      <c r="N968" s="11" t="n">
        <v>2.6695E-005</v>
      </c>
      <c r="O968" s="16" t="n">
        <v>4.00827169418335</v>
      </c>
      <c r="P968" s="16" t="n">
        <v>0</v>
      </c>
      <c r="Q968" s="11" t="n">
        <v>3</v>
      </c>
      <c r="R968" s="17" t="n">
        <v>3081.38742427906</v>
      </c>
      <c r="S968" s="16" t="n">
        <v>-0.209973900529427</v>
      </c>
      <c r="T968" s="18" t="n">
        <v>19.7872783333333</v>
      </c>
      <c r="U968" s="11" t="n">
        <v>0</v>
      </c>
    </row>
    <row r="969" customFormat="false" ht="13.2" hidden="true" customHeight="false" outlineLevel="1" collapsed="false">
      <c r="B969" s="9" t="s">
        <v>31</v>
      </c>
      <c r="C969" s="10" t="s">
        <v>1073</v>
      </c>
      <c r="D969" s="11" t="n">
        <v>1</v>
      </c>
      <c r="E969" s="11" t="n">
        <v>1</v>
      </c>
      <c r="F969" s="11" t="n">
        <v>1</v>
      </c>
      <c r="G969" s="10" t="s">
        <v>1065</v>
      </c>
      <c r="H969" s="10"/>
      <c r="I969" s="12" t="n">
        <v>0</v>
      </c>
      <c r="J969" s="13"/>
      <c r="K969" s="14"/>
      <c r="L969" s="11" t="n">
        <v>0</v>
      </c>
      <c r="M969" s="15"/>
      <c r="N969" s="11" t="n">
        <v>4.274575E-007</v>
      </c>
      <c r="O969" s="16" t="n">
        <v>2.63676738739014</v>
      </c>
      <c r="P969" s="16" t="n">
        <v>0</v>
      </c>
      <c r="Q969" s="11" t="n">
        <v>2</v>
      </c>
      <c r="R969" s="17" t="n">
        <v>1601.87443723719</v>
      </c>
      <c r="S969" s="16" t="n">
        <v>-0.0649569091415377</v>
      </c>
      <c r="T969" s="18" t="n">
        <v>22.1866</v>
      </c>
      <c r="U969" s="11" t="n">
        <v>0</v>
      </c>
    </row>
    <row r="970" customFormat="false" ht="13.2" hidden="true" customHeight="false" outlineLevel="1" collapsed="false">
      <c r="B970" s="9" t="s">
        <v>31</v>
      </c>
      <c r="C970" s="10" t="s">
        <v>1074</v>
      </c>
      <c r="D970" s="11" t="n">
        <v>1</v>
      </c>
      <c r="E970" s="11" t="n">
        <v>1</v>
      </c>
      <c r="F970" s="11" t="n">
        <v>1</v>
      </c>
      <c r="G970" s="10" t="s">
        <v>1065</v>
      </c>
      <c r="H970" s="10"/>
      <c r="I970" s="12" t="n">
        <v>0</v>
      </c>
      <c r="J970" s="13"/>
      <c r="K970" s="14"/>
      <c r="L970" s="11" t="n">
        <v>0</v>
      </c>
      <c r="M970" s="15"/>
      <c r="N970" s="11" t="n">
        <v>1.460477E-008</v>
      </c>
      <c r="O970" s="16" t="n">
        <v>4.21460914611816</v>
      </c>
      <c r="P970" s="16" t="n">
        <v>0</v>
      </c>
      <c r="Q970" s="11" t="n">
        <v>3</v>
      </c>
      <c r="R970" s="17" t="n">
        <v>1884.94955806813</v>
      </c>
      <c r="S970" s="16" t="n">
        <v>0.226413552154699</v>
      </c>
      <c r="T970" s="18" t="n">
        <v>24.2249966666667</v>
      </c>
      <c r="U970" s="11" t="n">
        <v>0</v>
      </c>
    </row>
    <row r="971" customFormat="false" ht="13.2" hidden="false" customHeight="false" outlineLevel="0" collapsed="false">
      <c r="A971" s="3" t="s">
        <v>1075</v>
      </c>
      <c r="B971" s="4" t="s">
        <v>1076</v>
      </c>
      <c r="C971" s="5" t="n">
        <v>29.9050302505493</v>
      </c>
      <c r="D971" s="6" t="n">
        <v>29.7</v>
      </c>
      <c r="E971" s="7" t="n">
        <v>3</v>
      </c>
      <c r="F971" s="7" t="n">
        <v>7</v>
      </c>
      <c r="G971" s="7" t="n">
        <v>10</v>
      </c>
      <c r="H971" s="7" t="n">
        <v>12</v>
      </c>
      <c r="I971" s="7" t="n">
        <v>542</v>
      </c>
      <c r="J971" s="8" t="n">
        <v>60.3636249346601</v>
      </c>
      <c r="K971" s="5" t="n">
        <v>7.16650390625</v>
      </c>
    </row>
    <row r="972" customFormat="false" ht="15.75" hidden="true" customHeight="true" outlineLevel="1" collapsed="false">
      <c r="B972" s="2" t="s">
        <v>13</v>
      </c>
      <c r="C972" s="2" t="s">
        <v>14</v>
      </c>
      <c r="D972" s="2" t="s">
        <v>7</v>
      </c>
      <c r="E972" s="2" t="s">
        <v>4</v>
      </c>
      <c r="F972" s="2" t="s">
        <v>15</v>
      </c>
      <c r="G972" s="2" t="s">
        <v>16</v>
      </c>
      <c r="H972" s="2" t="s">
        <v>17</v>
      </c>
      <c r="I972" s="2" t="s">
        <v>18</v>
      </c>
      <c r="J972" s="2" t="s">
        <v>19</v>
      </c>
      <c r="K972" s="2" t="s">
        <v>20</v>
      </c>
      <c r="L972" s="2" t="s">
        <v>21</v>
      </c>
      <c r="M972" s="2" t="s">
        <v>22</v>
      </c>
      <c r="N972" s="2" t="s">
        <v>23</v>
      </c>
      <c r="O972" s="2" t="s">
        <v>24</v>
      </c>
      <c r="P972" s="2" t="s">
        <v>25</v>
      </c>
      <c r="Q972" s="2" t="s">
        <v>26</v>
      </c>
      <c r="R972" s="2" t="s">
        <v>27</v>
      </c>
      <c r="S972" s="2" t="s">
        <v>28</v>
      </c>
      <c r="T972" s="2" t="s">
        <v>29</v>
      </c>
      <c r="U972" s="2" t="s">
        <v>30</v>
      </c>
    </row>
    <row r="973" customFormat="false" ht="13.2" hidden="true" customHeight="false" outlineLevel="1" collapsed="false">
      <c r="B973" s="9" t="s">
        <v>31</v>
      </c>
      <c r="C973" s="10" t="s">
        <v>1077</v>
      </c>
      <c r="D973" s="11" t="n">
        <v>1</v>
      </c>
      <c r="E973" s="11" t="n">
        <v>3</v>
      </c>
      <c r="F973" s="11" t="n">
        <v>1</v>
      </c>
      <c r="G973" s="10" t="s">
        <v>1075</v>
      </c>
      <c r="H973" s="10" t="s">
        <v>1078</v>
      </c>
      <c r="I973" s="12" t="n">
        <v>0</v>
      </c>
      <c r="J973" s="13"/>
      <c r="K973" s="14"/>
      <c r="L973" s="11" t="n">
        <v>0</v>
      </c>
      <c r="M973" s="15"/>
      <c r="N973" s="11" t="n">
        <v>2.386761E-011</v>
      </c>
      <c r="O973" s="16" t="n">
        <v>3.74748778343201</v>
      </c>
      <c r="P973" s="16" t="n">
        <v>0</v>
      </c>
      <c r="Q973" s="11" t="n">
        <v>3</v>
      </c>
      <c r="R973" s="17" t="n">
        <v>2385.12558345875</v>
      </c>
      <c r="S973" s="16" t="n">
        <v>-0.736997356520551</v>
      </c>
      <c r="T973" s="18" t="n">
        <v>19.8011716666667</v>
      </c>
      <c r="U973" s="11" t="n">
        <v>0</v>
      </c>
    </row>
    <row r="974" customFormat="false" ht="13.2" hidden="true" customHeight="false" outlineLevel="1" collapsed="false">
      <c r="B974" s="9" t="s">
        <v>31</v>
      </c>
      <c r="C974" s="10" t="s">
        <v>936</v>
      </c>
      <c r="D974" s="11" t="n">
        <v>1</v>
      </c>
      <c r="E974" s="11" t="n">
        <v>5</v>
      </c>
      <c r="F974" s="11" t="n">
        <v>2</v>
      </c>
      <c r="G974" s="10" t="s">
        <v>937</v>
      </c>
      <c r="H974" s="10" t="s">
        <v>158</v>
      </c>
      <c r="I974" s="12" t="n">
        <v>0</v>
      </c>
      <c r="J974" s="13"/>
      <c r="K974" s="14"/>
      <c r="L974" s="11" t="n">
        <v>0.004577</v>
      </c>
      <c r="M974" s="15"/>
      <c r="N974" s="11" t="n">
        <v>0.07469859</v>
      </c>
      <c r="O974" s="16" t="n">
        <v>1.36427509784698</v>
      </c>
      <c r="P974" s="16" t="n">
        <v>0</v>
      </c>
      <c r="Q974" s="11" t="n">
        <v>2</v>
      </c>
      <c r="R974" s="17" t="n">
        <v>1163.64543333094</v>
      </c>
      <c r="S974" s="16" t="n">
        <v>0.0833939057388749</v>
      </c>
      <c r="T974" s="18" t="n">
        <v>37.9428483333333</v>
      </c>
      <c r="U974" s="11" t="n">
        <v>0</v>
      </c>
    </row>
    <row r="975" customFormat="false" ht="13.2" hidden="true" customHeight="false" outlineLevel="1" collapsed="false">
      <c r="B975" s="9" t="s">
        <v>31</v>
      </c>
      <c r="C975" s="10" t="s">
        <v>1079</v>
      </c>
      <c r="D975" s="11" t="n">
        <v>1</v>
      </c>
      <c r="E975" s="11" t="n">
        <v>3</v>
      </c>
      <c r="F975" s="11" t="n">
        <v>1</v>
      </c>
      <c r="G975" s="10" t="s">
        <v>1075</v>
      </c>
      <c r="H975" s="10" t="s">
        <v>45</v>
      </c>
      <c r="I975" s="12" t="n">
        <v>0</v>
      </c>
      <c r="J975" s="13"/>
      <c r="K975" s="14"/>
      <c r="L975" s="11" t="n">
        <v>0</v>
      </c>
      <c r="M975" s="15"/>
      <c r="N975" s="11" t="n">
        <v>1.986363E-005</v>
      </c>
      <c r="O975" s="16" t="n">
        <v>3.68687152862549</v>
      </c>
      <c r="P975" s="16" t="n">
        <v>0</v>
      </c>
      <c r="Q975" s="11" t="n">
        <v>2</v>
      </c>
      <c r="R975" s="17" t="n">
        <v>1485.80961790125</v>
      </c>
      <c r="S975" s="16" t="n">
        <v>0.115500160887898</v>
      </c>
      <c r="T975" s="18" t="n">
        <v>22.3982433333333</v>
      </c>
      <c r="U975" s="11" t="n">
        <v>0</v>
      </c>
    </row>
    <row r="976" customFormat="false" ht="13.2" hidden="true" customHeight="false" outlineLevel="1" collapsed="false">
      <c r="B976" s="9" t="s">
        <v>31</v>
      </c>
      <c r="C976" s="10" t="s">
        <v>1080</v>
      </c>
      <c r="D976" s="11" t="n">
        <v>1</v>
      </c>
      <c r="E976" s="11" t="n">
        <v>3</v>
      </c>
      <c r="F976" s="11" t="n">
        <v>1</v>
      </c>
      <c r="G976" s="10" t="s">
        <v>1075</v>
      </c>
      <c r="H976" s="10" t="s">
        <v>1081</v>
      </c>
      <c r="I976" s="12" t="n">
        <v>0</v>
      </c>
      <c r="J976" s="13"/>
      <c r="K976" s="14"/>
      <c r="L976" s="11" t="n">
        <v>0</v>
      </c>
      <c r="M976" s="15"/>
      <c r="N976" s="11" t="n">
        <v>3.058007E-010</v>
      </c>
      <c r="O976" s="16" t="n">
        <v>3.01129603385925</v>
      </c>
      <c r="P976" s="16" t="n">
        <v>0</v>
      </c>
      <c r="Q976" s="11" t="n">
        <v>3</v>
      </c>
      <c r="R976" s="17" t="n">
        <v>2820.29568843922</v>
      </c>
      <c r="S976" s="16" t="n">
        <v>-0.426143537426</v>
      </c>
      <c r="T976" s="18" t="n">
        <v>26.05129</v>
      </c>
      <c r="U976" s="11" t="n">
        <v>0</v>
      </c>
    </row>
    <row r="977" customFormat="false" ht="13.2" hidden="true" customHeight="false" outlineLevel="1" collapsed="false">
      <c r="B977" s="9" t="s">
        <v>31</v>
      </c>
      <c r="C977" s="10" t="s">
        <v>1082</v>
      </c>
      <c r="D977" s="11" t="n">
        <v>1</v>
      </c>
      <c r="E977" s="11" t="n">
        <v>3</v>
      </c>
      <c r="F977" s="11" t="n">
        <v>1</v>
      </c>
      <c r="G977" s="10" t="s">
        <v>1075</v>
      </c>
      <c r="H977" s="10"/>
      <c r="I977" s="12" t="n">
        <v>0</v>
      </c>
      <c r="J977" s="13"/>
      <c r="K977" s="14"/>
      <c r="L977" s="11" t="n">
        <v>0.008571</v>
      </c>
      <c r="M977" s="15"/>
      <c r="N977" s="11" t="n">
        <v>0.1235353</v>
      </c>
      <c r="O977" s="16" t="n">
        <v>1.76305782794952</v>
      </c>
      <c r="P977" s="16" t="n">
        <v>0</v>
      </c>
      <c r="Q977" s="11" t="n">
        <v>3</v>
      </c>
      <c r="R977" s="17" t="n">
        <v>1403.73932247242</v>
      </c>
      <c r="S977" s="16" t="n">
        <v>0.200309571360379</v>
      </c>
      <c r="T977" s="18" t="n">
        <v>18.635495</v>
      </c>
      <c r="U977" s="11" t="n">
        <v>0</v>
      </c>
    </row>
    <row r="978" customFormat="false" ht="13.2" hidden="true" customHeight="false" outlineLevel="1" collapsed="false">
      <c r="B978" s="9" t="s">
        <v>31</v>
      </c>
      <c r="C978" s="10" t="s">
        <v>942</v>
      </c>
      <c r="D978" s="11" t="n">
        <v>2</v>
      </c>
      <c r="E978" s="11" t="n">
        <v>5</v>
      </c>
      <c r="F978" s="11" t="n">
        <v>2</v>
      </c>
      <c r="G978" s="10" t="s">
        <v>937</v>
      </c>
      <c r="H978" s="10"/>
      <c r="I978" s="12" t="n">
        <v>0</v>
      </c>
      <c r="J978" s="13"/>
      <c r="K978" s="14"/>
      <c r="L978" s="11" t="n">
        <v>0</v>
      </c>
      <c r="M978" s="15"/>
      <c r="N978" s="11" t="n">
        <v>0.0002049582</v>
      </c>
      <c r="O978" s="16" t="n">
        <v>3.34432506561279</v>
      </c>
      <c r="P978" s="16" t="n">
        <v>0</v>
      </c>
      <c r="Q978" s="11" t="n">
        <v>3</v>
      </c>
      <c r="R978" s="17" t="n">
        <v>1340.77905635914</v>
      </c>
      <c r="S978" s="16" t="n">
        <v>0.443823415834314</v>
      </c>
      <c r="T978" s="18" t="n">
        <v>22.8230183333333</v>
      </c>
      <c r="U978" s="11" t="n">
        <v>0</v>
      </c>
    </row>
    <row r="979" customFormat="false" ht="13.2" hidden="true" customHeight="false" outlineLevel="1" collapsed="false">
      <c r="B979" s="9" t="s">
        <v>41</v>
      </c>
      <c r="C979" s="10" t="s">
        <v>1083</v>
      </c>
      <c r="D979" s="11" t="n">
        <v>1</v>
      </c>
      <c r="E979" s="11" t="n">
        <v>2</v>
      </c>
      <c r="F979" s="11" t="n">
        <v>1</v>
      </c>
      <c r="G979" s="10" t="s">
        <v>1075</v>
      </c>
      <c r="H979" s="10"/>
      <c r="I979" s="12" t="n">
        <v>0</v>
      </c>
      <c r="J979" s="13"/>
      <c r="K979" s="14"/>
      <c r="L979" s="11" t="n">
        <v>0.049044</v>
      </c>
      <c r="M979" s="15"/>
      <c r="N979" s="11" t="n">
        <v>0.3364289</v>
      </c>
      <c r="O979" s="16" t="n">
        <v>1.36260569095612</v>
      </c>
      <c r="P979" s="16" t="n">
        <v>0</v>
      </c>
      <c r="Q979" s="11" t="n">
        <v>3</v>
      </c>
      <c r="R979" s="17" t="n">
        <v>2354.27121334156</v>
      </c>
      <c r="S979" s="16" t="n">
        <v>-0.143546943731775</v>
      </c>
      <c r="T979" s="18" t="n">
        <v>23.0115916666667</v>
      </c>
      <c r="U979" s="11" t="n">
        <v>0</v>
      </c>
    </row>
    <row r="980" customFormat="false" ht="13.2" hidden="true" customHeight="false" outlineLevel="1" collapsed="false">
      <c r="B980" s="9" t="s">
        <v>31</v>
      </c>
      <c r="C980" s="10" t="s">
        <v>1084</v>
      </c>
      <c r="D980" s="11" t="n">
        <v>1</v>
      </c>
      <c r="E980" s="11" t="n">
        <v>3</v>
      </c>
      <c r="F980" s="11" t="n">
        <v>1</v>
      </c>
      <c r="G980" s="10" t="s">
        <v>1075</v>
      </c>
      <c r="H980" s="10"/>
      <c r="I980" s="12" t="n">
        <v>0</v>
      </c>
      <c r="J980" s="13"/>
      <c r="K980" s="14"/>
      <c r="L980" s="11" t="n">
        <v>0</v>
      </c>
      <c r="M980" s="15"/>
      <c r="N980" s="11" t="n">
        <v>1.982768E-007</v>
      </c>
      <c r="O980" s="16" t="n">
        <v>4.09887361526489</v>
      </c>
      <c r="P980" s="16" t="n">
        <v>0</v>
      </c>
      <c r="Q980" s="11" t="n">
        <v>2</v>
      </c>
      <c r="R980" s="17" t="n">
        <v>1620.74260129969</v>
      </c>
      <c r="S980" s="16" t="n">
        <v>-0.148074291484372</v>
      </c>
      <c r="T980" s="18" t="n">
        <v>23.2114883333333</v>
      </c>
      <c r="U980" s="11" t="n">
        <v>0</v>
      </c>
    </row>
    <row r="981" customFormat="false" ht="13.2" hidden="true" customHeight="false" outlineLevel="1" collapsed="false">
      <c r="B981" s="9" t="s">
        <v>31</v>
      </c>
      <c r="C981" s="10" t="s">
        <v>943</v>
      </c>
      <c r="D981" s="11" t="n">
        <v>1</v>
      </c>
      <c r="E981" s="11" t="n">
        <v>5</v>
      </c>
      <c r="F981" s="11" t="n">
        <v>2</v>
      </c>
      <c r="G981" s="10" t="s">
        <v>937</v>
      </c>
      <c r="H981" s="10"/>
      <c r="I981" s="12" t="n">
        <v>0</v>
      </c>
      <c r="J981" s="13"/>
      <c r="K981" s="14"/>
      <c r="L981" s="11" t="n">
        <v>0</v>
      </c>
      <c r="M981" s="15"/>
      <c r="N981" s="11" t="n">
        <v>1.107285E-005</v>
      </c>
      <c r="O981" s="16" t="n">
        <v>4.21939182281494</v>
      </c>
      <c r="P981" s="16" t="n">
        <v>0</v>
      </c>
      <c r="Q981" s="11" t="n">
        <v>2</v>
      </c>
      <c r="R981" s="17" t="n">
        <v>2080.94951047938</v>
      </c>
      <c r="S981" s="16" t="n">
        <v>-0.197414988914998</v>
      </c>
      <c r="T981" s="18" t="n">
        <v>24.0198133333333</v>
      </c>
      <c r="U981" s="11" t="n">
        <v>0</v>
      </c>
    </row>
    <row r="982" customFormat="false" ht="13.2" hidden="true" customHeight="false" outlineLevel="1" collapsed="false">
      <c r="B982" s="9" t="s">
        <v>31</v>
      </c>
      <c r="C982" s="10" t="s">
        <v>1085</v>
      </c>
      <c r="D982" s="11" t="n">
        <v>2</v>
      </c>
      <c r="E982" s="11" t="n">
        <v>3</v>
      </c>
      <c r="F982" s="11" t="n">
        <v>1</v>
      </c>
      <c r="G982" s="10" t="s">
        <v>1075</v>
      </c>
      <c r="H982" s="10"/>
      <c r="I982" s="12" t="n">
        <v>0</v>
      </c>
      <c r="J982" s="13"/>
      <c r="K982" s="14"/>
      <c r="L982" s="11" t="n">
        <v>0.000947</v>
      </c>
      <c r="M982" s="15"/>
      <c r="N982" s="11" t="n">
        <v>0.00686666</v>
      </c>
      <c r="O982" s="16" t="n">
        <v>2.74395823478699</v>
      </c>
      <c r="P982" s="16" t="n">
        <v>0</v>
      </c>
      <c r="Q982" s="11" t="n">
        <v>2</v>
      </c>
      <c r="R982" s="17" t="n">
        <v>1144.60429563563</v>
      </c>
      <c r="S982" s="16" t="n">
        <v>0.466838738150102</v>
      </c>
      <c r="T982" s="18" t="n">
        <v>25.5671066666667</v>
      </c>
      <c r="U982" s="11" t="n">
        <v>0</v>
      </c>
    </row>
    <row r="983" customFormat="false" ht="13.2" hidden="false" customHeight="false" outlineLevel="0" collapsed="false">
      <c r="A983" s="3" t="s">
        <v>1086</v>
      </c>
      <c r="B983" s="4" t="s">
        <v>1087</v>
      </c>
      <c r="C983" s="5" t="n">
        <v>29.6640889644623</v>
      </c>
      <c r="D983" s="6" t="n">
        <v>15.78</v>
      </c>
      <c r="E983" s="7" t="n">
        <v>1</v>
      </c>
      <c r="F983" s="7" t="n">
        <v>10</v>
      </c>
      <c r="G983" s="7" t="n">
        <v>10</v>
      </c>
      <c r="H983" s="7" t="n">
        <v>12</v>
      </c>
      <c r="I983" s="7" t="n">
        <v>1020</v>
      </c>
      <c r="J983" s="8" t="n">
        <v>113.31696479466</v>
      </c>
      <c r="K983" s="5" t="n">
        <v>6.16357421875</v>
      </c>
    </row>
    <row r="984" customFormat="false" ht="15.75" hidden="true" customHeight="true" outlineLevel="1" collapsed="false">
      <c r="B984" s="2" t="s">
        <v>13</v>
      </c>
      <c r="C984" s="2" t="s">
        <v>14</v>
      </c>
      <c r="D984" s="2" t="s">
        <v>7</v>
      </c>
      <c r="E984" s="2" t="s">
        <v>4</v>
      </c>
      <c r="F984" s="2" t="s">
        <v>15</v>
      </c>
      <c r="G984" s="2" t="s">
        <v>16</v>
      </c>
      <c r="H984" s="2" t="s">
        <v>17</v>
      </c>
      <c r="I984" s="2" t="s">
        <v>18</v>
      </c>
      <c r="J984" s="2" t="s">
        <v>19</v>
      </c>
      <c r="K984" s="2" t="s">
        <v>20</v>
      </c>
      <c r="L984" s="2" t="s">
        <v>21</v>
      </c>
      <c r="M984" s="2" t="s">
        <v>22</v>
      </c>
      <c r="N984" s="2" t="s">
        <v>23</v>
      </c>
      <c r="O984" s="2" t="s">
        <v>24</v>
      </c>
      <c r="P984" s="2" t="s">
        <v>25</v>
      </c>
      <c r="Q984" s="2" t="s">
        <v>26</v>
      </c>
      <c r="R984" s="2" t="s">
        <v>27</v>
      </c>
      <c r="S984" s="2" t="s">
        <v>28</v>
      </c>
      <c r="T984" s="2" t="s">
        <v>29</v>
      </c>
      <c r="U984" s="2" t="s">
        <v>30</v>
      </c>
    </row>
    <row r="985" customFormat="false" ht="13.2" hidden="true" customHeight="false" outlineLevel="1" collapsed="false">
      <c r="B985" s="9" t="s">
        <v>31</v>
      </c>
      <c r="C985" s="10" t="s">
        <v>1088</v>
      </c>
      <c r="D985" s="11" t="n">
        <v>1</v>
      </c>
      <c r="E985" s="11" t="n">
        <v>1</v>
      </c>
      <c r="F985" s="11" t="n">
        <v>1</v>
      </c>
      <c r="G985" s="10" t="s">
        <v>1086</v>
      </c>
      <c r="H985" s="10" t="s">
        <v>43</v>
      </c>
      <c r="I985" s="12" t="n">
        <v>0</v>
      </c>
      <c r="J985" s="13"/>
      <c r="K985" s="14"/>
      <c r="L985" s="11" t="n">
        <v>0.009496</v>
      </c>
      <c r="M985" s="15"/>
      <c r="N985" s="11" t="n">
        <v>0.1572118</v>
      </c>
      <c r="O985" s="16" t="n">
        <v>2.26648736000061</v>
      </c>
      <c r="P985" s="16" t="n">
        <v>0</v>
      </c>
      <c r="Q985" s="11" t="n">
        <v>2</v>
      </c>
      <c r="R985" s="17" t="n">
        <v>1684.80534544031</v>
      </c>
      <c r="S985" s="16" t="n">
        <v>0.777033570045878</v>
      </c>
      <c r="T985" s="18" t="n">
        <v>26.3119116666667</v>
      </c>
      <c r="U985" s="11" t="n">
        <v>0</v>
      </c>
    </row>
    <row r="986" customFormat="false" ht="13.2" hidden="true" customHeight="false" outlineLevel="1" collapsed="false">
      <c r="B986" s="9" t="s">
        <v>31</v>
      </c>
      <c r="C986" s="10" t="s">
        <v>1089</v>
      </c>
      <c r="D986" s="11" t="n">
        <v>1</v>
      </c>
      <c r="E986" s="11" t="n">
        <v>1</v>
      </c>
      <c r="F986" s="11" t="n">
        <v>1</v>
      </c>
      <c r="G986" s="10" t="s">
        <v>1086</v>
      </c>
      <c r="H986" s="10" t="s">
        <v>193</v>
      </c>
      <c r="I986" s="12" t="n">
        <v>0</v>
      </c>
      <c r="J986" s="13"/>
      <c r="K986" s="14"/>
      <c r="L986" s="11" t="n">
        <v>0</v>
      </c>
      <c r="M986" s="15"/>
      <c r="N986" s="11" t="n">
        <v>5.037703E-011</v>
      </c>
      <c r="O986" s="16" t="n">
        <v>2.8851580619812</v>
      </c>
      <c r="P986" s="16" t="n">
        <v>0</v>
      </c>
      <c r="Q986" s="11" t="n">
        <v>2</v>
      </c>
      <c r="R986" s="17" t="n">
        <v>1946.01481809656</v>
      </c>
      <c r="S986" s="16" t="n">
        <v>-0.184065112931544</v>
      </c>
      <c r="T986" s="18" t="n">
        <v>22.013895</v>
      </c>
      <c r="U986" s="11" t="n">
        <v>0</v>
      </c>
    </row>
    <row r="987" customFormat="false" ht="13.2" hidden="true" customHeight="false" outlineLevel="1" collapsed="false">
      <c r="B987" s="9" t="s">
        <v>31</v>
      </c>
      <c r="C987" s="10" t="s">
        <v>1090</v>
      </c>
      <c r="D987" s="11" t="n">
        <v>1</v>
      </c>
      <c r="E987" s="11" t="n">
        <v>1</v>
      </c>
      <c r="F987" s="11" t="n">
        <v>1</v>
      </c>
      <c r="G987" s="10" t="s">
        <v>1086</v>
      </c>
      <c r="H987" s="10" t="s">
        <v>103</v>
      </c>
      <c r="I987" s="12" t="n">
        <v>0</v>
      </c>
      <c r="J987" s="13"/>
      <c r="K987" s="14"/>
      <c r="L987" s="11" t="n">
        <v>0</v>
      </c>
      <c r="M987" s="15"/>
      <c r="N987" s="11" t="n">
        <v>1.356297E-010</v>
      </c>
      <c r="O987" s="16" t="n">
        <v>4.39925289154053</v>
      </c>
      <c r="P987" s="16" t="n">
        <v>0</v>
      </c>
      <c r="Q987" s="11" t="n">
        <v>2</v>
      </c>
      <c r="R987" s="17" t="n">
        <v>1768.89824094813</v>
      </c>
      <c r="S987" s="16" t="n">
        <v>0.166577205096047</v>
      </c>
      <c r="T987" s="18" t="n">
        <v>28.1568566666667</v>
      </c>
      <c r="U987" s="11" t="n">
        <v>0</v>
      </c>
    </row>
    <row r="988" customFormat="false" ht="13.2" hidden="true" customHeight="false" outlineLevel="1" collapsed="false">
      <c r="B988" s="9" t="s">
        <v>31</v>
      </c>
      <c r="C988" s="10" t="s">
        <v>1091</v>
      </c>
      <c r="D988" s="11" t="n">
        <v>1</v>
      </c>
      <c r="E988" s="11" t="n">
        <v>1</v>
      </c>
      <c r="F988" s="11" t="n">
        <v>1</v>
      </c>
      <c r="G988" s="10" t="s">
        <v>1086</v>
      </c>
      <c r="H988" s="10" t="s">
        <v>1092</v>
      </c>
      <c r="I988" s="12" t="n">
        <v>0</v>
      </c>
      <c r="J988" s="13"/>
      <c r="K988" s="14"/>
      <c r="L988" s="11" t="n">
        <v>0</v>
      </c>
      <c r="M988" s="15"/>
      <c r="N988" s="11" t="n">
        <v>7.719193E-008</v>
      </c>
      <c r="O988" s="16" t="n">
        <v>2.24436521530151</v>
      </c>
      <c r="P988" s="16" t="n">
        <v>0</v>
      </c>
      <c r="Q988" s="11" t="n">
        <v>2</v>
      </c>
      <c r="R988" s="17" t="n">
        <v>1607.81706419031</v>
      </c>
      <c r="S988" s="16" t="n">
        <v>-0.122588379080289</v>
      </c>
      <c r="T988" s="18" t="n">
        <v>23.3939233333333</v>
      </c>
      <c r="U988" s="11" t="n">
        <v>0</v>
      </c>
    </row>
    <row r="989" customFormat="false" ht="13.2" hidden="true" customHeight="false" outlineLevel="1" collapsed="false">
      <c r="B989" s="9" t="s">
        <v>31</v>
      </c>
      <c r="C989" s="10" t="s">
        <v>1093</v>
      </c>
      <c r="D989" s="11" t="n">
        <v>1</v>
      </c>
      <c r="E989" s="11" t="n">
        <v>1</v>
      </c>
      <c r="F989" s="11" t="n">
        <v>1</v>
      </c>
      <c r="G989" s="10" t="s">
        <v>1086</v>
      </c>
      <c r="H989" s="10"/>
      <c r="I989" s="12" t="n">
        <v>0</v>
      </c>
      <c r="J989" s="13"/>
      <c r="K989" s="14"/>
      <c r="L989" s="11" t="n">
        <v>0</v>
      </c>
      <c r="M989" s="15"/>
      <c r="N989" s="11" t="n">
        <v>3.901301E-005</v>
      </c>
      <c r="O989" s="16" t="n">
        <v>3.21203017234802</v>
      </c>
      <c r="P989" s="16" t="n">
        <v>0</v>
      </c>
      <c r="Q989" s="11" t="n">
        <v>3</v>
      </c>
      <c r="R989" s="17" t="n">
        <v>2111.04690914234</v>
      </c>
      <c r="S989" s="16" t="n">
        <v>-0.379976234589091</v>
      </c>
      <c r="T989" s="18" t="n">
        <v>18.83338</v>
      </c>
      <c r="U989" s="11" t="n">
        <v>1</v>
      </c>
    </row>
    <row r="990" customFormat="false" ht="13.2" hidden="true" customHeight="false" outlineLevel="1" collapsed="false">
      <c r="B990" s="9" t="s">
        <v>31</v>
      </c>
      <c r="C990" s="10" t="s">
        <v>1094</v>
      </c>
      <c r="D990" s="11" t="n">
        <v>1</v>
      </c>
      <c r="E990" s="11" t="n">
        <v>1</v>
      </c>
      <c r="F990" s="11" t="n">
        <v>1</v>
      </c>
      <c r="G990" s="10" t="s">
        <v>1086</v>
      </c>
      <c r="H990" s="10"/>
      <c r="I990" s="12" t="n">
        <v>0</v>
      </c>
      <c r="J990" s="13"/>
      <c r="K990" s="14"/>
      <c r="L990" s="11" t="n">
        <v>0.000947</v>
      </c>
      <c r="M990" s="15"/>
      <c r="N990" s="11" t="n">
        <v>0.006868744</v>
      </c>
      <c r="O990" s="16" t="n">
        <v>2.42912840843201</v>
      </c>
      <c r="P990" s="16" t="n">
        <v>0</v>
      </c>
      <c r="Q990" s="11" t="n">
        <v>2</v>
      </c>
      <c r="R990" s="17" t="n">
        <v>1007.55223264734</v>
      </c>
      <c r="S990" s="16" t="n">
        <v>0.179997957313334</v>
      </c>
      <c r="T990" s="18" t="n">
        <v>19.715145</v>
      </c>
      <c r="U990" s="11" t="n">
        <v>0</v>
      </c>
    </row>
    <row r="991" customFormat="false" ht="13.2" hidden="true" customHeight="false" outlineLevel="1" collapsed="false">
      <c r="B991" s="9" t="s">
        <v>31</v>
      </c>
      <c r="C991" s="10" t="s">
        <v>1095</v>
      </c>
      <c r="D991" s="11" t="n">
        <v>1</v>
      </c>
      <c r="E991" s="11" t="n">
        <v>1</v>
      </c>
      <c r="F991" s="11" t="n">
        <v>1</v>
      </c>
      <c r="G991" s="10" t="s">
        <v>1086</v>
      </c>
      <c r="H991" s="10"/>
      <c r="I991" s="12" t="n">
        <v>0</v>
      </c>
      <c r="J991" s="13"/>
      <c r="K991" s="14"/>
      <c r="L991" s="11" t="n">
        <v>0</v>
      </c>
      <c r="M991" s="15"/>
      <c r="N991" s="11" t="n">
        <v>1.565194E-012</v>
      </c>
      <c r="O991" s="16" t="n">
        <v>3.69218349456787</v>
      </c>
      <c r="P991" s="16" t="n">
        <v>0</v>
      </c>
      <c r="Q991" s="11" t="n">
        <v>2</v>
      </c>
      <c r="R991" s="17" t="n">
        <v>1812.94511594813</v>
      </c>
      <c r="S991" s="16" t="n">
        <v>0.00808525572772548</v>
      </c>
      <c r="T991" s="18" t="n">
        <v>20.6307983333333</v>
      </c>
      <c r="U991" s="11" t="n">
        <v>0</v>
      </c>
    </row>
    <row r="992" customFormat="false" ht="13.2" hidden="true" customHeight="false" outlineLevel="1" collapsed="false">
      <c r="B992" s="9" t="s">
        <v>31</v>
      </c>
      <c r="C992" s="10" t="s">
        <v>1096</v>
      </c>
      <c r="D992" s="11" t="n">
        <v>1</v>
      </c>
      <c r="E992" s="11" t="n">
        <v>1</v>
      </c>
      <c r="F992" s="11" t="n">
        <v>1</v>
      </c>
      <c r="G992" s="10" t="s">
        <v>1086</v>
      </c>
      <c r="H992" s="10"/>
      <c r="I992" s="12" t="n">
        <v>0</v>
      </c>
      <c r="J992" s="13"/>
      <c r="K992" s="14"/>
      <c r="L992" s="11" t="n">
        <v>0</v>
      </c>
      <c r="M992" s="15"/>
      <c r="N992" s="11" t="n">
        <v>3.990231E-006</v>
      </c>
      <c r="O992" s="16" t="n">
        <v>2.89944744110107</v>
      </c>
      <c r="P992" s="16" t="n">
        <v>0</v>
      </c>
      <c r="Q992" s="11" t="n">
        <v>2</v>
      </c>
      <c r="R992" s="17" t="n">
        <v>1606.88286008875</v>
      </c>
      <c r="S992" s="16" t="n">
        <v>-0.697749212398559</v>
      </c>
      <c r="T992" s="18" t="n">
        <v>22.647525</v>
      </c>
      <c r="U992" s="11" t="n">
        <v>0</v>
      </c>
    </row>
    <row r="993" customFormat="false" ht="13.2" hidden="true" customHeight="false" outlineLevel="1" collapsed="false">
      <c r="B993" s="9" t="s">
        <v>31</v>
      </c>
      <c r="C993" s="10" t="s">
        <v>1097</v>
      </c>
      <c r="D993" s="11" t="n">
        <v>1</v>
      </c>
      <c r="E993" s="11" t="n">
        <v>1</v>
      </c>
      <c r="F993" s="11" t="n">
        <v>1</v>
      </c>
      <c r="G993" s="10" t="s">
        <v>1086</v>
      </c>
      <c r="H993" s="10"/>
      <c r="I993" s="12" t="n">
        <v>0</v>
      </c>
      <c r="J993" s="13"/>
      <c r="K993" s="14"/>
      <c r="L993" s="11" t="n">
        <v>0.001672</v>
      </c>
      <c r="M993" s="15"/>
      <c r="N993" s="11" t="n">
        <v>0.009084396</v>
      </c>
      <c r="O993" s="16" t="n">
        <v>3.91841125488281</v>
      </c>
      <c r="P993" s="16" t="n">
        <v>0</v>
      </c>
      <c r="Q993" s="11" t="n">
        <v>3</v>
      </c>
      <c r="R993" s="17" t="n">
        <v>2771.37778072438</v>
      </c>
      <c r="S993" s="16" t="n">
        <v>1.53332916350966</v>
      </c>
      <c r="T993" s="18" t="n">
        <v>25.2474066666667</v>
      </c>
      <c r="U993" s="11" t="n">
        <v>0</v>
      </c>
    </row>
    <row r="994" customFormat="false" ht="13.2" hidden="true" customHeight="false" outlineLevel="1" collapsed="false">
      <c r="B994" s="9" t="s">
        <v>31</v>
      </c>
      <c r="C994" s="10" t="s">
        <v>1098</v>
      </c>
      <c r="D994" s="11" t="n">
        <v>3</v>
      </c>
      <c r="E994" s="11" t="n">
        <v>1</v>
      </c>
      <c r="F994" s="11" t="n">
        <v>1</v>
      </c>
      <c r="G994" s="10" t="s">
        <v>1086</v>
      </c>
      <c r="H994" s="10"/>
      <c r="I994" s="12" t="n">
        <v>0</v>
      </c>
      <c r="J994" s="13"/>
      <c r="K994" s="14"/>
      <c r="L994" s="11" t="n">
        <v>0.000344</v>
      </c>
      <c r="M994" s="15"/>
      <c r="N994" s="11" t="n">
        <v>0.005627434</v>
      </c>
      <c r="O994" s="16" t="n">
        <v>1.58264195919037</v>
      </c>
      <c r="P994" s="16" t="n">
        <v>0</v>
      </c>
      <c r="Q994" s="11" t="n">
        <v>2</v>
      </c>
      <c r="R994" s="17" t="n">
        <v>1194.72526731531</v>
      </c>
      <c r="S994" s="16" t="n">
        <v>0.582581897031107</v>
      </c>
      <c r="T994" s="18" t="n">
        <v>26.0289683333333</v>
      </c>
      <c r="U994" s="11" t="n">
        <v>0</v>
      </c>
    </row>
    <row r="995" customFormat="false" ht="13.2" hidden="false" customHeight="false" outlineLevel="0" collapsed="false">
      <c r="A995" s="3" t="s">
        <v>1099</v>
      </c>
      <c r="B995" s="4" t="s">
        <v>1100</v>
      </c>
      <c r="C995" s="5" t="n">
        <v>29.1991827487946</v>
      </c>
      <c r="D995" s="6" t="n">
        <v>16.79</v>
      </c>
      <c r="E995" s="7" t="n">
        <v>1</v>
      </c>
      <c r="F995" s="7" t="n">
        <v>7</v>
      </c>
      <c r="G995" s="7" t="n">
        <v>11</v>
      </c>
      <c r="H995" s="7" t="n">
        <v>12</v>
      </c>
      <c r="I995" s="7" t="n">
        <v>911</v>
      </c>
      <c r="J995" s="8" t="n">
        <v>100.50909756466</v>
      </c>
      <c r="K995" s="5" t="n">
        <v>5.94775390625</v>
      </c>
    </row>
    <row r="996" customFormat="false" ht="15.75" hidden="true" customHeight="true" outlineLevel="1" collapsed="false">
      <c r="B996" s="2" t="s">
        <v>13</v>
      </c>
      <c r="C996" s="2" t="s">
        <v>14</v>
      </c>
      <c r="D996" s="2" t="s">
        <v>7</v>
      </c>
      <c r="E996" s="2" t="s">
        <v>4</v>
      </c>
      <c r="F996" s="2" t="s">
        <v>15</v>
      </c>
      <c r="G996" s="2" t="s">
        <v>16</v>
      </c>
      <c r="H996" s="2" t="s">
        <v>17</v>
      </c>
      <c r="I996" s="2" t="s">
        <v>18</v>
      </c>
      <c r="J996" s="2" t="s">
        <v>19</v>
      </c>
      <c r="K996" s="2" t="s">
        <v>20</v>
      </c>
      <c r="L996" s="2" t="s">
        <v>21</v>
      </c>
      <c r="M996" s="2" t="s">
        <v>22</v>
      </c>
      <c r="N996" s="2" t="s">
        <v>23</v>
      </c>
      <c r="O996" s="2" t="s">
        <v>24</v>
      </c>
      <c r="P996" s="2" t="s">
        <v>25</v>
      </c>
      <c r="Q996" s="2" t="s">
        <v>26</v>
      </c>
      <c r="R996" s="2" t="s">
        <v>27</v>
      </c>
      <c r="S996" s="2" t="s">
        <v>28</v>
      </c>
      <c r="T996" s="2" t="s">
        <v>29</v>
      </c>
      <c r="U996" s="2" t="s">
        <v>30</v>
      </c>
    </row>
    <row r="997" customFormat="false" ht="13.2" hidden="true" customHeight="false" outlineLevel="1" collapsed="false">
      <c r="B997" s="9" t="s">
        <v>31</v>
      </c>
      <c r="C997" s="10" t="s">
        <v>1101</v>
      </c>
      <c r="D997" s="11" t="n">
        <v>1</v>
      </c>
      <c r="E997" s="11" t="n">
        <v>1</v>
      </c>
      <c r="F997" s="11" t="n">
        <v>1</v>
      </c>
      <c r="G997" s="10" t="s">
        <v>1099</v>
      </c>
      <c r="H997" s="10" t="s">
        <v>1102</v>
      </c>
      <c r="I997" s="12" t="n">
        <v>0</v>
      </c>
      <c r="J997" s="13"/>
      <c r="K997" s="14"/>
      <c r="L997" s="11" t="n">
        <v>0</v>
      </c>
      <c r="M997" s="15"/>
      <c r="N997" s="11" t="n">
        <v>2.794226E-007</v>
      </c>
      <c r="O997" s="16" t="n">
        <v>3.96497321128845</v>
      </c>
      <c r="P997" s="16" t="n">
        <v>0</v>
      </c>
      <c r="Q997" s="11" t="n">
        <v>3</v>
      </c>
      <c r="R997" s="17" t="n">
        <v>3566.78354244313</v>
      </c>
      <c r="S997" s="16" t="n">
        <v>-0.0431332242433234</v>
      </c>
      <c r="T997" s="18" t="n">
        <v>24.4673433333333</v>
      </c>
      <c r="U997" s="11" t="n">
        <v>0</v>
      </c>
    </row>
    <row r="998" customFormat="false" ht="13.2" hidden="true" customHeight="false" outlineLevel="1" collapsed="false">
      <c r="B998" s="9" t="s">
        <v>41</v>
      </c>
      <c r="C998" s="10" t="s">
        <v>1103</v>
      </c>
      <c r="D998" s="11" t="n">
        <v>1</v>
      </c>
      <c r="E998" s="11" t="n">
        <v>1</v>
      </c>
      <c r="F998" s="11" t="n">
        <v>1</v>
      </c>
      <c r="G998" s="10" t="s">
        <v>1099</v>
      </c>
      <c r="H998" s="10" t="s">
        <v>1104</v>
      </c>
      <c r="I998" s="12" t="n">
        <v>0</v>
      </c>
      <c r="J998" s="13"/>
      <c r="K998" s="14"/>
      <c r="L998" s="11" t="n">
        <v>0.020347</v>
      </c>
      <c r="M998" s="15"/>
      <c r="N998" s="11" t="n">
        <v>0.3133664</v>
      </c>
      <c r="O998" s="16" t="n">
        <v>1.90288078784943</v>
      </c>
      <c r="P998" s="16" t="n">
        <v>0</v>
      </c>
      <c r="Q998" s="11" t="n">
        <v>3</v>
      </c>
      <c r="R998" s="17" t="n">
        <v>1430.60620479664</v>
      </c>
      <c r="S998" s="16" t="n">
        <v>-0.790918811697789</v>
      </c>
      <c r="T998" s="18" t="n">
        <v>16.1787466666667</v>
      </c>
      <c r="U998" s="11" t="n">
        <v>1</v>
      </c>
    </row>
    <row r="999" customFormat="false" ht="13.2" hidden="true" customHeight="false" outlineLevel="1" collapsed="false">
      <c r="B999" s="9" t="s">
        <v>31</v>
      </c>
      <c r="C999" s="10" t="s">
        <v>899</v>
      </c>
      <c r="D999" s="11" t="n">
        <v>1</v>
      </c>
      <c r="E999" s="11" t="n">
        <v>2</v>
      </c>
      <c r="F999" s="11" t="n">
        <v>2</v>
      </c>
      <c r="G999" s="10" t="s">
        <v>900</v>
      </c>
      <c r="H999" s="10" t="s">
        <v>271</v>
      </c>
      <c r="I999" s="12" t="n">
        <v>0</v>
      </c>
      <c r="J999" s="13"/>
      <c r="K999" s="14"/>
      <c r="L999" s="11" t="n">
        <v>0.001672</v>
      </c>
      <c r="M999" s="15"/>
      <c r="N999" s="11" t="n">
        <v>0.01493591</v>
      </c>
      <c r="O999" s="16" t="n">
        <v>2.17774438858032</v>
      </c>
      <c r="P999" s="16" t="n">
        <v>0</v>
      </c>
      <c r="Q999" s="11" t="n">
        <v>2</v>
      </c>
      <c r="R999" s="17" t="n">
        <v>889.456224346563</v>
      </c>
      <c r="S999" s="16" t="n">
        <v>0.19006732196008</v>
      </c>
      <c r="T999" s="18" t="n">
        <v>19.7179366666667</v>
      </c>
      <c r="U999" s="11" t="n">
        <v>0</v>
      </c>
    </row>
    <row r="1000" customFormat="false" ht="13.2" hidden="true" customHeight="false" outlineLevel="1" collapsed="false">
      <c r="B1000" s="9" t="s">
        <v>31</v>
      </c>
      <c r="C1000" s="10" t="s">
        <v>1105</v>
      </c>
      <c r="D1000" s="11" t="n">
        <v>2</v>
      </c>
      <c r="E1000" s="11" t="n">
        <v>1</v>
      </c>
      <c r="F1000" s="11" t="n">
        <v>1</v>
      </c>
      <c r="G1000" s="10" t="s">
        <v>1099</v>
      </c>
      <c r="H1000" s="10"/>
      <c r="I1000" s="12" t="n">
        <v>0</v>
      </c>
      <c r="J1000" s="13"/>
      <c r="K1000" s="14"/>
      <c r="L1000" s="11" t="n">
        <v>0</v>
      </c>
      <c r="M1000" s="15"/>
      <c r="N1000" s="11" t="n">
        <v>5.675594E-006</v>
      </c>
      <c r="O1000" s="16" t="n">
        <v>3.26965498924255</v>
      </c>
      <c r="P1000" s="16" t="n">
        <v>0</v>
      </c>
      <c r="Q1000" s="11" t="n">
        <v>3</v>
      </c>
      <c r="R1000" s="17" t="n">
        <v>1167.61163692555</v>
      </c>
      <c r="S1000" s="16" t="n">
        <v>-0.072253864462762</v>
      </c>
      <c r="T1000" s="18" t="n">
        <v>17.0578916666667</v>
      </c>
      <c r="U1000" s="11" t="n">
        <v>0</v>
      </c>
    </row>
    <row r="1001" customFormat="false" ht="13.2" hidden="true" customHeight="false" outlineLevel="1" collapsed="false">
      <c r="B1001" s="9" t="s">
        <v>31</v>
      </c>
      <c r="C1001" s="10" t="s">
        <v>1106</v>
      </c>
      <c r="D1001" s="11" t="n">
        <v>1</v>
      </c>
      <c r="E1001" s="11" t="n">
        <v>1</v>
      </c>
      <c r="F1001" s="11" t="n">
        <v>1</v>
      </c>
      <c r="G1001" s="10" t="s">
        <v>1099</v>
      </c>
      <c r="H1001" s="10"/>
      <c r="I1001" s="12" t="n">
        <v>0</v>
      </c>
      <c r="J1001" s="13"/>
      <c r="K1001" s="14"/>
      <c r="L1001" s="11" t="n">
        <v>0.001228</v>
      </c>
      <c r="M1001" s="15"/>
      <c r="N1001" s="11" t="n">
        <v>0.006873112</v>
      </c>
      <c r="O1001" s="16" t="n">
        <v>2.36596822738647</v>
      </c>
      <c r="P1001" s="16" t="n">
        <v>0</v>
      </c>
      <c r="Q1001" s="11" t="n">
        <v>3</v>
      </c>
      <c r="R1001" s="17" t="n">
        <v>1024.48477535328</v>
      </c>
      <c r="S1001" s="16" t="n">
        <v>0.0820542025755465</v>
      </c>
      <c r="T1001" s="18" t="n">
        <v>19.3867616666667</v>
      </c>
      <c r="U1001" s="11" t="n">
        <v>0</v>
      </c>
    </row>
    <row r="1002" customFormat="false" ht="13.2" hidden="true" customHeight="false" outlineLevel="1" collapsed="false">
      <c r="B1002" s="9" t="s">
        <v>31</v>
      </c>
      <c r="C1002" s="10" t="s">
        <v>1107</v>
      </c>
      <c r="D1002" s="11" t="n">
        <v>1</v>
      </c>
      <c r="E1002" s="11" t="n">
        <v>4</v>
      </c>
      <c r="F1002" s="11" t="n">
        <v>2</v>
      </c>
      <c r="G1002" s="10" t="s">
        <v>1108</v>
      </c>
      <c r="H1002" s="10"/>
      <c r="I1002" s="12" t="n">
        <v>0</v>
      </c>
      <c r="J1002" s="13"/>
      <c r="K1002" s="14"/>
      <c r="L1002" s="11" t="n">
        <v>0.004577</v>
      </c>
      <c r="M1002" s="15"/>
      <c r="N1002" s="11" t="n">
        <v>0.07929056</v>
      </c>
      <c r="O1002" s="16" t="n">
        <v>2.08251237869263</v>
      </c>
      <c r="P1002" s="16" t="n">
        <v>0</v>
      </c>
      <c r="Q1002" s="11" t="n">
        <v>2</v>
      </c>
      <c r="R1002" s="17" t="n">
        <v>1100.56132688563</v>
      </c>
      <c r="S1002" s="16" t="n">
        <v>-0.876284084555085</v>
      </c>
      <c r="T1002" s="18" t="n">
        <v>20.3345666666667</v>
      </c>
      <c r="U1002" s="11" t="n">
        <v>1</v>
      </c>
    </row>
    <row r="1003" customFormat="false" ht="13.2" hidden="true" customHeight="false" outlineLevel="1" collapsed="false">
      <c r="B1003" s="9" t="s">
        <v>31</v>
      </c>
      <c r="C1003" s="10" t="s">
        <v>906</v>
      </c>
      <c r="D1003" s="11" t="n">
        <v>1</v>
      </c>
      <c r="E1003" s="11" t="n">
        <v>2</v>
      </c>
      <c r="F1003" s="11" t="n">
        <v>2</v>
      </c>
      <c r="G1003" s="10" t="s">
        <v>900</v>
      </c>
      <c r="H1003" s="10"/>
      <c r="I1003" s="12" t="n">
        <v>0</v>
      </c>
      <c r="J1003" s="13"/>
      <c r="K1003" s="14"/>
      <c r="L1003" s="11" t="n">
        <v>0</v>
      </c>
      <c r="M1003" s="15"/>
      <c r="N1003" s="11" t="n">
        <v>5.48716E-009</v>
      </c>
      <c r="O1003" s="16" t="n">
        <v>3.13938689231873</v>
      </c>
      <c r="P1003" s="16" t="n">
        <v>0</v>
      </c>
      <c r="Q1003" s="11" t="n">
        <v>3</v>
      </c>
      <c r="R1003" s="17" t="n">
        <v>1342.76858882984</v>
      </c>
      <c r="S1003" s="16" t="n">
        <v>-0.28482953745158</v>
      </c>
      <c r="T1003" s="18" t="n">
        <v>20.9838683333333</v>
      </c>
      <c r="U1003" s="11" t="n">
        <v>1</v>
      </c>
    </row>
    <row r="1004" customFormat="false" ht="13.2" hidden="true" customHeight="false" outlineLevel="1" collapsed="false">
      <c r="B1004" s="9" t="s">
        <v>31</v>
      </c>
      <c r="C1004" s="10" t="s">
        <v>1109</v>
      </c>
      <c r="D1004" s="11" t="n">
        <v>1</v>
      </c>
      <c r="E1004" s="11" t="n">
        <v>1</v>
      </c>
      <c r="F1004" s="11" t="n">
        <v>1</v>
      </c>
      <c r="G1004" s="10" t="s">
        <v>1099</v>
      </c>
      <c r="H1004" s="10"/>
      <c r="I1004" s="12" t="n">
        <v>0</v>
      </c>
      <c r="J1004" s="13"/>
      <c r="K1004" s="14"/>
      <c r="L1004" s="11" t="n">
        <v>0</v>
      </c>
      <c r="M1004" s="15"/>
      <c r="N1004" s="11" t="n">
        <v>1.878389E-007</v>
      </c>
      <c r="O1004" s="16" t="n">
        <v>2.75167012214661</v>
      </c>
      <c r="P1004" s="16" t="n">
        <v>0</v>
      </c>
      <c r="Q1004" s="11" t="n">
        <v>3</v>
      </c>
      <c r="R1004" s="17" t="n">
        <v>2283.11496334156</v>
      </c>
      <c r="S1004" s="16" t="n">
        <v>-0.161160713759781</v>
      </c>
      <c r="T1004" s="18" t="n">
        <v>21.1420216666667</v>
      </c>
      <c r="U1004" s="11" t="n">
        <v>0</v>
      </c>
    </row>
    <row r="1005" customFormat="false" ht="13.2" hidden="true" customHeight="false" outlineLevel="1" collapsed="false">
      <c r="B1005" s="9" t="s">
        <v>31</v>
      </c>
      <c r="C1005" s="10" t="s">
        <v>911</v>
      </c>
      <c r="D1005" s="11" t="n">
        <v>1</v>
      </c>
      <c r="E1005" s="11" t="n">
        <v>5</v>
      </c>
      <c r="F1005" s="11" t="n">
        <v>3</v>
      </c>
      <c r="G1005" s="10" t="s">
        <v>912</v>
      </c>
      <c r="H1005" s="10"/>
      <c r="I1005" s="12" t="n">
        <v>0</v>
      </c>
      <c r="J1005" s="13"/>
      <c r="K1005" s="14"/>
      <c r="L1005" s="11" t="n">
        <v>0</v>
      </c>
      <c r="M1005" s="15"/>
      <c r="N1005" s="11" t="n">
        <v>2.18053E-010</v>
      </c>
      <c r="O1005" s="16" t="n">
        <v>3.37658190727234</v>
      </c>
      <c r="P1005" s="16" t="n">
        <v>0</v>
      </c>
      <c r="Q1005" s="11" t="n">
        <v>3</v>
      </c>
      <c r="R1005" s="17" t="n">
        <v>2501.27853756031</v>
      </c>
      <c r="S1005" s="16" t="n">
        <v>0.0464843520006738</v>
      </c>
      <c r="T1005" s="18" t="n">
        <v>23.5843083333333</v>
      </c>
      <c r="U1005" s="11" t="n">
        <v>0</v>
      </c>
    </row>
    <row r="1006" customFormat="false" ht="13.2" hidden="true" customHeight="false" outlineLevel="1" collapsed="false">
      <c r="B1006" s="9" t="s">
        <v>31</v>
      </c>
      <c r="C1006" s="10" t="s">
        <v>1110</v>
      </c>
      <c r="D1006" s="11" t="n">
        <v>1</v>
      </c>
      <c r="E1006" s="11" t="n">
        <v>1</v>
      </c>
      <c r="F1006" s="11" t="n">
        <v>1</v>
      </c>
      <c r="G1006" s="10" t="s">
        <v>1099</v>
      </c>
      <c r="H1006" s="10"/>
      <c r="I1006" s="12" t="n">
        <v>0</v>
      </c>
      <c r="J1006" s="13"/>
      <c r="K1006" s="14"/>
      <c r="L1006" s="11" t="n">
        <v>0</v>
      </c>
      <c r="M1006" s="15"/>
      <c r="N1006" s="11" t="n">
        <v>1.376482E-012</v>
      </c>
      <c r="O1006" s="16" t="n">
        <v>3.11395692825317</v>
      </c>
      <c r="P1006" s="16" t="n">
        <v>0</v>
      </c>
      <c r="Q1006" s="11" t="n">
        <v>3</v>
      </c>
      <c r="R1006" s="17" t="n">
        <v>2028.23709468922</v>
      </c>
      <c r="S1006" s="16" t="n">
        <v>0.0904229683961689</v>
      </c>
      <c r="T1006" s="18" t="n">
        <v>26.0609583333333</v>
      </c>
      <c r="U1006" s="11" t="n">
        <v>1</v>
      </c>
    </row>
    <row r="1007" customFormat="false" ht="13.2" hidden="true" customHeight="false" outlineLevel="1" collapsed="false">
      <c r="B1007" s="9" t="s">
        <v>31</v>
      </c>
      <c r="C1007" s="10" t="s">
        <v>1111</v>
      </c>
      <c r="D1007" s="11" t="n">
        <v>1</v>
      </c>
      <c r="E1007" s="11" t="n">
        <v>1</v>
      </c>
      <c r="F1007" s="11" t="n">
        <v>1</v>
      </c>
      <c r="G1007" s="10" t="s">
        <v>1099</v>
      </c>
      <c r="H1007" s="10"/>
      <c r="I1007" s="12" t="n">
        <v>0</v>
      </c>
      <c r="J1007" s="13"/>
      <c r="K1007" s="14"/>
      <c r="L1007" s="11" t="n">
        <v>0</v>
      </c>
      <c r="M1007" s="15"/>
      <c r="N1007" s="11" t="n">
        <v>5.125859E-012</v>
      </c>
      <c r="O1007" s="16" t="n">
        <v>1.61294186115265</v>
      </c>
      <c r="P1007" s="16" t="n">
        <v>0</v>
      </c>
      <c r="Q1007" s="11" t="n">
        <v>3</v>
      </c>
      <c r="R1007" s="17" t="n">
        <v>1872.13602047047</v>
      </c>
      <c r="S1007" s="16" t="n">
        <v>0.122416569347339</v>
      </c>
      <c r="T1007" s="18" t="n">
        <v>27.26643</v>
      </c>
      <c r="U1007" s="11" t="n">
        <v>0</v>
      </c>
    </row>
    <row r="1008" customFormat="false" ht="13.2" hidden="false" customHeight="false" outlineLevel="0" collapsed="false">
      <c r="A1008" s="3" t="s">
        <v>1112</v>
      </c>
      <c r="B1008" s="4" t="s">
        <v>1113</v>
      </c>
      <c r="C1008" s="5" t="n">
        <v>28.6662044525147</v>
      </c>
      <c r="D1008" s="6" t="n">
        <v>23.87</v>
      </c>
      <c r="E1008" s="7" t="n">
        <v>3</v>
      </c>
      <c r="F1008" s="7" t="n">
        <v>4</v>
      </c>
      <c r="G1008" s="7" t="n">
        <v>8</v>
      </c>
      <c r="H1008" s="7" t="n">
        <v>9</v>
      </c>
      <c r="I1008" s="7" t="n">
        <v>444</v>
      </c>
      <c r="J1008" s="8" t="n">
        <v>49.8160460846601</v>
      </c>
      <c r="K1008" s="5" t="n">
        <v>4.93212890625</v>
      </c>
    </row>
    <row r="1009" customFormat="false" ht="15.75" hidden="true" customHeight="true" outlineLevel="1" collapsed="false">
      <c r="B1009" s="2" t="s">
        <v>13</v>
      </c>
      <c r="C1009" s="2" t="s">
        <v>14</v>
      </c>
      <c r="D1009" s="2" t="s">
        <v>7</v>
      </c>
      <c r="E1009" s="2" t="s">
        <v>4</v>
      </c>
      <c r="F1009" s="2" t="s">
        <v>15</v>
      </c>
      <c r="G1009" s="2" t="s">
        <v>16</v>
      </c>
      <c r="H1009" s="2" t="s">
        <v>17</v>
      </c>
      <c r="I1009" s="2" t="s">
        <v>18</v>
      </c>
      <c r="J1009" s="2" t="s">
        <v>19</v>
      </c>
      <c r="K1009" s="2" t="s">
        <v>20</v>
      </c>
      <c r="L1009" s="2" t="s">
        <v>21</v>
      </c>
      <c r="M1009" s="2" t="s">
        <v>22</v>
      </c>
      <c r="N1009" s="2" t="s">
        <v>23</v>
      </c>
      <c r="O1009" s="2" t="s">
        <v>24</v>
      </c>
      <c r="P1009" s="2" t="s">
        <v>25</v>
      </c>
      <c r="Q1009" s="2" t="s">
        <v>26</v>
      </c>
      <c r="R1009" s="2" t="s">
        <v>27</v>
      </c>
      <c r="S1009" s="2" t="s">
        <v>28</v>
      </c>
      <c r="T1009" s="2" t="s">
        <v>29</v>
      </c>
      <c r="U1009" s="2" t="s">
        <v>30</v>
      </c>
    </row>
    <row r="1010" customFormat="false" ht="13.2" hidden="true" customHeight="false" outlineLevel="1" collapsed="false">
      <c r="B1010" s="9" t="s">
        <v>31</v>
      </c>
      <c r="C1010" s="10" t="s">
        <v>1114</v>
      </c>
      <c r="D1010" s="11" t="n">
        <v>1</v>
      </c>
      <c r="E1010" s="11" t="n">
        <v>4</v>
      </c>
      <c r="F1010" s="11" t="n">
        <v>2</v>
      </c>
      <c r="G1010" s="10" t="s">
        <v>1115</v>
      </c>
      <c r="H1010" s="10" t="s">
        <v>193</v>
      </c>
      <c r="I1010" s="12" t="n">
        <v>0</v>
      </c>
      <c r="J1010" s="13"/>
      <c r="K1010" s="14"/>
      <c r="L1010" s="11" t="n">
        <v>0.000344</v>
      </c>
      <c r="M1010" s="15"/>
      <c r="N1010" s="11" t="n">
        <v>0.004101378</v>
      </c>
      <c r="O1010" s="16" t="n">
        <v>2.60410690307617</v>
      </c>
      <c r="P1010" s="16" t="n">
        <v>0</v>
      </c>
      <c r="Q1010" s="11" t="n">
        <v>2</v>
      </c>
      <c r="R1010" s="17" t="n">
        <v>1159.62907590906</v>
      </c>
      <c r="S1010" s="16" t="n">
        <v>-0.190044335942967</v>
      </c>
      <c r="T1010" s="18" t="n">
        <v>22.577105</v>
      </c>
      <c r="U1010" s="11" t="n">
        <v>0</v>
      </c>
    </row>
    <row r="1011" customFormat="false" ht="13.2" hidden="true" customHeight="false" outlineLevel="1" collapsed="false">
      <c r="B1011" s="9" t="s">
        <v>31</v>
      </c>
      <c r="C1011" s="10" t="s">
        <v>1116</v>
      </c>
      <c r="D1011" s="11" t="n">
        <v>2</v>
      </c>
      <c r="E1011" s="11" t="n">
        <v>4</v>
      </c>
      <c r="F1011" s="11" t="n">
        <v>2</v>
      </c>
      <c r="G1011" s="10" t="s">
        <v>1115</v>
      </c>
      <c r="H1011" s="10" t="s">
        <v>193</v>
      </c>
      <c r="I1011" s="12" t="n">
        <v>0</v>
      </c>
      <c r="J1011" s="13"/>
      <c r="K1011" s="14"/>
      <c r="L1011" s="11" t="n">
        <v>0</v>
      </c>
      <c r="M1011" s="15"/>
      <c r="N1011" s="11" t="n">
        <v>0.0001780886</v>
      </c>
      <c r="O1011" s="16" t="n">
        <v>2.95949268341064</v>
      </c>
      <c r="P1011" s="16" t="n">
        <v>0</v>
      </c>
      <c r="Q1011" s="11" t="n">
        <v>2</v>
      </c>
      <c r="R1011" s="17" t="n">
        <v>1636.82939329188</v>
      </c>
      <c r="S1011" s="16" t="n">
        <v>-0.692190725241802</v>
      </c>
      <c r="T1011" s="18" t="n">
        <v>24.4439833333333</v>
      </c>
      <c r="U1011" s="11" t="n">
        <v>0</v>
      </c>
    </row>
    <row r="1012" customFormat="false" ht="13.2" hidden="true" customHeight="false" outlineLevel="1" collapsed="false">
      <c r="B1012" s="9" t="s">
        <v>31</v>
      </c>
      <c r="C1012" s="10" t="s">
        <v>1117</v>
      </c>
      <c r="D1012" s="11" t="n">
        <v>1</v>
      </c>
      <c r="E1012" s="11" t="n">
        <v>4</v>
      </c>
      <c r="F1012" s="11" t="n">
        <v>2</v>
      </c>
      <c r="G1012" s="10" t="s">
        <v>1115</v>
      </c>
      <c r="H1012" s="10" t="s">
        <v>1118</v>
      </c>
      <c r="I1012" s="12" t="n">
        <v>0</v>
      </c>
      <c r="J1012" s="13"/>
      <c r="K1012" s="14"/>
      <c r="L1012" s="11" t="n">
        <v>0</v>
      </c>
      <c r="M1012" s="15"/>
      <c r="N1012" s="11" t="n">
        <v>5.166304E-012</v>
      </c>
      <c r="O1012" s="16" t="n">
        <v>4.0893349647522</v>
      </c>
      <c r="P1012" s="16" t="n">
        <v>0</v>
      </c>
      <c r="Q1012" s="11" t="n">
        <v>3</v>
      </c>
      <c r="R1012" s="17" t="n">
        <v>2724.33395748219</v>
      </c>
      <c r="S1012" s="16" t="n">
        <v>0.26692475986159</v>
      </c>
      <c r="T1012" s="18" t="n">
        <v>24.6686833333333</v>
      </c>
      <c r="U1012" s="11" t="n">
        <v>0</v>
      </c>
    </row>
    <row r="1013" customFormat="false" ht="13.2" hidden="true" customHeight="false" outlineLevel="1" collapsed="false">
      <c r="B1013" s="9" t="s">
        <v>31</v>
      </c>
      <c r="C1013" s="10" t="s">
        <v>1119</v>
      </c>
      <c r="D1013" s="11" t="n">
        <v>1</v>
      </c>
      <c r="E1013" s="11" t="n">
        <v>4</v>
      </c>
      <c r="F1013" s="11" t="n">
        <v>2</v>
      </c>
      <c r="G1013" s="10" t="s">
        <v>1115</v>
      </c>
      <c r="H1013" s="10" t="s">
        <v>381</v>
      </c>
      <c r="I1013" s="12" t="n">
        <v>0</v>
      </c>
      <c r="J1013" s="13"/>
      <c r="K1013" s="14"/>
      <c r="L1013" s="11" t="n">
        <v>0</v>
      </c>
      <c r="M1013" s="15"/>
      <c r="N1013" s="11" t="n">
        <v>0.001194547</v>
      </c>
      <c r="O1013" s="16" t="n">
        <v>2.98655033111572</v>
      </c>
      <c r="P1013" s="16" t="n">
        <v>0</v>
      </c>
      <c r="Q1013" s="11" t="n">
        <v>2</v>
      </c>
      <c r="R1013" s="17" t="n">
        <v>1707.86039915125</v>
      </c>
      <c r="S1013" s="16" t="n">
        <v>-1.10497248537074</v>
      </c>
      <c r="T1013" s="18" t="n">
        <v>23.2926416666667</v>
      </c>
      <c r="U1013" s="11" t="n">
        <v>0</v>
      </c>
    </row>
    <row r="1014" customFormat="false" ht="13.2" hidden="true" customHeight="false" outlineLevel="1" collapsed="false">
      <c r="B1014" s="9" t="s">
        <v>31</v>
      </c>
      <c r="C1014" s="10" t="s">
        <v>1120</v>
      </c>
      <c r="D1014" s="11" t="n">
        <v>1</v>
      </c>
      <c r="E1014" s="11" t="n">
        <v>3</v>
      </c>
      <c r="F1014" s="11" t="n">
        <v>1</v>
      </c>
      <c r="G1014" s="10" t="s">
        <v>1112</v>
      </c>
      <c r="H1014" s="10" t="s">
        <v>381</v>
      </c>
      <c r="I1014" s="12" t="n">
        <v>0</v>
      </c>
      <c r="J1014" s="13"/>
      <c r="K1014" s="14"/>
      <c r="L1014" s="11" t="n">
        <v>0</v>
      </c>
      <c r="M1014" s="15"/>
      <c r="N1014" s="11" t="n">
        <v>0.002496721</v>
      </c>
      <c r="O1014" s="16" t="n">
        <v>3.45812821388245</v>
      </c>
      <c r="P1014" s="16" t="n">
        <v>0</v>
      </c>
      <c r="Q1014" s="11" t="n">
        <v>2</v>
      </c>
      <c r="R1014" s="17" t="n">
        <v>1631.83110227625</v>
      </c>
      <c r="S1014" s="16" t="n">
        <v>0.0649492766790497</v>
      </c>
      <c r="T1014" s="18" t="n">
        <v>23.3093666666667</v>
      </c>
      <c r="U1014" s="11" t="n">
        <v>0</v>
      </c>
    </row>
    <row r="1015" customFormat="false" ht="13.2" hidden="true" customHeight="false" outlineLevel="1" collapsed="false">
      <c r="B1015" s="9" t="s">
        <v>31</v>
      </c>
      <c r="C1015" s="10" t="s">
        <v>1121</v>
      </c>
      <c r="D1015" s="11" t="n">
        <v>1</v>
      </c>
      <c r="E1015" s="11" t="n">
        <v>3</v>
      </c>
      <c r="F1015" s="11" t="n">
        <v>1</v>
      </c>
      <c r="G1015" s="10" t="s">
        <v>1112</v>
      </c>
      <c r="H1015" s="10" t="s">
        <v>53</v>
      </c>
      <c r="I1015" s="12" t="n">
        <v>0</v>
      </c>
      <c r="J1015" s="13"/>
      <c r="K1015" s="14"/>
      <c r="L1015" s="11" t="n">
        <v>0.001672</v>
      </c>
      <c r="M1015" s="15"/>
      <c r="N1015" s="11" t="n">
        <v>0.008603463</v>
      </c>
      <c r="O1015" s="16" t="n">
        <v>2.99834871292114</v>
      </c>
      <c r="P1015" s="16" t="n">
        <v>0</v>
      </c>
      <c r="Q1015" s="11" t="n">
        <v>3</v>
      </c>
      <c r="R1015" s="17" t="n">
        <v>2030.03519039234</v>
      </c>
      <c r="S1015" s="16" t="n">
        <v>-1.20485480642328</v>
      </c>
      <c r="T1015" s="18" t="n">
        <v>25.1100083333333</v>
      </c>
      <c r="U1015" s="11" t="n">
        <v>1</v>
      </c>
    </row>
    <row r="1016" customFormat="false" ht="13.2" hidden="true" customHeight="false" outlineLevel="1" collapsed="false">
      <c r="B1016" s="9" t="s">
        <v>31</v>
      </c>
      <c r="C1016" s="10" t="s">
        <v>1122</v>
      </c>
      <c r="D1016" s="11" t="n">
        <v>1</v>
      </c>
      <c r="E1016" s="11" t="n">
        <v>3</v>
      </c>
      <c r="F1016" s="11" t="n">
        <v>1</v>
      </c>
      <c r="G1016" s="10" t="s">
        <v>1112</v>
      </c>
      <c r="H1016" s="10" t="s">
        <v>53</v>
      </c>
      <c r="I1016" s="12" t="n">
        <v>0</v>
      </c>
      <c r="J1016" s="13"/>
      <c r="K1016" s="14"/>
      <c r="L1016" s="11" t="n">
        <v>0</v>
      </c>
      <c r="M1016" s="15"/>
      <c r="N1016" s="11" t="n">
        <v>1.280871E-014</v>
      </c>
      <c r="O1016" s="16" t="n">
        <v>4.69114637374878</v>
      </c>
      <c r="P1016" s="16" t="n">
        <v>0</v>
      </c>
      <c r="Q1016" s="11" t="n">
        <v>2</v>
      </c>
      <c r="R1016" s="17" t="n">
        <v>1873.93791379969</v>
      </c>
      <c r="S1016" s="16" t="n">
        <v>0.745760933231441</v>
      </c>
      <c r="T1016" s="18" t="n">
        <v>26.2248166666667</v>
      </c>
      <c r="U1016" s="11" t="n">
        <v>0</v>
      </c>
    </row>
    <row r="1017" customFormat="false" ht="13.2" hidden="true" customHeight="false" outlineLevel="1" collapsed="false">
      <c r="B1017" s="9" t="s">
        <v>31</v>
      </c>
      <c r="C1017" s="10" t="s">
        <v>1123</v>
      </c>
      <c r="D1017" s="11" t="n">
        <v>1</v>
      </c>
      <c r="E1017" s="11" t="n">
        <v>3</v>
      </c>
      <c r="F1017" s="11" t="n">
        <v>1</v>
      </c>
      <c r="G1017" s="10" t="s">
        <v>1112</v>
      </c>
      <c r="H1017" s="10"/>
      <c r="I1017" s="12" t="n">
        <v>0</v>
      </c>
      <c r="J1017" s="13"/>
      <c r="K1017" s="14"/>
      <c r="L1017" s="11" t="n">
        <v>0.001672</v>
      </c>
      <c r="M1017" s="15"/>
      <c r="N1017" s="11" t="n">
        <v>0.009470562</v>
      </c>
      <c r="O1017" s="16" t="n">
        <v>2.49678921699524</v>
      </c>
      <c r="P1017" s="16" t="n">
        <v>0</v>
      </c>
      <c r="Q1017" s="11" t="n">
        <v>2</v>
      </c>
      <c r="R1017" s="17" t="n">
        <v>1053.60966672938</v>
      </c>
      <c r="S1017" s="16" t="n">
        <v>0.460739295041199</v>
      </c>
      <c r="T1017" s="18" t="n">
        <v>25.5578966666667</v>
      </c>
      <c r="U1017" s="11" t="n">
        <v>0</v>
      </c>
    </row>
    <row r="1018" customFormat="false" ht="13.2" hidden="false" customHeight="false" outlineLevel="0" collapsed="false">
      <c r="A1018" s="3" t="s">
        <v>1124</v>
      </c>
      <c r="B1018" s="4" t="s">
        <v>1125</v>
      </c>
      <c r="C1018" s="5" t="n">
        <v>28.651774764061</v>
      </c>
      <c r="D1018" s="6" t="n">
        <v>7.87</v>
      </c>
      <c r="E1018" s="7" t="n">
        <v>1</v>
      </c>
      <c r="F1018" s="7" t="n">
        <v>8</v>
      </c>
      <c r="G1018" s="7" t="n">
        <v>8</v>
      </c>
      <c r="H1018" s="7" t="n">
        <v>11</v>
      </c>
      <c r="I1018" s="7" t="n">
        <v>1067</v>
      </c>
      <c r="J1018" s="8" t="n">
        <v>118.02906133466</v>
      </c>
      <c r="K1018" s="5" t="n">
        <v>6.63916015625</v>
      </c>
    </row>
    <row r="1019" customFormat="false" ht="15.75" hidden="true" customHeight="true" outlineLevel="1" collapsed="false">
      <c r="B1019" s="2" t="s">
        <v>13</v>
      </c>
      <c r="C1019" s="2" t="s">
        <v>14</v>
      </c>
      <c r="D1019" s="2" t="s">
        <v>7</v>
      </c>
      <c r="E1019" s="2" t="s">
        <v>4</v>
      </c>
      <c r="F1019" s="2" t="s">
        <v>15</v>
      </c>
      <c r="G1019" s="2" t="s">
        <v>16</v>
      </c>
      <c r="H1019" s="2" t="s">
        <v>17</v>
      </c>
      <c r="I1019" s="2" t="s">
        <v>18</v>
      </c>
      <c r="J1019" s="2" t="s">
        <v>19</v>
      </c>
      <c r="K1019" s="2" t="s">
        <v>20</v>
      </c>
      <c r="L1019" s="2" t="s">
        <v>21</v>
      </c>
      <c r="M1019" s="2" t="s">
        <v>22</v>
      </c>
      <c r="N1019" s="2" t="s">
        <v>23</v>
      </c>
      <c r="O1019" s="2" t="s">
        <v>24</v>
      </c>
      <c r="P1019" s="2" t="s">
        <v>25</v>
      </c>
      <c r="Q1019" s="2" t="s">
        <v>26</v>
      </c>
      <c r="R1019" s="2" t="s">
        <v>27</v>
      </c>
      <c r="S1019" s="2" t="s">
        <v>28</v>
      </c>
      <c r="T1019" s="2" t="s">
        <v>29</v>
      </c>
      <c r="U1019" s="2" t="s">
        <v>30</v>
      </c>
    </row>
    <row r="1020" customFormat="false" ht="13.2" hidden="true" customHeight="false" outlineLevel="1" collapsed="false">
      <c r="B1020" s="9" t="s">
        <v>31</v>
      </c>
      <c r="C1020" s="10" t="s">
        <v>1126</v>
      </c>
      <c r="D1020" s="11" t="n">
        <v>1</v>
      </c>
      <c r="E1020" s="11" t="n">
        <v>1</v>
      </c>
      <c r="F1020" s="11" t="n">
        <v>1</v>
      </c>
      <c r="G1020" s="10" t="s">
        <v>1124</v>
      </c>
      <c r="H1020" s="10" t="s">
        <v>162</v>
      </c>
      <c r="I1020" s="12" t="n">
        <v>0</v>
      </c>
      <c r="J1020" s="13"/>
      <c r="K1020" s="14"/>
      <c r="L1020" s="11" t="n">
        <v>0</v>
      </c>
      <c r="M1020" s="15"/>
      <c r="N1020" s="11" t="n">
        <v>0.0002692971</v>
      </c>
      <c r="O1020" s="16" t="n">
        <v>2.20226049423218</v>
      </c>
      <c r="P1020" s="16" t="n">
        <v>0</v>
      </c>
      <c r="Q1020" s="11" t="n">
        <v>2</v>
      </c>
      <c r="R1020" s="17" t="n">
        <v>1215.61454954188</v>
      </c>
      <c r="S1020" s="16" t="n">
        <v>-0.457997253368681</v>
      </c>
      <c r="T1020" s="18" t="n">
        <v>17.7618566666667</v>
      </c>
      <c r="U1020" s="11" t="n">
        <v>0</v>
      </c>
    </row>
    <row r="1021" customFormat="false" ht="13.2" hidden="true" customHeight="false" outlineLevel="1" collapsed="false">
      <c r="B1021" s="9" t="s">
        <v>31</v>
      </c>
      <c r="C1021" s="10" t="s">
        <v>1127</v>
      </c>
      <c r="D1021" s="11" t="n">
        <v>1</v>
      </c>
      <c r="E1021" s="11" t="n">
        <v>1</v>
      </c>
      <c r="F1021" s="11" t="n">
        <v>1</v>
      </c>
      <c r="G1021" s="10" t="s">
        <v>1124</v>
      </c>
      <c r="H1021" s="10" t="s">
        <v>319</v>
      </c>
      <c r="I1021" s="12" t="n">
        <v>0</v>
      </c>
      <c r="J1021" s="13"/>
      <c r="K1021" s="14"/>
      <c r="L1021" s="11" t="n">
        <v>0</v>
      </c>
      <c r="M1021" s="15"/>
      <c r="N1021" s="11" t="n">
        <v>1.672649E-007</v>
      </c>
      <c r="O1021" s="16" t="n">
        <v>3.28610014915466</v>
      </c>
      <c r="P1021" s="16" t="n">
        <v>0</v>
      </c>
      <c r="Q1021" s="11" t="n">
        <v>2</v>
      </c>
      <c r="R1021" s="17" t="n">
        <v>1533.721238995</v>
      </c>
      <c r="S1021" s="16" t="n">
        <v>-0.108425830761875</v>
      </c>
      <c r="T1021" s="18" t="n">
        <v>17.7383</v>
      </c>
      <c r="U1021" s="11" t="n">
        <v>0</v>
      </c>
    </row>
    <row r="1022" customFormat="false" ht="13.2" hidden="true" customHeight="false" outlineLevel="1" collapsed="false">
      <c r="B1022" s="9" t="s">
        <v>31</v>
      </c>
      <c r="C1022" s="10" t="s">
        <v>1128</v>
      </c>
      <c r="D1022" s="11" t="n">
        <v>1</v>
      </c>
      <c r="E1022" s="11" t="n">
        <v>1</v>
      </c>
      <c r="F1022" s="11" t="n">
        <v>1</v>
      </c>
      <c r="G1022" s="10" t="s">
        <v>1124</v>
      </c>
      <c r="H1022" s="10"/>
      <c r="I1022" s="12" t="n">
        <v>0</v>
      </c>
      <c r="J1022" s="13"/>
      <c r="K1022" s="14"/>
      <c r="L1022" s="11" t="n">
        <v>0</v>
      </c>
      <c r="M1022" s="15"/>
      <c r="N1022" s="11" t="n">
        <v>0.00174857</v>
      </c>
      <c r="O1022" s="16" t="n">
        <v>3.28355693817139</v>
      </c>
      <c r="P1022" s="16" t="n">
        <v>0</v>
      </c>
      <c r="Q1022" s="11" t="n">
        <v>2</v>
      </c>
      <c r="R1022" s="17" t="n">
        <v>1175.553270245</v>
      </c>
      <c r="S1022" s="16" t="n">
        <v>-0.553820074591329</v>
      </c>
      <c r="T1022" s="18" t="n">
        <v>16.543245</v>
      </c>
      <c r="U1022" s="11" t="n">
        <v>0</v>
      </c>
    </row>
    <row r="1023" customFormat="false" ht="13.2" hidden="true" customHeight="false" outlineLevel="1" collapsed="false">
      <c r="B1023" s="9" t="s">
        <v>31</v>
      </c>
      <c r="C1023" s="10" t="s">
        <v>1129</v>
      </c>
      <c r="D1023" s="11" t="n">
        <v>1</v>
      </c>
      <c r="E1023" s="11" t="n">
        <v>1</v>
      </c>
      <c r="F1023" s="11" t="n">
        <v>1</v>
      </c>
      <c r="G1023" s="10" t="s">
        <v>1124</v>
      </c>
      <c r="H1023" s="10"/>
      <c r="I1023" s="12" t="n">
        <v>0</v>
      </c>
      <c r="J1023" s="13"/>
      <c r="K1023" s="14"/>
      <c r="L1023" s="11" t="n">
        <v>0.003825</v>
      </c>
      <c r="M1023" s="15"/>
      <c r="N1023" s="11" t="n">
        <v>0.06755279</v>
      </c>
      <c r="O1023" s="16" t="n">
        <v>1.85927093029022</v>
      </c>
      <c r="P1023" s="16" t="n">
        <v>0</v>
      </c>
      <c r="Q1023" s="11" t="n">
        <v>2</v>
      </c>
      <c r="R1023" s="17" t="n">
        <v>998.599473858281</v>
      </c>
      <c r="S1023" s="16" t="n">
        <v>0.122740182032741</v>
      </c>
      <c r="T1023" s="18" t="n">
        <v>23.1921633333333</v>
      </c>
      <c r="U1023" s="11" t="n">
        <v>0</v>
      </c>
    </row>
    <row r="1024" customFormat="false" ht="13.2" hidden="true" customHeight="false" outlineLevel="1" collapsed="false">
      <c r="B1024" s="9" t="s">
        <v>31</v>
      </c>
      <c r="C1024" s="10" t="s">
        <v>1130</v>
      </c>
      <c r="D1024" s="11" t="n">
        <v>1</v>
      </c>
      <c r="E1024" s="11" t="n">
        <v>1</v>
      </c>
      <c r="F1024" s="11" t="n">
        <v>1</v>
      </c>
      <c r="G1024" s="10" t="s">
        <v>1124</v>
      </c>
      <c r="H1024" s="10"/>
      <c r="I1024" s="12" t="n">
        <v>0</v>
      </c>
      <c r="J1024" s="13"/>
      <c r="K1024" s="14"/>
      <c r="L1024" s="11" t="n">
        <v>0.000947</v>
      </c>
      <c r="M1024" s="15"/>
      <c r="N1024" s="11" t="n">
        <v>0.00686666</v>
      </c>
      <c r="O1024" s="16" t="n">
        <v>3.71398878097534</v>
      </c>
      <c r="P1024" s="16" t="n">
        <v>0</v>
      </c>
      <c r="Q1024" s="11" t="n">
        <v>3</v>
      </c>
      <c r="R1024" s="17" t="n">
        <v>1793.97653560719</v>
      </c>
      <c r="S1024" s="16" t="n">
        <v>0.487362666193006</v>
      </c>
      <c r="T1024" s="18" t="n">
        <v>24.4008733333333</v>
      </c>
      <c r="U1024" s="11" t="n">
        <v>0</v>
      </c>
    </row>
    <row r="1025" customFormat="false" ht="13.2" hidden="true" customHeight="false" outlineLevel="1" collapsed="false">
      <c r="B1025" s="9" t="s">
        <v>31</v>
      </c>
      <c r="C1025" s="10" t="s">
        <v>1131</v>
      </c>
      <c r="D1025" s="11" t="n">
        <v>2</v>
      </c>
      <c r="E1025" s="11" t="n">
        <v>1</v>
      </c>
      <c r="F1025" s="11" t="n">
        <v>1</v>
      </c>
      <c r="G1025" s="10" t="s">
        <v>1124</v>
      </c>
      <c r="H1025" s="10"/>
      <c r="I1025" s="12" t="n">
        <v>0</v>
      </c>
      <c r="J1025" s="13"/>
      <c r="K1025" s="14"/>
      <c r="L1025" s="11" t="n">
        <v>0</v>
      </c>
      <c r="M1025" s="15"/>
      <c r="N1025" s="11" t="n">
        <v>3.142406E-016</v>
      </c>
      <c r="O1025" s="16" t="n">
        <v>2.49820041656494</v>
      </c>
      <c r="P1025" s="16" t="n">
        <v>0</v>
      </c>
      <c r="Q1025" s="11" t="n">
        <v>3</v>
      </c>
      <c r="R1025" s="17" t="n">
        <v>2421.30795650563</v>
      </c>
      <c r="S1025" s="16" t="n">
        <v>3.91326332516188</v>
      </c>
      <c r="T1025" s="18" t="n">
        <v>25.9655</v>
      </c>
      <c r="U1025" s="11" t="n">
        <v>1</v>
      </c>
    </row>
    <row r="1026" customFormat="false" ht="13.2" hidden="true" customHeight="false" outlineLevel="1" collapsed="false">
      <c r="B1026" s="9" t="s">
        <v>31</v>
      </c>
      <c r="C1026" s="10" t="s">
        <v>1132</v>
      </c>
      <c r="D1026" s="11" t="n">
        <v>1</v>
      </c>
      <c r="E1026" s="11" t="n">
        <v>1</v>
      </c>
      <c r="F1026" s="11" t="n">
        <v>1</v>
      </c>
      <c r="G1026" s="10" t="s">
        <v>1124</v>
      </c>
      <c r="H1026" s="10"/>
      <c r="I1026" s="12" t="n">
        <v>0</v>
      </c>
      <c r="J1026" s="13"/>
      <c r="K1026" s="14"/>
      <c r="L1026" s="11" t="n">
        <v>0</v>
      </c>
      <c r="M1026" s="15"/>
      <c r="N1026" s="11" t="n">
        <v>5.543006E-010</v>
      </c>
      <c r="O1026" s="16" t="n">
        <v>3.32888221740723</v>
      </c>
      <c r="P1026" s="16" t="n">
        <v>0</v>
      </c>
      <c r="Q1026" s="11" t="n">
        <v>3</v>
      </c>
      <c r="R1026" s="17" t="n">
        <v>1981.09622554859</v>
      </c>
      <c r="S1026" s="16" t="n">
        <v>-0.154329407386336</v>
      </c>
      <c r="T1026" s="18" t="n">
        <v>26.6831566666667</v>
      </c>
      <c r="U1026" s="11" t="n">
        <v>1</v>
      </c>
    </row>
    <row r="1027" customFormat="false" ht="13.2" hidden="true" customHeight="false" outlineLevel="1" collapsed="false">
      <c r="B1027" s="9" t="s">
        <v>31</v>
      </c>
      <c r="C1027" s="10" t="s">
        <v>1133</v>
      </c>
      <c r="D1027" s="11" t="n">
        <v>3</v>
      </c>
      <c r="E1027" s="11" t="n">
        <v>1</v>
      </c>
      <c r="F1027" s="11" t="n">
        <v>1</v>
      </c>
      <c r="G1027" s="10" t="s">
        <v>1124</v>
      </c>
      <c r="H1027" s="10"/>
      <c r="I1027" s="12" t="n">
        <v>0</v>
      </c>
      <c r="J1027" s="13"/>
      <c r="K1027" s="14"/>
      <c r="L1027" s="11" t="n">
        <v>0</v>
      </c>
      <c r="M1027" s="15"/>
      <c r="N1027" s="11" t="n">
        <v>3.729947E-007</v>
      </c>
      <c r="O1027" s="16" t="n">
        <v>3.05291938781738</v>
      </c>
      <c r="P1027" s="16" t="n">
        <v>0</v>
      </c>
      <c r="Q1027" s="11" t="n">
        <v>2</v>
      </c>
      <c r="R1027" s="17" t="n">
        <v>1451.83586301844</v>
      </c>
      <c r="S1027" s="16" t="n">
        <v>0.145834968626744</v>
      </c>
      <c r="T1027" s="18" t="n">
        <v>28.3334116666667</v>
      </c>
      <c r="U1027" s="11" t="n">
        <v>0</v>
      </c>
    </row>
    <row r="1028" customFormat="false" ht="13.2" hidden="false" customHeight="false" outlineLevel="0" collapsed="false">
      <c r="A1028" s="3" t="s">
        <v>1134</v>
      </c>
      <c r="B1028" s="4" t="s">
        <v>1135</v>
      </c>
      <c r="C1028" s="5" t="n">
        <v>28.612274646759</v>
      </c>
      <c r="D1028" s="6" t="n">
        <v>21.95</v>
      </c>
      <c r="E1028" s="7" t="n">
        <v>2</v>
      </c>
      <c r="F1028" s="7" t="n">
        <v>7</v>
      </c>
      <c r="G1028" s="7" t="n">
        <v>7</v>
      </c>
      <c r="H1028" s="7" t="n">
        <v>8</v>
      </c>
      <c r="I1028" s="7" t="n">
        <v>451</v>
      </c>
      <c r="J1028" s="8" t="n">
        <v>50.1036119446601</v>
      </c>
      <c r="K1028" s="5" t="n">
        <v>5.05908203125</v>
      </c>
    </row>
    <row r="1029" customFormat="false" ht="15.75" hidden="true" customHeight="true" outlineLevel="1" collapsed="false">
      <c r="B1029" s="2" t="s">
        <v>13</v>
      </c>
      <c r="C1029" s="2" t="s">
        <v>14</v>
      </c>
      <c r="D1029" s="2" t="s">
        <v>7</v>
      </c>
      <c r="E1029" s="2" t="s">
        <v>4</v>
      </c>
      <c r="F1029" s="2" t="s">
        <v>15</v>
      </c>
      <c r="G1029" s="2" t="s">
        <v>16</v>
      </c>
      <c r="H1029" s="2" t="s">
        <v>17</v>
      </c>
      <c r="I1029" s="2" t="s">
        <v>18</v>
      </c>
      <c r="J1029" s="2" t="s">
        <v>19</v>
      </c>
      <c r="K1029" s="2" t="s">
        <v>20</v>
      </c>
      <c r="L1029" s="2" t="s">
        <v>21</v>
      </c>
      <c r="M1029" s="2" t="s">
        <v>22</v>
      </c>
      <c r="N1029" s="2" t="s">
        <v>23</v>
      </c>
      <c r="O1029" s="2" t="s">
        <v>24</v>
      </c>
      <c r="P1029" s="2" t="s">
        <v>25</v>
      </c>
      <c r="Q1029" s="2" t="s">
        <v>26</v>
      </c>
      <c r="R1029" s="2" t="s">
        <v>27</v>
      </c>
      <c r="S1029" s="2" t="s">
        <v>28</v>
      </c>
      <c r="T1029" s="2" t="s">
        <v>29</v>
      </c>
      <c r="U1029" s="2" t="s">
        <v>30</v>
      </c>
    </row>
    <row r="1030" customFormat="false" ht="13.2" hidden="true" customHeight="false" outlineLevel="1" collapsed="false">
      <c r="B1030" s="9" t="s">
        <v>31</v>
      </c>
      <c r="C1030" s="10" t="s">
        <v>1136</v>
      </c>
      <c r="D1030" s="11" t="n">
        <v>1</v>
      </c>
      <c r="E1030" s="11" t="n">
        <v>2</v>
      </c>
      <c r="F1030" s="11" t="n">
        <v>1</v>
      </c>
      <c r="G1030" s="10" t="s">
        <v>1134</v>
      </c>
      <c r="H1030" s="10" t="s">
        <v>58</v>
      </c>
      <c r="I1030" s="12" t="n">
        <v>0</v>
      </c>
      <c r="J1030" s="13"/>
      <c r="K1030" s="14"/>
      <c r="L1030" s="11" t="n">
        <v>0</v>
      </c>
      <c r="M1030" s="15"/>
      <c r="N1030" s="11" t="n">
        <v>1.071017E-005</v>
      </c>
      <c r="O1030" s="16" t="n">
        <v>3.92722034454346</v>
      </c>
      <c r="P1030" s="16" t="n">
        <v>0</v>
      </c>
      <c r="Q1030" s="11" t="n">
        <v>2</v>
      </c>
      <c r="R1030" s="17" t="n">
        <v>1598.76799192469</v>
      </c>
      <c r="S1030" s="16" t="n">
        <v>0.467006277052303</v>
      </c>
      <c r="T1030" s="18" t="n">
        <v>25.3469966666667</v>
      </c>
      <c r="U1030" s="11" t="n">
        <v>0</v>
      </c>
    </row>
    <row r="1031" customFormat="false" ht="13.2" hidden="true" customHeight="false" outlineLevel="1" collapsed="false">
      <c r="B1031" s="9" t="s">
        <v>31</v>
      </c>
      <c r="C1031" s="10" t="s">
        <v>1137</v>
      </c>
      <c r="D1031" s="11" t="n">
        <v>1</v>
      </c>
      <c r="E1031" s="11" t="n">
        <v>2</v>
      </c>
      <c r="F1031" s="11" t="n">
        <v>1</v>
      </c>
      <c r="G1031" s="10" t="s">
        <v>1134</v>
      </c>
      <c r="H1031" s="10"/>
      <c r="I1031" s="12" t="n">
        <v>0</v>
      </c>
      <c r="J1031" s="13"/>
      <c r="K1031" s="14"/>
      <c r="L1031" s="11" t="n">
        <v>0</v>
      </c>
      <c r="M1031" s="15"/>
      <c r="N1031" s="11" t="n">
        <v>0.0002654461</v>
      </c>
      <c r="O1031" s="16" t="n">
        <v>2.41807413101196</v>
      </c>
      <c r="P1031" s="16" t="n">
        <v>0</v>
      </c>
      <c r="Q1031" s="11" t="n">
        <v>2</v>
      </c>
      <c r="R1031" s="17" t="n">
        <v>1015.57829465906</v>
      </c>
      <c r="S1031" s="16" t="n">
        <v>0.00331738330853864</v>
      </c>
      <c r="T1031" s="18" t="n">
        <v>21.2185833333333</v>
      </c>
      <c r="U1031" s="11" t="n">
        <v>0</v>
      </c>
    </row>
    <row r="1032" customFormat="false" ht="13.2" hidden="true" customHeight="false" outlineLevel="1" collapsed="false">
      <c r="B1032" s="9" t="s">
        <v>31</v>
      </c>
      <c r="C1032" s="10" t="s">
        <v>1138</v>
      </c>
      <c r="D1032" s="11" t="n">
        <v>1</v>
      </c>
      <c r="E1032" s="11" t="n">
        <v>2</v>
      </c>
      <c r="F1032" s="11" t="n">
        <v>1</v>
      </c>
      <c r="G1032" s="10" t="s">
        <v>1134</v>
      </c>
      <c r="H1032" s="10"/>
      <c r="I1032" s="12" t="n">
        <v>0</v>
      </c>
      <c r="J1032" s="13"/>
      <c r="K1032" s="14"/>
      <c r="L1032" s="11" t="n">
        <v>0</v>
      </c>
      <c r="M1032" s="15"/>
      <c r="N1032" s="11" t="n">
        <v>0.0002790261</v>
      </c>
      <c r="O1032" s="16" t="n">
        <v>3.54827070236206</v>
      </c>
      <c r="P1032" s="16" t="n">
        <v>0</v>
      </c>
      <c r="Q1032" s="11" t="n">
        <v>2</v>
      </c>
      <c r="R1032" s="17" t="n">
        <v>1824.98576536219</v>
      </c>
      <c r="S1032" s="16" t="n">
        <v>0.139218722889263</v>
      </c>
      <c r="T1032" s="18" t="n">
        <v>22.80277</v>
      </c>
      <c r="U1032" s="11" t="n">
        <v>0</v>
      </c>
    </row>
    <row r="1033" customFormat="false" ht="13.2" hidden="true" customHeight="false" outlineLevel="1" collapsed="false">
      <c r="B1033" s="9" t="s">
        <v>31</v>
      </c>
      <c r="C1033" s="10" t="s">
        <v>1139</v>
      </c>
      <c r="D1033" s="11" t="n">
        <v>1</v>
      </c>
      <c r="E1033" s="11" t="n">
        <v>2</v>
      </c>
      <c r="F1033" s="11" t="n">
        <v>1</v>
      </c>
      <c r="G1033" s="10" t="s">
        <v>1134</v>
      </c>
      <c r="H1033" s="10"/>
      <c r="I1033" s="12" t="n">
        <v>0</v>
      </c>
      <c r="J1033" s="13"/>
      <c r="K1033" s="14"/>
      <c r="L1033" s="11" t="n">
        <v>0</v>
      </c>
      <c r="M1033" s="15"/>
      <c r="N1033" s="11" t="n">
        <v>3.111452E-012</v>
      </c>
      <c r="O1033" s="16" t="n">
        <v>5.7104868888855</v>
      </c>
      <c r="P1033" s="16" t="n">
        <v>0</v>
      </c>
      <c r="Q1033" s="11" t="n">
        <v>2</v>
      </c>
      <c r="R1033" s="17" t="n">
        <v>2007.8921374325</v>
      </c>
      <c r="S1033" s="16" t="n">
        <v>-0.499955889531943</v>
      </c>
      <c r="T1033" s="18" t="n">
        <v>24.4815666666667</v>
      </c>
      <c r="U1033" s="11" t="n">
        <v>0</v>
      </c>
    </row>
    <row r="1034" customFormat="false" ht="13.2" hidden="true" customHeight="false" outlineLevel="1" collapsed="false">
      <c r="B1034" s="9" t="s">
        <v>31</v>
      </c>
      <c r="C1034" s="10" t="s">
        <v>1140</v>
      </c>
      <c r="D1034" s="11" t="n">
        <v>1</v>
      </c>
      <c r="E1034" s="11" t="n">
        <v>2</v>
      </c>
      <c r="F1034" s="11" t="n">
        <v>1</v>
      </c>
      <c r="G1034" s="10" t="s">
        <v>1134</v>
      </c>
      <c r="H1034" s="10"/>
      <c r="I1034" s="12" t="n">
        <v>0</v>
      </c>
      <c r="J1034" s="13"/>
      <c r="K1034" s="14"/>
      <c r="L1034" s="11" t="n">
        <v>0</v>
      </c>
      <c r="M1034" s="15"/>
      <c r="N1034" s="11" t="n">
        <v>0.0001315257</v>
      </c>
      <c r="O1034" s="16" t="n">
        <v>2.51119494438171</v>
      </c>
      <c r="P1034" s="16" t="n">
        <v>0</v>
      </c>
      <c r="Q1034" s="11" t="n">
        <v>2</v>
      </c>
      <c r="R1034" s="17" t="n">
        <v>1085.61882200281</v>
      </c>
      <c r="S1034" s="16" t="n">
        <v>-1.2336624609887</v>
      </c>
      <c r="T1034" s="18" t="n">
        <v>25.1039733333333</v>
      </c>
      <c r="U1034" s="11" t="n">
        <v>0</v>
      </c>
    </row>
    <row r="1035" customFormat="false" ht="13.2" hidden="true" customHeight="false" outlineLevel="1" collapsed="false">
      <c r="B1035" s="9" t="s">
        <v>31</v>
      </c>
      <c r="C1035" s="10" t="s">
        <v>1141</v>
      </c>
      <c r="D1035" s="11" t="n">
        <v>2</v>
      </c>
      <c r="E1035" s="11" t="n">
        <v>2</v>
      </c>
      <c r="F1035" s="11" t="n">
        <v>1</v>
      </c>
      <c r="G1035" s="10" t="s">
        <v>1134</v>
      </c>
      <c r="H1035" s="10"/>
      <c r="I1035" s="12" t="n">
        <v>0</v>
      </c>
      <c r="J1035" s="13"/>
      <c r="K1035" s="14"/>
      <c r="L1035" s="11" t="n">
        <v>0</v>
      </c>
      <c r="M1035" s="15"/>
      <c r="N1035" s="11" t="n">
        <v>1.788815E-008</v>
      </c>
      <c r="O1035" s="16" t="n">
        <v>4.10739183425903</v>
      </c>
      <c r="P1035" s="16" t="n">
        <v>0</v>
      </c>
      <c r="Q1035" s="11" t="n">
        <v>2</v>
      </c>
      <c r="R1035" s="17" t="n">
        <v>1701.90654172938</v>
      </c>
      <c r="S1035" s="16" t="n">
        <v>0.393934307515033</v>
      </c>
      <c r="T1035" s="18" t="n">
        <v>25.5452433333333</v>
      </c>
      <c r="U1035" s="11" t="n">
        <v>0</v>
      </c>
    </row>
    <row r="1036" customFormat="false" ht="13.2" hidden="true" customHeight="false" outlineLevel="1" collapsed="false">
      <c r="B1036" s="9" t="s">
        <v>31</v>
      </c>
      <c r="C1036" s="10" t="s">
        <v>1142</v>
      </c>
      <c r="D1036" s="11" t="n">
        <v>1</v>
      </c>
      <c r="E1036" s="11" t="n">
        <v>2</v>
      </c>
      <c r="F1036" s="11" t="n">
        <v>1</v>
      </c>
      <c r="G1036" s="10" t="s">
        <v>1134</v>
      </c>
      <c r="H1036" s="10"/>
      <c r="I1036" s="12" t="n">
        <v>0</v>
      </c>
      <c r="J1036" s="13"/>
      <c r="K1036" s="14"/>
      <c r="L1036" s="11" t="n">
        <v>0</v>
      </c>
      <c r="M1036" s="15"/>
      <c r="N1036" s="11" t="n">
        <v>6.668354E-009</v>
      </c>
      <c r="O1036" s="16" t="n">
        <v>3.6941134929657</v>
      </c>
      <c r="P1036" s="16" t="n">
        <v>0</v>
      </c>
      <c r="Q1036" s="11" t="n">
        <v>3</v>
      </c>
      <c r="R1036" s="17" t="n">
        <v>1457.86877803883</v>
      </c>
      <c r="S1036" s="16" t="n">
        <v>0.0732225216085334</v>
      </c>
      <c r="T1036" s="18" t="n">
        <v>27.28856</v>
      </c>
      <c r="U1036" s="11" t="n">
        <v>0</v>
      </c>
    </row>
    <row r="1037" customFormat="false" ht="13.2" hidden="false" customHeight="false" outlineLevel="0" collapsed="false">
      <c r="A1037" s="3" t="s">
        <v>1143</v>
      </c>
      <c r="B1037" s="4" t="s">
        <v>1144</v>
      </c>
      <c r="C1037" s="5" t="n">
        <v>28.2457377910614</v>
      </c>
      <c r="D1037" s="6" t="n">
        <v>27.7</v>
      </c>
      <c r="E1037" s="7" t="n">
        <v>1</v>
      </c>
      <c r="F1037" s="7" t="n">
        <v>4</v>
      </c>
      <c r="G1037" s="7" t="n">
        <v>8</v>
      </c>
      <c r="H1037" s="7" t="n">
        <v>9</v>
      </c>
      <c r="I1037" s="7" t="n">
        <v>444</v>
      </c>
      <c r="J1037" s="8" t="n">
        <v>49.5539031146601</v>
      </c>
      <c r="K1037" s="5" t="n">
        <v>4.88134765625</v>
      </c>
    </row>
    <row r="1038" customFormat="false" ht="15.75" hidden="true" customHeight="true" outlineLevel="1" collapsed="false">
      <c r="B1038" s="2" t="s">
        <v>13</v>
      </c>
      <c r="C1038" s="2" t="s">
        <v>14</v>
      </c>
      <c r="D1038" s="2" t="s">
        <v>7</v>
      </c>
      <c r="E1038" s="2" t="s">
        <v>4</v>
      </c>
      <c r="F1038" s="2" t="s">
        <v>15</v>
      </c>
      <c r="G1038" s="2" t="s">
        <v>16</v>
      </c>
      <c r="H1038" s="2" t="s">
        <v>17</v>
      </c>
      <c r="I1038" s="2" t="s">
        <v>18</v>
      </c>
      <c r="J1038" s="2" t="s">
        <v>19</v>
      </c>
      <c r="K1038" s="2" t="s">
        <v>20</v>
      </c>
      <c r="L1038" s="2" t="s">
        <v>21</v>
      </c>
      <c r="M1038" s="2" t="s">
        <v>22</v>
      </c>
      <c r="N1038" s="2" t="s">
        <v>23</v>
      </c>
      <c r="O1038" s="2" t="s">
        <v>24</v>
      </c>
      <c r="P1038" s="2" t="s">
        <v>25</v>
      </c>
      <c r="Q1038" s="2" t="s">
        <v>26</v>
      </c>
      <c r="R1038" s="2" t="s">
        <v>27</v>
      </c>
      <c r="S1038" s="2" t="s">
        <v>28</v>
      </c>
      <c r="T1038" s="2" t="s">
        <v>29</v>
      </c>
      <c r="U1038" s="2" t="s">
        <v>30</v>
      </c>
    </row>
    <row r="1039" customFormat="false" ht="13.2" hidden="true" customHeight="false" outlineLevel="1" collapsed="false">
      <c r="B1039" s="9" t="s">
        <v>31</v>
      </c>
      <c r="C1039" s="10" t="s">
        <v>1114</v>
      </c>
      <c r="D1039" s="11" t="n">
        <v>1</v>
      </c>
      <c r="E1039" s="11" t="n">
        <v>4</v>
      </c>
      <c r="F1039" s="11" t="n">
        <v>2</v>
      </c>
      <c r="G1039" s="10" t="s">
        <v>1115</v>
      </c>
      <c r="H1039" s="10" t="s">
        <v>193</v>
      </c>
      <c r="I1039" s="12" t="n">
        <v>0</v>
      </c>
      <c r="J1039" s="13"/>
      <c r="K1039" s="14"/>
      <c r="L1039" s="11" t="n">
        <v>0.000344</v>
      </c>
      <c r="M1039" s="15"/>
      <c r="N1039" s="11" t="n">
        <v>0.004101378</v>
      </c>
      <c r="O1039" s="16" t="n">
        <v>2.60410690307617</v>
      </c>
      <c r="P1039" s="16" t="n">
        <v>0</v>
      </c>
      <c r="Q1039" s="11" t="n">
        <v>2</v>
      </c>
      <c r="R1039" s="17" t="n">
        <v>1159.62907590906</v>
      </c>
      <c r="S1039" s="16" t="n">
        <v>-0.190044335942967</v>
      </c>
      <c r="T1039" s="18" t="n">
        <v>22.577105</v>
      </c>
      <c r="U1039" s="11" t="n">
        <v>0</v>
      </c>
    </row>
    <row r="1040" customFormat="false" ht="13.2" hidden="true" customHeight="false" outlineLevel="1" collapsed="false">
      <c r="B1040" s="9" t="s">
        <v>31</v>
      </c>
      <c r="C1040" s="10" t="s">
        <v>1116</v>
      </c>
      <c r="D1040" s="11" t="n">
        <v>2</v>
      </c>
      <c r="E1040" s="11" t="n">
        <v>4</v>
      </c>
      <c r="F1040" s="11" t="n">
        <v>2</v>
      </c>
      <c r="G1040" s="10" t="s">
        <v>1115</v>
      </c>
      <c r="H1040" s="10" t="s">
        <v>193</v>
      </c>
      <c r="I1040" s="12" t="n">
        <v>0</v>
      </c>
      <c r="J1040" s="13"/>
      <c r="K1040" s="14"/>
      <c r="L1040" s="11" t="n">
        <v>0</v>
      </c>
      <c r="M1040" s="15"/>
      <c r="N1040" s="11" t="n">
        <v>0.0001780886</v>
      </c>
      <c r="O1040" s="16" t="n">
        <v>2.95949268341064</v>
      </c>
      <c r="P1040" s="16" t="n">
        <v>0</v>
      </c>
      <c r="Q1040" s="11" t="n">
        <v>2</v>
      </c>
      <c r="R1040" s="17" t="n">
        <v>1636.82939329188</v>
      </c>
      <c r="S1040" s="16" t="n">
        <v>-0.692190725241802</v>
      </c>
      <c r="T1040" s="18" t="n">
        <v>24.4439833333333</v>
      </c>
      <c r="U1040" s="11" t="n">
        <v>0</v>
      </c>
    </row>
    <row r="1041" customFormat="false" ht="13.2" hidden="true" customHeight="false" outlineLevel="1" collapsed="false">
      <c r="B1041" s="9" t="s">
        <v>31</v>
      </c>
      <c r="C1041" s="10" t="s">
        <v>1117</v>
      </c>
      <c r="D1041" s="11" t="n">
        <v>1</v>
      </c>
      <c r="E1041" s="11" t="n">
        <v>4</v>
      </c>
      <c r="F1041" s="11" t="n">
        <v>2</v>
      </c>
      <c r="G1041" s="10" t="s">
        <v>1115</v>
      </c>
      <c r="H1041" s="10" t="s">
        <v>1118</v>
      </c>
      <c r="I1041" s="12" t="n">
        <v>0</v>
      </c>
      <c r="J1041" s="13"/>
      <c r="K1041" s="14"/>
      <c r="L1041" s="11" t="n">
        <v>0</v>
      </c>
      <c r="M1041" s="15"/>
      <c r="N1041" s="11" t="n">
        <v>5.166304E-012</v>
      </c>
      <c r="O1041" s="16" t="n">
        <v>4.0893349647522</v>
      </c>
      <c r="P1041" s="16" t="n">
        <v>0</v>
      </c>
      <c r="Q1041" s="11" t="n">
        <v>3</v>
      </c>
      <c r="R1041" s="17" t="n">
        <v>2724.33395748219</v>
      </c>
      <c r="S1041" s="16" t="n">
        <v>0.26692475986159</v>
      </c>
      <c r="T1041" s="18" t="n">
        <v>24.6686833333333</v>
      </c>
      <c r="U1041" s="11" t="n">
        <v>0</v>
      </c>
    </row>
    <row r="1042" customFormat="false" ht="13.2" hidden="true" customHeight="false" outlineLevel="1" collapsed="false">
      <c r="B1042" s="9" t="s">
        <v>31</v>
      </c>
      <c r="C1042" s="10" t="s">
        <v>1145</v>
      </c>
      <c r="D1042" s="11" t="n">
        <v>1</v>
      </c>
      <c r="E1042" s="11" t="n">
        <v>1</v>
      </c>
      <c r="F1042" s="11" t="n">
        <v>1</v>
      </c>
      <c r="G1042" s="10" t="s">
        <v>1143</v>
      </c>
      <c r="H1042" s="10" t="s">
        <v>381</v>
      </c>
      <c r="I1042" s="12" t="n">
        <v>0</v>
      </c>
      <c r="J1042" s="13"/>
      <c r="K1042" s="14"/>
      <c r="L1042" s="11" t="n">
        <v>0</v>
      </c>
      <c r="M1042" s="15"/>
      <c r="N1042" s="11" t="n">
        <v>8.604578E-007</v>
      </c>
      <c r="O1042" s="16" t="n">
        <v>3.1992449760437</v>
      </c>
      <c r="P1042" s="16" t="n">
        <v>0</v>
      </c>
      <c r="Q1042" s="11" t="n">
        <v>2</v>
      </c>
      <c r="R1042" s="17" t="n">
        <v>1617.814988995</v>
      </c>
      <c r="S1042" s="16" t="n">
        <v>-0.220850346068414</v>
      </c>
      <c r="T1042" s="18" t="n">
        <v>22.6444733333333</v>
      </c>
      <c r="U1042" s="11" t="n">
        <v>0</v>
      </c>
    </row>
    <row r="1043" customFormat="false" ht="13.2" hidden="true" customHeight="false" outlineLevel="1" collapsed="false">
      <c r="B1043" s="9" t="s">
        <v>31</v>
      </c>
      <c r="C1043" s="10" t="s">
        <v>1119</v>
      </c>
      <c r="D1043" s="11" t="n">
        <v>1</v>
      </c>
      <c r="E1043" s="11" t="n">
        <v>4</v>
      </c>
      <c r="F1043" s="11" t="n">
        <v>2</v>
      </c>
      <c r="G1043" s="10" t="s">
        <v>1115</v>
      </c>
      <c r="H1043" s="10" t="s">
        <v>381</v>
      </c>
      <c r="I1043" s="12" t="n">
        <v>0</v>
      </c>
      <c r="J1043" s="13"/>
      <c r="K1043" s="14"/>
      <c r="L1043" s="11" t="n">
        <v>0</v>
      </c>
      <c r="M1043" s="15"/>
      <c r="N1043" s="11" t="n">
        <v>0.001194547</v>
      </c>
      <c r="O1043" s="16" t="n">
        <v>2.98655033111572</v>
      </c>
      <c r="P1043" s="16" t="n">
        <v>0</v>
      </c>
      <c r="Q1043" s="11" t="n">
        <v>2</v>
      </c>
      <c r="R1043" s="17" t="n">
        <v>1707.86039915125</v>
      </c>
      <c r="S1043" s="16" t="n">
        <v>-1.10497248537074</v>
      </c>
      <c r="T1043" s="18" t="n">
        <v>23.2926416666667</v>
      </c>
      <c r="U1043" s="11" t="n">
        <v>0</v>
      </c>
    </row>
    <row r="1044" customFormat="false" ht="13.2" hidden="true" customHeight="false" outlineLevel="1" collapsed="false">
      <c r="B1044" s="9" t="s">
        <v>31</v>
      </c>
      <c r="C1044" s="10" t="s">
        <v>1146</v>
      </c>
      <c r="D1044" s="11" t="n">
        <v>1</v>
      </c>
      <c r="E1044" s="11" t="n">
        <v>1</v>
      </c>
      <c r="F1044" s="11" t="n">
        <v>1</v>
      </c>
      <c r="G1044" s="10" t="s">
        <v>1143</v>
      </c>
      <c r="H1044" s="10" t="s">
        <v>53</v>
      </c>
      <c r="I1044" s="12" t="n">
        <v>0</v>
      </c>
      <c r="J1044" s="13"/>
      <c r="K1044" s="14"/>
      <c r="L1044" s="11" t="n">
        <v>0</v>
      </c>
      <c r="M1044" s="15"/>
      <c r="N1044" s="11" t="n">
        <v>3.623575E-012</v>
      </c>
      <c r="O1044" s="16" t="n">
        <v>4.39003658294678</v>
      </c>
      <c r="P1044" s="16" t="n">
        <v>0</v>
      </c>
      <c r="Q1044" s="11" t="n">
        <v>2</v>
      </c>
      <c r="R1044" s="17" t="n">
        <v>1857.95012083094</v>
      </c>
      <c r="S1044" s="16" t="n">
        <v>4.58276077588981</v>
      </c>
      <c r="T1044" s="18" t="n">
        <v>26.3479933333333</v>
      </c>
      <c r="U1044" s="11" t="n">
        <v>0</v>
      </c>
    </row>
    <row r="1045" customFormat="false" ht="13.2" hidden="true" customHeight="false" outlineLevel="1" collapsed="false">
      <c r="B1045" s="9" t="s">
        <v>31</v>
      </c>
      <c r="C1045" s="10" t="s">
        <v>1147</v>
      </c>
      <c r="D1045" s="11" t="n">
        <v>1</v>
      </c>
      <c r="E1045" s="11" t="n">
        <v>1</v>
      </c>
      <c r="F1045" s="11" t="n">
        <v>1</v>
      </c>
      <c r="G1045" s="10" t="s">
        <v>1143</v>
      </c>
      <c r="H1045" s="10"/>
      <c r="I1045" s="12" t="n">
        <v>0</v>
      </c>
      <c r="J1045" s="13"/>
      <c r="K1045" s="14"/>
      <c r="L1045" s="11" t="n">
        <v>0.001488</v>
      </c>
      <c r="M1045" s="15"/>
      <c r="N1045" s="11" t="n">
        <v>0.007364887</v>
      </c>
      <c r="O1045" s="16" t="n">
        <v>2.00585699081421</v>
      </c>
      <c r="P1045" s="16" t="n">
        <v>0</v>
      </c>
      <c r="Q1045" s="11" t="n">
        <v>2</v>
      </c>
      <c r="R1045" s="17" t="n">
        <v>1039.59391965906</v>
      </c>
      <c r="S1045" s="16" t="n">
        <v>0.373577658618902</v>
      </c>
      <c r="T1045" s="18" t="n">
        <v>24.4946416666667</v>
      </c>
      <c r="U1045" s="11" t="n">
        <v>0</v>
      </c>
    </row>
    <row r="1046" customFormat="false" ht="13.2" hidden="true" customHeight="false" outlineLevel="1" collapsed="false">
      <c r="B1046" s="9" t="s">
        <v>31</v>
      </c>
      <c r="C1046" s="10" t="s">
        <v>1148</v>
      </c>
      <c r="D1046" s="11" t="n">
        <v>1</v>
      </c>
      <c r="E1046" s="11" t="n">
        <v>1</v>
      </c>
      <c r="F1046" s="11" t="n">
        <v>1</v>
      </c>
      <c r="G1046" s="10" t="s">
        <v>1143</v>
      </c>
      <c r="H1046" s="10"/>
      <c r="I1046" s="12" t="n">
        <v>0</v>
      </c>
      <c r="J1046" s="13"/>
      <c r="K1046" s="14"/>
      <c r="L1046" s="11" t="n">
        <v>0.001672</v>
      </c>
      <c r="M1046" s="15"/>
      <c r="N1046" s="11" t="n">
        <v>0.009535032</v>
      </c>
      <c r="O1046" s="16" t="n">
        <v>3.62880730628967</v>
      </c>
      <c r="P1046" s="16" t="n">
        <v>0</v>
      </c>
      <c r="Q1046" s="11" t="n">
        <v>3</v>
      </c>
      <c r="R1046" s="17" t="n">
        <v>1942.98868160328</v>
      </c>
      <c r="S1046" s="16" t="n">
        <v>0.880248710314589</v>
      </c>
      <c r="T1046" s="18" t="n">
        <v>27.3457316666667</v>
      </c>
      <c r="U1046" s="11" t="n">
        <v>0</v>
      </c>
    </row>
    <row r="1047" customFormat="false" ht="13.2" hidden="false" customHeight="false" outlineLevel="0" collapsed="false">
      <c r="A1047" s="3" t="s">
        <v>1149</v>
      </c>
      <c r="B1047" s="4" t="s">
        <v>1150</v>
      </c>
      <c r="C1047" s="5" t="n">
        <v>25.4018607139587</v>
      </c>
      <c r="D1047" s="6" t="n">
        <v>12.92</v>
      </c>
      <c r="E1047" s="7" t="n">
        <v>3</v>
      </c>
      <c r="F1047" s="7" t="n">
        <v>4</v>
      </c>
      <c r="G1047" s="7" t="n">
        <v>4</v>
      </c>
      <c r="H1047" s="7" t="n">
        <v>7</v>
      </c>
      <c r="I1047" s="7" t="n">
        <v>542</v>
      </c>
      <c r="J1047" s="8" t="n">
        <v>59.5526991346601</v>
      </c>
      <c r="K1047" s="5" t="n">
        <v>8.16259765625</v>
      </c>
    </row>
    <row r="1048" customFormat="false" ht="15.75" hidden="true" customHeight="true" outlineLevel="1" collapsed="false">
      <c r="B1048" s="2" t="s">
        <v>13</v>
      </c>
      <c r="C1048" s="2" t="s">
        <v>14</v>
      </c>
      <c r="D1048" s="2" t="s">
        <v>7</v>
      </c>
      <c r="E1048" s="2" t="s">
        <v>4</v>
      </c>
      <c r="F1048" s="2" t="s">
        <v>15</v>
      </c>
      <c r="G1048" s="2" t="s">
        <v>16</v>
      </c>
      <c r="H1048" s="2" t="s">
        <v>17</v>
      </c>
      <c r="I1048" s="2" t="s">
        <v>18</v>
      </c>
      <c r="J1048" s="2" t="s">
        <v>19</v>
      </c>
      <c r="K1048" s="2" t="s">
        <v>20</v>
      </c>
      <c r="L1048" s="2" t="s">
        <v>21</v>
      </c>
      <c r="M1048" s="2" t="s">
        <v>22</v>
      </c>
      <c r="N1048" s="2" t="s">
        <v>23</v>
      </c>
      <c r="O1048" s="2" t="s">
        <v>24</v>
      </c>
      <c r="P1048" s="2" t="s">
        <v>25</v>
      </c>
      <c r="Q1048" s="2" t="s">
        <v>26</v>
      </c>
      <c r="R1048" s="2" t="s">
        <v>27</v>
      </c>
      <c r="S1048" s="2" t="s">
        <v>28</v>
      </c>
      <c r="T1048" s="2" t="s">
        <v>29</v>
      </c>
      <c r="U1048" s="2" t="s">
        <v>30</v>
      </c>
    </row>
    <row r="1049" customFormat="false" ht="13.2" hidden="true" customHeight="false" outlineLevel="1" collapsed="false">
      <c r="B1049" s="9" t="s">
        <v>31</v>
      </c>
      <c r="C1049" s="10" t="s">
        <v>1151</v>
      </c>
      <c r="D1049" s="11" t="n">
        <v>1</v>
      </c>
      <c r="E1049" s="11" t="n">
        <v>3</v>
      </c>
      <c r="F1049" s="11" t="n">
        <v>1</v>
      </c>
      <c r="G1049" s="10" t="s">
        <v>1149</v>
      </c>
      <c r="H1049" s="10" t="s">
        <v>162</v>
      </c>
      <c r="I1049" s="12" t="n">
        <v>0</v>
      </c>
      <c r="J1049" s="13"/>
      <c r="K1049" s="14"/>
      <c r="L1049" s="11" t="n">
        <v>0</v>
      </c>
      <c r="M1049" s="15"/>
      <c r="N1049" s="11" t="n">
        <v>9.848341E-005</v>
      </c>
      <c r="O1049" s="16" t="n">
        <v>2.42202949523926</v>
      </c>
      <c r="P1049" s="16" t="n">
        <v>0</v>
      </c>
      <c r="Q1049" s="11" t="n">
        <v>2</v>
      </c>
      <c r="R1049" s="17" t="n">
        <v>1375.67167844813</v>
      </c>
      <c r="S1049" s="16" t="n">
        <v>0.0960680712788487</v>
      </c>
      <c r="T1049" s="18" t="n">
        <v>25.64499</v>
      </c>
      <c r="U1049" s="11" t="n">
        <v>0</v>
      </c>
    </row>
    <row r="1050" customFormat="false" ht="13.2" hidden="true" customHeight="false" outlineLevel="1" collapsed="false">
      <c r="B1050" s="9" t="s">
        <v>31</v>
      </c>
      <c r="C1050" s="10" t="s">
        <v>1152</v>
      </c>
      <c r="D1050" s="11" t="n">
        <v>2</v>
      </c>
      <c r="E1050" s="11" t="n">
        <v>3</v>
      </c>
      <c r="F1050" s="11" t="n">
        <v>1</v>
      </c>
      <c r="G1050" s="10" t="s">
        <v>1149</v>
      </c>
      <c r="H1050" s="10" t="s">
        <v>1153</v>
      </c>
      <c r="I1050" s="12" t="n">
        <v>0</v>
      </c>
      <c r="J1050" s="13"/>
      <c r="K1050" s="14"/>
      <c r="L1050" s="11" t="n">
        <v>0</v>
      </c>
      <c r="M1050" s="15"/>
      <c r="N1050" s="11" t="n">
        <v>8.973345E-016</v>
      </c>
      <c r="O1050" s="16" t="n">
        <v>4.95216703414917</v>
      </c>
      <c r="P1050" s="16" t="n">
        <v>0</v>
      </c>
      <c r="Q1050" s="11" t="n">
        <v>3</v>
      </c>
      <c r="R1050" s="17" t="n">
        <v>2592.40719966969</v>
      </c>
      <c r="S1050" s="16" t="n">
        <v>0.371615881927801</v>
      </c>
      <c r="T1050" s="18" t="n">
        <v>31.2145583333333</v>
      </c>
      <c r="U1050" s="11" t="n">
        <v>0</v>
      </c>
    </row>
    <row r="1051" customFormat="false" ht="13.2" hidden="true" customHeight="false" outlineLevel="1" collapsed="false">
      <c r="B1051" s="9" t="s">
        <v>31</v>
      </c>
      <c r="C1051" s="10" t="s">
        <v>1154</v>
      </c>
      <c r="D1051" s="11" t="n">
        <v>1</v>
      </c>
      <c r="E1051" s="11" t="n">
        <v>3</v>
      </c>
      <c r="F1051" s="11" t="n">
        <v>1</v>
      </c>
      <c r="G1051" s="10" t="s">
        <v>1149</v>
      </c>
      <c r="H1051" s="10"/>
      <c r="I1051" s="12" t="n">
        <v>0</v>
      </c>
      <c r="J1051" s="13"/>
      <c r="K1051" s="14"/>
      <c r="L1051" s="11" t="n">
        <v>0</v>
      </c>
      <c r="M1051" s="15"/>
      <c r="N1051" s="11" t="n">
        <v>5.414844E-009</v>
      </c>
      <c r="O1051" s="16" t="n">
        <v>2.17713403701782</v>
      </c>
      <c r="P1051" s="16" t="n">
        <v>0</v>
      </c>
      <c r="Q1051" s="11" t="n">
        <v>3</v>
      </c>
      <c r="R1051" s="17" t="n">
        <v>2040.07175045094</v>
      </c>
      <c r="S1051" s="16" t="n">
        <v>-0.171973883881035</v>
      </c>
      <c r="T1051" s="18" t="n">
        <v>24.665425</v>
      </c>
      <c r="U1051" s="11" t="n">
        <v>0</v>
      </c>
    </row>
    <row r="1052" customFormat="false" ht="13.2" hidden="true" customHeight="false" outlineLevel="1" collapsed="false">
      <c r="B1052" s="9" t="s">
        <v>31</v>
      </c>
      <c r="C1052" s="10" t="s">
        <v>1155</v>
      </c>
      <c r="D1052" s="11" t="n">
        <v>3</v>
      </c>
      <c r="E1052" s="11" t="n">
        <v>3</v>
      </c>
      <c r="F1052" s="11" t="n">
        <v>1</v>
      </c>
      <c r="G1052" s="10" t="s">
        <v>1149</v>
      </c>
      <c r="H1052" s="10"/>
      <c r="I1052" s="12" t="n">
        <v>0</v>
      </c>
      <c r="J1052" s="13"/>
      <c r="K1052" s="14"/>
      <c r="L1052" s="11" t="n">
        <v>0</v>
      </c>
      <c r="M1052" s="15"/>
      <c r="N1052" s="11" t="n">
        <v>5.939778E-007</v>
      </c>
      <c r="O1052" s="16" t="n">
        <v>4.0247163772583</v>
      </c>
      <c r="P1052" s="16" t="n">
        <v>0</v>
      </c>
      <c r="Q1052" s="11" t="n">
        <v>2</v>
      </c>
      <c r="R1052" s="17" t="n">
        <v>1644.93107786219</v>
      </c>
      <c r="S1052" s="16" t="n">
        <v>-0.573536377716119</v>
      </c>
      <c r="T1052" s="18" t="n">
        <v>28.265</v>
      </c>
      <c r="U1052" s="11" t="n">
        <v>0</v>
      </c>
    </row>
    <row r="1053" customFormat="false" ht="13.2" hidden="false" customHeight="false" outlineLevel="0" collapsed="false">
      <c r="A1053" s="3" t="s">
        <v>1156</v>
      </c>
      <c r="B1053" s="4" t="s">
        <v>1157</v>
      </c>
      <c r="C1053" s="5" t="n">
        <v>25.1684993505478</v>
      </c>
      <c r="D1053" s="6" t="n">
        <v>11.6</v>
      </c>
      <c r="E1053" s="7" t="n">
        <v>2</v>
      </c>
      <c r="F1053" s="7" t="n">
        <v>8</v>
      </c>
      <c r="G1053" s="7" t="n">
        <v>9</v>
      </c>
      <c r="H1053" s="7" t="n">
        <v>9</v>
      </c>
      <c r="I1053" s="7" t="n">
        <v>948</v>
      </c>
      <c r="J1053" s="8" t="n">
        <v>108.75079269466</v>
      </c>
      <c r="K1053" s="5" t="n">
        <v>6.60986328125</v>
      </c>
    </row>
    <row r="1054" customFormat="false" ht="15.75" hidden="true" customHeight="true" outlineLevel="1" collapsed="false">
      <c r="B1054" s="2" t="s">
        <v>13</v>
      </c>
      <c r="C1054" s="2" t="s">
        <v>14</v>
      </c>
      <c r="D1054" s="2" t="s">
        <v>7</v>
      </c>
      <c r="E1054" s="2" t="s">
        <v>4</v>
      </c>
      <c r="F1054" s="2" t="s">
        <v>15</v>
      </c>
      <c r="G1054" s="2" t="s">
        <v>16</v>
      </c>
      <c r="H1054" s="2" t="s">
        <v>17</v>
      </c>
      <c r="I1054" s="2" t="s">
        <v>18</v>
      </c>
      <c r="J1054" s="2" t="s">
        <v>19</v>
      </c>
      <c r="K1054" s="2" t="s">
        <v>20</v>
      </c>
      <c r="L1054" s="2" t="s">
        <v>21</v>
      </c>
      <c r="M1054" s="2" t="s">
        <v>22</v>
      </c>
      <c r="N1054" s="2" t="s">
        <v>23</v>
      </c>
      <c r="O1054" s="2" t="s">
        <v>24</v>
      </c>
      <c r="P1054" s="2" t="s">
        <v>25</v>
      </c>
      <c r="Q1054" s="2" t="s">
        <v>26</v>
      </c>
      <c r="R1054" s="2" t="s">
        <v>27</v>
      </c>
      <c r="S1054" s="2" t="s">
        <v>28</v>
      </c>
      <c r="T1054" s="2" t="s">
        <v>29</v>
      </c>
      <c r="U1054" s="2" t="s">
        <v>30</v>
      </c>
    </row>
    <row r="1055" customFormat="false" ht="13.2" hidden="true" customHeight="false" outlineLevel="1" collapsed="false">
      <c r="B1055" s="9" t="s">
        <v>31</v>
      </c>
      <c r="C1055" s="10" t="s">
        <v>1158</v>
      </c>
      <c r="D1055" s="11" t="n">
        <v>1</v>
      </c>
      <c r="E1055" s="11" t="n">
        <v>2</v>
      </c>
      <c r="F1055" s="11" t="n">
        <v>1</v>
      </c>
      <c r="G1055" s="10" t="s">
        <v>1156</v>
      </c>
      <c r="H1055" s="10" t="s">
        <v>1159</v>
      </c>
      <c r="I1055" s="12" t="n">
        <v>0</v>
      </c>
      <c r="J1055" s="13"/>
      <c r="K1055" s="14"/>
      <c r="L1055" s="11" t="n">
        <v>0</v>
      </c>
      <c r="M1055" s="15"/>
      <c r="N1055" s="11" t="n">
        <v>1.693946E-009</v>
      </c>
      <c r="O1055" s="16" t="n">
        <v>3.71219897270203</v>
      </c>
      <c r="P1055" s="16" t="n">
        <v>0</v>
      </c>
      <c r="Q1055" s="11" t="n">
        <v>3</v>
      </c>
      <c r="R1055" s="17" t="n">
        <v>2572.21268062672</v>
      </c>
      <c r="S1055" s="16" t="n">
        <v>-0.175204517206668</v>
      </c>
      <c r="T1055" s="18" t="n">
        <v>22.2806833333333</v>
      </c>
      <c r="U1055" s="11" t="n">
        <v>0</v>
      </c>
    </row>
    <row r="1056" customFormat="false" ht="13.2" hidden="true" customHeight="false" outlineLevel="1" collapsed="false">
      <c r="B1056" s="9" t="s">
        <v>31</v>
      </c>
      <c r="C1056" s="10" t="s">
        <v>1160</v>
      </c>
      <c r="D1056" s="11" t="n">
        <v>1</v>
      </c>
      <c r="E1056" s="11" t="n">
        <v>2</v>
      </c>
      <c r="F1056" s="11" t="n">
        <v>1</v>
      </c>
      <c r="G1056" s="10" t="s">
        <v>1156</v>
      </c>
      <c r="H1056" s="10" t="s">
        <v>193</v>
      </c>
      <c r="I1056" s="12" t="n">
        <v>0</v>
      </c>
      <c r="J1056" s="13"/>
      <c r="K1056" s="14"/>
      <c r="L1056" s="11" t="n">
        <v>0.001672</v>
      </c>
      <c r="M1056" s="15"/>
      <c r="N1056" s="11" t="n">
        <v>0.02990051</v>
      </c>
      <c r="O1056" s="16" t="n">
        <v>1.61192667484283</v>
      </c>
      <c r="P1056" s="16" t="n">
        <v>0</v>
      </c>
      <c r="Q1056" s="11" t="n">
        <v>2</v>
      </c>
      <c r="R1056" s="17" t="n">
        <v>982.486986065313</v>
      </c>
      <c r="S1056" s="16" t="n">
        <v>-0.437893522795893</v>
      </c>
      <c r="T1056" s="18" t="n">
        <v>17.0455816666667</v>
      </c>
      <c r="U1056" s="11" t="n">
        <v>0</v>
      </c>
    </row>
    <row r="1057" customFormat="false" ht="13.2" hidden="true" customHeight="false" outlineLevel="1" collapsed="false">
      <c r="B1057" s="9" t="s">
        <v>41</v>
      </c>
      <c r="C1057" s="10" t="s">
        <v>1161</v>
      </c>
      <c r="D1057" s="11" t="n">
        <v>1</v>
      </c>
      <c r="E1057" s="11" t="n">
        <v>2</v>
      </c>
      <c r="F1057" s="11" t="n">
        <v>1</v>
      </c>
      <c r="G1057" s="10" t="s">
        <v>1156</v>
      </c>
      <c r="H1057" s="10" t="s">
        <v>243</v>
      </c>
      <c r="I1057" s="12" t="n">
        <v>0</v>
      </c>
      <c r="J1057" s="13"/>
      <c r="K1057" s="14"/>
      <c r="L1057" s="11" t="n">
        <v>0.021891</v>
      </c>
      <c r="M1057" s="15"/>
      <c r="N1057" s="11" t="n">
        <v>0.3328461</v>
      </c>
      <c r="O1057" s="16" t="n">
        <v>1.75971126556396</v>
      </c>
      <c r="P1057" s="16" t="n">
        <v>0</v>
      </c>
      <c r="Q1057" s="11" t="n">
        <v>2</v>
      </c>
      <c r="R1057" s="17" t="n">
        <v>1050.48637571375</v>
      </c>
      <c r="S1057" s="16" t="n">
        <v>-2.01866135446438</v>
      </c>
      <c r="T1057" s="18" t="n">
        <v>17.5972833333333</v>
      </c>
      <c r="U1057" s="11" t="n">
        <v>0</v>
      </c>
    </row>
    <row r="1058" customFormat="false" ht="13.2" hidden="true" customHeight="false" outlineLevel="1" collapsed="false">
      <c r="B1058" s="9" t="s">
        <v>31</v>
      </c>
      <c r="C1058" s="10" t="s">
        <v>1162</v>
      </c>
      <c r="D1058" s="11" t="n">
        <v>1</v>
      </c>
      <c r="E1058" s="11" t="n">
        <v>2</v>
      </c>
      <c r="F1058" s="11" t="n">
        <v>1</v>
      </c>
      <c r="G1058" s="10" t="s">
        <v>1156</v>
      </c>
      <c r="H1058" s="10"/>
      <c r="I1058" s="12" t="n">
        <v>0</v>
      </c>
      <c r="J1058" s="13"/>
      <c r="K1058" s="14"/>
      <c r="L1058" s="11" t="n">
        <v>0.009496</v>
      </c>
      <c r="M1058" s="15"/>
      <c r="N1058" s="11" t="n">
        <v>0.1527372</v>
      </c>
      <c r="O1058" s="16" t="n">
        <v>2.73089528083801</v>
      </c>
      <c r="P1058" s="16" t="n">
        <v>0</v>
      </c>
      <c r="Q1058" s="11" t="n">
        <v>2</v>
      </c>
      <c r="R1058" s="17" t="n">
        <v>1134.55290403406</v>
      </c>
      <c r="S1058" s="16" t="n">
        <v>-0.85254370578297</v>
      </c>
      <c r="T1058" s="18" t="n">
        <v>16.9500766666667</v>
      </c>
      <c r="U1058" s="11" t="n">
        <v>1</v>
      </c>
    </row>
    <row r="1059" customFormat="false" ht="13.2" hidden="true" customHeight="false" outlineLevel="1" collapsed="false">
      <c r="B1059" s="9" t="s">
        <v>31</v>
      </c>
      <c r="C1059" s="10" t="s">
        <v>1163</v>
      </c>
      <c r="D1059" s="11" t="n">
        <v>1</v>
      </c>
      <c r="E1059" s="11" t="n">
        <v>2</v>
      </c>
      <c r="F1059" s="11" t="n">
        <v>1</v>
      </c>
      <c r="G1059" s="10" t="s">
        <v>1156</v>
      </c>
      <c r="H1059" s="10"/>
      <c r="I1059" s="12" t="n">
        <v>0</v>
      </c>
      <c r="J1059" s="13"/>
      <c r="K1059" s="14"/>
      <c r="L1059" s="11" t="n">
        <v>0</v>
      </c>
      <c r="M1059" s="15"/>
      <c r="N1059" s="11" t="n">
        <v>0.001801878</v>
      </c>
      <c r="O1059" s="16" t="n">
        <v>2.53192019462585</v>
      </c>
      <c r="P1059" s="16" t="n">
        <v>0</v>
      </c>
      <c r="Q1059" s="11" t="n">
        <v>3</v>
      </c>
      <c r="R1059" s="17" t="n">
        <v>1414.72674923023</v>
      </c>
      <c r="S1059" s="16" t="n">
        <v>-1.27378645125381</v>
      </c>
      <c r="T1059" s="18" t="n">
        <v>16.9933316666667</v>
      </c>
      <c r="U1059" s="11" t="n">
        <v>1</v>
      </c>
    </row>
    <row r="1060" customFormat="false" ht="13.2" hidden="true" customHeight="false" outlineLevel="1" collapsed="false">
      <c r="B1060" s="9" t="s">
        <v>31</v>
      </c>
      <c r="C1060" s="10" t="s">
        <v>1164</v>
      </c>
      <c r="D1060" s="11" t="n">
        <v>1</v>
      </c>
      <c r="E1060" s="11" t="n">
        <v>2</v>
      </c>
      <c r="F1060" s="11" t="n">
        <v>1</v>
      </c>
      <c r="G1060" s="10" t="s">
        <v>1156</v>
      </c>
      <c r="H1060" s="10"/>
      <c r="I1060" s="12" t="n">
        <v>0</v>
      </c>
      <c r="J1060" s="13"/>
      <c r="K1060" s="14"/>
      <c r="L1060" s="11" t="n">
        <v>0</v>
      </c>
      <c r="M1060" s="15"/>
      <c r="N1060" s="11" t="n">
        <v>5.100373E-007</v>
      </c>
      <c r="O1060" s="16" t="n">
        <v>3.12567830085754</v>
      </c>
      <c r="P1060" s="16" t="n">
        <v>0</v>
      </c>
      <c r="Q1060" s="11" t="n">
        <v>2</v>
      </c>
      <c r="R1060" s="17" t="n">
        <v>1382.67888059656</v>
      </c>
      <c r="S1060" s="16" t="n">
        <v>-0.702038232512413</v>
      </c>
      <c r="T1060" s="18" t="n">
        <v>21.050065</v>
      </c>
      <c r="U1060" s="11" t="n">
        <v>0</v>
      </c>
    </row>
    <row r="1061" customFormat="false" ht="13.2" hidden="true" customHeight="false" outlineLevel="1" collapsed="false">
      <c r="B1061" s="9" t="s">
        <v>31</v>
      </c>
      <c r="C1061" s="10" t="s">
        <v>1165</v>
      </c>
      <c r="D1061" s="11" t="n">
        <v>1</v>
      </c>
      <c r="E1061" s="11" t="n">
        <v>2</v>
      </c>
      <c r="F1061" s="11" t="n">
        <v>1</v>
      </c>
      <c r="G1061" s="10" t="s">
        <v>1156</v>
      </c>
      <c r="H1061" s="10"/>
      <c r="I1061" s="12" t="n">
        <v>0</v>
      </c>
      <c r="J1061" s="13"/>
      <c r="K1061" s="14"/>
      <c r="L1061" s="11" t="n">
        <v>0.000947</v>
      </c>
      <c r="M1061" s="15"/>
      <c r="N1061" s="11" t="n">
        <v>0.006866677</v>
      </c>
      <c r="O1061" s="16" t="n">
        <v>2.75000023841858</v>
      </c>
      <c r="P1061" s="16" t="n">
        <v>0</v>
      </c>
      <c r="Q1061" s="11" t="n">
        <v>2</v>
      </c>
      <c r="R1061" s="17" t="n">
        <v>1118.6050280575</v>
      </c>
      <c r="S1061" s="16" t="n">
        <v>-0.18168387837822</v>
      </c>
      <c r="T1061" s="18" t="n">
        <v>21.5867383333333</v>
      </c>
      <c r="U1061" s="11" t="n">
        <v>0</v>
      </c>
    </row>
    <row r="1062" customFormat="false" ht="13.2" hidden="true" customHeight="false" outlineLevel="1" collapsed="false">
      <c r="B1062" s="9" t="s">
        <v>31</v>
      </c>
      <c r="C1062" s="10" t="s">
        <v>1166</v>
      </c>
      <c r="D1062" s="11" t="n">
        <v>1</v>
      </c>
      <c r="E1062" s="11" t="n">
        <v>2</v>
      </c>
      <c r="F1062" s="11" t="n">
        <v>1</v>
      </c>
      <c r="G1062" s="10" t="s">
        <v>1156</v>
      </c>
      <c r="H1062" s="10"/>
      <c r="I1062" s="12" t="n">
        <v>0</v>
      </c>
      <c r="J1062" s="13"/>
      <c r="K1062" s="14"/>
      <c r="L1062" s="11" t="n">
        <v>0</v>
      </c>
      <c r="M1062" s="15"/>
      <c r="N1062" s="11" t="n">
        <v>1.999012E-007</v>
      </c>
      <c r="O1062" s="16" t="n">
        <v>4.36720323562622</v>
      </c>
      <c r="P1062" s="16" t="n">
        <v>0</v>
      </c>
      <c r="Q1062" s="11" t="n">
        <v>2</v>
      </c>
      <c r="R1062" s="17" t="n">
        <v>1537.72380247156</v>
      </c>
      <c r="S1062" s="16" t="n">
        <v>-0.246350116340863</v>
      </c>
      <c r="T1062" s="18" t="n">
        <v>23.03504</v>
      </c>
      <c r="U1062" s="11" t="n">
        <v>0</v>
      </c>
    </row>
    <row r="1063" customFormat="false" ht="13.2" hidden="true" customHeight="false" outlineLevel="1" collapsed="false">
      <c r="B1063" s="9" t="s">
        <v>31</v>
      </c>
      <c r="C1063" s="10" t="s">
        <v>666</v>
      </c>
      <c r="D1063" s="11" t="n">
        <v>1</v>
      </c>
      <c r="E1063" s="11" t="n">
        <v>3</v>
      </c>
      <c r="F1063" s="11" t="n">
        <v>2</v>
      </c>
      <c r="G1063" s="10" t="s">
        <v>667</v>
      </c>
      <c r="H1063" s="10"/>
      <c r="I1063" s="12" t="n">
        <v>0</v>
      </c>
      <c r="J1063" s="13"/>
      <c r="K1063" s="14"/>
      <c r="L1063" s="11" t="n">
        <v>0</v>
      </c>
      <c r="M1063" s="15"/>
      <c r="N1063" s="11" t="n">
        <v>0.0005603754</v>
      </c>
      <c r="O1063" s="16" t="n">
        <v>2.57896518707275</v>
      </c>
      <c r="P1063" s="16" t="n">
        <v>0</v>
      </c>
      <c r="Q1063" s="11" t="n">
        <v>2</v>
      </c>
      <c r="R1063" s="17" t="n">
        <v>1299.72722044031</v>
      </c>
      <c r="S1063" s="16" t="n">
        <v>0.35326667435668</v>
      </c>
      <c r="T1063" s="18" t="n">
        <v>23.1892966666667</v>
      </c>
      <c r="U1063" s="11" t="n">
        <v>0</v>
      </c>
    </row>
    <row r="1064" customFormat="false" ht="13.2" hidden="false" customHeight="false" outlineLevel="0" collapsed="false">
      <c r="A1064" s="3" t="s">
        <v>1167</v>
      </c>
      <c r="B1064" s="4" t="s">
        <v>1168</v>
      </c>
      <c r="C1064" s="5" t="n">
        <v>21.5009725093842</v>
      </c>
      <c r="D1064" s="6" t="n">
        <v>12.59</v>
      </c>
      <c r="E1064" s="7" t="n">
        <v>1</v>
      </c>
      <c r="F1064" s="7" t="n">
        <v>7</v>
      </c>
      <c r="G1064" s="7" t="n">
        <v>7</v>
      </c>
      <c r="H1064" s="7" t="n">
        <v>8</v>
      </c>
      <c r="I1064" s="7" t="n">
        <v>977</v>
      </c>
      <c r="J1064" s="8" t="n">
        <v>105.80753447466</v>
      </c>
      <c r="K1064" s="5" t="n">
        <v>8.76318359375</v>
      </c>
    </row>
    <row r="1065" customFormat="false" ht="15.75" hidden="true" customHeight="true" outlineLevel="1" collapsed="false">
      <c r="B1065" s="2" t="s">
        <v>13</v>
      </c>
      <c r="C1065" s="2" t="s">
        <v>14</v>
      </c>
      <c r="D1065" s="2" t="s">
        <v>7</v>
      </c>
      <c r="E1065" s="2" t="s">
        <v>4</v>
      </c>
      <c r="F1065" s="2" t="s">
        <v>15</v>
      </c>
      <c r="G1065" s="2" t="s">
        <v>16</v>
      </c>
      <c r="H1065" s="2" t="s">
        <v>17</v>
      </c>
      <c r="I1065" s="2" t="s">
        <v>18</v>
      </c>
      <c r="J1065" s="2" t="s">
        <v>19</v>
      </c>
      <c r="K1065" s="2" t="s">
        <v>20</v>
      </c>
      <c r="L1065" s="2" t="s">
        <v>21</v>
      </c>
      <c r="M1065" s="2" t="s">
        <v>22</v>
      </c>
      <c r="N1065" s="2" t="s">
        <v>23</v>
      </c>
      <c r="O1065" s="2" t="s">
        <v>24</v>
      </c>
      <c r="P1065" s="2" t="s">
        <v>25</v>
      </c>
      <c r="Q1065" s="2" t="s">
        <v>26</v>
      </c>
      <c r="R1065" s="2" t="s">
        <v>27</v>
      </c>
      <c r="S1065" s="2" t="s">
        <v>28</v>
      </c>
      <c r="T1065" s="2" t="s">
        <v>29</v>
      </c>
      <c r="U1065" s="2" t="s">
        <v>30</v>
      </c>
    </row>
    <row r="1066" customFormat="false" ht="13.2" hidden="true" customHeight="false" outlineLevel="1" collapsed="false">
      <c r="B1066" s="9" t="s">
        <v>31</v>
      </c>
      <c r="C1066" s="10" t="s">
        <v>1169</v>
      </c>
      <c r="D1066" s="11" t="n">
        <v>1</v>
      </c>
      <c r="E1066" s="11" t="n">
        <v>1</v>
      </c>
      <c r="F1066" s="11" t="n">
        <v>1</v>
      </c>
      <c r="G1066" s="10" t="s">
        <v>1167</v>
      </c>
      <c r="H1066" s="10"/>
      <c r="I1066" s="12" t="n">
        <v>0</v>
      </c>
      <c r="J1066" s="13"/>
      <c r="K1066" s="14"/>
      <c r="L1066" s="11" t="n">
        <v>0</v>
      </c>
      <c r="M1066" s="15"/>
      <c r="N1066" s="11" t="n">
        <v>9.672902E-010</v>
      </c>
      <c r="O1066" s="16" t="n">
        <v>3.92526268959045</v>
      </c>
      <c r="P1066" s="16" t="n">
        <v>0</v>
      </c>
      <c r="Q1066" s="11" t="n">
        <v>2</v>
      </c>
      <c r="R1066" s="17" t="n">
        <v>1502.73320188563</v>
      </c>
      <c r="S1066" s="16" t="n">
        <v>-1.02440298327649</v>
      </c>
      <c r="T1066" s="18" t="n">
        <v>18.012995</v>
      </c>
      <c r="U1066" s="11" t="n">
        <v>0</v>
      </c>
    </row>
    <row r="1067" customFormat="false" ht="13.2" hidden="true" customHeight="false" outlineLevel="1" collapsed="false">
      <c r="B1067" s="9" t="s">
        <v>41</v>
      </c>
      <c r="C1067" s="10" t="s">
        <v>1170</v>
      </c>
      <c r="D1067" s="11" t="n">
        <v>2</v>
      </c>
      <c r="E1067" s="11" t="n">
        <v>1</v>
      </c>
      <c r="F1067" s="11" t="n">
        <v>1</v>
      </c>
      <c r="G1067" s="10" t="s">
        <v>1167</v>
      </c>
      <c r="H1067" s="10"/>
      <c r="I1067" s="12" t="n">
        <v>0</v>
      </c>
      <c r="J1067" s="13"/>
      <c r="K1067" s="14"/>
      <c r="L1067" s="11" t="n">
        <v>0.036382</v>
      </c>
      <c r="M1067" s="15"/>
      <c r="N1067" s="11" t="n">
        <v>0.3364289</v>
      </c>
      <c r="O1067" s="16" t="n">
        <v>1.54752421379089</v>
      </c>
      <c r="P1067" s="16" t="n">
        <v>0</v>
      </c>
      <c r="Q1067" s="11" t="n">
        <v>3</v>
      </c>
      <c r="R1067" s="17" t="n">
        <v>1164.73559932789</v>
      </c>
      <c r="S1067" s="16" t="n">
        <v>0.401840461398713</v>
      </c>
      <c r="T1067" s="18" t="n">
        <v>20.805945</v>
      </c>
      <c r="U1067" s="11" t="n">
        <v>0</v>
      </c>
    </row>
    <row r="1068" customFormat="false" ht="13.2" hidden="true" customHeight="false" outlineLevel="1" collapsed="false">
      <c r="B1068" s="9" t="s">
        <v>31</v>
      </c>
      <c r="C1068" s="10" t="s">
        <v>1171</v>
      </c>
      <c r="D1068" s="11" t="n">
        <v>1</v>
      </c>
      <c r="E1068" s="11" t="n">
        <v>1</v>
      </c>
      <c r="F1068" s="11" t="n">
        <v>1</v>
      </c>
      <c r="G1068" s="10" t="s">
        <v>1167</v>
      </c>
      <c r="H1068" s="10"/>
      <c r="I1068" s="12" t="n">
        <v>0</v>
      </c>
      <c r="J1068" s="13"/>
      <c r="K1068" s="14"/>
      <c r="L1068" s="11" t="n">
        <v>0.001488</v>
      </c>
      <c r="M1068" s="15"/>
      <c r="N1068" s="11" t="n">
        <v>0.007476111</v>
      </c>
      <c r="O1068" s="16" t="n">
        <v>2.03604865074158</v>
      </c>
      <c r="P1068" s="16" t="n">
        <v>0</v>
      </c>
      <c r="Q1068" s="11" t="n">
        <v>2</v>
      </c>
      <c r="R1068" s="17" t="n">
        <v>940.488695049688</v>
      </c>
      <c r="S1068" s="16" t="n">
        <v>-0.02790072084257</v>
      </c>
      <c r="T1068" s="18" t="n">
        <v>21.1361566666667</v>
      </c>
      <c r="U1068" s="11" t="n">
        <v>0</v>
      </c>
    </row>
    <row r="1069" customFormat="false" ht="13.2" hidden="true" customHeight="false" outlineLevel="1" collapsed="false">
      <c r="B1069" s="9" t="s">
        <v>31</v>
      </c>
      <c r="C1069" s="10" t="s">
        <v>1172</v>
      </c>
      <c r="D1069" s="11" t="n">
        <v>1</v>
      </c>
      <c r="E1069" s="11" t="n">
        <v>1</v>
      </c>
      <c r="F1069" s="11" t="n">
        <v>1</v>
      </c>
      <c r="G1069" s="10" t="s">
        <v>1167</v>
      </c>
      <c r="H1069" s="10"/>
      <c r="I1069" s="12" t="n">
        <v>0</v>
      </c>
      <c r="J1069" s="13"/>
      <c r="K1069" s="14"/>
      <c r="L1069" s="11" t="n">
        <v>0</v>
      </c>
      <c r="M1069" s="15"/>
      <c r="N1069" s="11" t="n">
        <v>2.761799E-005</v>
      </c>
      <c r="O1069" s="16" t="n">
        <v>2.59924721717834</v>
      </c>
      <c r="P1069" s="16" t="n">
        <v>0</v>
      </c>
      <c r="Q1069" s="11" t="n">
        <v>2</v>
      </c>
      <c r="R1069" s="17" t="n">
        <v>1331.75200071375</v>
      </c>
      <c r="S1069" s="16" t="n">
        <v>-0.721287634425348</v>
      </c>
      <c r="T1069" s="18" t="n">
        <v>21.6282283333333</v>
      </c>
      <c r="U1069" s="11" t="n">
        <v>0</v>
      </c>
    </row>
    <row r="1070" customFormat="false" ht="13.2" hidden="true" customHeight="false" outlineLevel="1" collapsed="false">
      <c r="B1070" s="9" t="s">
        <v>31</v>
      </c>
      <c r="C1070" s="10" t="s">
        <v>1173</v>
      </c>
      <c r="D1070" s="11" t="n">
        <v>1</v>
      </c>
      <c r="E1070" s="11" t="n">
        <v>1</v>
      </c>
      <c r="F1070" s="11" t="n">
        <v>1</v>
      </c>
      <c r="G1070" s="10" t="s">
        <v>1167</v>
      </c>
      <c r="H1070" s="10"/>
      <c r="I1070" s="12" t="n">
        <v>0</v>
      </c>
      <c r="J1070" s="13"/>
      <c r="K1070" s="14"/>
      <c r="L1070" s="11" t="n">
        <v>0</v>
      </c>
      <c r="M1070" s="15"/>
      <c r="N1070" s="11" t="n">
        <v>8.870019E-007</v>
      </c>
      <c r="O1070" s="16" t="n">
        <v>3.06209754943848</v>
      </c>
      <c r="P1070" s="16" t="n">
        <v>0</v>
      </c>
      <c r="Q1070" s="11" t="n">
        <v>3</v>
      </c>
      <c r="R1070" s="17" t="n">
        <v>2305.09366207203</v>
      </c>
      <c r="S1070" s="16" t="n">
        <v>-0.29465959649718</v>
      </c>
      <c r="T1070" s="18" t="n">
        <v>22.8090283333333</v>
      </c>
      <c r="U1070" s="11" t="n">
        <v>0</v>
      </c>
    </row>
    <row r="1071" customFormat="false" ht="13.2" hidden="true" customHeight="false" outlineLevel="1" collapsed="false">
      <c r="B1071" s="9" t="s">
        <v>31</v>
      </c>
      <c r="C1071" s="10" t="s">
        <v>1174</v>
      </c>
      <c r="D1071" s="11" t="n">
        <v>1</v>
      </c>
      <c r="E1071" s="11" t="n">
        <v>1</v>
      </c>
      <c r="F1071" s="11" t="n">
        <v>1</v>
      </c>
      <c r="G1071" s="10" t="s">
        <v>1167</v>
      </c>
      <c r="H1071" s="10"/>
      <c r="I1071" s="12" t="n">
        <v>0</v>
      </c>
      <c r="J1071" s="13"/>
      <c r="K1071" s="14"/>
      <c r="L1071" s="11" t="n">
        <v>0</v>
      </c>
      <c r="M1071" s="15"/>
      <c r="N1071" s="11" t="n">
        <v>1.823314E-010</v>
      </c>
      <c r="O1071" s="16" t="n">
        <v>6.95146894454956</v>
      </c>
      <c r="P1071" s="16" t="n">
        <v>0</v>
      </c>
      <c r="Q1071" s="11" t="n">
        <v>3</v>
      </c>
      <c r="R1071" s="17" t="n">
        <v>3672.78732662281</v>
      </c>
      <c r="S1071" s="16" t="n">
        <v>-0.47502537788558</v>
      </c>
      <c r="T1071" s="18" t="n">
        <v>23.684735</v>
      </c>
      <c r="U1071" s="11" t="n">
        <v>0</v>
      </c>
    </row>
    <row r="1072" customFormat="false" ht="13.2" hidden="true" customHeight="false" outlineLevel="1" collapsed="false">
      <c r="B1072" s="9" t="s">
        <v>31</v>
      </c>
      <c r="C1072" s="10" t="s">
        <v>1175</v>
      </c>
      <c r="D1072" s="11" t="n">
        <v>1</v>
      </c>
      <c r="E1072" s="11" t="n">
        <v>1</v>
      </c>
      <c r="F1072" s="11" t="n">
        <v>1</v>
      </c>
      <c r="G1072" s="10" t="s">
        <v>1167</v>
      </c>
      <c r="H1072" s="10"/>
      <c r="I1072" s="12" t="n">
        <v>0</v>
      </c>
      <c r="J1072" s="13"/>
      <c r="K1072" s="14"/>
      <c r="L1072" s="11" t="n">
        <v>0.001228</v>
      </c>
      <c r="M1072" s="15"/>
      <c r="N1072" s="11" t="n">
        <v>0.006875389</v>
      </c>
      <c r="O1072" s="16" t="n">
        <v>2.92684745788574</v>
      </c>
      <c r="P1072" s="16" t="n">
        <v>0</v>
      </c>
      <c r="Q1072" s="11" t="n">
        <v>2</v>
      </c>
      <c r="R1072" s="17" t="n">
        <v>1300.71537962</v>
      </c>
      <c r="S1072" s="16" t="n">
        <v>0.452312634451712</v>
      </c>
      <c r="T1072" s="18" t="n">
        <v>24.5276633333333</v>
      </c>
      <c r="U1072" s="11" t="n">
        <v>0</v>
      </c>
    </row>
    <row r="1073" customFormat="false" ht="13.2" hidden="false" customHeight="false" outlineLevel="0" collapsed="false">
      <c r="A1073" s="3" t="s">
        <v>1176</v>
      </c>
      <c r="B1073" s="4" t="s">
        <v>1177</v>
      </c>
      <c r="C1073" s="5" t="n">
        <v>21.2487132549286</v>
      </c>
      <c r="D1073" s="6" t="n">
        <v>42.72</v>
      </c>
      <c r="E1073" s="7" t="n">
        <v>1</v>
      </c>
      <c r="F1073" s="7" t="n">
        <v>3</v>
      </c>
      <c r="G1073" s="7" t="n">
        <v>3</v>
      </c>
      <c r="H1073" s="7" t="n">
        <v>5</v>
      </c>
      <c r="I1073" s="7" t="n">
        <v>103</v>
      </c>
      <c r="J1073" s="8" t="n">
        <v>11.03628971466</v>
      </c>
      <c r="K1073" s="5" t="n">
        <v>4.71630859375</v>
      </c>
    </row>
    <row r="1074" customFormat="false" ht="15.75" hidden="true" customHeight="true" outlineLevel="1" collapsed="false">
      <c r="B1074" s="2" t="s">
        <v>13</v>
      </c>
      <c r="C1074" s="2" t="s">
        <v>14</v>
      </c>
      <c r="D1074" s="2" t="s">
        <v>7</v>
      </c>
      <c r="E1074" s="2" t="s">
        <v>4</v>
      </c>
      <c r="F1074" s="2" t="s">
        <v>15</v>
      </c>
      <c r="G1074" s="2" t="s">
        <v>16</v>
      </c>
      <c r="H1074" s="2" t="s">
        <v>17</v>
      </c>
      <c r="I1074" s="2" t="s">
        <v>18</v>
      </c>
      <c r="J1074" s="2" t="s">
        <v>19</v>
      </c>
      <c r="K1074" s="2" t="s">
        <v>20</v>
      </c>
      <c r="L1074" s="2" t="s">
        <v>21</v>
      </c>
      <c r="M1074" s="2" t="s">
        <v>22</v>
      </c>
      <c r="N1074" s="2" t="s">
        <v>23</v>
      </c>
      <c r="O1074" s="2" t="s">
        <v>24</v>
      </c>
      <c r="P1074" s="2" t="s">
        <v>25</v>
      </c>
      <c r="Q1074" s="2" t="s">
        <v>26</v>
      </c>
      <c r="R1074" s="2" t="s">
        <v>27</v>
      </c>
      <c r="S1074" s="2" t="s">
        <v>28</v>
      </c>
      <c r="T1074" s="2" t="s">
        <v>29</v>
      </c>
      <c r="U1074" s="2" t="s">
        <v>30</v>
      </c>
    </row>
    <row r="1075" customFormat="false" ht="13.2" hidden="true" customHeight="false" outlineLevel="1" collapsed="false">
      <c r="B1075" s="9" t="s">
        <v>31</v>
      </c>
      <c r="C1075" s="10" t="s">
        <v>1178</v>
      </c>
      <c r="D1075" s="11" t="n">
        <v>1</v>
      </c>
      <c r="E1075" s="11" t="n">
        <v>1</v>
      </c>
      <c r="F1075" s="11" t="n">
        <v>1</v>
      </c>
      <c r="G1075" s="10" t="s">
        <v>1176</v>
      </c>
      <c r="H1075" s="10" t="s">
        <v>58</v>
      </c>
      <c r="I1075" s="12" t="n">
        <v>0</v>
      </c>
      <c r="J1075" s="13"/>
      <c r="K1075" s="14"/>
      <c r="L1075" s="11" t="n">
        <v>0</v>
      </c>
      <c r="M1075" s="15"/>
      <c r="N1075" s="11" t="n">
        <v>3.142406E-016</v>
      </c>
      <c r="O1075" s="16" t="n">
        <v>5.07155275344849</v>
      </c>
      <c r="P1075" s="16" t="n">
        <v>0</v>
      </c>
      <c r="Q1075" s="11" t="n">
        <v>3</v>
      </c>
      <c r="R1075" s="17" t="n">
        <v>3032.38913326344</v>
      </c>
      <c r="S1075" s="16" t="n">
        <v>-0.366716313205939</v>
      </c>
      <c r="T1075" s="18" t="n">
        <v>22.6704716666667</v>
      </c>
      <c r="U1075" s="11" t="n">
        <v>0</v>
      </c>
    </row>
    <row r="1076" customFormat="false" ht="13.2" hidden="true" customHeight="false" outlineLevel="1" collapsed="false">
      <c r="B1076" s="9" t="s">
        <v>31</v>
      </c>
      <c r="C1076" s="10" t="s">
        <v>1179</v>
      </c>
      <c r="D1076" s="11" t="n">
        <v>1</v>
      </c>
      <c r="E1076" s="11" t="n">
        <v>1</v>
      </c>
      <c r="F1076" s="11" t="n">
        <v>1</v>
      </c>
      <c r="G1076" s="10" t="s">
        <v>1176</v>
      </c>
      <c r="H1076" s="10" t="s">
        <v>1180</v>
      </c>
      <c r="I1076" s="12" t="n">
        <v>0</v>
      </c>
      <c r="J1076" s="13"/>
      <c r="K1076" s="14"/>
      <c r="L1076" s="11" t="n">
        <v>0</v>
      </c>
      <c r="M1076" s="15"/>
      <c r="N1076" s="11" t="n">
        <v>3.24106E-013</v>
      </c>
      <c r="O1076" s="16" t="n">
        <v>5.23870658874512</v>
      </c>
      <c r="P1076" s="16" t="n">
        <v>0</v>
      </c>
      <c r="Q1076" s="11" t="n">
        <v>2</v>
      </c>
      <c r="R1076" s="17" t="n">
        <v>1855.85991087</v>
      </c>
      <c r="S1076" s="16" t="n">
        <v>-0.250245181331741</v>
      </c>
      <c r="T1076" s="18" t="n">
        <v>20.6476033333333</v>
      </c>
      <c r="U1076" s="11" t="n">
        <v>1</v>
      </c>
    </row>
    <row r="1077" customFormat="false" ht="13.2" hidden="true" customHeight="false" outlineLevel="1" collapsed="false">
      <c r="B1077" s="9" t="s">
        <v>31</v>
      </c>
      <c r="C1077" s="10" t="s">
        <v>1181</v>
      </c>
      <c r="D1077" s="11" t="n">
        <v>3</v>
      </c>
      <c r="E1077" s="11" t="n">
        <v>1</v>
      </c>
      <c r="F1077" s="11" t="n">
        <v>1</v>
      </c>
      <c r="G1077" s="10" t="s">
        <v>1176</v>
      </c>
      <c r="H1077" s="10"/>
      <c r="I1077" s="12" t="n">
        <v>0</v>
      </c>
      <c r="J1077" s="13"/>
      <c r="K1077" s="14"/>
      <c r="L1077" s="11" t="n">
        <v>0</v>
      </c>
      <c r="M1077" s="15"/>
      <c r="N1077" s="11" t="n">
        <v>1.387711E-009</v>
      </c>
      <c r="O1077" s="16" t="n">
        <v>3.86767268180847</v>
      </c>
      <c r="P1077" s="16" t="n">
        <v>0</v>
      </c>
      <c r="Q1077" s="11" t="n">
        <v>2</v>
      </c>
      <c r="R1077" s="17" t="n">
        <v>1523.78007688563</v>
      </c>
      <c r="S1077" s="16" t="n">
        <v>-0.80353089901415</v>
      </c>
      <c r="T1077" s="18" t="n">
        <v>20.6413866666667</v>
      </c>
      <c r="U1077" s="11" t="n">
        <v>0</v>
      </c>
    </row>
    <row r="1078" customFormat="false" ht="13.2" hidden="false" customHeight="false" outlineLevel="0" collapsed="false">
      <c r="A1078" s="3" t="s">
        <v>1182</v>
      </c>
      <c r="B1078" s="4" t="s">
        <v>1183</v>
      </c>
      <c r="C1078" s="5" t="n">
        <v>21.0226545333862</v>
      </c>
      <c r="D1078" s="6" t="n">
        <v>9.99</v>
      </c>
      <c r="E1078" s="7" t="n">
        <v>5</v>
      </c>
      <c r="F1078" s="7" t="n">
        <v>6</v>
      </c>
      <c r="G1078" s="7" t="n">
        <v>6</v>
      </c>
      <c r="H1078" s="7" t="n">
        <v>8</v>
      </c>
      <c r="I1078" s="7" t="n">
        <v>781</v>
      </c>
      <c r="J1078" s="8" t="n">
        <v>85.3951025146599</v>
      </c>
      <c r="K1078" s="5" t="n">
        <v>5.85888671875</v>
      </c>
    </row>
    <row r="1079" customFormat="false" ht="15.75" hidden="true" customHeight="true" outlineLevel="1" collapsed="false">
      <c r="B1079" s="2" t="s">
        <v>13</v>
      </c>
      <c r="C1079" s="2" t="s">
        <v>14</v>
      </c>
      <c r="D1079" s="2" t="s">
        <v>7</v>
      </c>
      <c r="E1079" s="2" t="s">
        <v>4</v>
      </c>
      <c r="F1079" s="2" t="s">
        <v>15</v>
      </c>
      <c r="G1079" s="2" t="s">
        <v>16</v>
      </c>
      <c r="H1079" s="2" t="s">
        <v>17</v>
      </c>
      <c r="I1079" s="2" t="s">
        <v>18</v>
      </c>
      <c r="J1079" s="2" t="s">
        <v>19</v>
      </c>
      <c r="K1079" s="2" t="s">
        <v>20</v>
      </c>
      <c r="L1079" s="2" t="s">
        <v>21</v>
      </c>
      <c r="M1079" s="2" t="s">
        <v>22</v>
      </c>
      <c r="N1079" s="2" t="s">
        <v>23</v>
      </c>
      <c r="O1079" s="2" t="s">
        <v>24</v>
      </c>
      <c r="P1079" s="2" t="s">
        <v>25</v>
      </c>
      <c r="Q1079" s="2" t="s">
        <v>26</v>
      </c>
      <c r="R1079" s="2" t="s">
        <v>27</v>
      </c>
      <c r="S1079" s="2" t="s">
        <v>28</v>
      </c>
      <c r="T1079" s="2" t="s">
        <v>29</v>
      </c>
      <c r="U1079" s="2" t="s">
        <v>30</v>
      </c>
    </row>
    <row r="1080" customFormat="false" ht="13.2" hidden="true" customHeight="false" outlineLevel="1" collapsed="false">
      <c r="B1080" s="9" t="s">
        <v>31</v>
      </c>
      <c r="C1080" s="10" t="s">
        <v>1184</v>
      </c>
      <c r="D1080" s="11" t="n">
        <v>1</v>
      </c>
      <c r="E1080" s="11" t="n">
        <v>5</v>
      </c>
      <c r="F1080" s="11" t="n">
        <v>1</v>
      </c>
      <c r="G1080" s="10" t="s">
        <v>1182</v>
      </c>
      <c r="H1080" s="10" t="s">
        <v>45</v>
      </c>
      <c r="I1080" s="12" t="n">
        <v>0</v>
      </c>
      <c r="J1080" s="13"/>
      <c r="K1080" s="14"/>
      <c r="L1080" s="11" t="n">
        <v>0</v>
      </c>
      <c r="M1080" s="15"/>
      <c r="N1080" s="11" t="n">
        <v>2.673657E-006</v>
      </c>
      <c r="O1080" s="16" t="n">
        <v>3.28296041488647</v>
      </c>
      <c r="P1080" s="16" t="n">
        <v>0</v>
      </c>
      <c r="Q1080" s="11" t="n">
        <v>2</v>
      </c>
      <c r="R1080" s="17" t="n">
        <v>1399.63835325281</v>
      </c>
      <c r="S1080" s="16" t="n">
        <v>-0.00216998021474755</v>
      </c>
      <c r="T1080" s="18" t="n">
        <v>16.6309333333333</v>
      </c>
      <c r="U1080" s="11" t="n">
        <v>0</v>
      </c>
    </row>
    <row r="1081" customFormat="false" ht="13.2" hidden="true" customHeight="false" outlineLevel="1" collapsed="false">
      <c r="B1081" s="9" t="s">
        <v>31</v>
      </c>
      <c r="C1081" s="10" t="s">
        <v>1185</v>
      </c>
      <c r="D1081" s="11" t="n">
        <v>1</v>
      </c>
      <c r="E1081" s="11" t="n">
        <v>5</v>
      </c>
      <c r="F1081" s="11" t="n">
        <v>1</v>
      </c>
      <c r="G1081" s="10" t="s">
        <v>1182</v>
      </c>
      <c r="H1081" s="10" t="s">
        <v>267</v>
      </c>
      <c r="I1081" s="12" t="n">
        <v>0</v>
      </c>
      <c r="J1081" s="13"/>
      <c r="K1081" s="14"/>
      <c r="L1081" s="11" t="n">
        <v>0</v>
      </c>
      <c r="M1081" s="15"/>
      <c r="N1081" s="11" t="n">
        <v>2.233867E-006</v>
      </c>
      <c r="O1081" s="16" t="n">
        <v>2.99003887176514</v>
      </c>
      <c r="P1081" s="16" t="n">
        <v>0</v>
      </c>
      <c r="Q1081" s="11" t="n">
        <v>2</v>
      </c>
      <c r="R1081" s="17" t="n">
        <v>1395.61638059656</v>
      </c>
      <c r="S1081" s="16" t="n">
        <v>-0.405335911314448</v>
      </c>
      <c r="T1081" s="18" t="n">
        <v>16.8557566666667</v>
      </c>
      <c r="U1081" s="11" t="n">
        <v>0</v>
      </c>
    </row>
    <row r="1082" customFormat="false" ht="13.2" hidden="true" customHeight="false" outlineLevel="1" collapsed="false">
      <c r="B1082" s="9" t="s">
        <v>41</v>
      </c>
      <c r="C1082" s="10" t="s">
        <v>1186</v>
      </c>
      <c r="D1082" s="11" t="n">
        <v>1</v>
      </c>
      <c r="E1082" s="11" t="n">
        <v>5</v>
      </c>
      <c r="F1082" s="11" t="n">
        <v>1</v>
      </c>
      <c r="G1082" s="10" t="s">
        <v>1182</v>
      </c>
      <c r="H1082" s="10"/>
      <c r="I1082" s="12" t="n">
        <v>0</v>
      </c>
      <c r="J1082" s="13"/>
      <c r="K1082" s="14"/>
      <c r="L1082" s="11" t="n">
        <v>0.019045</v>
      </c>
      <c r="M1082" s="15"/>
      <c r="N1082" s="11" t="n">
        <v>0.2936719</v>
      </c>
      <c r="O1082" s="16" t="n">
        <v>1.40836083889008</v>
      </c>
      <c r="P1082" s="16" t="n">
        <v>0</v>
      </c>
      <c r="Q1082" s="11" t="n">
        <v>2</v>
      </c>
      <c r="R1082" s="17" t="n">
        <v>841.514451885625</v>
      </c>
      <c r="S1082" s="16" t="n">
        <v>0.26214121981583</v>
      </c>
      <c r="T1082" s="18" t="n">
        <v>21.3180166666667</v>
      </c>
      <c r="U1082" s="11" t="n">
        <v>0</v>
      </c>
    </row>
    <row r="1083" customFormat="false" ht="13.2" hidden="true" customHeight="false" outlineLevel="1" collapsed="false">
      <c r="B1083" s="9" t="s">
        <v>41</v>
      </c>
      <c r="C1083" s="10" t="s">
        <v>1187</v>
      </c>
      <c r="D1083" s="11" t="n">
        <v>1</v>
      </c>
      <c r="E1083" s="11" t="n">
        <v>5</v>
      </c>
      <c r="F1083" s="11" t="n">
        <v>1</v>
      </c>
      <c r="G1083" s="10" t="s">
        <v>1182</v>
      </c>
      <c r="H1083" s="10"/>
      <c r="I1083" s="12" t="n">
        <v>0</v>
      </c>
      <c r="J1083" s="13"/>
      <c r="K1083" s="14"/>
      <c r="L1083" s="11" t="n">
        <v>0.023051</v>
      </c>
      <c r="M1083" s="15"/>
      <c r="N1083" s="11" t="n">
        <v>0.3364289</v>
      </c>
      <c r="O1083" s="16" t="n">
        <v>2.23793911933899</v>
      </c>
      <c r="P1083" s="16" t="n">
        <v>0</v>
      </c>
      <c r="Q1083" s="11" t="n">
        <v>3</v>
      </c>
      <c r="R1083" s="17" t="n">
        <v>1124.68255977711</v>
      </c>
      <c r="S1083" s="16" t="n">
        <v>-0.108041944699551</v>
      </c>
      <c r="T1083" s="18" t="n">
        <v>22.0870716666667</v>
      </c>
      <c r="U1083" s="11" t="n">
        <v>0</v>
      </c>
    </row>
    <row r="1084" customFormat="false" ht="13.2" hidden="true" customHeight="false" outlineLevel="1" collapsed="false">
      <c r="B1084" s="9" t="s">
        <v>31</v>
      </c>
      <c r="C1084" s="10" t="s">
        <v>1188</v>
      </c>
      <c r="D1084" s="11" t="n">
        <v>1</v>
      </c>
      <c r="E1084" s="11" t="n">
        <v>5</v>
      </c>
      <c r="F1084" s="11" t="n">
        <v>1</v>
      </c>
      <c r="G1084" s="10" t="s">
        <v>1182</v>
      </c>
      <c r="H1084" s="10"/>
      <c r="I1084" s="12" t="n">
        <v>0</v>
      </c>
      <c r="J1084" s="13"/>
      <c r="K1084" s="14"/>
      <c r="L1084" s="11" t="n">
        <v>0</v>
      </c>
      <c r="M1084" s="15"/>
      <c r="N1084" s="11" t="n">
        <v>4.195075E-006</v>
      </c>
      <c r="O1084" s="16" t="n">
        <v>3.30788540840149</v>
      </c>
      <c r="P1084" s="16" t="n">
        <v>0</v>
      </c>
      <c r="Q1084" s="11" t="n">
        <v>3</v>
      </c>
      <c r="R1084" s="17" t="n">
        <v>1481.77493648609</v>
      </c>
      <c r="S1084" s="16" t="n">
        <v>0.111485280229203</v>
      </c>
      <c r="T1084" s="18" t="n">
        <v>25.8628416666667</v>
      </c>
      <c r="U1084" s="11" t="n">
        <v>0</v>
      </c>
    </row>
    <row r="1085" customFormat="false" ht="13.2" hidden="true" customHeight="false" outlineLevel="1" collapsed="false">
      <c r="B1085" s="9" t="s">
        <v>31</v>
      </c>
      <c r="C1085" s="10" t="s">
        <v>1189</v>
      </c>
      <c r="D1085" s="11" t="n">
        <v>3</v>
      </c>
      <c r="E1085" s="11" t="n">
        <v>5</v>
      </c>
      <c r="F1085" s="11" t="n">
        <v>1</v>
      </c>
      <c r="G1085" s="10" t="s">
        <v>1182</v>
      </c>
      <c r="H1085" s="10"/>
      <c r="I1085" s="12" t="n">
        <v>0</v>
      </c>
      <c r="J1085" s="13"/>
      <c r="K1085" s="14"/>
      <c r="L1085" s="11" t="n">
        <v>0</v>
      </c>
      <c r="M1085" s="15"/>
      <c r="N1085" s="11" t="n">
        <v>1.622717E-007</v>
      </c>
      <c r="O1085" s="16" t="n">
        <v>3.64927315711975</v>
      </c>
      <c r="P1085" s="16" t="n">
        <v>0</v>
      </c>
      <c r="Q1085" s="11" t="n">
        <v>3</v>
      </c>
      <c r="R1085" s="17" t="n">
        <v>2428.35898189625</v>
      </c>
      <c r="S1085" s="16" t="n">
        <v>-0.399197053322942</v>
      </c>
      <c r="T1085" s="18" t="n">
        <v>30.5145016666667</v>
      </c>
      <c r="U1085" s="11" t="n">
        <v>0</v>
      </c>
    </row>
    <row r="1086" customFormat="false" ht="13.2" hidden="false" customHeight="false" outlineLevel="0" collapsed="false">
      <c r="A1086" s="3" t="s">
        <v>1190</v>
      </c>
      <c r="B1086" s="4" t="s">
        <v>1191</v>
      </c>
      <c r="C1086" s="5" t="n">
        <v>20.1982835531235</v>
      </c>
      <c r="D1086" s="6" t="n">
        <v>10.55</v>
      </c>
      <c r="E1086" s="7" t="n">
        <v>3</v>
      </c>
      <c r="F1086" s="7" t="n">
        <v>2</v>
      </c>
      <c r="G1086" s="7" t="n">
        <v>6</v>
      </c>
      <c r="H1086" s="7" t="n">
        <v>7</v>
      </c>
      <c r="I1086" s="7" t="n">
        <v>938</v>
      </c>
      <c r="J1086" s="8" t="n">
        <v>103.95106390466</v>
      </c>
      <c r="K1086" s="5" t="n">
        <v>6.93212890625</v>
      </c>
    </row>
    <row r="1087" customFormat="false" ht="15.75" hidden="true" customHeight="true" outlineLevel="1" collapsed="false">
      <c r="B1087" s="2" t="s">
        <v>13</v>
      </c>
      <c r="C1087" s="2" t="s">
        <v>14</v>
      </c>
      <c r="D1087" s="2" t="s">
        <v>7</v>
      </c>
      <c r="E1087" s="2" t="s">
        <v>4</v>
      </c>
      <c r="F1087" s="2" t="s">
        <v>15</v>
      </c>
      <c r="G1087" s="2" t="s">
        <v>16</v>
      </c>
      <c r="H1087" s="2" t="s">
        <v>17</v>
      </c>
      <c r="I1087" s="2" t="s">
        <v>18</v>
      </c>
      <c r="J1087" s="2" t="s">
        <v>19</v>
      </c>
      <c r="K1087" s="2" t="s">
        <v>20</v>
      </c>
      <c r="L1087" s="2" t="s">
        <v>21</v>
      </c>
      <c r="M1087" s="2" t="s">
        <v>22</v>
      </c>
      <c r="N1087" s="2" t="s">
        <v>23</v>
      </c>
      <c r="O1087" s="2" t="s">
        <v>24</v>
      </c>
      <c r="P1087" s="2" t="s">
        <v>25</v>
      </c>
      <c r="Q1087" s="2" t="s">
        <v>26</v>
      </c>
      <c r="R1087" s="2" t="s">
        <v>27</v>
      </c>
      <c r="S1087" s="2" t="s">
        <v>28</v>
      </c>
      <c r="T1087" s="2" t="s">
        <v>29</v>
      </c>
      <c r="U1087" s="2" t="s">
        <v>30</v>
      </c>
    </row>
    <row r="1088" customFormat="false" ht="13.2" hidden="true" customHeight="false" outlineLevel="1" collapsed="false">
      <c r="B1088" s="9" t="s">
        <v>31</v>
      </c>
      <c r="C1088" s="10" t="s">
        <v>1192</v>
      </c>
      <c r="D1088" s="11" t="n">
        <v>1</v>
      </c>
      <c r="E1088" s="11" t="n">
        <v>3</v>
      </c>
      <c r="F1088" s="11" t="n">
        <v>1</v>
      </c>
      <c r="G1088" s="10" t="s">
        <v>1190</v>
      </c>
      <c r="H1088" s="10" t="s">
        <v>51</v>
      </c>
      <c r="I1088" s="12" t="n">
        <v>0</v>
      </c>
      <c r="J1088" s="13"/>
      <c r="K1088" s="14"/>
      <c r="L1088" s="11" t="n">
        <v>0</v>
      </c>
      <c r="M1088" s="15"/>
      <c r="N1088" s="11" t="n">
        <v>1.74594E-012</v>
      </c>
      <c r="O1088" s="16" t="n">
        <v>4.11569929122925</v>
      </c>
      <c r="P1088" s="16" t="n">
        <v>0</v>
      </c>
      <c r="Q1088" s="11" t="n">
        <v>3</v>
      </c>
      <c r="R1088" s="17" t="n">
        <v>2532.29056148609</v>
      </c>
      <c r="S1088" s="16" t="n">
        <v>0.0968277880702617</v>
      </c>
      <c r="T1088" s="18" t="n">
        <v>27.647215</v>
      </c>
      <c r="U1088" s="11" t="n">
        <v>0</v>
      </c>
    </row>
    <row r="1089" customFormat="false" ht="13.2" hidden="true" customHeight="false" outlineLevel="1" collapsed="false">
      <c r="B1089" s="9" t="s">
        <v>31</v>
      </c>
      <c r="C1089" s="10" t="s">
        <v>1056</v>
      </c>
      <c r="D1089" s="11" t="n">
        <v>1</v>
      </c>
      <c r="E1089" s="11" t="n">
        <v>4</v>
      </c>
      <c r="F1089" s="11" t="n">
        <v>2</v>
      </c>
      <c r="G1089" s="10" t="s">
        <v>1057</v>
      </c>
      <c r="H1089" s="10" t="s">
        <v>581</v>
      </c>
      <c r="I1089" s="12" t="n">
        <v>0</v>
      </c>
      <c r="J1089" s="13"/>
      <c r="K1089" s="14"/>
      <c r="L1089" s="11" t="n">
        <v>0</v>
      </c>
      <c r="M1089" s="15"/>
      <c r="N1089" s="11" t="n">
        <v>2.879153E-005</v>
      </c>
      <c r="O1089" s="16" t="n">
        <v>1.80546975135803</v>
      </c>
      <c r="P1089" s="16" t="n">
        <v>0</v>
      </c>
      <c r="Q1089" s="11" t="n">
        <v>3</v>
      </c>
      <c r="R1089" s="17" t="n">
        <v>1471.72226314625</v>
      </c>
      <c r="S1089" s="16" t="n">
        <v>-0.0558147091426145</v>
      </c>
      <c r="T1089" s="18" t="n">
        <v>21.65361</v>
      </c>
      <c r="U1089" s="11" t="n">
        <v>0</v>
      </c>
    </row>
    <row r="1090" customFormat="false" ht="13.2" hidden="true" customHeight="false" outlineLevel="1" collapsed="false">
      <c r="B1090" s="9" t="s">
        <v>31</v>
      </c>
      <c r="C1090" s="10" t="s">
        <v>1058</v>
      </c>
      <c r="D1090" s="11" t="n">
        <v>1</v>
      </c>
      <c r="E1090" s="11" t="n">
        <v>4</v>
      </c>
      <c r="F1090" s="11" t="n">
        <v>2</v>
      </c>
      <c r="G1090" s="10" t="s">
        <v>1057</v>
      </c>
      <c r="H1090" s="10"/>
      <c r="I1090" s="12" t="n">
        <v>0</v>
      </c>
      <c r="J1090" s="13"/>
      <c r="K1090" s="14"/>
      <c r="L1090" s="11" t="n">
        <v>0.000344</v>
      </c>
      <c r="M1090" s="15"/>
      <c r="N1090" s="11" t="n">
        <v>0.003923288</v>
      </c>
      <c r="O1090" s="16" t="n">
        <v>2.34384775161743</v>
      </c>
      <c r="P1090" s="16" t="n">
        <v>0</v>
      </c>
      <c r="Q1090" s="11" t="n">
        <v>2</v>
      </c>
      <c r="R1090" s="17" t="n">
        <v>1072.53691282313</v>
      </c>
      <c r="S1090" s="16" t="n">
        <v>-1.21065005725189</v>
      </c>
      <c r="T1090" s="18" t="n">
        <v>18.244055</v>
      </c>
      <c r="U1090" s="11" t="n">
        <v>0</v>
      </c>
    </row>
    <row r="1091" customFormat="false" ht="13.2" hidden="true" customHeight="false" outlineLevel="1" collapsed="false">
      <c r="B1091" s="9" t="s">
        <v>31</v>
      </c>
      <c r="C1091" s="10" t="s">
        <v>1059</v>
      </c>
      <c r="D1091" s="11" t="n">
        <v>1</v>
      </c>
      <c r="E1091" s="11" t="n">
        <v>4</v>
      </c>
      <c r="F1091" s="11" t="n">
        <v>2</v>
      </c>
      <c r="G1091" s="10" t="s">
        <v>1057</v>
      </c>
      <c r="H1091" s="10"/>
      <c r="I1091" s="12" t="n">
        <v>0</v>
      </c>
      <c r="J1091" s="13"/>
      <c r="K1091" s="14"/>
      <c r="L1091" s="11" t="n">
        <v>0.000344</v>
      </c>
      <c r="M1091" s="15"/>
      <c r="N1091" s="11" t="n">
        <v>0.005096777</v>
      </c>
      <c r="O1091" s="16" t="n">
        <v>1.8327614068985</v>
      </c>
      <c r="P1091" s="16" t="n">
        <v>0</v>
      </c>
      <c r="Q1091" s="11" t="n">
        <v>2</v>
      </c>
      <c r="R1091" s="17" t="n">
        <v>1021.62895383875</v>
      </c>
      <c r="S1091" s="16" t="n">
        <v>-0.281365606250803</v>
      </c>
      <c r="T1091" s="18" t="n">
        <v>24.25161</v>
      </c>
      <c r="U1091" s="11" t="n">
        <v>0</v>
      </c>
    </row>
    <row r="1092" customFormat="false" ht="13.2" hidden="true" customHeight="false" outlineLevel="1" collapsed="false">
      <c r="B1092" s="9" t="s">
        <v>31</v>
      </c>
      <c r="C1092" s="10" t="s">
        <v>1064</v>
      </c>
      <c r="D1092" s="11" t="n">
        <v>2</v>
      </c>
      <c r="E1092" s="11" t="n">
        <v>4</v>
      </c>
      <c r="F1092" s="11" t="n">
        <v>2</v>
      </c>
      <c r="G1092" s="10" t="s">
        <v>1057</v>
      </c>
      <c r="H1092" s="10"/>
      <c r="I1092" s="12" t="n">
        <v>0</v>
      </c>
      <c r="J1092" s="13"/>
      <c r="K1092" s="14"/>
      <c r="L1092" s="11" t="n">
        <v>0</v>
      </c>
      <c r="M1092" s="15"/>
      <c r="N1092" s="11" t="n">
        <v>8.541937E-015</v>
      </c>
      <c r="O1092" s="16" t="n">
        <v>4.91286420822144</v>
      </c>
      <c r="P1092" s="16" t="n">
        <v>0</v>
      </c>
      <c r="Q1092" s="11" t="n">
        <v>2</v>
      </c>
      <c r="R1092" s="17" t="n">
        <v>1847.96501340906</v>
      </c>
      <c r="S1092" s="16" t="n">
        <v>-0.0583782356868224</v>
      </c>
      <c r="T1092" s="18" t="n">
        <v>27.1552333333333</v>
      </c>
      <c r="U1092" s="11" t="n">
        <v>0</v>
      </c>
    </row>
    <row r="1093" customFormat="false" ht="13.2" hidden="true" customHeight="false" outlineLevel="1" collapsed="false">
      <c r="B1093" s="9" t="s">
        <v>31</v>
      </c>
      <c r="C1093" s="10" t="s">
        <v>1193</v>
      </c>
      <c r="D1093" s="11" t="n">
        <v>1</v>
      </c>
      <c r="E1093" s="11" t="n">
        <v>3</v>
      </c>
      <c r="F1093" s="11" t="n">
        <v>1</v>
      </c>
      <c r="G1093" s="10" t="s">
        <v>1190</v>
      </c>
      <c r="H1093" s="10"/>
      <c r="I1093" s="12" t="n">
        <v>0</v>
      </c>
      <c r="J1093" s="13"/>
      <c r="K1093" s="14"/>
      <c r="L1093" s="11" t="n">
        <v>0</v>
      </c>
      <c r="M1093" s="15"/>
      <c r="N1093" s="11" t="n">
        <v>7.653618E-013</v>
      </c>
      <c r="O1093" s="16" t="n">
        <v>4.14683485031128</v>
      </c>
      <c r="P1093" s="16" t="n">
        <v>0</v>
      </c>
      <c r="Q1093" s="11" t="n">
        <v>3</v>
      </c>
      <c r="R1093" s="17" t="n">
        <v>2879.52865963063</v>
      </c>
      <c r="S1093" s="16" t="n">
        <v>-0.577059502483524</v>
      </c>
      <c r="T1093" s="18" t="n">
        <v>27.5487766666667</v>
      </c>
      <c r="U1093" s="11" t="n">
        <v>0</v>
      </c>
    </row>
    <row r="1094" customFormat="false" ht="13.2" hidden="false" customHeight="false" outlineLevel="0" collapsed="false">
      <c r="A1094" s="3" t="s">
        <v>1194</v>
      </c>
      <c r="B1094" s="4" t="s">
        <v>1195</v>
      </c>
      <c r="C1094" s="5" t="n">
        <v>19.7707581520081</v>
      </c>
      <c r="D1094" s="6" t="n">
        <v>3.07</v>
      </c>
      <c r="E1094" s="7" t="n">
        <v>1</v>
      </c>
      <c r="F1094" s="7" t="n">
        <v>4</v>
      </c>
      <c r="G1094" s="7" t="n">
        <v>4</v>
      </c>
      <c r="H1094" s="7" t="n">
        <v>5</v>
      </c>
      <c r="I1094" s="7" t="n">
        <v>2050</v>
      </c>
      <c r="J1094" s="8" t="n">
        <v>232.610836014661</v>
      </c>
      <c r="K1094" s="5" t="n">
        <v>6.27783203125</v>
      </c>
    </row>
    <row r="1095" customFormat="false" ht="15.75" hidden="true" customHeight="true" outlineLevel="1" collapsed="false">
      <c r="B1095" s="2" t="s">
        <v>13</v>
      </c>
      <c r="C1095" s="2" t="s">
        <v>14</v>
      </c>
      <c r="D1095" s="2" t="s">
        <v>7</v>
      </c>
      <c r="E1095" s="2" t="s">
        <v>4</v>
      </c>
      <c r="F1095" s="2" t="s">
        <v>15</v>
      </c>
      <c r="G1095" s="2" t="s">
        <v>16</v>
      </c>
      <c r="H1095" s="2" t="s">
        <v>17</v>
      </c>
      <c r="I1095" s="2" t="s">
        <v>18</v>
      </c>
      <c r="J1095" s="2" t="s">
        <v>19</v>
      </c>
      <c r="K1095" s="2" t="s">
        <v>20</v>
      </c>
      <c r="L1095" s="2" t="s">
        <v>21</v>
      </c>
      <c r="M1095" s="2" t="s">
        <v>22</v>
      </c>
      <c r="N1095" s="2" t="s">
        <v>23</v>
      </c>
      <c r="O1095" s="2" t="s">
        <v>24</v>
      </c>
      <c r="P1095" s="2" t="s">
        <v>25</v>
      </c>
      <c r="Q1095" s="2" t="s">
        <v>26</v>
      </c>
      <c r="R1095" s="2" t="s">
        <v>27</v>
      </c>
      <c r="S1095" s="2" t="s">
        <v>28</v>
      </c>
      <c r="T1095" s="2" t="s">
        <v>29</v>
      </c>
      <c r="U1095" s="2" t="s">
        <v>30</v>
      </c>
    </row>
    <row r="1096" customFormat="false" ht="13.2" hidden="true" customHeight="false" outlineLevel="1" collapsed="false">
      <c r="B1096" s="9" t="s">
        <v>31</v>
      </c>
      <c r="C1096" s="10" t="s">
        <v>1196</v>
      </c>
      <c r="D1096" s="11" t="n">
        <v>2</v>
      </c>
      <c r="E1096" s="11" t="n">
        <v>1</v>
      </c>
      <c r="F1096" s="11" t="n">
        <v>1</v>
      </c>
      <c r="G1096" s="10" t="s">
        <v>1194</v>
      </c>
      <c r="H1096" s="10" t="s">
        <v>995</v>
      </c>
      <c r="I1096" s="12" t="n">
        <v>0</v>
      </c>
      <c r="J1096" s="13"/>
      <c r="K1096" s="14"/>
      <c r="L1096" s="11" t="n">
        <v>0</v>
      </c>
      <c r="M1096" s="15"/>
      <c r="N1096" s="11" t="n">
        <v>3.142406E-016</v>
      </c>
      <c r="O1096" s="16" t="n">
        <v>5.90159368515015</v>
      </c>
      <c r="P1096" s="16" t="n">
        <v>0</v>
      </c>
      <c r="Q1096" s="11" t="n">
        <v>2</v>
      </c>
      <c r="R1096" s="17" t="n">
        <v>1972.01005735438</v>
      </c>
      <c r="S1096" s="16" t="n">
        <v>0.19374362398096</v>
      </c>
      <c r="T1096" s="18" t="n">
        <v>29.5364883333333</v>
      </c>
      <c r="U1096" s="11" t="n">
        <v>0</v>
      </c>
    </row>
    <row r="1097" customFormat="false" ht="13.2" hidden="true" customHeight="false" outlineLevel="1" collapsed="false">
      <c r="B1097" s="9" t="s">
        <v>41</v>
      </c>
      <c r="C1097" s="10" t="s">
        <v>1197</v>
      </c>
      <c r="D1097" s="11" t="n">
        <v>1</v>
      </c>
      <c r="E1097" s="11" t="n">
        <v>1</v>
      </c>
      <c r="F1097" s="11" t="n">
        <v>1</v>
      </c>
      <c r="G1097" s="10" t="s">
        <v>1194</v>
      </c>
      <c r="H1097" s="10"/>
      <c r="I1097" s="12" t="n">
        <v>0</v>
      </c>
      <c r="J1097" s="13"/>
      <c r="K1097" s="14"/>
      <c r="L1097" s="11" t="n">
        <v>0.022831</v>
      </c>
      <c r="M1097" s="15"/>
      <c r="N1097" s="11" t="n">
        <v>0.3364289</v>
      </c>
      <c r="O1097" s="16" t="n">
        <v>2.49415683746338</v>
      </c>
      <c r="P1097" s="16" t="n">
        <v>0</v>
      </c>
      <c r="Q1097" s="11" t="n">
        <v>2</v>
      </c>
      <c r="R1097" s="17" t="n">
        <v>1035.54716672938</v>
      </c>
      <c r="S1097" s="16" t="n">
        <v>0.179073808420625</v>
      </c>
      <c r="T1097" s="18" t="n">
        <v>23.5906766666667</v>
      </c>
      <c r="U1097" s="11" t="n">
        <v>0</v>
      </c>
    </row>
    <row r="1098" customFormat="false" ht="13.2" hidden="true" customHeight="false" outlineLevel="1" collapsed="false">
      <c r="B1098" s="9" t="s">
        <v>31</v>
      </c>
      <c r="C1098" s="10" t="s">
        <v>1198</v>
      </c>
      <c r="D1098" s="11" t="n">
        <v>1</v>
      </c>
      <c r="E1098" s="11" t="n">
        <v>1</v>
      </c>
      <c r="F1098" s="11" t="n">
        <v>1</v>
      </c>
      <c r="G1098" s="10" t="s">
        <v>1194</v>
      </c>
      <c r="H1098" s="10"/>
      <c r="I1098" s="12" t="n">
        <v>0</v>
      </c>
      <c r="J1098" s="13"/>
      <c r="K1098" s="14"/>
      <c r="L1098" s="11" t="n">
        <v>0</v>
      </c>
      <c r="M1098" s="15"/>
      <c r="N1098" s="11" t="n">
        <v>4.506782E-005</v>
      </c>
      <c r="O1098" s="16" t="n">
        <v>2.64128828048706</v>
      </c>
      <c r="P1098" s="16" t="n">
        <v>0</v>
      </c>
      <c r="Q1098" s="11" t="n">
        <v>3</v>
      </c>
      <c r="R1098" s="17" t="n">
        <v>2576.29190425953</v>
      </c>
      <c r="S1098" s="16" t="n">
        <v>-0.763512265426917</v>
      </c>
      <c r="T1098" s="18" t="n">
        <v>25.1969033333333</v>
      </c>
      <c r="U1098" s="11" t="n">
        <v>1</v>
      </c>
    </row>
    <row r="1099" customFormat="false" ht="13.2" hidden="true" customHeight="false" outlineLevel="1" collapsed="false">
      <c r="B1099" s="9" t="s">
        <v>31</v>
      </c>
      <c r="C1099" s="10" t="s">
        <v>1199</v>
      </c>
      <c r="D1099" s="11" t="n">
        <v>1</v>
      </c>
      <c r="E1099" s="11" t="n">
        <v>1</v>
      </c>
      <c r="F1099" s="11" t="n">
        <v>1</v>
      </c>
      <c r="G1099" s="10" t="s">
        <v>1194</v>
      </c>
      <c r="H1099" s="10"/>
      <c r="I1099" s="12" t="n">
        <v>0</v>
      </c>
      <c r="J1099" s="13"/>
      <c r="K1099" s="14"/>
      <c r="L1099" s="11" t="n">
        <v>0</v>
      </c>
      <c r="M1099" s="15"/>
      <c r="N1099" s="11" t="n">
        <v>2.360097E-008</v>
      </c>
      <c r="O1099" s="16" t="n">
        <v>4.33405923843384</v>
      </c>
      <c r="P1099" s="16" t="n">
        <v>0</v>
      </c>
      <c r="Q1099" s="11" t="n">
        <v>2</v>
      </c>
      <c r="R1099" s="17" t="n">
        <v>1487.78410520594</v>
      </c>
      <c r="S1099" s="16" t="n">
        <v>0.063124708309408</v>
      </c>
      <c r="T1099" s="18" t="n">
        <v>26.0578066666667</v>
      </c>
      <c r="U1099" s="11" t="n">
        <v>0</v>
      </c>
    </row>
    <row r="1100" customFormat="false" ht="13.2" hidden="false" customHeight="false" outlineLevel="0" collapsed="false">
      <c r="A1100" s="3" t="s">
        <v>1200</v>
      </c>
      <c r="B1100" s="4" t="s">
        <v>1201</v>
      </c>
      <c r="C1100" s="5" t="n">
        <v>19.418451666832</v>
      </c>
      <c r="D1100" s="6" t="n">
        <v>11.46</v>
      </c>
      <c r="E1100" s="7" t="n">
        <v>2</v>
      </c>
      <c r="F1100" s="7" t="n">
        <v>6</v>
      </c>
      <c r="G1100" s="7" t="n">
        <v>6</v>
      </c>
      <c r="H1100" s="7" t="n">
        <v>6</v>
      </c>
      <c r="I1100" s="7" t="n">
        <v>637</v>
      </c>
      <c r="J1100" s="8" t="n">
        <v>65.4497492146601</v>
      </c>
      <c r="K1100" s="5" t="n">
        <v>7.81103515625</v>
      </c>
    </row>
    <row r="1101" customFormat="false" ht="15.75" hidden="true" customHeight="true" outlineLevel="1" collapsed="false">
      <c r="B1101" s="2" t="s">
        <v>13</v>
      </c>
      <c r="C1101" s="2" t="s">
        <v>14</v>
      </c>
      <c r="D1101" s="2" t="s">
        <v>7</v>
      </c>
      <c r="E1101" s="2" t="s">
        <v>4</v>
      </c>
      <c r="F1101" s="2" t="s">
        <v>15</v>
      </c>
      <c r="G1101" s="2" t="s">
        <v>16</v>
      </c>
      <c r="H1101" s="2" t="s">
        <v>17</v>
      </c>
      <c r="I1101" s="2" t="s">
        <v>18</v>
      </c>
      <c r="J1101" s="2" t="s">
        <v>19</v>
      </c>
      <c r="K1101" s="2" t="s">
        <v>20</v>
      </c>
      <c r="L1101" s="2" t="s">
        <v>21</v>
      </c>
      <c r="M1101" s="2" t="s">
        <v>22</v>
      </c>
      <c r="N1101" s="2" t="s">
        <v>23</v>
      </c>
      <c r="O1101" s="2" t="s">
        <v>24</v>
      </c>
      <c r="P1101" s="2" t="s">
        <v>25</v>
      </c>
      <c r="Q1101" s="2" t="s">
        <v>26</v>
      </c>
      <c r="R1101" s="2" t="s">
        <v>27</v>
      </c>
      <c r="S1101" s="2" t="s">
        <v>28</v>
      </c>
      <c r="T1101" s="2" t="s">
        <v>29</v>
      </c>
      <c r="U1101" s="2" t="s">
        <v>30</v>
      </c>
    </row>
    <row r="1102" customFormat="false" ht="13.2" hidden="true" customHeight="false" outlineLevel="1" collapsed="false">
      <c r="B1102" s="9" t="s">
        <v>31</v>
      </c>
      <c r="C1102" s="10" t="s">
        <v>1202</v>
      </c>
      <c r="D1102" s="11" t="n">
        <v>1</v>
      </c>
      <c r="E1102" s="11" t="n">
        <v>2</v>
      </c>
      <c r="F1102" s="11" t="n">
        <v>1</v>
      </c>
      <c r="G1102" s="10" t="s">
        <v>1200</v>
      </c>
      <c r="H1102" s="10"/>
      <c r="I1102" s="12" t="n">
        <v>0</v>
      </c>
      <c r="J1102" s="13"/>
      <c r="K1102" s="14"/>
      <c r="L1102" s="11" t="n">
        <v>0</v>
      </c>
      <c r="M1102" s="15"/>
      <c r="N1102" s="11" t="n">
        <v>0.001381685</v>
      </c>
      <c r="O1102" s="16" t="n">
        <v>3.40306830406189</v>
      </c>
      <c r="P1102" s="16" t="n">
        <v>0</v>
      </c>
      <c r="Q1102" s="11" t="n">
        <v>2</v>
      </c>
      <c r="R1102" s="17" t="n">
        <v>1340.66838254969</v>
      </c>
      <c r="S1102" s="16" t="n">
        <v>-0.670367351276674</v>
      </c>
      <c r="T1102" s="18" t="n">
        <v>18.0190833333333</v>
      </c>
      <c r="U1102" s="11" t="n">
        <v>1</v>
      </c>
    </row>
    <row r="1103" customFormat="false" ht="13.2" hidden="true" customHeight="false" outlineLevel="1" collapsed="false">
      <c r="B1103" s="9" t="s">
        <v>41</v>
      </c>
      <c r="C1103" s="10" t="s">
        <v>1203</v>
      </c>
      <c r="D1103" s="11" t="n">
        <v>1</v>
      </c>
      <c r="E1103" s="11" t="n">
        <v>2</v>
      </c>
      <c r="F1103" s="11" t="n">
        <v>1</v>
      </c>
      <c r="G1103" s="10" t="s">
        <v>1200</v>
      </c>
      <c r="H1103" s="10"/>
      <c r="I1103" s="12" t="n">
        <v>0</v>
      </c>
      <c r="J1103" s="13"/>
      <c r="K1103" s="14"/>
      <c r="L1103" s="11" t="n">
        <v>0.019699</v>
      </c>
      <c r="M1103" s="15"/>
      <c r="N1103" s="11" t="n">
        <v>0.305037</v>
      </c>
      <c r="O1103" s="16" t="n">
        <v>1.95273268222809</v>
      </c>
      <c r="P1103" s="16" t="n">
        <v>0</v>
      </c>
      <c r="Q1103" s="11" t="n">
        <v>2</v>
      </c>
      <c r="R1103" s="17" t="n">
        <v>1033.51567258875</v>
      </c>
      <c r="S1103" s="16" t="n">
        <v>-0.395447559161534</v>
      </c>
      <c r="T1103" s="18" t="n">
        <v>19.2329266666667</v>
      </c>
      <c r="U1103" s="11" t="n">
        <v>0</v>
      </c>
    </row>
    <row r="1104" customFormat="false" ht="13.2" hidden="true" customHeight="false" outlineLevel="1" collapsed="false">
      <c r="B1104" s="9" t="s">
        <v>31</v>
      </c>
      <c r="C1104" s="10" t="s">
        <v>1204</v>
      </c>
      <c r="D1104" s="11" t="n">
        <v>1</v>
      </c>
      <c r="E1104" s="11" t="n">
        <v>2</v>
      </c>
      <c r="F1104" s="11" t="n">
        <v>1</v>
      </c>
      <c r="G1104" s="10" t="s">
        <v>1200</v>
      </c>
      <c r="H1104" s="10"/>
      <c r="I1104" s="12" t="n">
        <v>0</v>
      </c>
      <c r="J1104" s="13"/>
      <c r="K1104" s="14"/>
      <c r="L1104" s="11" t="n">
        <v>0.00068</v>
      </c>
      <c r="M1104" s="15"/>
      <c r="N1104" s="11" t="n">
        <v>0.00686666</v>
      </c>
      <c r="O1104" s="16" t="n">
        <v>3.40124464035034</v>
      </c>
      <c r="P1104" s="16" t="n">
        <v>0</v>
      </c>
      <c r="Q1104" s="11" t="n">
        <v>2</v>
      </c>
      <c r="R1104" s="17" t="n">
        <v>1475.78459348719</v>
      </c>
      <c r="S1104" s="16" t="n">
        <v>-0.493163307973133</v>
      </c>
      <c r="T1104" s="18" t="n">
        <v>20.5738416666667</v>
      </c>
      <c r="U1104" s="11" t="n">
        <v>0</v>
      </c>
    </row>
    <row r="1105" customFormat="false" ht="13.2" hidden="true" customHeight="false" outlineLevel="1" collapsed="false">
      <c r="B1105" s="9" t="s">
        <v>31</v>
      </c>
      <c r="C1105" s="10" t="s">
        <v>1205</v>
      </c>
      <c r="D1105" s="11" t="n">
        <v>1</v>
      </c>
      <c r="E1105" s="11" t="n">
        <v>2</v>
      </c>
      <c r="F1105" s="11" t="n">
        <v>1</v>
      </c>
      <c r="G1105" s="10" t="s">
        <v>1200</v>
      </c>
      <c r="H1105" s="10"/>
      <c r="I1105" s="12" t="n">
        <v>0</v>
      </c>
      <c r="J1105" s="13"/>
      <c r="K1105" s="14"/>
      <c r="L1105" s="11" t="n">
        <v>0</v>
      </c>
      <c r="M1105" s="15"/>
      <c r="N1105" s="11" t="n">
        <v>1.205633E-007</v>
      </c>
      <c r="O1105" s="16" t="n">
        <v>3.9160270690918</v>
      </c>
      <c r="P1105" s="16" t="n">
        <v>0</v>
      </c>
      <c r="Q1105" s="11" t="n">
        <v>2</v>
      </c>
      <c r="R1105" s="17" t="n">
        <v>1383.69059934656</v>
      </c>
      <c r="S1105" s="16" t="n">
        <v>0.172044648260707</v>
      </c>
      <c r="T1105" s="18" t="n">
        <v>23.83966</v>
      </c>
      <c r="U1105" s="11" t="n">
        <v>0</v>
      </c>
    </row>
    <row r="1106" customFormat="false" ht="13.2" hidden="true" customHeight="false" outlineLevel="1" collapsed="false">
      <c r="B1106" s="9" t="s">
        <v>31</v>
      </c>
      <c r="C1106" s="10" t="s">
        <v>1206</v>
      </c>
      <c r="D1106" s="11" t="n">
        <v>1</v>
      </c>
      <c r="E1106" s="11" t="n">
        <v>2</v>
      </c>
      <c r="F1106" s="11" t="n">
        <v>1</v>
      </c>
      <c r="G1106" s="10" t="s">
        <v>1200</v>
      </c>
      <c r="H1106" s="10"/>
      <c r="I1106" s="12" t="n">
        <v>0</v>
      </c>
      <c r="J1106" s="13"/>
      <c r="K1106" s="14"/>
      <c r="L1106" s="11" t="n">
        <v>0</v>
      </c>
      <c r="M1106" s="15"/>
      <c r="N1106" s="11" t="n">
        <v>4.044709E-008</v>
      </c>
      <c r="O1106" s="16" t="n">
        <v>3.30657267570496</v>
      </c>
      <c r="P1106" s="16" t="n">
        <v>0</v>
      </c>
      <c r="Q1106" s="11" t="n">
        <v>2</v>
      </c>
      <c r="R1106" s="17" t="n">
        <v>1302.71464719813</v>
      </c>
      <c r="S1106" s="16" t="n">
        <v>-0.417660057820062</v>
      </c>
      <c r="T1106" s="18" t="n">
        <v>26.2612566666667</v>
      </c>
      <c r="U1106" s="11" t="n">
        <v>0</v>
      </c>
    </row>
    <row r="1107" customFormat="false" ht="13.2" hidden="true" customHeight="false" outlineLevel="1" collapsed="false">
      <c r="B1107" s="9" t="s">
        <v>31</v>
      </c>
      <c r="C1107" s="10" t="s">
        <v>1207</v>
      </c>
      <c r="D1107" s="11" t="n">
        <v>1</v>
      </c>
      <c r="E1107" s="11" t="n">
        <v>2</v>
      </c>
      <c r="F1107" s="11" t="n">
        <v>1</v>
      </c>
      <c r="G1107" s="10" t="s">
        <v>1200</v>
      </c>
      <c r="H1107" s="10"/>
      <c r="I1107" s="12" t="n">
        <v>0</v>
      </c>
      <c r="J1107" s="13"/>
      <c r="K1107" s="14"/>
      <c r="L1107" s="11" t="n">
        <v>0</v>
      </c>
      <c r="M1107" s="15"/>
      <c r="N1107" s="11" t="n">
        <v>4.995054E-008</v>
      </c>
      <c r="O1107" s="16" t="n">
        <v>3.4388062953949</v>
      </c>
      <c r="P1107" s="16" t="n">
        <v>0</v>
      </c>
      <c r="Q1107" s="11" t="n">
        <v>3</v>
      </c>
      <c r="R1107" s="17" t="n">
        <v>1993.97696285328</v>
      </c>
      <c r="S1107" s="16" t="n">
        <v>0.126161578513799</v>
      </c>
      <c r="T1107" s="18" t="n">
        <v>26.41743</v>
      </c>
      <c r="U1107" s="11" t="n">
        <v>0</v>
      </c>
    </row>
    <row r="1108" customFormat="false" ht="13.2" hidden="false" customHeight="false" outlineLevel="0" collapsed="false">
      <c r="A1108" s="3" t="s">
        <v>1208</v>
      </c>
      <c r="B1108" s="4" t="s">
        <v>1209</v>
      </c>
      <c r="C1108" s="5" t="n">
        <v>19.3279087543488</v>
      </c>
      <c r="D1108" s="6" t="n">
        <v>6.19</v>
      </c>
      <c r="E1108" s="7" t="n">
        <v>4</v>
      </c>
      <c r="F1108" s="7" t="n">
        <v>5</v>
      </c>
      <c r="G1108" s="7" t="n">
        <v>5</v>
      </c>
      <c r="H1108" s="7" t="n">
        <v>6</v>
      </c>
      <c r="I1108" s="7" t="n">
        <v>937</v>
      </c>
      <c r="J1108" s="8" t="n">
        <v>104.50006231466</v>
      </c>
      <c r="K1108" s="5" t="n">
        <v>5.37646484375</v>
      </c>
    </row>
    <row r="1109" customFormat="false" ht="15.75" hidden="true" customHeight="true" outlineLevel="1" collapsed="false">
      <c r="B1109" s="2" t="s">
        <v>13</v>
      </c>
      <c r="C1109" s="2" t="s">
        <v>14</v>
      </c>
      <c r="D1109" s="2" t="s">
        <v>7</v>
      </c>
      <c r="E1109" s="2" t="s">
        <v>4</v>
      </c>
      <c r="F1109" s="2" t="s">
        <v>15</v>
      </c>
      <c r="G1109" s="2" t="s">
        <v>16</v>
      </c>
      <c r="H1109" s="2" t="s">
        <v>17</v>
      </c>
      <c r="I1109" s="2" t="s">
        <v>18</v>
      </c>
      <c r="J1109" s="2" t="s">
        <v>19</v>
      </c>
      <c r="K1109" s="2" t="s">
        <v>20</v>
      </c>
      <c r="L1109" s="2" t="s">
        <v>21</v>
      </c>
      <c r="M1109" s="2" t="s">
        <v>22</v>
      </c>
      <c r="N1109" s="2" t="s">
        <v>23</v>
      </c>
      <c r="O1109" s="2" t="s">
        <v>24</v>
      </c>
      <c r="P1109" s="2" t="s">
        <v>25</v>
      </c>
      <c r="Q1109" s="2" t="s">
        <v>26</v>
      </c>
      <c r="R1109" s="2" t="s">
        <v>27</v>
      </c>
      <c r="S1109" s="2" t="s">
        <v>28</v>
      </c>
      <c r="T1109" s="2" t="s">
        <v>29</v>
      </c>
      <c r="U1109" s="2" t="s">
        <v>30</v>
      </c>
    </row>
    <row r="1110" customFormat="false" ht="13.2" hidden="true" customHeight="false" outlineLevel="1" collapsed="false">
      <c r="B1110" s="9" t="s">
        <v>31</v>
      </c>
      <c r="C1110" s="10" t="s">
        <v>1210</v>
      </c>
      <c r="D1110" s="11" t="n">
        <v>1</v>
      </c>
      <c r="E1110" s="11" t="n">
        <v>4</v>
      </c>
      <c r="F1110" s="11" t="n">
        <v>1</v>
      </c>
      <c r="G1110" s="10" t="s">
        <v>1208</v>
      </c>
      <c r="H1110" s="10"/>
      <c r="I1110" s="12" t="n">
        <v>0</v>
      </c>
      <c r="J1110" s="13"/>
      <c r="K1110" s="14"/>
      <c r="L1110" s="11" t="n">
        <v>0.000947</v>
      </c>
      <c r="M1110" s="15"/>
      <c r="N1110" s="11" t="n">
        <v>0.00686666</v>
      </c>
      <c r="O1110" s="16" t="n">
        <v>2.38485193252563</v>
      </c>
      <c r="P1110" s="16" t="n">
        <v>0</v>
      </c>
      <c r="Q1110" s="11" t="n">
        <v>3</v>
      </c>
      <c r="R1110" s="17" t="n">
        <v>1395.7950170525</v>
      </c>
      <c r="S1110" s="16" t="n">
        <v>-0.346925941284901</v>
      </c>
      <c r="T1110" s="18" t="n">
        <v>20.2966183333333</v>
      </c>
      <c r="U1110" s="11" t="n">
        <v>0</v>
      </c>
    </row>
    <row r="1111" customFormat="false" ht="13.2" hidden="true" customHeight="false" outlineLevel="1" collapsed="false">
      <c r="B1111" s="9" t="s">
        <v>41</v>
      </c>
      <c r="C1111" s="10" t="s">
        <v>1211</v>
      </c>
      <c r="D1111" s="11" t="n">
        <v>1</v>
      </c>
      <c r="E1111" s="11" t="n">
        <v>4</v>
      </c>
      <c r="F1111" s="11" t="n">
        <v>1</v>
      </c>
      <c r="G1111" s="10" t="s">
        <v>1208</v>
      </c>
      <c r="H1111" s="10"/>
      <c r="I1111" s="12" t="n">
        <v>0</v>
      </c>
      <c r="J1111" s="13"/>
      <c r="K1111" s="14"/>
      <c r="L1111" s="11" t="n">
        <v>0.049749</v>
      </c>
      <c r="M1111" s="15"/>
      <c r="N1111" s="11" t="n">
        <v>0.3364289</v>
      </c>
      <c r="O1111" s="16" t="n">
        <v>1.93904399871826</v>
      </c>
      <c r="P1111" s="16" t="n">
        <v>0</v>
      </c>
      <c r="Q1111" s="11" t="n">
        <v>2</v>
      </c>
      <c r="R1111" s="17" t="n">
        <v>859.528612041875</v>
      </c>
      <c r="S1111" s="16" t="n">
        <v>-0.231810927635002</v>
      </c>
      <c r="T1111" s="18" t="n">
        <v>24.098365</v>
      </c>
      <c r="U1111" s="11" t="n">
        <v>0</v>
      </c>
    </row>
    <row r="1112" customFormat="false" ht="13.2" hidden="true" customHeight="false" outlineLevel="1" collapsed="false">
      <c r="B1112" s="9" t="s">
        <v>31</v>
      </c>
      <c r="C1112" s="10" t="s">
        <v>1212</v>
      </c>
      <c r="D1112" s="11" t="n">
        <v>2</v>
      </c>
      <c r="E1112" s="11" t="n">
        <v>4</v>
      </c>
      <c r="F1112" s="11" t="n">
        <v>1</v>
      </c>
      <c r="G1112" s="10" t="s">
        <v>1208</v>
      </c>
      <c r="H1112" s="10"/>
      <c r="I1112" s="12" t="n">
        <v>0</v>
      </c>
      <c r="J1112" s="13"/>
      <c r="K1112" s="14"/>
      <c r="L1112" s="11" t="n">
        <v>0</v>
      </c>
      <c r="M1112" s="15"/>
      <c r="N1112" s="11" t="n">
        <v>2.632031E-012</v>
      </c>
      <c r="O1112" s="16" t="n">
        <v>3.87969589233398</v>
      </c>
      <c r="P1112" s="16" t="n">
        <v>0</v>
      </c>
      <c r="Q1112" s="11" t="n">
        <v>2</v>
      </c>
      <c r="R1112" s="17" t="n">
        <v>1568.90129270594</v>
      </c>
      <c r="S1112" s="16" t="n">
        <v>0.370587964889656</v>
      </c>
      <c r="T1112" s="18" t="n">
        <v>26.1698166666667</v>
      </c>
      <c r="U1112" s="11" t="n">
        <v>0</v>
      </c>
    </row>
    <row r="1113" customFormat="false" ht="13.2" hidden="true" customHeight="false" outlineLevel="1" collapsed="false">
      <c r="B1113" s="9" t="s">
        <v>31</v>
      </c>
      <c r="C1113" s="10" t="s">
        <v>1213</v>
      </c>
      <c r="D1113" s="11" t="n">
        <v>1</v>
      </c>
      <c r="E1113" s="11" t="n">
        <v>4</v>
      </c>
      <c r="F1113" s="11" t="n">
        <v>1</v>
      </c>
      <c r="G1113" s="10" t="s">
        <v>1208</v>
      </c>
      <c r="H1113" s="10"/>
      <c r="I1113" s="12" t="n">
        <v>0</v>
      </c>
      <c r="J1113" s="13"/>
      <c r="K1113" s="14"/>
      <c r="L1113" s="11" t="n">
        <v>0</v>
      </c>
      <c r="M1113" s="15"/>
      <c r="N1113" s="11" t="n">
        <v>2.261129E-014</v>
      </c>
      <c r="O1113" s="16" t="n">
        <v>3.69589471817017</v>
      </c>
      <c r="P1113" s="16" t="n">
        <v>0</v>
      </c>
      <c r="Q1113" s="11" t="n">
        <v>3</v>
      </c>
      <c r="R1113" s="17" t="n">
        <v>2393.38052730641</v>
      </c>
      <c r="S1113" s="16" t="n">
        <v>0.0651866279519912</v>
      </c>
      <c r="T1113" s="18" t="n">
        <v>27.1307333333333</v>
      </c>
      <c r="U1113" s="11" t="n">
        <v>1</v>
      </c>
    </row>
    <row r="1114" customFormat="false" ht="13.2" hidden="true" customHeight="false" outlineLevel="1" collapsed="false">
      <c r="B1114" s="9" t="s">
        <v>31</v>
      </c>
      <c r="C1114" s="10" t="s">
        <v>1214</v>
      </c>
      <c r="D1114" s="11" t="n">
        <v>1</v>
      </c>
      <c r="E1114" s="11" t="n">
        <v>4</v>
      </c>
      <c r="F1114" s="11" t="n">
        <v>1</v>
      </c>
      <c r="G1114" s="10" t="s">
        <v>1208</v>
      </c>
      <c r="H1114" s="10"/>
      <c r="I1114" s="12" t="n">
        <v>0</v>
      </c>
      <c r="J1114" s="13"/>
      <c r="K1114" s="14"/>
      <c r="L1114" s="11" t="n">
        <v>0</v>
      </c>
      <c r="M1114" s="15"/>
      <c r="N1114" s="11" t="n">
        <v>3.142406E-016</v>
      </c>
      <c r="O1114" s="16" t="n">
        <v>3.67835831642151</v>
      </c>
      <c r="P1114" s="16" t="n">
        <v>0</v>
      </c>
      <c r="Q1114" s="11" t="n">
        <v>3</v>
      </c>
      <c r="R1114" s="17" t="n">
        <v>2265.28635006031</v>
      </c>
      <c r="S1114" s="16" t="n">
        <v>0.418830190171577</v>
      </c>
      <c r="T1114" s="18" t="n">
        <v>28.34032</v>
      </c>
      <c r="U1114" s="11" t="n">
        <v>0</v>
      </c>
    </row>
    <row r="1115" customFormat="false" ht="13.2" hidden="false" customHeight="false" outlineLevel="0" collapsed="false">
      <c r="A1115" s="3" t="s">
        <v>1215</v>
      </c>
      <c r="B1115" s="4" t="s">
        <v>1216</v>
      </c>
      <c r="C1115" s="5" t="n">
        <v>17.4468085765839</v>
      </c>
      <c r="D1115" s="6" t="n">
        <v>2.81</v>
      </c>
      <c r="E1115" s="7" t="n">
        <v>2</v>
      </c>
      <c r="F1115" s="7" t="n">
        <v>1</v>
      </c>
      <c r="G1115" s="7" t="n">
        <v>5</v>
      </c>
      <c r="H1115" s="7" t="n">
        <v>7</v>
      </c>
      <c r="I1115" s="7" t="n">
        <v>1995</v>
      </c>
      <c r="J1115" s="8" t="n">
        <v>227.73178123466</v>
      </c>
      <c r="K1115" s="5" t="n">
        <v>5.60498046875</v>
      </c>
    </row>
    <row r="1116" customFormat="false" ht="15.75" hidden="true" customHeight="true" outlineLevel="1" collapsed="false">
      <c r="B1116" s="2" t="s">
        <v>13</v>
      </c>
      <c r="C1116" s="2" t="s">
        <v>14</v>
      </c>
      <c r="D1116" s="2" t="s">
        <v>7</v>
      </c>
      <c r="E1116" s="2" t="s">
        <v>4</v>
      </c>
      <c r="F1116" s="2" t="s">
        <v>15</v>
      </c>
      <c r="G1116" s="2" t="s">
        <v>16</v>
      </c>
      <c r="H1116" s="2" t="s">
        <v>17</v>
      </c>
      <c r="I1116" s="2" t="s">
        <v>18</v>
      </c>
      <c r="J1116" s="2" t="s">
        <v>19</v>
      </c>
      <c r="K1116" s="2" t="s">
        <v>20</v>
      </c>
      <c r="L1116" s="2" t="s">
        <v>21</v>
      </c>
      <c r="M1116" s="2" t="s">
        <v>22</v>
      </c>
      <c r="N1116" s="2" t="s">
        <v>23</v>
      </c>
      <c r="O1116" s="2" t="s">
        <v>24</v>
      </c>
      <c r="P1116" s="2" t="s">
        <v>25</v>
      </c>
      <c r="Q1116" s="2" t="s">
        <v>26</v>
      </c>
      <c r="R1116" s="2" t="s">
        <v>27</v>
      </c>
      <c r="S1116" s="2" t="s">
        <v>28</v>
      </c>
      <c r="T1116" s="2" t="s">
        <v>29</v>
      </c>
      <c r="U1116" s="2" t="s">
        <v>30</v>
      </c>
    </row>
    <row r="1117" customFormat="false" ht="13.2" hidden="true" customHeight="false" outlineLevel="1" collapsed="false">
      <c r="B1117" s="9" t="s">
        <v>31</v>
      </c>
      <c r="C1117" s="10" t="s">
        <v>1217</v>
      </c>
      <c r="D1117" s="11" t="n">
        <v>1</v>
      </c>
      <c r="E1117" s="11" t="n">
        <v>2</v>
      </c>
      <c r="F1117" s="11" t="n">
        <v>1</v>
      </c>
      <c r="G1117" s="10" t="s">
        <v>1215</v>
      </c>
      <c r="H1117" s="10" t="s">
        <v>995</v>
      </c>
      <c r="I1117" s="12" t="n">
        <v>0</v>
      </c>
      <c r="J1117" s="13"/>
      <c r="K1117" s="14"/>
      <c r="L1117" s="11" t="n">
        <v>0.001672</v>
      </c>
      <c r="M1117" s="15"/>
      <c r="N1117" s="11" t="n">
        <v>0.009669325</v>
      </c>
      <c r="O1117" s="16" t="n">
        <v>2.63503885269165</v>
      </c>
      <c r="P1117" s="16" t="n">
        <v>0</v>
      </c>
      <c r="Q1117" s="11" t="n">
        <v>2</v>
      </c>
      <c r="R1117" s="17" t="n">
        <v>1094.44084348719</v>
      </c>
      <c r="S1117" s="16" t="n">
        <v>-0.99758960842921</v>
      </c>
      <c r="T1117" s="18" t="n">
        <v>15.84776</v>
      </c>
      <c r="U1117" s="11" t="n">
        <v>0</v>
      </c>
    </row>
    <row r="1118" customFormat="false" ht="13.2" hidden="true" customHeight="false" outlineLevel="1" collapsed="false">
      <c r="B1118" s="9" t="s">
        <v>41</v>
      </c>
      <c r="C1118" s="10" t="s">
        <v>283</v>
      </c>
      <c r="D1118" s="11" t="n">
        <v>1</v>
      </c>
      <c r="E1118" s="11" t="n">
        <v>5</v>
      </c>
      <c r="F1118" s="11" t="n">
        <v>3</v>
      </c>
      <c r="G1118" s="10" t="s">
        <v>284</v>
      </c>
      <c r="H1118" s="10"/>
      <c r="I1118" s="12" t="n">
        <v>0</v>
      </c>
      <c r="J1118" s="13"/>
      <c r="K1118" s="14"/>
      <c r="L1118" s="11" t="n">
        <v>0.034848</v>
      </c>
      <c r="M1118" s="15"/>
      <c r="N1118" s="11" t="n">
        <v>0.3364289</v>
      </c>
      <c r="O1118" s="16" t="n">
        <v>1.26265931129456</v>
      </c>
      <c r="P1118" s="16" t="n">
        <v>0</v>
      </c>
      <c r="Q1118" s="11" t="n">
        <v>2</v>
      </c>
      <c r="R1118" s="17" t="n">
        <v>1053.67656126063</v>
      </c>
      <c r="S1118" s="16" t="n">
        <v>-1.30972769588349</v>
      </c>
      <c r="T1118" s="18" t="n">
        <v>20.1542833333333</v>
      </c>
      <c r="U1118" s="11" t="n">
        <v>0</v>
      </c>
    </row>
    <row r="1119" customFormat="false" ht="13.2" hidden="true" customHeight="false" outlineLevel="1" collapsed="false">
      <c r="B1119" s="9" t="s">
        <v>31</v>
      </c>
      <c r="C1119" s="10" t="s">
        <v>286</v>
      </c>
      <c r="D1119" s="11" t="n">
        <v>2</v>
      </c>
      <c r="E1119" s="11" t="n">
        <v>6</v>
      </c>
      <c r="F1119" s="11" t="n">
        <v>4</v>
      </c>
      <c r="G1119" s="10" t="s">
        <v>287</v>
      </c>
      <c r="H1119" s="10"/>
      <c r="I1119" s="12" t="n">
        <v>0</v>
      </c>
      <c r="J1119" s="13"/>
      <c r="K1119" s="14"/>
      <c r="L1119" s="11" t="n">
        <v>0</v>
      </c>
      <c r="M1119" s="15"/>
      <c r="N1119" s="11" t="n">
        <v>0.001585896</v>
      </c>
      <c r="O1119" s="16" t="n">
        <v>2.9051878452301</v>
      </c>
      <c r="P1119" s="16" t="n">
        <v>0</v>
      </c>
      <c r="Q1119" s="11" t="n">
        <v>3</v>
      </c>
      <c r="R1119" s="17" t="n">
        <v>1220.6527135857</v>
      </c>
      <c r="S1119" s="16" t="n">
        <v>0.427882310474964</v>
      </c>
      <c r="T1119" s="18" t="n">
        <v>20.55474</v>
      </c>
      <c r="U1119" s="11" t="n">
        <v>1</v>
      </c>
    </row>
    <row r="1120" customFormat="false" ht="13.2" hidden="true" customHeight="false" outlineLevel="1" collapsed="false">
      <c r="B1120" s="9" t="s">
        <v>31</v>
      </c>
      <c r="C1120" s="10" t="s">
        <v>1218</v>
      </c>
      <c r="D1120" s="11" t="n">
        <v>1</v>
      </c>
      <c r="E1120" s="11" t="n">
        <v>3</v>
      </c>
      <c r="F1120" s="11" t="n">
        <v>2</v>
      </c>
      <c r="G1120" s="10" t="s">
        <v>531</v>
      </c>
      <c r="H1120" s="10"/>
      <c r="I1120" s="12" t="n">
        <v>0</v>
      </c>
      <c r="J1120" s="13"/>
      <c r="K1120" s="14"/>
      <c r="L1120" s="11" t="n">
        <v>0</v>
      </c>
      <c r="M1120" s="15"/>
      <c r="N1120" s="11" t="n">
        <v>6.459577E-005</v>
      </c>
      <c r="O1120" s="16" t="n">
        <v>2.30001378059387</v>
      </c>
      <c r="P1120" s="16" t="n">
        <v>0</v>
      </c>
      <c r="Q1120" s="11" t="n">
        <v>2</v>
      </c>
      <c r="R1120" s="17" t="n">
        <v>1305.66899290125</v>
      </c>
      <c r="S1120" s="16" t="n">
        <v>0.315249310690013</v>
      </c>
      <c r="T1120" s="18" t="n">
        <v>23.567175</v>
      </c>
      <c r="U1120" s="11" t="n">
        <v>0</v>
      </c>
    </row>
    <row r="1121" customFormat="false" ht="13.2" hidden="true" customHeight="false" outlineLevel="1" collapsed="false">
      <c r="B1121" s="9" t="s">
        <v>31</v>
      </c>
      <c r="C1121" s="10" t="s">
        <v>539</v>
      </c>
      <c r="D1121" s="11" t="n">
        <v>2</v>
      </c>
      <c r="E1121" s="11" t="n">
        <v>5</v>
      </c>
      <c r="F1121" s="11" t="n">
        <v>3</v>
      </c>
      <c r="G1121" s="10" t="s">
        <v>540</v>
      </c>
      <c r="H1121" s="10"/>
      <c r="I1121" s="12" t="n">
        <v>0</v>
      </c>
      <c r="J1121" s="13"/>
      <c r="K1121" s="14"/>
      <c r="L1121" s="11" t="n">
        <v>0</v>
      </c>
      <c r="M1121" s="15"/>
      <c r="N1121" s="11" t="n">
        <v>1.315545E-014</v>
      </c>
      <c r="O1121" s="16" t="n">
        <v>4.51175451278687</v>
      </c>
      <c r="P1121" s="16" t="n">
        <v>0</v>
      </c>
      <c r="Q1121" s="11" t="n">
        <v>2</v>
      </c>
      <c r="R1121" s="17" t="n">
        <v>1726.94914426844</v>
      </c>
      <c r="S1121" s="16" t="n">
        <v>0.239137579284296</v>
      </c>
      <c r="T1121" s="18" t="n">
        <v>26.578095</v>
      </c>
      <c r="U1121" s="11" t="n">
        <v>0</v>
      </c>
    </row>
    <row r="1122" customFormat="false" ht="13.2" hidden="false" customHeight="false" outlineLevel="0" collapsed="false">
      <c r="A1122" s="3" t="s">
        <v>1219</v>
      </c>
      <c r="B1122" s="4" t="s">
        <v>1220</v>
      </c>
      <c r="C1122" s="5" t="n">
        <v>16.3865628242493</v>
      </c>
      <c r="D1122" s="6" t="n">
        <v>15.76</v>
      </c>
      <c r="E1122" s="7" t="n">
        <v>2</v>
      </c>
      <c r="F1122" s="7" t="n">
        <v>3</v>
      </c>
      <c r="G1122" s="7" t="n">
        <v>3</v>
      </c>
      <c r="H1122" s="7" t="n">
        <v>5</v>
      </c>
      <c r="I1122" s="7" t="n">
        <v>330</v>
      </c>
      <c r="J1122" s="8" t="n">
        <v>36.36619121466</v>
      </c>
      <c r="K1122" s="5" t="n">
        <v>7.40087890625</v>
      </c>
    </row>
    <row r="1123" customFormat="false" ht="15.75" hidden="true" customHeight="true" outlineLevel="1" collapsed="false">
      <c r="B1123" s="2" t="s">
        <v>13</v>
      </c>
      <c r="C1123" s="2" t="s">
        <v>14</v>
      </c>
      <c r="D1123" s="2" t="s">
        <v>7</v>
      </c>
      <c r="E1123" s="2" t="s">
        <v>4</v>
      </c>
      <c r="F1123" s="2" t="s">
        <v>15</v>
      </c>
      <c r="G1123" s="2" t="s">
        <v>16</v>
      </c>
      <c r="H1123" s="2" t="s">
        <v>17</v>
      </c>
      <c r="I1123" s="2" t="s">
        <v>18</v>
      </c>
      <c r="J1123" s="2" t="s">
        <v>19</v>
      </c>
      <c r="K1123" s="2" t="s">
        <v>20</v>
      </c>
      <c r="L1123" s="2" t="s">
        <v>21</v>
      </c>
      <c r="M1123" s="2" t="s">
        <v>22</v>
      </c>
      <c r="N1123" s="2" t="s">
        <v>23</v>
      </c>
      <c r="O1123" s="2" t="s">
        <v>24</v>
      </c>
      <c r="P1123" s="2" t="s">
        <v>25</v>
      </c>
      <c r="Q1123" s="2" t="s">
        <v>26</v>
      </c>
      <c r="R1123" s="2" t="s">
        <v>27</v>
      </c>
      <c r="S1123" s="2" t="s">
        <v>28</v>
      </c>
      <c r="T1123" s="2" t="s">
        <v>29</v>
      </c>
      <c r="U1123" s="2" t="s">
        <v>30</v>
      </c>
    </row>
    <row r="1124" customFormat="false" ht="13.2" hidden="true" customHeight="false" outlineLevel="1" collapsed="false">
      <c r="B1124" s="9" t="s">
        <v>31</v>
      </c>
      <c r="C1124" s="10" t="s">
        <v>1221</v>
      </c>
      <c r="D1124" s="11" t="n">
        <v>2</v>
      </c>
      <c r="E1124" s="11" t="n">
        <v>2</v>
      </c>
      <c r="F1124" s="11" t="n">
        <v>1</v>
      </c>
      <c r="G1124" s="10" t="s">
        <v>1219</v>
      </c>
      <c r="H1124" s="10" t="s">
        <v>101</v>
      </c>
      <c r="I1124" s="12" t="n">
        <v>0</v>
      </c>
      <c r="J1124" s="13"/>
      <c r="K1124" s="14"/>
      <c r="L1124" s="11" t="n">
        <v>0</v>
      </c>
      <c r="M1124" s="15"/>
      <c r="N1124" s="11" t="n">
        <v>2.965023E-007</v>
      </c>
      <c r="O1124" s="16" t="n">
        <v>3.06855821609497</v>
      </c>
      <c r="P1124" s="16" t="n">
        <v>0</v>
      </c>
      <c r="Q1124" s="11" t="n">
        <v>3</v>
      </c>
      <c r="R1124" s="17" t="n">
        <v>1972.00760250172</v>
      </c>
      <c r="S1124" s="16" t="n">
        <v>-1.05668369550679</v>
      </c>
      <c r="T1124" s="18" t="n">
        <v>21.024965</v>
      </c>
      <c r="U1124" s="11" t="n">
        <v>1</v>
      </c>
    </row>
    <row r="1125" customFormat="false" ht="13.2" hidden="true" customHeight="false" outlineLevel="1" collapsed="false">
      <c r="B1125" s="9" t="s">
        <v>31</v>
      </c>
      <c r="C1125" s="10" t="s">
        <v>1222</v>
      </c>
      <c r="D1125" s="11" t="n">
        <v>1</v>
      </c>
      <c r="E1125" s="11" t="n">
        <v>2</v>
      </c>
      <c r="F1125" s="11" t="n">
        <v>1</v>
      </c>
      <c r="G1125" s="10" t="s">
        <v>1219</v>
      </c>
      <c r="H1125" s="10" t="s">
        <v>101</v>
      </c>
      <c r="I1125" s="12" t="n">
        <v>0</v>
      </c>
      <c r="J1125" s="13"/>
      <c r="K1125" s="14"/>
      <c r="L1125" s="11" t="n">
        <v>0</v>
      </c>
      <c r="M1125" s="15"/>
      <c r="N1125" s="11" t="n">
        <v>5.152847E-013</v>
      </c>
      <c r="O1125" s="16" t="n">
        <v>4.07176733016968</v>
      </c>
      <c r="P1125" s="16" t="n">
        <v>0</v>
      </c>
      <c r="Q1125" s="11" t="n">
        <v>2</v>
      </c>
      <c r="R1125" s="17" t="n">
        <v>1968.85380735438</v>
      </c>
      <c r="S1125" s="16" t="n">
        <v>0.30020734525143</v>
      </c>
      <c r="T1125" s="18" t="n">
        <v>22.3301083333333</v>
      </c>
      <c r="U1125" s="11" t="n">
        <v>0</v>
      </c>
    </row>
    <row r="1126" customFormat="false" ht="13.2" hidden="true" customHeight="false" outlineLevel="1" collapsed="false">
      <c r="B1126" s="9" t="s">
        <v>31</v>
      </c>
      <c r="C1126" s="10" t="s">
        <v>1223</v>
      </c>
      <c r="D1126" s="11" t="n">
        <v>2</v>
      </c>
      <c r="E1126" s="11" t="n">
        <v>2</v>
      </c>
      <c r="F1126" s="11" t="n">
        <v>1</v>
      </c>
      <c r="G1126" s="10" t="s">
        <v>1219</v>
      </c>
      <c r="H1126" s="10" t="s">
        <v>1224</v>
      </c>
      <c r="I1126" s="12" t="n">
        <v>0</v>
      </c>
      <c r="J1126" s="13"/>
      <c r="K1126" s="14"/>
      <c r="L1126" s="11" t="n">
        <v>0</v>
      </c>
      <c r="M1126" s="15"/>
      <c r="N1126" s="11" t="n">
        <v>5.16191E-009</v>
      </c>
      <c r="O1126" s="16" t="n">
        <v>3.21945571899414</v>
      </c>
      <c r="P1126" s="16" t="n">
        <v>0</v>
      </c>
      <c r="Q1126" s="11" t="n">
        <v>3</v>
      </c>
      <c r="R1126" s="17" t="n">
        <v>1911.01919918141</v>
      </c>
      <c r="S1126" s="16" t="n">
        <v>-0.317165099161114</v>
      </c>
      <c r="T1126" s="18" t="n">
        <v>26.7050383333333</v>
      </c>
      <c r="U1126" s="11" t="n">
        <v>0</v>
      </c>
    </row>
    <row r="1127" customFormat="false" ht="13.2" hidden="false" customHeight="false" outlineLevel="0" collapsed="false">
      <c r="A1127" s="3" t="s">
        <v>1225</v>
      </c>
      <c r="B1127" s="4" t="s">
        <v>1226</v>
      </c>
      <c r="C1127" s="5" t="n">
        <v>16.2102656364441</v>
      </c>
      <c r="D1127" s="6" t="n">
        <v>16.57</v>
      </c>
      <c r="E1127" s="7" t="n">
        <v>3</v>
      </c>
      <c r="F1127" s="7" t="n">
        <v>5</v>
      </c>
      <c r="G1127" s="7" t="n">
        <v>7</v>
      </c>
      <c r="H1127" s="7" t="n">
        <v>7</v>
      </c>
      <c r="I1127" s="7" t="n">
        <v>724</v>
      </c>
      <c r="J1127" s="8" t="n">
        <v>80.41576261466</v>
      </c>
      <c r="K1127" s="5" t="n">
        <v>5.88427734375</v>
      </c>
    </row>
    <row r="1128" customFormat="false" ht="15.75" hidden="true" customHeight="true" outlineLevel="1" collapsed="false">
      <c r="B1128" s="2" t="s">
        <v>13</v>
      </c>
      <c r="C1128" s="2" t="s">
        <v>14</v>
      </c>
      <c r="D1128" s="2" t="s">
        <v>7</v>
      </c>
      <c r="E1128" s="2" t="s">
        <v>4</v>
      </c>
      <c r="F1128" s="2" t="s">
        <v>15</v>
      </c>
      <c r="G1128" s="2" t="s">
        <v>16</v>
      </c>
      <c r="H1128" s="2" t="s">
        <v>17</v>
      </c>
      <c r="I1128" s="2" t="s">
        <v>18</v>
      </c>
      <c r="J1128" s="2" t="s">
        <v>19</v>
      </c>
      <c r="K1128" s="2" t="s">
        <v>20</v>
      </c>
      <c r="L1128" s="2" t="s">
        <v>21</v>
      </c>
      <c r="M1128" s="2" t="s">
        <v>22</v>
      </c>
      <c r="N1128" s="2" t="s">
        <v>23</v>
      </c>
      <c r="O1128" s="2" t="s">
        <v>24</v>
      </c>
      <c r="P1128" s="2" t="s">
        <v>25</v>
      </c>
      <c r="Q1128" s="2" t="s">
        <v>26</v>
      </c>
      <c r="R1128" s="2" t="s">
        <v>27</v>
      </c>
      <c r="S1128" s="2" t="s">
        <v>28</v>
      </c>
      <c r="T1128" s="2" t="s">
        <v>29</v>
      </c>
      <c r="U1128" s="2" t="s">
        <v>30</v>
      </c>
    </row>
    <row r="1129" customFormat="false" ht="13.2" hidden="true" customHeight="false" outlineLevel="1" collapsed="false">
      <c r="B1129" s="9" t="s">
        <v>31</v>
      </c>
      <c r="C1129" s="10" t="s">
        <v>1227</v>
      </c>
      <c r="D1129" s="11" t="n">
        <v>1</v>
      </c>
      <c r="E1129" s="11" t="n">
        <v>3</v>
      </c>
      <c r="F1129" s="11" t="n">
        <v>1</v>
      </c>
      <c r="G1129" s="10" t="s">
        <v>1225</v>
      </c>
      <c r="H1129" s="10"/>
      <c r="I1129" s="12" t="n">
        <v>0</v>
      </c>
      <c r="J1129" s="13"/>
      <c r="K1129" s="14"/>
      <c r="L1129" s="11" t="n">
        <v>0.008571</v>
      </c>
      <c r="M1129" s="15"/>
      <c r="N1129" s="11" t="n">
        <v>0.1254762</v>
      </c>
      <c r="O1129" s="16" t="n">
        <v>0.921037971973419</v>
      </c>
      <c r="P1129" s="16" t="n">
        <v>0</v>
      </c>
      <c r="Q1129" s="11" t="n">
        <v>2</v>
      </c>
      <c r="R1129" s="17" t="n">
        <v>1125.60075559656</v>
      </c>
      <c r="S1129" s="16" t="n">
        <v>-0.369308065335518</v>
      </c>
      <c r="T1129" s="18" t="n">
        <v>18.3261233333333</v>
      </c>
      <c r="U1129" s="11" t="n">
        <v>0</v>
      </c>
    </row>
    <row r="1130" customFormat="false" ht="13.2" hidden="true" customHeight="false" outlineLevel="1" collapsed="false">
      <c r="B1130" s="9" t="s">
        <v>31</v>
      </c>
      <c r="C1130" s="10" t="s">
        <v>1228</v>
      </c>
      <c r="D1130" s="11" t="n">
        <v>1</v>
      </c>
      <c r="E1130" s="11" t="n">
        <v>3</v>
      </c>
      <c r="F1130" s="11" t="n">
        <v>1</v>
      </c>
      <c r="G1130" s="10" t="s">
        <v>1225</v>
      </c>
      <c r="H1130" s="10"/>
      <c r="I1130" s="12" t="n">
        <v>0</v>
      </c>
      <c r="J1130" s="13"/>
      <c r="K1130" s="14"/>
      <c r="L1130" s="11" t="n">
        <v>0.001488</v>
      </c>
      <c r="M1130" s="15"/>
      <c r="N1130" s="11" t="n">
        <v>0.008210621</v>
      </c>
      <c r="O1130" s="16" t="n">
        <v>2.03265404701233</v>
      </c>
      <c r="P1130" s="16" t="n">
        <v>0</v>
      </c>
      <c r="Q1130" s="11" t="n">
        <v>3</v>
      </c>
      <c r="R1130" s="17" t="n">
        <v>1252.66495113453</v>
      </c>
      <c r="S1130" s="16" t="n">
        <v>0.375075977782505</v>
      </c>
      <c r="T1130" s="18" t="n">
        <v>18.6415766666667</v>
      </c>
      <c r="U1130" s="11" t="n">
        <v>0</v>
      </c>
    </row>
    <row r="1131" customFormat="false" ht="13.2" hidden="true" customHeight="false" outlineLevel="1" collapsed="false">
      <c r="B1131" s="9" t="s">
        <v>31</v>
      </c>
      <c r="C1131" s="10" t="s">
        <v>1107</v>
      </c>
      <c r="D1131" s="11" t="n">
        <v>1</v>
      </c>
      <c r="E1131" s="11" t="n">
        <v>4</v>
      </c>
      <c r="F1131" s="11" t="n">
        <v>2</v>
      </c>
      <c r="G1131" s="10" t="s">
        <v>1108</v>
      </c>
      <c r="H1131" s="10"/>
      <c r="I1131" s="12" t="n">
        <v>0</v>
      </c>
      <c r="J1131" s="13"/>
      <c r="K1131" s="14"/>
      <c r="L1131" s="11" t="n">
        <v>0.004577</v>
      </c>
      <c r="M1131" s="15"/>
      <c r="N1131" s="11" t="n">
        <v>0.07929056</v>
      </c>
      <c r="O1131" s="16" t="n">
        <v>2.08251237869263</v>
      </c>
      <c r="P1131" s="16" t="n">
        <v>0</v>
      </c>
      <c r="Q1131" s="11" t="n">
        <v>2</v>
      </c>
      <c r="R1131" s="17" t="n">
        <v>1100.56132688563</v>
      </c>
      <c r="S1131" s="16" t="n">
        <v>-0.876284084555085</v>
      </c>
      <c r="T1131" s="18" t="n">
        <v>20.3345666666667</v>
      </c>
      <c r="U1131" s="11" t="n">
        <v>1</v>
      </c>
    </row>
    <row r="1132" customFormat="false" ht="13.2" hidden="true" customHeight="false" outlineLevel="1" collapsed="false">
      <c r="B1132" s="9" t="s">
        <v>31</v>
      </c>
      <c r="C1132" s="10" t="s">
        <v>1229</v>
      </c>
      <c r="D1132" s="11" t="n">
        <v>1</v>
      </c>
      <c r="E1132" s="11" t="n">
        <v>3</v>
      </c>
      <c r="F1132" s="11" t="n">
        <v>1</v>
      </c>
      <c r="G1132" s="10" t="s">
        <v>1225</v>
      </c>
      <c r="H1132" s="10"/>
      <c r="I1132" s="12" t="n">
        <v>0</v>
      </c>
      <c r="J1132" s="13"/>
      <c r="K1132" s="14"/>
      <c r="L1132" s="11" t="n">
        <v>0</v>
      </c>
      <c r="M1132" s="15"/>
      <c r="N1132" s="11" t="n">
        <v>0.0009909334</v>
      </c>
      <c r="O1132" s="16" t="n">
        <v>2.31828165054321</v>
      </c>
      <c r="P1132" s="16" t="n">
        <v>0</v>
      </c>
      <c r="Q1132" s="11" t="n">
        <v>3</v>
      </c>
      <c r="R1132" s="17" t="n">
        <v>2256.10434322438</v>
      </c>
      <c r="S1132" s="16" t="n">
        <v>-0.0390343756185347</v>
      </c>
      <c r="T1132" s="18" t="n">
        <v>21.24627</v>
      </c>
      <c r="U1132" s="11" t="n">
        <v>0</v>
      </c>
    </row>
    <row r="1133" customFormat="false" ht="13.2" hidden="true" customHeight="false" outlineLevel="1" collapsed="false">
      <c r="B1133" s="9" t="s">
        <v>31</v>
      </c>
      <c r="C1133" s="10" t="s">
        <v>911</v>
      </c>
      <c r="D1133" s="11" t="n">
        <v>1</v>
      </c>
      <c r="E1133" s="11" t="n">
        <v>5</v>
      </c>
      <c r="F1133" s="11" t="n">
        <v>3</v>
      </c>
      <c r="G1133" s="10" t="s">
        <v>912</v>
      </c>
      <c r="H1133" s="10"/>
      <c r="I1133" s="12" t="n">
        <v>0</v>
      </c>
      <c r="J1133" s="13"/>
      <c r="K1133" s="14"/>
      <c r="L1133" s="11" t="n">
        <v>0</v>
      </c>
      <c r="M1133" s="15"/>
      <c r="N1133" s="11" t="n">
        <v>2.18053E-010</v>
      </c>
      <c r="O1133" s="16" t="n">
        <v>3.37658190727234</v>
      </c>
      <c r="P1133" s="16" t="n">
        <v>0</v>
      </c>
      <c r="Q1133" s="11" t="n">
        <v>3</v>
      </c>
      <c r="R1133" s="17" t="n">
        <v>2501.27853756031</v>
      </c>
      <c r="S1133" s="16" t="n">
        <v>0.0464843520006738</v>
      </c>
      <c r="T1133" s="18" t="n">
        <v>23.5843083333333</v>
      </c>
      <c r="U1133" s="11" t="n">
        <v>0</v>
      </c>
    </row>
    <row r="1134" customFormat="false" ht="13.2" hidden="true" customHeight="false" outlineLevel="1" collapsed="false">
      <c r="B1134" s="9" t="s">
        <v>31</v>
      </c>
      <c r="C1134" s="10" t="s">
        <v>1230</v>
      </c>
      <c r="D1134" s="11" t="n">
        <v>1</v>
      </c>
      <c r="E1134" s="11" t="n">
        <v>3</v>
      </c>
      <c r="F1134" s="11" t="n">
        <v>1</v>
      </c>
      <c r="G1134" s="10" t="s">
        <v>1225</v>
      </c>
      <c r="H1134" s="10"/>
      <c r="I1134" s="12" t="n">
        <v>0</v>
      </c>
      <c r="J1134" s="13"/>
      <c r="K1134" s="14"/>
      <c r="L1134" s="11" t="n">
        <v>0</v>
      </c>
      <c r="M1134" s="15"/>
      <c r="N1134" s="11" t="n">
        <v>1.049679E-006</v>
      </c>
      <c r="O1134" s="16" t="n">
        <v>2.66338753700256</v>
      </c>
      <c r="P1134" s="16" t="n">
        <v>0</v>
      </c>
      <c r="Q1134" s="11" t="n">
        <v>2</v>
      </c>
      <c r="R1134" s="17" t="n">
        <v>1618.84306516688</v>
      </c>
      <c r="S1134" s="16" t="n">
        <v>-0.324999461946594</v>
      </c>
      <c r="T1134" s="18" t="n">
        <v>24.5998233333333</v>
      </c>
      <c r="U1134" s="11" t="n">
        <v>0</v>
      </c>
    </row>
    <row r="1135" customFormat="false" ht="13.2" hidden="true" customHeight="false" outlineLevel="1" collapsed="false">
      <c r="B1135" s="9" t="s">
        <v>31</v>
      </c>
      <c r="C1135" s="10" t="s">
        <v>1231</v>
      </c>
      <c r="D1135" s="11" t="n">
        <v>1</v>
      </c>
      <c r="E1135" s="11" t="n">
        <v>3</v>
      </c>
      <c r="F1135" s="11" t="n">
        <v>1</v>
      </c>
      <c r="G1135" s="10" t="s">
        <v>1225</v>
      </c>
      <c r="H1135" s="10"/>
      <c r="I1135" s="12" t="n">
        <v>0</v>
      </c>
      <c r="J1135" s="13"/>
      <c r="K1135" s="14"/>
      <c r="L1135" s="11" t="n">
        <v>0</v>
      </c>
      <c r="M1135" s="15"/>
      <c r="N1135" s="11" t="n">
        <v>0.0007523775</v>
      </c>
      <c r="O1135" s="16" t="n">
        <v>3.73684811592102</v>
      </c>
      <c r="P1135" s="16" t="n">
        <v>0</v>
      </c>
      <c r="Q1135" s="11" t="n">
        <v>3</v>
      </c>
      <c r="R1135" s="17" t="n">
        <v>2787.35794429859</v>
      </c>
      <c r="S1135" s="16" t="n">
        <v>-0.217765862083407</v>
      </c>
      <c r="T1135" s="18" t="n">
        <v>24.6889133333333</v>
      </c>
      <c r="U1135" s="11" t="n">
        <v>0</v>
      </c>
    </row>
    <row r="1136" customFormat="false" ht="13.2" hidden="false" customHeight="false" outlineLevel="0" collapsed="false">
      <c r="A1136" s="3" t="s">
        <v>1232</v>
      </c>
      <c r="B1136" s="4" t="s">
        <v>1233</v>
      </c>
      <c r="C1136" s="5" t="n">
        <v>16.0758509635925</v>
      </c>
      <c r="D1136" s="6" t="n">
        <v>10.5</v>
      </c>
      <c r="E1136" s="7" t="n">
        <v>1</v>
      </c>
      <c r="F1136" s="7" t="n">
        <v>4</v>
      </c>
      <c r="G1136" s="7" t="n">
        <v>4</v>
      </c>
      <c r="H1136" s="7" t="n">
        <v>5</v>
      </c>
      <c r="I1136" s="7" t="n">
        <v>686</v>
      </c>
      <c r="J1136" s="8" t="n">
        <v>74.9672271746602</v>
      </c>
      <c r="K1136" s="5" t="n">
        <v>4.62744140625</v>
      </c>
    </row>
    <row r="1137" customFormat="false" ht="15.75" hidden="true" customHeight="true" outlineLevel="1" collapsed="false">
      <c r="B1137" s="2" t="s">
        <v>13</v>
      </c>
      <c r="C1137" s="2" t="s">
        <v>14</v>
      </c>
      <c r="D1137" s="2" t="s">
        <v>7</v>
      </c>
      <c r="E1137" s="2" t="s">
        <v>4</v>
      </c>
      <c r="F1137" s="2" t="s">
        <v>15</v>
      </c>
      <c r="G1137" s="2" t="s">
        <v>16</v>
      </c>
      <c r="H1137" s="2" t="s">
        <v>17</v>
      </c>
      <c r="I1137" s="2" t="s">
        <v>18</v>
      </c>
      <c r="J1137" s="2" t="s">
        <v>19</v>
      </c>
      <c r="K1137" s="2" t="s">
        <v>20</v>
      </c>
      <c r="L1137" s="2" t="s">
        <v>21</v>
      </c>
      <c r="M1137" s="2" t="s">
        <v>22</v>
      </c>
      <c r="N1137" s="2" t="s">
        <v>23</v>
      </c>
      <c r="O1137" s="2" t="s">
        <v>24</v>
      </c>
      <c r="P1137" s="2" t="s">
        <v>25</v>
      </c>
      <c r="Q1137" s="2" t="s">
        <v>26</v>
      </c>
      <c r="R1137" s="2" t="s">
        <v>27</v>
      </c>
      <c r="S1137" s="2" t="s">
        <v>28</v>
      </c>
      <c r="T1137" s="2" t="s">
        <v>29</v>
      </c>
      <c r="U1137" s="2" t="s">
        <v>30</v>
      </c>
    </row>
    <row r="1138" customFormat="false" ht="13.2" hidden="true" customHeight="false" outlineLevel="1" collapsed="false">
      <c r="B1138" s="9" t="s">
        <v>31</v>
      </c>
      <c r="C1138" s="10" t="s">
        <v>1234</v>
      </c>
      <c r="D1138" s="11" t="n">
        <v>1</v>
      </c>
      <c r="E1138" s="11" t="n">
        <v>1</v>
      </c>
      <c r="F1138" s="11" t="n">
        <v>1</v>
      </c>
      <c r="G1138" s="10" t="s">
        <v>1232</v>
      </c>
      <c r="H1138" s="10"/>
      <c r="I1138" s="12" t="n">
        <v>0</v>
      </c>
      <c r="J1138" s="13"/>
      <c r="K1138" s="14"/>
      <c r="L1138" s="11" t="n">
        <v>0</v>
      </c>
      <c r="M1138" s="15"/>
      <c r="N1138" s="11" t="n">
        <v>4.165654E-008</v>
      </c>
      <c r="O1138" s="16" t="n">
        <v>2.79248404502869</v>
      </c>
      <c r="P1138" s="16" t="n">
        <v>0</v>
      </c>
      <c r="Q1138" s="11" t="n">
        <v>3</v>
      </c>
      <c r="R1138" s="17" t="n">
        <v>2201.04617672047</v>
      </c>
      <c r="S1138" s="16" t="n">
        <v>-0.37916947849928</v>
      </c>
      <c r="T1138" s="18" t="n">
        <v>22.38146</v>
      </c>
      <c r="U1138" s="11" t="n">
        <v>0</v>
      </c>
    </row>
    <row r="1139" customFormat="false" ht="13.2" hidden="true" customHeight="false" outlineLevel="1" collapsed="false">
      <c r="B1139" s="9" t="s">
        <v>31</v>
      </c>
      <c r="C1139" s="10" t="s">
        <v>1235</v>
      </c>
      <c r="D1139" s="11" t="n">
        <v>1</v>
      </c>
      <c r="E1139" s="11" t="n">
        <v>1</v>
      </c>
      <c r="F1139" s="11" t="n">
        <v>1</v>
      </c>
      <c r="G1139" s="10" t="s">
        <v>1232</v>
      </c>
      <c r="H1139" s="10"/>
      <c r="I1139" s="12" t="n">
        <v>0</v>
      </c>
      <c r="J1139" s="13"/>
      <c r="K1139" s="14"/>
      <c r="L1139" s="11" t="n">
        <v>0.001672</v>
      </c>
      <c r="M1139" s="15"/>
      <c r="N1139" s="11" t="n">
        <v>0.0122588</v>
      </c>
      <c r="O1139" s="16" t="n">
        <v>2.23085451126099</v>
      </c>
      <c r="P1139" s="16" t="n">
        <v>0</v>
      </c>
      <c r="Q1139" s="11" t="n">
        <v>2</v>
      </c>
      <c r="R1139" s="17" t="n">
        <v>1074.56230344813</v>
      </c>
      <c r="S1139" s="16" t="n">
        <v>0.38355907679837</v>
      </c>
      <c r="T1139" s="18" t="n">
        <v>22.88164</v>
      </c>
      <c r="U1139" s="11" t="n">
        <v>0</v>
      </c>
    </row>
    <row r="1140" customFormat="false" ht="13.2" hidden="true" customHeight="false" outlineLevel="1" collapsed="false">
      <c r="B1140" s="9" t="s">
        <v>31</v>
      </c>
      <c r="C1140" s="10" t="s">
        <v>1236</v>
      </c>
      <c r="D1140" s="11" t="n">
        <v>1</v>
      </c>
      <c r="E1140" s="11" t="n">
        <v>1</v>
      </c>
      <c r="F1140" s="11" t="n">
        <v>1</v>
      </c>
      <c r="G1140" s="10" t="s">
        <v>1232</v>
      </c>
      <c r="H1140" s="10"/>
      <c r="I1140" s="12" t="n">
        <v>0</v>
      </c>
      <c r="J1140" s="13"/>
      <c r="K1140" s="14"/>
      <c r="L1140" s="11" t="n">
        <v>0.000344</v>
      </c>
      <c r="M1140" s="15"/>
      <c r="N1140" s="11" t="n">
        <v>0.006108756</v>
      </c>
      <c r="O1140" s="16" t="n">
        <v>2.80223441123962</v>
      </c>
      <c r="P1140" s="16" t="n">
        <v>0</v>
      </c>
      <c r="Q1140" s="11" t="n">
        <v>3</v>
      </c>
      <c r="R1140" s="17" t="n">
        <v>2455.23648433766</v>
      </c>
      <c r="S1140" s="16" t="n">
        <v>0.502211360893526</v>
      </c>
      <c r="T1140" s="18" t="n">
        <v>25.8000616666667</v>
      </c>
      <c r="U1140" s="11" t="n">
        <v>0</v>
      </c>
    </row>
    <row r="1141" customFormat="false" ht="13.2" hidden="true" customHeight="false" outlineLevel="1" collapsed="false">
      <c r="B1141" s="9" t="s">
        <v>31</v>
      </c>
      <c r="C1141" s="10" t="s">
        <v>1237</v>
      </c>
      <c r="D1141" s="11" t="n">
        <v>2</v>
      </c>
      <c r="E1141" s="11" t="n">
        <v>1</v>
      </c>
      <c r="F1141" s="11" t="n">
        <v>1</v>
      </c>
      <c r="G1141" s="10" t="s">
        <v>1232</v>
      </c>
      <c r="H1141" s="10"/>
      <c r="I1141" s="12" t="n">
        <v>0</v>
      </c>
      <c r="J1141" s="13"/>
      <c r="K1141" s="14"/>
      <c r="L1141" s="11" t="n">
        <v>0</v>
      </c>
      <c r="M1141" s="15"/>
      <c r="N1141" s="11" t="n">
        <v>1.813797E-009</v>
      </c>
      <c r="O1141" s="16" t="n">
        <v>4.2443413734436</v>
      </c>
      <c r="P1141" s="16" t="n">
        <v>0</v>
      </c>
      <c r="Q1141" s="11" t="n">
        <v>2</v>
      </c>
      <c r="R1141" s="17" t="n">
        <v>2208.17900266688</v>
      </c>
      <c r="S1141" s="16" t="n">
        <v>-0.416009356083654</v>
      </c>
      <c r="T1141" s="18" t="n">
        <v>28.034455</v>
      </c>
      <c r="U1141" s="11" t="n">
        <v>0</v>
      </c>
    </row>
    <row r="1142" customFormat="false" ht="13.2" hidden="false" customHeight="false" outlineLevel="0" collapsed="false">
      <c r="A1142" s="3" t="s">
        <v>1238</v>
      </c>
      <c r="B1142" s="4" t="s">
        <v>1239</v>
      </c>
      <c r="C1142" s="5" t="n">
        <v>16.0023858547211</v>
      </c>
      <c r="D1142" s="6" t="n">
        <v>2.87</v>
      </c>
      <c r="E1142" s="7" t="n">
        <v>4</v>
      </c>
      <c r="F1142" s="7" t="n">
        <v>3</v>
      </c>
      <c r="G1142" s="7" t="n">
        <v>3</v>
      </c>
      <c r="H1142" s="7" t="n">
        <v>4</v>
      </c>
      <c r="I1142" s="7" t="n">
        <v>1675</v>
      </c>
      <c r="J1142" s="8" t="n">
        <v>191.47659580466</v>
      </c>
      <c r="K1142" s="5" t="n">
        <v>5.71923828125</v>
      </c>
    </row>
    <row r="1143" customFormat="false" ht="15.75" hidden="true" customHeight="true" outlineLevel="1" collapsed="false">
      <c r="B1143" s="2" t="s">
        <v>13</v>
      </c>
      <c r="C1143" s="2" t="s">
        <v>14</v>
      </c>
      <c r="D1143" s="2" t="s">
        <v>7</v>
      </c>
      <c r="E1143" s="2" t="s">
        <v>4</v>
      </c>
      <c r="F1143" s="2" t="s">
        <v>15</v>
      </c>
      <c r="G1143" s="2" t="s">
        <v>16</v>
      </c>
      <c r="H1143" s="2" t="s">
        <v>17</v>
      </c>
      <c r="I1143" s="2" t="s">
        <v>18</v>
      </c>
      <c r="J1143" s="2" t="s">
        <v>19</v>
      </c>
      <c r="K1143" s="2" t="s">
        <v>20</v>
      </c>
      <c r="L1143" s="2" t="s">
        <v>21</v>
      </c>
      <c r="M1143" s="2" t="s">
        <v>22</v>
      </c>
      <c r="N1143" s="2" t="s">
        <v>23</v>
      </c>
      <c r="O1143" s="2" t="s">
        <v>24</v>
      </c>
      <c r="P1143" s="2" t="s">
        <v>25</v>
      </c>
      <c r="Q1143" s="2" t="s">
        <v>26</v>
      </c>
      <c r="R1143" s="2" t="s">
        <v>27</v>
      </c>
      <c r="S1143" s="2" t="s">
        <v>28</v>
      </c>
      <c r="T1143" s="2" t="s">
        <v>29</v>
      </c>
      <c r="U1143" s="2" t="s">
        <v>30</v>
      </c>
    </row>
    <row r="1144" customFormat="false" ht="13.2" hidden="true" customHeight="false" outlineLevel="1" collapsed="false">
      <c r="B1144" s="9" t="s">
        <v>31</v>
      </c>
      <c r="C1144" s="10" t="s">
        <v>1240</v>
      </c>
      <c r="D1144" s="11" t="n">
        <v>2</v>
      </c>
      <c r="E1144" s="11" t="n">
        <v>4</v>
      </c>
      <c r="F1144" s="11" t="n">
        <v>1</v>
      </c>
      <c r="G1144" s="10" t="s">
        <v>1238</v>
      </c>
      <c r="H1144" s="10" t="s">
        <v>97</v>
      </c>
      <c r="I1144" s="12" t="n">
        <v>0</v>
      </c>
      <c r="J1144" s="13"/>
      <c r="K1144" s="14"/>
      <c r="L1144" s="11" t="n">
        <v>0</v>
      </c>
      <c r="M1144" s="15"/>
      <c r="N1144" s="11" t="n">
        <v>1.59867E-006</v>
      </c>
      <c r="O1144" s="16" t="n">
        <v>3.78561067581177</v>
      </c>
      <c r="P1144" s="16" t="n">
        <v>0</v>
      </c>
      <c r="Q1144" s="11" t="n">
        <v>2</v>
      </c>
      <c r="R1144" s="17" t="n">
        <v>1963.00810422938</v>
      </c>
      <c r="S1144" s="16" t="n">
        <v>-0.642921759685961</v>
      </c>
      <c r="T1144" s="18" t="n">
        <v>28.95475</v>
      </c>
      <c r="U1144" s="11" t="n">
        <v>0</v>
      </c>
    </row>
    <row r="1145" customFormat="false" ht="13.2" hidden="true" customHeight="false" outlineLevel="1" collapsed="false">
      <c r="B1145" s="9" t="s">
        <v>31</v>
      </c>
      <c r="C1145" s="10" t="s">
        <v>1241</v>
      </c>
      <c r="D1145" s="11" t="n">
        <v>1</v>
      </c>
      <c r="E1145" s="11" t="n">
        <v>4</v>
      </c>
      <c r="F1145" s="11" t="n">
        <v>1</v>
      </c>
      <c r="G1145" s="10" t="s">
        <v>1238</v>
      </c>
      <c r="H1145" s="10" t="s">
        <v>1242</v>
      </c>
      <c r="I1145" s="12" t="n">
        <v>0</v>
      </c>
      <c r="J1145" s="13"/>
      <c r="K1145" s="14"/>
      <c r="L1145" s="11" t="n">
        <v>0</v>
      </c>
      <c r="M1145" s="15"/>
      <c r="N1145" s="11" t="n">
        <v>4.856552E-015</v>
      </c>
      <c r="O1145" s="16" t="n">
        <v>5.5436487197876</v>
      </c>
      <c r="P1145" s="16" t="n">
        <v>0</v>
      </c>
      <c r="Q1145" s="11" t="n">
        <v>2</v>
      </c>
      <c r="R1145" s="17" t="n">
        <v>2041.08818235438</v>
      </c>
      <c r="S1145" s="16" t="n">
        <v>-0.246405632882318</v>
      </c>
      <c r="T1145" s="18" t="n">
        <v>26.9119</v>
      </c>
      <c r="U1145" s="11" t="n">
        <v>0</v>
      </c>
    </row>
    <row r="1146" customFormat="false" ht="13.2" hidden="true" customHeight="false" outlineLevel="1" collapsed="false">
      <c r="B1146" s="9" t="s">
        <v>31</v>
      </c>
      <c r="C1146" s="10" t="s">
        <v>1243</v>
      </c>
      <c r="D1146" s="11" t="n">
        <v>1</v>
      </c>
      <c r="E1146" s="11" t="n">
        <v>4</v>
      </c>
      <c r="F1146" s="11" t="n">
        <v>1</v>
      </c>
      <c r="G1146" s="10" t="s">
        <v>1238</v>
      </c>
      <c r="H1146" s="10"/>
      <c r="I1146" s="12" t="n">
        <v>0</v>
      </c>
      <c r="J1146" s="13"/>
      <c r="K1146" s="14"/>
      <c r="L1146" s="11" t="n">
        <v>0</v>
      </c>
      <c r="M1146" s="15"/>
      <c r="N1146" s="11" t="n">
        <v>1.170367E-006</v>
      </c>
      <c r="O1146" s="16" t="n">
        <v>3.17024183273315</v>
      </c>
      <c r="P1146" s="16" t="n">
        <v>0</v>
      </c>
      <c r="Q1146" s="11" t="n">
        <v>2</v>
      </c>
      <c r="R1146" s="17" t="n">
        <v>1353.84684934656</v>
      </c>
      <c r="S1146" s="16" t="n">
        <v>0.279246181168851</v>
      </c>
      <c r="T1146" s="18" t="n">
        <v>26.9281783333333</v>
      </c>
      <c r="U1146" s="11" t="n">
        <v>0</v>
      </c>
    </row>
    <row r="1147" customFormat="false" ht="13.2" hidden="false" customHeight="false" outlineLevel="0" collapsed="false">
      <c r="A1147" s="3" t="s">
        <v>1244</v>
      </c>
      <c r="B1147" s="4" t="s">
        <v>1245</v>
      </c>
      <c r="C1147" s="5" t="n">
        <v>14.3051149845123</v>
      </c>
      <c r="D1147" s="6" t="n">
        <v>16.45</v>
      </c>
      <c r="E1147" s="7" t="n">
        <v>1</v>
      </c>
      <c r="F1147" s="7" t="n">
        <v>3</v>
      </c>
      <c r="G1147" s="7" t="n">
        <v>3</v>
      </c>
      <c r="H1147" s="7" t="n">
        <v>6</v>
      </c>
      <c r="I1147" s="7" t="n">
        <v>231</v>
      </c>
      <c r="J1147" s="8" t="n">
        <v>24.39380627466</v>
      </c>
      <c r="K1147" s="5" t="n">
        <v>7.18115234375</v>
      </c>
    </row>
    <row r="1148" customFormat="false" ht="15.75" hidden="true" customHeight="true" outlineLevel="1" collapsed="false">
      <c r="B1148" s="2" t="s">
        <v>13</v>
      </c>
      <c r="C1148" s="2" t="s">
        <v>14</v>
      </c>
      <c r="D1148" s="2" t="s">
        <v>7</v>
      </c>
      <c r="E1148" s="2" t="s">
        <v>4</v>
      </c>
      <c r="F1148" s="2" t="s">
        <v>15</v>
      </c>
      <c r="G1148" s="2" t="s">
        <v>16</v>
      </c>
      <c r="H1148" s="2" t="s">
        <v>17</v>
      </c>
      <c r="I1148" s="2" t="s">
        <v>18</v>
      </c>
      <c r="J1148" s="2" t="s">
        <v>19</v>
      </c>
      <c r="K1148" s="2" t="s">
        <v>20</v>
      </c>
      <c r="L1148" s="2" t="s">
        <v>21</v>
      </c>
      <c r="M1148" s="2" t="s">
        <v>22</v>
      </c>
      <c r="N1148" s="2" t="s">
        <v>23</v>
      </c>
      <c r="O1148" s="2" t="s">
        <v>24</v>
      </c>
      <c r="P1148" s="2" t="s">
        <v>25</v>
      </c>
      <c r="Q1148" s="2" t="s">
        <v>26</v>
      </c>
      <c r="R1148" s="2" t="s">
        <v>27</v>
      </c>
      <c r="S1148" s="2" t="s">
        <v>28</v>
      </c>
      <c r="T1148" s="2" t="s">
        <v>29</v>
      </c>
      <c r="U1148" s="2" t="s">
        <v>30</v>
      </c>
    </row>
    <row r="1149" customFormat="false" ht="13.2" hidden="true" customHeight="false" outlineLevel="1" collapsed="false">
      <c r="B1149" s="9" t="s">
        <v>31</v>
      </c>
      <c r="C1149" s="10" t="s">
        <v>1246</v>
      </c>
      <c r="D1149" s="11" t="n">
        <v>1</v>
      </c>
      <c r="E1149" s="11" t="n">
        <v>1</v>
      </c>
      <c r="F1149" s="11" t="n">
        <v>1</v>
      </c>
      <c r="G1149" s="10" t="s">
        <v>1244</v>
      </c>
      <c r="H1149" s="10"/>
      <c r="I1149" s="12" t="n">
        <v>0</v>
      </c>
      <c r="J1149" s="13"/>
      <c r="K1149" s="14"/>
      <c r="L1149" s="11" t="n">
        <v>0.000947</v>
      </c>
      <c r="M1149" s="15"/>
      <c r="N1149" s="11" t="n">
        <v>0.00686666</v>
      </c>
      <c r="O1149" s="16" t="n">
        <v>1.87590432167053</v>
      </c>
      <c r="P1149" s="16" t="n">
        <v>0</v>
      </c>
      <c r="Q1149" s="11" t="n">
        <v>2</v>
      </c>
      <c r="R1149" s="17" t="n">
        <v>1045.56279172938</v>
      </c>
      <c r="S1149" s="16" t="n">
        <v>-0.860360211788077</v>
      </c>
      <c r="T1149" s="18" t="n">
        <v>19.11995</v>
      </c>
      <c r="U1149" s="11" t="n">
        <v>0</v>
      </c>
    </row>
    <row r="1150" customFormat="false" ht="13.2" hidden="true" customHeight="false" outlineLevel="1" collapsed="false">
      <c r="B1150" s="9" t="s">
        <v>31</v>
      </c>
      <c r="C1150" s="10" t="s">
        <v>1247</v>
      </c>
      <c r="D1150" s="11" t="n">
        <v>2</v>
      </c>
      <c r="E1150" s="11" t="n">
        <v>1</v>
      </c>
      <c r="F1150" s="11" t="n">
        <v>1</v>
      </c>
      <c r="G1150" s="10" t="s">
        <v>1244</v>
      </c>
      <c r="H1150" s="10"/>
      <c r="I1150" s="12" t="n">
        <v>0</v>
      </c>
      <c r="J1150" s="13"/>
      <c r="K1150" s="14"/>
      <c r="L1150" s="11" t="n">
        <v>0.007828</v>
      </c>
      <c r="M1150" s="15"/>
      <c r="N1150" s="11" t="n">
        <v>0.116882</v>
      </c>
      <c r="O1150" s="16" t="n">
        <v>1.25360381603241</v>
      </c>
      <c r="P1150" s="16" t="n">
        <v>0</v>
      </c>
      <c r="Q1150" s="11" t="n">
        <v>2</v>
      </c>
      <c r="R1150" s="17" t="n">
        <v>842.509447002813</v>
      </c>
      <c r="S1150" s="16" t="n">
        <v>-0.0288271990818539</v>
      </c>
      <c r="T1150" s="18" t="n">
        <v>20.307085</v>
      </c>
      <c r="U1150" s="11" t="n">
        <v>0</v>
      </c>
    </row>
    <row r="1151" customFormat="false" ht="13.2" hidden="true" customHeight="false" outlineLevel="1" collapsed="false">
      <c r="B1151" s="9" t="s">
        <v>31</v>
      </c>
      <c r="C1151" s="10" t="s">
        <v>1248</v>
      </c>
      <c r="D1151" s="11" t="n">
        <v>3</v>
      </c>
      <c r="E1151" s="11" t="n">
        <v>1</v>
      </c>
      <c r="F1151" s="11" t="n">
        <v>1</v>
      </c>
      <c r="G1151" s="10" t="s">
        <v>1244</v>
      </c>
      <c r="H1151" s="10"/>
      <c r="I1151" s="12" t="n">
        <v>0</v>
      </c>
      <c r="J1151" s="13"/>
      <c r="K1151" s="14"/>
      <c r="L1151" s="11" t="n">
        <v>0</v>
      </c>
      <c r="M1151" s="15"/>
      <c r="N1151" s="11" t="n">
        <v>3.294485E-016</v>
      </c>
      <c r="O1151" s="16" t="n">
        <v>4.03533029556274</v>
      </c>
      <c r="P1151" s="16" t="n">
        <v>0</v>
      </c>
      <c r="Q1151" s="11" t="n">
        <v>3</v>
      </c>
      <c r="R1151" s="17" t="n">
        <v>2211.10324459156</v>
      </c>
      <c r="S1151" s="16" t="n">
        <v>-0.405543449663054</v>
      </c>
      <c r="T1151" s="18" t="n">
        <v>22.93748</v>
      </c>
      <c r="U1151" s="11" t="n">
        <v>0</v>
      </c>
    </row>
    <row r="1152" customFormat="false" ht="13.2" hidden="false" customHeight="false" outlineLevel="0" collapsed="false">
      <c r="A1152" s="3" t="s">
        <v>1249</v>
      </c>
      <c r="B1152" s="4" t="s">
        <v>1250</v>
      </c>
      <c r="C1152" s="5" t="n">
        <v>13.7877185344696</v>
      </c>
      <c r="D1152" s="6" t="n">
        <v>7.97</v>
      </c>
      <c r="E1152" s="7" t="n">
        <v>1</v>
      </c>
      <c r="F1152" s="7" t="n">
        <v>4</v>
      </c>
      <c r="G1152" s="7" t="n">
        <v>4</v>
      </c>
      <c r="H1152" s="7" t="n">
        <v>4</v>
      </c>
      <c r="I1152" s="7" t="n">
        <v>929</v>
      </c>
      <c r="J1152" s="8" t="n">
        <v>99.49037186466</v>
      </c>
      <c r="K1152" s="5" t="n">
        <v>9.42236328125</v>
      </c>
    </row>
    <row r="1153" customFormat="false" ht="15.75" hidden="true" customHeight="true" outlineLevel="1" collapsed="false">
      <c r="B1153" s="2" t="s">
        <v>13</v>
      </c>
      <c r="C1153" s="2" t="s">
        <v>14</v>
      </c>
      <c r="D1153" s="2" t="s">
        <v>7</v>
      </c>
      <c r="E1153" s="2" t="s">
        <v>4</v>
      </c>
      <c r="F1153" s="2" t="s">
        <v>15</v>
      </c>
      <c r="G1153" s="2" t="s">
        <v>16</v>
      </c>
      <c r="H1153" s="2" t="s">
        <v>17</v>
      </c>
      <c r="I1153" s="2" t="s">
        <v>18</v>
      </c>
      <c r="J1153" s="2" t="s">
        <v>19</v>
      </c>
      <c r="K1153" s="2" t="s">
        <v>20</v>
      </c>
      <c r="L1153" s="2" t="s">
        <v>21</v>
      </c>
      <c r="M1153" s="2" t="s">
        <v>22</v>
      </c>
      <c r="N1153" s="2" t="s">
        <v>23</v>
      </c>
      <c r="O1153" s="2" t="s">
        <v>24</v>
      </c>
      <c r="P1153" s="2" t="s">
        <v>25</v>
      </c>
      <c r="Q1153" s="2" t="s">
        <v>26</v>
      </c>
      <c r="R1153" s="2" t="s">
        <v>27</v>
      </c>
      <c r="S1153" s="2" t="s">
        <v>28</v>
      </c>
      <c r="T1153" s="2" t="s">
        <v>29</v>
      </c>
      <c r="U1153" s="2" t="s">
        <v>30</v>
      </c>
    </row>
    <row r="1154" customFormat="false" ht="13.2" hidden="true" customHeight="false" outlineLevel="1" collapsed="false">
      <c r="B1154" s="9" t="s">
        <v>31</v>
      </c>
      <c r="C1154" s="10" t="s">
        <v>1251</v>
      </c>
      <c r="D1154" s="11" t="n">
        <v>1</v>
      </c>
      <c r="E1154" s="11" t="n">
        <v>1</v>
      </c>
      <c r="F1154" s="11" t="n">
        <v>1</v>
      </c>
      <c r="G1154" s="10" t="s">
        <v>1249</v>
      </c>
      <c r="H1154" s="10"/>
      <c r="I1154" s="12" t="n">
        <v>0</v>
      </c>
      <c r="J1154" s="13"/>
      <c r="K1154" s="14"/>
      <c r="L1154" s="11" t="n">
        <v>0.001672</v>
      </c>
      <c r="M1154" s="15"/>
      <c r="N1154" s="11" t="n">
        <v>0.03714622</v>
      </c>
      <c r="O1154" s="16" t="n">
        <v>2.53354597091675</v>
      </c>
      <c r="P1154" s="16" t="n">
        <v>0</v>
      </c>
      <c r="Q1154" s="11" t="n">
        <v>3</v>
      </c>
      <c r="R1154" s="17" t="n">
        <v>2543.32413082203</v>
      </c>
      <c r="S1154" s="16" t="n">
        <v>-0.487734910696369</v>
      </c>
      <c r="T1154" s="18" t="n">
        <v>22.8551133333333</v>
      </c>
      <c r="U1154" s="11" t="n">
        <v>0</v>
      </c>
    </row>
    <row r="1155" customFormat="false" ht="13.2" hidden="true" customHeight="false" outlineLevel="1" collapsed="false">
      <c r="B1155" s="9" t="s">
        <v>31</v>
      </c>
      <c r="C1155" s="10" t="s">
        <v>1252</v>
      </c>
      <c r="D1155" s="11" t="n">
        <v>1</v>
      </c>
      <c r="E1155" s="11" t="n">
        <v>1</v>
      </c>
      <c r="F1155" s="11" t="n">
        <v>1</v>
      </c>
      <c r="G1155" s="10" t="s">
        <v>1249</v>
      </c>
      <c r="H1155" s="10"/>
      <c r="I1155" s="12" t="n">
        <v>0</v>
      </c>
      <c r="J1155" s="13"/>
      <c r="K1155" s="14"/>
      <c r="L1155" s="11" t="n">
        <v>0</v>
      </c>
      <c r="M1155" s="15"/>
      <c r="N1155" s="11" t="n">
        <v>0.001696765</v>
      </c>
      <c r="O1155" s="16" t="n">
        <v>2.74162077903748</v>
      </c>
      <c r="P1155" s="16" t="n">
        <v>0</v>
      </c>
      <c r="Q1155" s="11" t="n">
        <v>3</v>
      </c>
      <c r="R1155" s="17" t="n">
        <v>1833.02267818531</v>
      </c>
      <c r="S1155" s="16" t="n">
        <v>-0.159902379488628</v>
      </c>
      <c r="T1155" s="18" t="n">
        <v>22.92097</v>
      </c>
      <c r="U1155" s="11" t="n">
        <v>0</v>
      </c>
    </row>
    <row r="1156" customFormat="false" ht="13.2" hidden="true" customHeight="false" outlineLevel="1" collapsed="false">
      <c r="B1156" s="9" t="s">
        <v>31</v>
      </c>
      <c r="C1156" s="10" t="s">
        <v>1253</v>
      </c>
      <c r="D1156" s="11" t="n">
        <v>1</v>
      </c>
      <c r="E1156" s="11" t="n">
        <v>1</v>
      </c>
      <c r="F1156" s="11" t="n">
        <v>1</v>
      </c>
      <c r="G1156" s="10" t="s">
        <v>1249</v>
      </c>
      <c r="H1156" s="10"/>
      <c r="I1156" s="12" t="n">
        <v>0</v>
      </c>
      <c r="J1156" s="13"/>
      <c r="K1156" s="14"/>
      <c r="L1156" s="11" t="n">
        <v>0</v>
      </c>
      <c r="M1156" s="15"/>
      <c r="N1156" s="11" t="n">
        <v>4.628227E-015</v>
      </c>
      <c r="O1156" s="16" t="n">
        <v>4.28173398971558</v>
      </c>
      <c r="P1156" s="16" t="n">
        <v>0</v>
      </c>
      <c r="Q1156" s="11" t="n">
        <v>2</v>
      </c>
      <c r="R1156" s="17" t="n">
        <v>1867.96501340906</v>
      </c>
      <c r="S1156" s="16" t="n">
        <v>0.0921425517318835</v>
      </c>
      <c r="T1156" s="18" t="n">
        <v>25.2647616666667</v>
      </c>
      <c r="U1156" s="11" t="n">
        <v>0</v>
      </c>
    </row>
    <row r="1157" customFormat="false" ht="13.2" hidden="true" customHeight="false" outlineLevel="1" collapsed="false">
      <c r="B1157" s="9" t="s">
        <v>31</v>
      </c>
      <c r="C1157" s="10" t="s">
        <v>1254</v>
      </c>
      <c r="D1157" s="11" t="n">
        <v>1</v>
      </c>
      <c r="E1157" s="11" t="n">
        <v>1</v>
      </c>
      <c r="F1157" s="11" t="n">
        <v>1</v>
      </c>
      <c r="G1157" s="10" t="s">
        <v>1249</v>
      </c>
      <c r="H1157" s="10"/>
      <c r="I1157" s="12" t="n">
        <v>0</v>
      </c>
      <c r="J1157" s="13"/>
      <c r="K1157" s="14"/>
      <c r="L1157" s="11" t="n">
        <v>0</v>
      </c>
      <c r="M1157" s="15"/>
      <c r="N1157" s="11" t="n">
        <v>5.903582E-007</v>
      </c>
      <c r="O1157" s="16" t="n">
        <v>4.23081779479981</v>
      </c>
      <c r="P1157" s="16" t="n">
        <v>0</v>
      </c>
      <c r="Q1157" s="11" t="n">
        <v>2</v>
      </c>
      <c r="R1157" s="17" t="n">
        <v>1703.91008176844</v>
      </c>
      <c r="S1157" s="16" t="n">
        <v>-0.111227443757823</v>
      </c>
      <c r="T1157" s="18" t="n">
        <v>25.3638833333333</v>
      </c>
      <c r="U1157" s="11" t="n">
        <v>0</v>
      </c>
    </row>
    <row r="1158" customFormat="false" ht="13.2" hidden="false" customHeight="false" outlineLevel="0" collapsed="false">
      <c r="A1158" s="3" t="s">
        <v>1255</v>
      </c>
      <c r="B1158" s="4" t="s">
        <v>1256</v>
      </c>
      <c r="C1158" s="5" t="n">
        <v>13.6909656524658</v>
      </c>
      <c r="D1158" s="6" t="n">
        <v>3.13</v>
      </c>
      <c r="E1158" s="7" t="n">
        <v>2</v>
      </c>
      <c r="F1158" s="7" t="n">
        <v>3</v>
      </c>
      <c r="G1158" s="7" t="n">
        <v>3</v>
      </c>
      <c r="H1158" s="7" t="n">
        <v>5</v>
      </c>
      <c r="I1158" s="7" t="n">
        <v>1023</v>
      </c>
      <c r="J1158" s="8" t="n">
        <v>116.22142034466</v>
      </c>
      <c r="K1158" s="5" t="n">
        <v>6.77099609375</v>
      </c>
    </row>
    <row r="1159" customFormat="false" ht="15.75" hidden="true" customHeight="true" outlineLevel="1" collapsed="false">
      <c r="B1159" s="2" t="s">
        <v>13</v>
      </c>
      <c r="C1159" s="2" t="s">
        <v>14</v>
      </c>
      <c r="D1159" s="2" t="s">
        <v>7</v>
      </c>
      <c r="E1159" s="2" t="s">
        <v>4</v>
      </c>
      <c r="F1159" s="2" t="s">
        <v>15</v>
      </c>
      <c r="G1159" s="2" t="s">
        <v>16</v>
      </c>
      <c r="H1159" s="2" t="s">
        <v>17</v>
      </c>
      <c r="I1159" s="2" t="s">
        <v>18</v>
      </c>
      <c r="J1159" s="2" t="s">
        <v>19</v>
      </c>
      <c r="K1159" s="2" t="s">
        <v>20</v>
      </c>
      <c r="L1159" s="2" t="s">
        <v>21</v>
      </c>
      <c r="M1159" s="2" t="s">
        <v>22</v>
      </c>
      <c r="N1159" s="2" t="s">
        <v>23</v>
      </c>
      <c r="O1159" s="2" t="s">
        <v>24</v>
      </c>
      <c r="P1159" s="2" t="s">
        <v>25</v>
      </c>
      <c r="Q1159" s="2" t="s">
        <v>26</v>
      </c>
      <c r="R1159" s="2" t="s">
        <v>27</v>
      </c>
      <c r="S1159" s="2" t="s">
        <v>28</v>
      </c>
      <c r="T1159" s="2" t="s">
        <v>29</v>
      </c>
      <c r="U1159" s="2" t="s">
        <v>30</v>
      </c>
    </row>
    <row r="1160" customFormat="false" ht="13.2" hidden="true" customHeight="false" outlineLevel="1" collapsed="false">
      <c r="B1160" s="9" t="s">
        <v>41</v>
      </c>
      <c r="C1160" s="10" t="s">
        <v>1257</v>
      </c>
      <c r="D1160" s="11" t="n">
        <v>1</v>
      </c>
      <c r="E1160" s="11" t="n">
        <v>2</v>
      </c>
      <c r="F1160" s="11" t="n">
        <v>1</v>
      </c>
      <c r="G1160" s="10" t="s">
        <v>1255</v>
      </c>
      <c r="H1160" s="10"/>
      <c r="I1160" s="12" t="n">
        <v>0</v>
      </c>
      <c r="J1160" s="13"/>
      <c r="K1160" s="14"/>
      <c r="L1160" s="11" t="n">
        <v>0.040316</v>
      </c>
      <c r="M1160" s="15"/>
      <c r="N1160" s="11" t="n">
        <v>0.3364289</v>
      </c>
      <c r="O1160" s="16" t="n">
        <v>2.42353677749634</v>
      </c>
      <c r="P1160" s="16" t="n">
        <v>0</v>
      </c>
      <c r="Q1160" s="11" t="n">
        <v>2</v>
      </c>
      <c r="R1160" s="17" t="n">
        <v>1042.66569700281</v>
      </c>
      <c r="S1160" s="16" t="n">
        <v>-0.272654205740426</v>
      </c>
      <c r="T1160" s="18" t="n">
        <v>21.47122</v>
      </c>
      <c r="U1160" s="11" t="n">
        <v>0</v>
      </c>
    </row>
    <row r="1161" customFormat="false" ht="13.2" hidden="true" customHeight="false" outlineLevel="1" collapsed="false">
      <c r="B1161" s="9" t="s">
        <v>31</v>
      </c>
      <c r="C1161" s="10" t="s">
        <v>1258</v>
      </c>
      <c r="D1161" s="11" t="n">
        <v>1</v>
      </c>
      <c r="E1161" s="11" t="n">
        <v>2</v>
      </c>
      <c r="F1161" s="11" t="n">
        <v>1</v>
      </c>
      <c r="G1161" s="10" t="s">
        <v>1255</v>
      </c>
      <c r="H1161" s="10"/>
      <c r="I1161" s="12" t="n">
        <v>0</v>
      </c>
      <c r="J1161" s="13"/>
      <c r="K1161" s="14"/>
      <c r="L1161" s="11" t="n">
        <v>0.000947</v>
      </c>
      <c r="M1161" s="15"/>
      <c r="N1161" s="11" t="n">
        <v>0.00686666</v>
      </c>
      <c r="O1161" s="16" t="n">
        <v>2.59402704238892</v>
      </c>
      <c r="P1161" s="16" t="n">
        <v>0</v>
      </c>
      <c r="Q1161" s="11" t="n">
        <v>2</v>
      </c>
      <c r="R1161" s="17" t="n">
        <v>1011.63096799891</v>
      </c>
      <c r="S1161" s="16" t="n">
        <v>-0.0230233103398827</v>
      </c>
      <c r="T1161" s="18" t="n">
        <v>23.8822133333333</v>
      </c>
      <c r="U1161" s="11" t="n">
        <v>0</v>
      </c>
    </row>
    <row r="1162" customFormat="false" ht="13.2" hidden="true" customHeight="false" outlineLevel="1" collapsed="false">
      <c r="B1162" s="9" t="s">
        <v>31</v>
      </c>
      <c r="C1162" s="10" t="s">
        <v>1259</v>
      </c>
      <c r="D1162" s="11" t="n">
        <v>3</v>
      </c>
      <c r="E1162" s="11" t="n">
        <v>2</v>
      </c>
      <c r="F1162" s="11" t="n">
        <v>1</v>
      </c>
      <c r="G1162" s="10" t="s">
        <v>1255</v>
      </c>
      <c r="H1162" s="10"/>
      <c r="I1162" s="12" t="n">
        <v>0</v>
      </c>
      <c r="J1162" s="13"/>
      <c r="K1162" s="14"/>
      <c r="L1162" s="11" t="n">
        <v>0</v>
      </c>
      <c r="M1162" s="15"/>
      <c r="N1162" s="11" t="n">
        <v>6.56247E-007</v>
      </c>
      <c r="O1162" s="16" t="n">
        <v>3.01451563835144</v>
      </c>
      <c r="P1162" s="16" t="n">
        <v>0</v>
      </c>
      <c r="Q1162" s="11" t="n">
        <v>2</v>
      </c>
      <c r="R1162" s="17" t="n">
        <v>1659.93583860438</v>
      </c>
      <c r="S1162" s="16" t="n">
        <v>0.0827227003784307</v>
      </c>
      <c r="T1162" s="18" t="n">
        <v>29.2678283333333</v>
      </c>
      <c r="U1162" s="11" t="n">
        <v>0</v>
      </c>
    </row>
    <row r="1163" customFormat="false" ht="13.2" hidden="false" customHeight="false" outlineLevel="0" collapsed="false">
      <c r="A1163" s="3" t="s">
        <v>1260</v>
      </c>
      <c r="B1163" s="4" t="s">
        <v>1261</v>
      </c>
      <c r="C1163" s="5" t="n">
        <v>13.6157231330872</v>
      </c>
      <c r="D1163" s="6" t="n">
        <v>12.36</v>
      </c>
      <c r="E1163" s="7" t="n">
        <v>1</v>
      </c>
      <c r="F1163" s="7" t="n">
        <v>3</v>
      </c>
      <c r="G1163" s="7" t="n">
        <v>3</v>
      </c>
      <c r="H1163" s="7" t="n">
        <v>3</v>
      </c>
      <c r="I1163" s="7" t="n">
        <v>623</v>
      </c>
      <c r="J1163" s="8" t="n">
        <v>62.02681761466</v>
      </c>
      <c r="K1163" s="5" t="n">
        <v>5.23681640625</v>
      </c>
    </row>
    <row r="1164" customFormat="false" ht="15.75" hidden="true" customHeight="true" outlineLevel="1" collapsed="false">
      <c r="B1164" s="2" t="s">
        <v>13</v>
      </c>
      <c r="C1164" s="2" t="s">
        <v>14</v>
      </c>
      <c r="D1164" s="2" t="s">
        <v>7</v>
      </c>
      <c r="E1164" s="2" t="s">
        <v>4</v>
      </c>
      <c r="F1164" s="2" t="s">
        <v>15</v>
      </c>
      <c r="G1164" s="2" t="s">
        <v>16</v>
      </c>
      <c r="H1164" s="2" t="s">
        <v>17</v>
      </c>
      <c r="I1164" s="2" t="s">
        <v>18</v>
      </c>
      <c r="J1164" s="2" t="s">
        <v>19</v>
      </c>
      <c r="K1164" s="2" t="s">
        <v>20</v>
      </c>
      <c r="L1164" s="2" t="s">
        <v>21</v>
      </c>
      <c r="M1164" s="2" t="s">
        <v>22</v>
      </c>
      <c r="N1164" s="2" t="s">
        <v>23</v>
      </c>
      <c r="O1164" s="2" t="s">
        <v>24</v>
      </c>
      <c r="P1164" s="2" t="s">
        <v>25</v>
      </c>
      <c r="Q1164" s="2" t="s">
        <v>26</v>
      </c>
      <c r="R1164" s="2" t="s">
        <v>27</v>
      </c>
      <c r="S1164" s="2" t="s">
        <v>28</v>
      </c>
      <c r="T1164" s="2" t="s">
        <v>29</v>
      </c>
      <c r="U1164" s="2" t="s">
        <v>30</v>
      </c>
    </row>
    <row r="1165" customFormat="false" ht="13.2" hidden="true" customHeight="false" outlineLevel="1" collapsed="false">
      <c r="B1165" s="9" t="s">
        <v>31</v>
      </c>
      <c r="C1165" s="10" t="s">
        <v>1262</v>
      </c>
      <c r="D1165" s="11" t="n">
        <v>1</v>
      </c>
      <c r="E1165" s="11" t="n">
        <v>1</v>
      </c>
      <c r="F1165" s="11" t="n">
        <v>1</v>
      </c>
      <c r="G1165" s="10" t="s">
        <v>1260</v>
      </c>
      <c r="H1165" s="10"/>
      <c r="I1165" s="12" t="n">
        <v>0</v>
      </c>
      <c r="J1165" s="13"/>
      <c r="K1165" s="14"/>
      <c r="L1165" s="11" t="n">
        <v>0</v>
      </c>
      <c r="M1165" s="15"/>
      <c r="N1165" s="11" t="n">
        <v>3.142406E-016</v>
      </c>
      <c r="O1165" s="16" t="n">
        <v>6.1226601600647</v>
      </c>
      <c r="P1165" s="16" t="n">
        <v>0</v>
      </c>
      <c r="Q1165" s="11" t="n">
        <v>2</v>
      </c>
      <c r="R1165" s="17" t="n">
        <v>1791.72673215906</v>
      </c>
      <c r="S1165" s="16" t="n">
        <v>-0.596704239646307</v>
      </c>
      <c r="T1165" s="18" t="n">
        <v>17.0484683333333</v>
      </c>
      <c r="U1165" s="11" t="n">
        <v>0</v>
      </c>
    </row>
    <row r="1166" customFormat="false" ht="13.2" hidden="true" customHeight="false" outlineLevel="1" collapsed="false">
      <c r="B1166" s="9" t="s">
        <v>31</v>
      </c>
      <c r="C1166" s="10" t="s">
        <v>1263</v>
      </c>
      <c r="D1166" s="11" t="n">
        <v>1</v>
      </c>
      <c r="E1166" s="11" t="n">
        <v>1</v>
      </c>
      <c r="F1166" s="11" t="n">
        <v>1</v>
      </c>
      <c r="G1166" s="10" t="s">
        <v>1260</v>
      </c>
      <c r="H1166" s="10"/>
      <c r="I1166" s="12" t="n">
        <v>0</v>
      </c>
      <c r="J1166" s="13"/>
      <c r="K1166" s="14"/>
      <c r="L1166" s="11" t="n">
        <v>0</v>
      </c>
      <c r="M1166" s="15"/>
      <c r="N1166" s="11" t="n">
        <v>1.177831E-005</v>
      </c>
      <c r="O1166" s="16" t="n">
        <v>3.68990325927734</v>
      </c>
      <c r="P1166" s="16" t="n">
        <v>0</v>
      </c>
      <c r="Q1166" s="11" t="n">
        <v>3</v>
      </c>
      <c r="R1166" s="17" t="n">
        <v>3264.50827388844</v>
      </c>
      <c r="S1166" s="16" t="n">
        <v>-1.7452556659424</v>
      </c>
      <c r="T1166" s="18" t="n">
        <v>25.01696</v>
      </c>
      <c r="U1166" s="11" t="n">
        <v>0</v>
      </c>
    </row>
    <row r="1167" customFormat="false" ht="13.2" hidden="true" customHeight="false" outlineLevel="1" collapsed="false">
      <c r="B1167" s="9" t="s">
        <v>31</v>
      </c>
      <c r="C1167" s="10" t="s">
        <v>1264</v>
      </c>
      <c r="D1167" s="11" t="n">
        <v>1</v>
      </c>
      <c r="E1167" s="11" t="n">
        <v>1</v>
      </c>
      <c r="F1167" s="11" t="n">
        <v>1</v>
      </c>
      <c r="G1167" s="10" t="s">
        <v>1260</v>
      </c>
      <c r="H1167" s="10"/>
      <c r="I1167" s="12" t="n">
        <v>0</v>
      </c>
      <c r="J1167" s="13"/>
      <c r="K1167" s="14"/>
      <c r="L1167" s="11" t="n">
        <v>0</v>
      </c>
      <c r="M1167" s="15"/>
      <c r="N1167" s="11" t="n">
        <v>2.976093E-006</v>
      </c>
      <c r="O1167" s="16" t="n">
        <v>3.80315971374512</v>
      </c>
      <c r="P1167" s="16" t="n">
        <v>0</v>
      </c>
      <c r="Q1167" s="11" t="n">
        <v>3</v>
      </c>
      <c r="R1167" s="17" t="n">
        <v>2902.40915279469</v>
      </c>
      <c r="S1167" s="16" t="n">
        <v>-0.495621132888336</v>
      </c>
      <c r="T1167" s="18" t="n">
        <v>27.0805316666667</v>
      </c>
      <c r="U1167" s="11" t="n">
        <v>1</v>
      </c>
    </row>
    <row r="1168" customFormat="false" ht="13.2" hidden="false" customHeight="false" outlineLevel="0" collapsed="false">
      <c r="A1168" s="3" t="s">
        <v>1265</v>
      </c>
      <c r="B1168" s="4" t="s">
        <v>1266</v>
      </c>
      <c r="C1168" s="5" t="n">
        <v>13.1451470851898</v>
      </c>
      <c r="D1168" s="6" t="n">
        <v>9.42</v>
      </c>
      <c r="E1168" s="7" t="n">
        <v>1</v>
      </c>
      <c r="F1168" s="7" t="n">
        <v>4</v>
      </c>
      <c r="G1168" s="7" t="n">
        <v>4</v>
      </c>
      <c r="H1168" s="7" t="n">
        <v>4</v>
      </c>
      <c r="I1168" s="7" t="n">
        <v>584</v>
      </c>
      <c r="J1168" s="8" t="n">
        <v>58.79169631466</v>
      </c>
      <c r="K1168" s="5" t="n">
        <v>5.21142578125</v>
      </c>
    </row>
    <row r="1169" customFormat="false" ht="15.75" hidden="true" customHeight="true" outlineLevel="1" collapsed="false">
      <c r="B1169" s="2" t="s">
        <v>13</v>
      </c>
      <c r="C1169" s="2" t="s">
        <v>14</v>
      </c>
      <c r="D1169" s="2" t="s">
        <v>7</v>
      </c>
      <c r="E1169" s="2" t="s">
        <v>4</v>
      </c>
      <c r="F1169" s="2" t="s">
        <v>15</v>
      </c>
      <c r="G1169" s="2" t="s">
        <v>16</v>
      </c>
      <c r="H1169" s="2" t="s">
        <v>17</v>
      </c>
      <c r="I1169" s="2" t="s">
        <v>18</v>
      </c>
      <c r="J1169" s="2" t="s">
        <v>19</v>
      </c>
      <c r="K1169" s="2" t="s">
        <v>20</v>
      </c>
      <c r="L1169" s="2" t="s">
        <v>21</v>
      </c>
      <c r="M1169" s="2" t="s">
        <v>22</v>
      </c>
      <c r="N1169" s="2" t="s">
        <v>23</v>
      </c>
      <c r="O1169" s="2" t="s">
        <v>24</v>
      </c>
      <c r="P1169" s="2" t="s">
        <v>25</v>
      </c>
      <c r="Q1169" s="2" t="s">
        <v>26</v>
      </c>
      <c r="R1169" s="2" t="s">
        <v>27</v>
      </c>
      <c r="S1169" s="2" t="s">
        <v>28</v>
      </c>
      <c r="T1169" s="2" t="s">
        <v>29</v>
      </c>
      <c r="U1169" s="2" t="s">
        <v>30</v>
      </c>
    </row>
    <row r="1170" customFormat="false" ht="13.2" hidden="true" customHeight="false" outlineLevel="1" collapsed="false">
      <c r="B1170" s="9" t="s">
        <v>31</v>
      </c>
      <c r="C1170" s="10" t="s">
        <v>1267</v>
      </c>
      <c r="D1170" s="11" t="n">
        <v>1</v>
      </c>
      <c r="E1170" s="11" t="n">
        <v>1</v>
      </c>
      <c r="F1170" s="11" t="n">
        <v>1</v>
      </c>
      <c r="G1170" s="10" t="s">
        <v>1265</v>
      </c>
      <c r="H1170" s="10" t="s">
        <v>193</v>
      </c>
      <c r="I1170" s="12" t="n">
        <v>0</v>
      </c>
      <c r="J1170" s="13"/>
      <c r="K1170" s="14"/>
      <c r="L1170" s="11" t="n">
        <v>0</v>
      </c>
      <c r="M1170" s="15"/>
      <c r="N1170" s="11" t="n">
        <v>2.483168E-007</v>
      </c>
      <c r="O1170" s="16" t="n">
        <v>2.89216279983521</v>
      </c>
      <c r="P1170" s="16" t="n">
        <v>0</v>
      </c>
      <c r="Q1170" s="11" t="n">
        <v>3</v>
      </c>
      <c r="R1170" s="17" t="n">
        <v>2240.13663082203</v>
      </c>
      <c r="S1170" s="16" t="n">
        <v>-0.0515450562908699</v>
      </c>
      <c r="T1170" s="18" t="n">
        <v>27.7525483333333</v>
      </c>
      <c r="U1170" s="11" t="n">
        <v>1</v>
      </c>
    </row>
    <row r="1171" customFormat="false" ht="13.2" hidden="true" customHeight="false" outlineLevel="1" collapsed="false">
      <c r="B1171" s="9" t="s">
        <v>31</v>
      </c>
      <c r="C1171" s="10" t="s">
        <v>1268</v>
      </c>
      <c r="D1171" s="11" t="n">
        <v>1</v>
      </c>
      <c r="E1171" s="11" t="n">
        <v>1</v>
      </c>
      <c r="F1171" s="11" t="n">
        <v>1</v>
      </c>
      <c r="G1171" s="10" t="s">
        <v>1265</v>
      </c>
      <c r="H1171" s="10" t="s">
        <v>193</v>
      </c>
      <c r="I1171" s="12" t="n">
        <v>0</v>
      </c>
      <c r="J1171" s="13"/>
      <c r="K1171" s="14"/>
      <c r="L1171" s="11" t="n">
        <v>0.001228</v>
      </c>
      <c r="M1171" s="15"/>
      <c r="N1171" s="11" t="n">
        <v>0.00698335</v>
      </c>
      <c r="O1171" s="16" t="n">
        <v>3.63619875907898</v>
      </c>
      <c r="P1171" s="16" t="n">
        <v>0</v>
      </c>
      <c r="Q1171" s="11" t="n">
        <v>3</v>
      </c>
      <c r="R1171" s="17" t="n">
        <v>2112.04117183766</v>
      </c>
      <c r="S1171" s="16" t="n">
        <v>-0.286193447216755</v>
      </c>
      <c r="T1171" s="18" t="n">
        <v>29.363795</v>
      </c>
      <c r="U1171" s="11" t="n">
        <v>0</v>
      </c>
    </row>
    <row r="1172" customFormat="false" ht="13.2" hidden="true" customHeight="false" outlineLevel="1" collapsed="false">
      <c r="B1172" s="9" t="s">
        <v>31</v>
      </c>
      <c r="C1172" s="10" t="s">
        <v>1269</v>
      </c>
      <c r="D1172" s="11" t="n">
        <v>1</v>
      </c>
      <c r="E1172" s="11" t="n">
        <v>1</v>
      </c>
      <c r="F1172" s="11" t="n">
        <v>1</v>
      </c>
      <c r="G1172" s="10" t="s">
        <v>1265</v>
      </c>
      <c r="H1172" s="10"/>
      <c r="I1172" s="12" t="n">
        <v>0</v>
      </c>
      <c r="J1172" s="13"/>
      <c r="K1172" s="14"/>
      <c r="L1172" s="11" t="n">
        <v>0</v>
      </c>
      <c r="M1172" s="15"/>
      <c r="N1172" s="11" t="n">
        <v>0.001563029</v>
      </c>
      <c r="O1172" s="16" t="n">
        <v>1.67432737350464</v>
      </c>
      <c r="P1172" s="16" t="n">
        <v>0</v>
      </c>
      <c r="Q1172" s="11" t="n">
        <v>2</v>
      </c>
      <c r="R1172" s="17" t="n">
        <v>1031.59807004969</v>
      </c>
      <c r="S1172" s="16" t="n">
        <v>-0.272625861395077</v>
      </c>
      <c r="T1172" s="18" t="n">
        <v>22.0813266666667</v>
      </c>
      <c r="U1172" s="11" t="n">
        <v>0</v>
      </c>
    </row>
    <row r="1173" customFormat="false" ht="13.2" hidden="true" customHeight="false" outlineLevel="1" collapsed="false">
      <c r="B1173" s="9" t="s">
        <v>31</v>
      </c>
      <c r="C1173" s="10" t="s">
        <v>1270</v>
      </c>
      <c r="D1173" s="11" t="n">
        <v>1</v>
      </c>
      <c r="E1173" s="11" t="n">
        <v>1</v>
      </c>
      <c r="F1173" s="11" t="n">
        <v>1</v>
      </c>
      <c r="G1173" s="10" t="s">
        <v>1265</v>
      </c>
      <c r="H1173" s="10"/>
      <c r="I1173" s="12" t="n">
        <v>0</v>
      </c>
      <c r="J1173" s="13"/>
      <c r="K1173" s="14"/>
      <c r="L1173" s="11" t="n">
        <v>0</v>
      </c>
      <c r="M1173" s="15"/>
      <c r="N1173" s="11" t="n">
        <v>8.844964E-014</v>
      </c>
      <c r="O1173" s="16" t="n">
        <v>4.942458152771</v>
      </c>
      <c r="P1173" s="16" t="n">
        <v>0</v>
      </c>
      <c r="Q1173" s="11" t="n">
        <v>3</v>
      </c>
      <c r="R1173" s="17" t="n">
        <v>3052.62924556813</v>
      </c>
      <c r="S1173" s="16" t="n">
        <v>0.58778121470334</v>
      </c>
      <c r="T1173" s="18" t="n">
        <v>27.973605</v>
      </c>
      <c r="U1173" s="11" t="n">
        <v>1</v>
      </c>
    </row>
    <row r="1174" customFormat="false" ht="13.2" hidden="false" customHeight="false" outlineLevel="0" collapsed="false">
      <c r="A1174" s="3" t="s">
        <v>1271</v>
      </c>
      <c r="B1174" s="4" t="s">
        <v>1272</v>
      </c>
      <c r="C1174" s="5" t="n">
        <v>13.0678464174271</v>
      </c>
      <c r="D1174" s="6" t="n">
        <v>5.07</v>
      </c>
      <c r="E1174" s="7" t="n">
        <v>2</v>
      </c>
      <c r="F1174" s="7" t="n">
        <v>5</v>
      </c>
      <c r="G1174" s="7" t="n">
        <v>5</v>
      </c>
      <c r="H1174" s="7" t="n">
        <v>5</v>
      </c>
      <c r="I1174" s="7" t="n">
        <v>1006</v>
      </c>
      <c r="J1174" s="8" t="n">
        <v>116.00735756466</v>
      </c>
      <c r="K1174" s="5" t="n">
        <v>9.40771484375</v>
      </c>
    </row>
    <row r="1175" customFormat="false" ht="15.75" hidden="true" customHeight="true" outlineLevel="1" collapsed="false">
      <c r="B1175" s="2" t="s">
        <v>13</v>
      </c>
      <c r="C1175" s="2" t="s">
        <v>14</v>
      </c>
      <c r="D1175" s="2" t="s">
        <v>7</v>
      </c>
      <c r="E1175" s="2" t="s">
        <v>4</v>
      </c>
      <c r="F1175" s="2" t="s">
        <v>15</v>
      </c>
      <c r="G1175" s="2" t="s">
        <v>16</v>
      </c>
      <c r="H1175" s="2" t="s">
        <v>17</v>
      </c>
      <c r="I1175" s="2" t="s">
        <v>18</v>
      </c>
      <c r="J1175" s="2" t="s">
        <v>19</v>
      </c>
      <c r="K1175" s="2" t="s">
        <v>20</v>
      </c>
      <c r="L1175" s="2" t="s">
        <v>21</v>
      </c>
      <c r="M1175" s="2" t="s">
        <v>22</v>
      </c>
      <c r="N1175" s="2" t="s">
        <v>23</v>
      </c>
      <c r="O1175" s="2" t="s">
        <v>24</v>
      </c>
      <c r="P1175" s="2" t="s">
        <v>25</v>
      </c>
      <c r="Q1175" s="2" t="s">
        <v>26</v>
      </c>
      <c r="R1175" s="2" t="s">
        <v>27</v>
      </c>
      <c r="S1175" s="2" t="s">
        <v>28</v>
      </c>
      <c r="T1175" s="2" t="s">
        <v>29</v>
      </c>
      <c r="U1175" s="2" t="s">
        <v>30</v>
      </c>
    </row>
    <row r="1176" customFormat="false" ht="13.2" hidden="true" customHeight="false" outlineLevel="1" collapsed="false">
      <c r="B1176" s="9" t="s">
        <v>31</v>
      </c>
      <c r="C1176" s="10" t="s">
        <v>1273</v>
      </c>
      <c r="D1176" s="11" t="n">
        <v>1</v>
      </c>
      <c r="E1176" s="11" t="n">
        <v>2</v>
      </c>
      <c r="F1176" s="11" t="n">
        <v>1</v>
      </c>
      <c r="G1176" s="10" t="s">
        <v>1271</v>
      </c>
      <c r="H1176" s="10"/>
      <c r="I1176" s="12" t="n">
        <v>0</v>
      </c>
      <c r="J1176" s="13"/>
      <c r="K1176" s="14"/>
      <c r="L1176" s="11" t="n">
        <v>0.001672</v>
      </c>
      <c r="M1176" s="15"/>
      <c r="N1176" s="11" t="n">
        <v>0.009341409</v>
      </c>
      <c r="O1176" s="16" t="n">
        <v>1.93747055530548</v>
      </c>
      <c r="P1176" s="16" t="n">
        <v>0</v>
      </c>
      <c r="Q1176" s="11" t="n">
        <v>2</v>
      </c>
      <c r="R1176" s="17" t="n">
        <v>1187.60466184656</v>
      </c>
      <c r="S1176" s="16" t="n">
        <v>-0.757359301746659</v>
      </c>
      <c r="T1176" s="18" t="n">
        <v>19.4925383333333</v>
      </c>
      <c r="U1176" s="11" t="n">
        <v>0</v>
      </c>
    </row>
    <row r="1177" customFormat="false" ht="13.2" hidden="true" customHeight="false" outlineLevel="1" collapsed="false">
      <c r="B1177" s="9" t="s">
        <v>41</v>
      </c>
      <c r="C1177" s="10" t="s">
        <v>1274</v>
      </c>
      <c r="D1177" s="11" t="n">
        <v>1</v>
      </c>
      <c r="E1177" s="11" t="n">
        <v>2</v>
      </c>
      <c r="F1177" s="11" t="n">
        <v>1</v>
      </c>
      <c r="G1177" s="10" t="s">
        <v>1271</v>
      </c>
      <c r="H1177" s="10"/>
      <c r="I1177" s="12" t="n">
        <v>0</v>
      </c>
      <c r="J1177" s="13"/>
      <c r="K1177" s="14"/>
      <c r="L1177" s="11" t="n">
        <v>0.012107</v>
      </c>
      <c r="M1177" s="15"/>
      <c r="N1177" s="11" t="n">
        <v>0.2220291</v>
      </c>
      <c r="O1177" s="16" t="n">
        <v>2.26412153244019</v>
      </c>
      <c r="P1177" s="16" t="n">
        <v>0</v>
      </c>
      <c r="Q1177" s="11" t="n">
        <v>2</v>
      </c>
      <c r="R1177" s="17" t="n">
        <v>846.545091534063</v>
      </c>
      <c r="S1177" s="16" t="n">
        <v>0.354669899575527</v>
      </c>
      <c r="T1177" s="18" t="n">
        <v>22.98851</v>
      </c>
      <c r="U1177" s="11" t="n">
        <v>0</v>
      </c>
    </row>
    <row r="1178" customFormat="false" ht="13.2" hidden="true" customHeight="false" outlineLevel="1" collapsed="false">
      <c r="B1178" s="9" t="s">
        <v>31</v>
      </c>
      <c r="C1178" s="10" t="s">
        <v>1275</v>
      </c>
      <c r="D1178" s="11" t="n">
        <v>1</v>
      </c>
      <c r="E1178" s="11" t="n">
        <v>2</v>
      </c>
      <c r="F1178" s="11" t="n">
        <v>1</v>
      </c>
      <c r="G1178" s="10" t="s">
        <v>1271</v>
      </c>
      <c r="H1178" s="10"/>
      <c r="I1178" s="12" t="n">
        <v>0</v>
      </c>
      <c r="J1178" s="13"/>
      <c r="K1178" s="14"/>
      <c r="L1178" s="11" t="n">
        <v>0</v>
      </c>
      <c r="M1178" s="15"/>
      <c r="N1178" s="11" t="n">
        <v>0.001619647</v>
      </c>
      <c r="O1178" s="16" t="n">
        <v>3.47798418998718</v>
      </c>
      <c r="P1178" s="16" t="n">
        <v>0</v>
      </c>
      <c r="Q1178" s="11" t="n">
        <v>3</v>
      </c>
      <c r="R1178" s="17" t="n">
        <v>1569.83914547047</v>
      </c>
      <c r="S1178" s="16" t="n">
        <v>0.461308708500813</v>
      </c>
      <c r="T1178" s="18" t="n">
        <v>23.797295</v>
      </c>
      <c r="U1178" s="11" t="n">
        <v>0</v>
      </c>
    </row>
    <row r="1179" customFormat="false" ht="13.2" hidden="true" customHeight="false" outlineLevel="1" collapsed="false">
      <c r="B1179" s="9" t="s">
        <v>31</v>
      </c>
      <c r="C1179" s="10" t="s">
        <v>1276</v>
      </c>
      <c r="D1179" s="11" t="n">
        <v>1</v>
      </c>
      <c r="E1179" s="11" t="n">
        <v>2</v>
      </c>
      <c r="F1179" s="11" t="n">
        <v>1</v>
      </c>
      <c r="G1179" s="10" t="s">
        <v>1271</v>
      </c>
      <c r="H1179" s="10"/>
      <c r="I1179" s="12" t="n">
        <v>0</v>
      </c>
      <c r="J1179" s="13"/>
      <c r="K1179" s="14"/>
      <c r="L1179" s="11" t="n">
        <v>0.001672</v>
      </c>
      <c r="M1179" s="15"/>
      <c r="N1179" s="11" t="n">
        <v>0.01015367</v>
      </c>
      <c r="O1179" s="16" t="n">
        <v>2.38871383666992</v>
      </c>
      <c r="P1179" s="16" t="n">
        <v>0</v>
      </c>
      <c r="Q1179" s="11" t="n">
        <v>2</v>
      </c>
      <c r="R1179" s="17" t="n">
        <v>1121.62040891688</v>
      </c>
      <c r="S1179" s="16" t="n">
        <v>0.229691679115637</v>
      </c>
      <c r="T1179" s="18" t="n">
        <v>24.8621916666667</v>
      </c>
      <c r="U1179" s="11" t="n">
        <v>0</v>
      </c>
    </row>
    <row r="1180" customFormat="false" ht="13.2" hidden="true" customHeight="false" outlineLevel="1" collapsed="false">
      <c r="B1180" s="9" t="s">
        <v>31</v>
      </c>
      <c r="C1180" s="10" t="s">
        <v>1277</v>
      </c>
      <c r="D1180" s="11" t="n">
        <v>1</v>
      </c>
      <c r="E1180" s="11" t="n">
        <v>2</v>
      </c>
      <c r="F1180" s="11" t="n">
        <v>1</v>
      </c>
      <c r="G1180" s="10" t="s">
        <v>1271</v>
      </c>
      <c r="H1180" s="10"/>
      <c r="I1180" s="12" t="n">
        <v>0</v>
      </c>
      <c r="J1180" s="13"/>
      <c r="K1180" s="14"/>
      <c r="L1180" s="11" t="n">
        <v>0</v>
      </c>
      <c r="M1180" s="15"/>
      <c r="N1180" s="11" t="n">
        <v>4.383439E-005</v>
      </c>
      <c r="O1180" s="16" t="n">
        <v>2.99955630302429</v>
      </c>
      <c r="P1180" s="16" t="n">
        <v>0</v>
      </c>
      <c r="Q1180" s="11" t="n">
        <v>2</v>
      </c>
      <c r="R1180" s="17" t="n">
        <v>1258.76176633875</v>
      </c>
      <c r="S1180" s="16" t="n">
        <v>0.0198995161541238</v>
      </c>
      <c r="T1180" s="18" t="n">
        <v>27.17526</v>
      </c>
      <c r="U1180" s="11" t="n">
        <v>0</v>
      </c>
    </row>
    <row r="1181" customFormat="false" ht="13.2" hidden="false" customHeight="false" outlineLevel="0" collapsed="false">
      <c r="A1181" s="3" t="s">
        <v>1278</v>
      </c>
      <c r="B1181" s="4" t="s">
        <v>1279</v>
      </c>
      <c r="C1181" s="5" t="n">
        <v>12.1439266204834</v>
      </c>
      <c r="D1181" s="6" t="n">
        <v>7.65</v>
      </c>
      <c r="E1181" s="7" t="n">
        <v>1</v>
      </c>
      <c r="F1181" s="7" t="n">
        <v>4</v>
      </c>
      <c r="G1181" s="7" t="n">
        <v>4</v>
      </c>
      <c r="H1181" s="7" t="n">
        <v>4</v>
      </c>
      <c r="I1181" s="7" t="n">
        <v>784</v>
      </c>
      <c r="J1181" s="8" t="n">
        <v>85.59150665466</v>
      </c>
      <c r="K1181" s="5" t="n">
        <v>4.85595703125</v>
      </c>
    </row>
    <row r="1182" customFormat="false" ht="15.75" hidden="true" customHeight="true" outlineLevel="1" collapsed="false">
      <c r="B1182" s="2" t="s">
        <v>13</v>
      </c>
      <c r="C1182" s="2" t="s">
        <v>14</v>
      </c>
      <c r="D1182" s="2" t="s">
        <v>7</v>
      </c>
      <c r="E1182" s="2" t="s">
        <v>4</v>
      </c>
      <c r="F1182" s="2" t="s">
        <v>15</v>
      </c>
      <c r="G1182" s="2" t="s">
        <v>16</v>
      </c>
      <c r="H1182" s="2" t="s">
        <v>17</v>
      </c>
      <c r="I1182" s="2" t="s">
        <v>18</v>
      </c>
      <c r="J1182" s="2" t="s">
        <v>19</v>
      </c>
      <c r="K1182" s="2" t="s">
        <v>20</v>
      </c>
      <c r="L1182" s="2" t="s">
        <v>21</v>
      </c>
      <c r="M1182" s="2" t="s">
        <v>22</v>
      </c>
      <c r="N1182" s="2" t="s">
        <v>23</v>
      </c>
      <c r="O1182" s="2" t="s">
        <v>24</v>
      </c>
      <c r="P1182" s="2" t="s">
        <v>25</v>
      </c>
      <c r="Q1182" s="2" t="s">
        <v>26</v>
      </c>
      <c r="R1182" s="2" t="s">
        <v>27</v>
      </c>
      <c r="S1182" s="2" t="s">
        <v>28</v>
      </c>
      <c r="T1182" s="2" t="s">
        <v>29</v>
      </c>
      <c r="U1182" s="2" t="s">
        <v>30</v>
      </c>
    </row>
    <row r="1183" customFormat="false" ht="13.2" hidden="true" customHeight="false" outlineLevel="1" collapsed="false">
      <c r="B1183" s="9" t="s">
        <v>31</v>
      </c>
      <c r="C1183" s="10" t="s">
        <v>1280</v>
      </c>
      <c r="D1183" s="11" t="n">
        <v>1</v>
      </c>
      <c r="E1183" s="11" t="n">
        <v>1</v>
      </c>
      <c r="F1183" s="11" t="n">
        <v>1</v>
      </c>
      <c r="G1183" s="10" t="s">
        <v>1278</v>
      </c>
      <c r="H1183" s="10"/>
      <c r="I1183" s="12" t="n">
        <v>0</v>
      </c>
      <c r="J1183" s="13"/>
      <c r="K1183" s="14"/>
      <c r="L1183" s="11" t="n">
        <v>0.000947</v>
      </c>
      <c r="M1183" s="15"/>
      <c r="N1183" s="11" t="n">
        <v>0.006867808</v>
      </c>
      <c r="O1183" s="16" t="n">
        <v>3.04830670356751</v>
      </c>
      <c r="P1183" s="16" t="n">
        <v>0</v>
      </c>
      <c r="Q1183" s="11" t="n">
        <v>2</v>
      </c>
      <c r="R1183" s="17" t="n">
        <v>1550.82780637781</v>
      </c>
      <c r="S1183" s="16" t="n">
        <v>-0.519020992655955</v>
      </c>
      <c r="T1183" s="18" t="n">
        <v>20.4269583333333</v>
      </c>
      <c r="U1183" s="11" t="n">
        <v>0</v>
      </c>
    </row>
    <row r="1184" customFormat="false" ht="13.2" hidden="true" customHeight="false" outlineLevel="1" collapsed="false">
      <c r="B1184" s="9" t="s">
        <v>31</v>
      </c>
      <c r="C1184" s="10" t="s">
        <v>1281</v>
      </c>
      <c r="D1184" s="11" t="n">
        <v>1</v>
      </c>
      <c r="E1184" s="11" t="n">
        <v>1</v>
      </c>
      <c r="F1184" s="11" t="n">
        <v>1</v>
      </c>
      <c r="G1184" s="10" t="s">
        <v>1278</v>
      </c>
      <c r="H1184" s="10"/>
      <c r="I1184" s="12" t="n">
        <v>0</v>
      </c>
      <c r="J1184" s="13"/>
      <c r="K1184" s="14"/>
      <c r="L1184" s="11" t="n">
        <v>0.004577</v>
      </c>
      <c r="M1184" s="15"/>
      <c r="N1184" s="11" t="n">
        <v>0.07900858</v>
      </c>
      <c r="O1184" s="16" t="n">
        <v>2.68328952789307</v>
      </c>
      <c r="P1184" s="16" t="n">
        <v>0</v>
      </c>
      <c r="Q1184" s="11" t="n">
        <v>2</v>
      </c>
      <c r="R1184" s="17" t="n">
        <v>1680.89067258875</v>
      </c>
      <c r="S1184" s="16" t="n">
        <v>-0.552505445640603</v>
      </c>
      <c r="T1184" s="18" t="n">
        <v>22.9241233333333</v>
      </c>
      <c r="U1184" s="11" t="n">
        <v>0</v>
      </c>
    </row>
    <row r="1185" customFormat="false" ht="13.2" hidden="true" customHeight="false" outlineLevel="1" collapsed="false">
      <c r="B1185" s="9" t="s">
        <v>31</v>
      </c>
      <c r="C1185" s="10" t="s">
        <v>1282</v>
      </c>
      <c r="D1185" s="11" t="n">
        <v>1</v>
      </c>
      <c r="E1185" s="11" t="n">
        <v>1</v>
      </c>
      <c r="F1185" s="11" t="n">
        <v>1</v>
      </c>
      <c r="G1185" s="10" t="s">
        <v>1278</v>
      </c>
      <c r="H1185" s="10"/>
      <c r="I1185" s="12" t="n">
        <v>0</v>
      </c>
      <c r="J1185" s="13"/>
      <c r="K1185" s="14"/>
      <c r="L1185" s="11" t="n">
        <v>0</v>
      </c>
      <c r="M1185" s="15"/>
      <c r="N1185" s="11" t="n">
        <v>4.679157E-006</v>
      </c>
      <c r="O1185" s="16" t="n">
        <v>3.04211711883545</v>
      </c>
      <c r="P1185" s="16" t="n">
        <v>0</v>
      </c>
      <c r="Q1185" s="11" t="n">
        <v>3</v>
      </c>
      <c r="R1185" s="17" t="n">
        <v>1905.99185543141</v>
      </c>
      <c r="S1185" s="16" t="n">
        <v>0.0756254050314669</v>
      </c>
      <c r="T1185" s="18" t="n">
        <v>23.16563</v>
      </c>
      <c r="U1185" s="11" t="n">
        <v>0</v>
      </c>
    </row>
    <row r="1186" customFormat="false" ht="13.2" hidden="true" customHeight="false" outlineLevel="1" collapsed="false">
      <c r="B1186" s="9" t="s">
        <v>31</v>
      </c>
      <c r="C1186" s="10" t="s">
        <v>1283</v>
      </c>
      <c r="D1186" s="11" t="n">
        <v>1</v>
      </c>
      <c r="E1186" s="11" t="n">
        <v>1</v>
      </c>
      <c r="F1186" s="11" t="n">
        <v>1</v>
      </c>
      <c r="G1186" s="10" t="s">
        <v>1278</v>
      </c>
      <c r="H1186" s="10"/>
      <c r="I1186" s="12" t="n">
        <v>0</v>
      </c>
      <c r="J1186" s="13"/>
      <c r="K1186" s="14"/>
      <c r="L1186" s="11" t="n">
        <v>0</v>
      </c>
      <c r="M1186" s="15"/>
      <c r="N1186" s="11" t="n">
        <v>1.835427E-007</v>
      </c>
      <c r="O1186" s="16" t="n">
        <v>3.37021327018738</v>
      </c>
      <c r="P1186" s="16" t="n">
        <v>0</v>
      </c>
      <c r="Q1186" s="11" t="n">
        <v>2</v>
      </c>
      <c r="R1186" s="17" t="n">
        <v>1466.71611204188</v>
      </c>
      <c r="S1186" s="16" t="n">
        <v>-0.101756654816046</v>
      </c>
      <c r="T1186" s="18" t="n">
        <v>23.377595</v>
      </c>
      <c r="U1186" s="11" t="n">
        <v>0</v>
      </c>
    </row>
    <row r="1187" customFormat="false" ht="13.2" hidden="false" customHeight="false" outlineLevel="0" collapsed="false">
      <c r="A1187" s="3" t="s">
        <v>1284</v>
      </c>
      <c r="B1187" s="4" t="s">
        <v>1285</v>
      </c>
      <c r="C1187" s="5" t="n">
        <v>11.9572352170944</v>
      </c>
      <c r="D1187" s="6" t="n">
        <v>2.67</v>
      </c>
      <c r="E1187" s="7" t="n">
        <v>1</v>
      </c>
      <c r="F1187" s="7" t="n">
        <v>4</v>
      </c>
      <c r="G1187" s="7" t="n">
        <v>4</v>
      </c>
      <c r="H1187" s="7" t="n">
        <v>4</v>
      </c>
      <c r="I1187" s="7" t="n">
        <v>1946</v>
      </c>
      <c r="J1187" s="8" t="n">
        <v>212.904942474661</v>
      </c>
      <c r="K1187" s="5" t="n">
        <v>7.76708984375</v>
      </c>
    </row>
    <row r="1188" customFormat="false" ht="15.75" hidden="true" customHeight="true" outlineLevel="1" collapsed="false">
      <c r="B1188" s="2" t="s">
        <v>13</v>
      </c>
      <c r="C1188" s="2" t="s">
        <v>14</v>
      </c>
      <c r="D1188" s="2" t="s">
        <v>7</v>
      </c>
      <c r="E1188" s="2" t="s">
        <v>4</v>
      </c>
      <c r="F1188" s="2" t="s">
        <v>15</v>
      </c>
      <c r="G1188" s="2" t="s">
        <v>16</v>
      </c>
      <c r="H1188" s="2" t="s">
        <v>17</v>
      </c>
      <c r="I1188" s="2" t="s">
        <v>18</v>
      </c>
      <c r="J1188" s="2" t="s">
        <v>19</v>
      </c>
      <c r="K1188" s="2" t="s">
        <v>20</v>
      </c>
      <c r="L1188" s="2" t="s">
        <v>21</v>
      </c>
      <c r="M1188" s="2" t="s">
        <v>22</v>
      </c>
      <c r="N1188" s="2" t="s">
        <v>23</v>
      </c>
      <c r="O1188" s="2" t="s">
        <v>24</v>
      </c>
      <c r="P1188" s="2" t="s">
        <v>25</v>
      </c>
      <c r="Q1188" s="2" t="s">
        <v>26</v>
      </c>
      <c r="R1188" s="2" t="s">
        <v>27</v>
      </c>
      <c r="S1188" s="2" t="s">
        <v>28</v>
      </c>
      <c r="T1188" s="2" t="s">
        <v>29</v>
      </c>
      <c r="U1188" s="2" t="s">
        <v>30</v>
      </c>
    </row>
    <row r="1189" customFormat="false" ht="13.2" hidden="true" customHeight="false" outlineLevel="1" collapsed="false">
      <c r="B1189" s="9" t="s">
        <v>31</v>
      </c>
      <c r="C1189" s="10" t="s">
        <v>1286</v>
      </c>
      <c r="D1189" s="11" t="n">
        <v>1</v>
      </c>
      <c r="E1189" s="11" t="n">
        <v>1</v>
      </c>
      <c r="F1189" s="11" t="n">
        <v>1</v>
      </c>
      <c r="G1189" s="10" t="s">
        <v>1284</v>
      </c>
      <c r="H1189" s="10"/>
      <c r="I1189" s="12" t="n">
        <v>0</v>
      </c>
      <c r="J1189" s="13"/>
      <c r="K1189" s="14"/>
      <c r="L1189" s="11" t="n">
        <v>0</v>
      </c>
      <c r="M1189" s="15"/>
      <c r="N1189" s="11" t="n">
        <v>4.278993E-007</v>
      </c>
      <c r="O1189" s="16" t="n">
        <v>3.9432418346405</v>
      </c>
      <c r="P1189" s="16" t="n">
        <v>0</v>
      </c>
      <c r="Q1189" s="11" t="n">
        <v>2</v>
      </c>
      <c r="R1189" s="17" t="n">
        <v>1383.66008176844</v>
      </c>
      <c r="S1189" s="16" t="n">
        <v>-0.809101582995572</v>
      </c>
      <c r="T1189" s="18" t="n">
        <v>16.3601033333333</v>
      </c>
      <c r="U1189" s="11" t="n">
        <v>0</v>
      </c>
    </row>
    <row r="1190" customFormat="false" ht="13.2" hidden="true" customHeight="false" outlineLevel="1" collapsed="false">
      <c r="B1190" s="9" t="s">
        <v>41</v>
      </c>
      <c r="C1190" s="10" t="s">
        <v>1287</v>
      </c>
      <c r="D1190" s="11" t="n">
        <v>1</v>
      </c>
      <c r="E1190" s="11" t="n">
        <v>1</v>
      </c>
      <c r="F1190" s="11" t="n">
        <v>1</v>
      </c>
      <c r="G1190" s="10" t="s">
        <v>1284</v>
      </c>
      <c r="H1190" s="10"/>
      <c r="I1190" s="12" t="n">
        <v>0</v>
      </c>
      <c r="J1190" s="13"/>
      <c r="K1190" s="14"/>
      <c r="L1190" s="11" t="n">
        <v>0.047444</v>
      </c>
      <c r="M1190" s="15"/>
      <c r="N1190" s="11" t="n">
        <v>0.3364289</v>
      </c>
      <c r="O1190" s="16" t="n">
        <v>1.63742363452911</v>
      </c>
      <c r="P1190" s="16" t="n">
        <v>0</v>
      </c>
      <c r="Q1190" s="11" t="n">
        <v>2</v>
      </c>
      <c r="R1190" s="17" t="n">
        <v>815.462083721563</v>
      </c>
      <c r="S1190" s="16" t="n">
        <v>-0.131911022707317</v>
      </c>
      <c r="T1190" s="18" t="n">
        <v>19.2302133333333</v>
      </c>
      <c r="U1190" s="11" t="n">
        <v>0</v>
      </c>
    </row>
    <row r="1191" customFormat="false" ht="13.2" hidden="true" customHeight="false" outlineLevel="1" collapsed="false">
      <c r="B1191" s="9" t="s">
        <v>31</v>
      </c>
      <c r="C1191" s="10" t="s">
        <v>1288</v>
      </c>
      <c r="D1191" s="11" t="n">
        <v>1</v>
      </c>
      <c r="E1191" s="11" t="n">
        <v>1</v>
      </c>
      <c r="F1191" s="11" t="n">
        <v>1</v>
      </c>
      <c r="G1191" s="10" t="s">
        <v>1284</v>
      </c>
      <c r="H1191" s="10"/>
      <c r="I1191" s="12" t="n">
        <v>0</v>
      </c>
      <c r="J1191" s="13"/>
      <c r="K1191" s="14"/>
      <c r="L1191" s="11" t="n">
        <v>0</v>
      </c>
      <c r="M1191" s="15"/>
      <c r="N1191" s="11" t="n">
        <v>9.700959E-007</v>
      </c>
      <c r="O1191" s="16" t="n">
        <v>3.35540461540222</v>
      </c>
      <c r="P1191" s="16" t="n">
        <v>0</v>
      </c>
      <c r="Q1191" s="11" t="n">
        <v>3</v>
      </c>
      <c r="R1191" s="17" t="n">
        <v>1674.94260006031</v>
      </c>
      <c r="S1191" s="16" t="n">
        <v>0.00523618699571178</v>
      </c>
      <c r="T1191" s="18" t="n">
        <v>25.64179</v>
      </c>
      <c r="U1191" s="11" t="n">
        <v>1</v>
      </c>
    </row>
    <row r="1192" customFormat="false" ht="13.2" hidden="true" customHeight="false" outlineLevel="1" collapsed="false">
      <c r="B1192" s="9" t="s">
        <v>31</v>
      </c>
      <c r="C1192" s="10" t="s">
        <v>1289</v>
      </c>
      <c r="D1192" s="11" t="n">
        <v>1</v>
      </c>
      <c r="E1192" s="11" t="n">
        <v>1</v>
      </c>
      <c r="F1192" s="11" t="n">
        <v>1</v>
      </c>
      <c r="G1192" s="10" t="s">
        <v>1284</v>
      </c>
      <c r="H1192" s="10"/>
      <c r="I1192" s="12" t="n">
        <v>0</v>
      </c>
      <c r="J1192" s="13"/>
      <c r="K1192" s="14"/>
      <c r="L1192" s="11" t="n">
        <v>0</v>
      </c>
      <c r="M1192" s="15"/>
      <c r="N1192" s="11" t="n">
        <v>2.619676E-009</v>
      </c>
      <c r="O1192" s="16" t="n">
        <v>3.02116513252258</v>
      </c>
      <c r="P1192" s="16" t="n">
        <v>0</v>
      </c>
      <c r="Q1192" s="11" t="n">
        <v>3</v>
      </c>
      <c r="R1192" s="17" t="n">
        <v>1575.91037349781</v>
      </c>
      <c r="S1192" s="16" t="n">
        <v>-0.106473179305729</v>
      </c>
      <c r="T1192" s="18" t="n">
        <v>27.4563033333333</v>
      </c>
      <c r="U1192" s="11" t="n">
        <v>0</v>
      </c>
    </row>
    <row r="1193" customFormat="false" ht="13.2" hidden="false" customHeight="false" outlineLevel="0" collapsed="false">
      <c r="A1193" s="3" t="s">
        <v>1290</v>
      </c>
      <c r="B1193" s="4" t="s">
        <v>1291</v>
      </c>
      <c r="C1193" s="5" t="n">
        <v>11.9340238571167</v>
      </c>
      <c r="D1193" s="6" t="n">
        <v>7.23</v>
      </c>
      <c r="E1193" s="7" t="n">
        <v>2</v>
      </c>
      <c r="F1193" s="7" t="n">
        <v>5</v>
      </c>
      <c r="G1193" s="7" t="n">
        <v>5</v>
      </c>
      <c r="H1193" s="7" t="n">
        <v>5</v>
      </c>
      <c r="I1193" s="7" t="n">
        <v>858</v>
      </c>
      <c r="J1193" s="8" t="n">
        <v>94.5992125146601</v>
      </c>
      <c r="K1193" s="5" t="n">
        <v>4.91943359375</v>
      </c>
    </row>
    <row r="1194" customFormat="false" ht="15.75" hidden="true" customHeight="true" outlineLevel="1" collapsed="false">
      <c r="B1194" s="2" t="s">
        <v>13</v>
      </c>
      <c r="C1194" s="2" t="s">
        <v>14</v>
      </c>
      <c r="D1194" s="2" t="s">
        <v>7</v>
      </c>
      <c r="E1194" s="2" t="s">
        <v>4</v>
      </c>
      <c r="F1194" s="2" t="s">
        <v>15</v>
      </c>
      <c r="G1194" s="2" t="s">
        <v>16</v>
      </c>
      <c r="H1194" s="2" t="s">
        <v>17</v>
      </c>
      <c r="I1194" s="2" t="s">
        <v>18</v>
      </c>
      <c r="J1194" s="2" t="s">
        <v>19</v>
      </c>
      <c r="K1194" s="2" t="s">
        <v>20</v>
      </c>
      <c r="L1194" s="2" t="s">
        <v>21</v>
      </c>
      <c r="M1194" s="2" t="s">
        <v>22</v>
      </c>
      <c r="N1194" s="2" t="s">
        <v>23</v>
      </c>
      <c r="O1194" s="2" t="s">
        <v>24</v>
      </c>
      <c r="P1194" s="2" t="s">
        <v>25</v>
      </c>
      <c r="Q1194" s="2" t="s">
        <v>26</v>
      </c>
      <c r="R1194" s="2" t="s">
        <v>27</v>
      </c>
      <c r="S1194" s="2" t="s">
        <v>28</v>
      </c>
      <c r="T1194" s="2" t="s">
        <v>29</v>
      </c>
      <c r="U1194" s="2" t="s">
        <v>30</v>
      </c>
    </row>
    <row r="1195" customFormat="false" ht="13.2" hidden="true" customHeight="false" outlineLevel="1" collapsed="false">
      <c r="B1195" s="9" t="s">
        <v>31</v>
      </c>
      <c r="C1195" s="10" t="s">
        <v>1292</v>
      </c>
      <c r="D1195" s="11" t="n">
        <v>1</v>
      </c>
      <c r="E1195" s="11" t="n">
        <v>2</v>
      </c>
      <c r="F1195" s="11" t="n">
        <v>1</v>
      </c>
      <c r="G1195" s="10" t="s">
        <v>1290</v>
      </c>
      <c r="H1195" s="10" t="s">
        <v>193</v>
      </c>
      <c r="I1195" s="12" t="n">
        <v>0</v>
      </c>
      <c r="J1195" s="13"/>
      <c r="K1195" s="14"/>
      <c r="L1195" s="11" t="n">
        <v>0</v>
      </c>
      <c r="M1195" s="15"/>
      <c r="N1195" s="11" t="n">
        <v>2.119645E-010</v>
      </c>
      <c r="O1195" s="16" t="n">
        <v>3.79386687278748</v>
      </c>
      <c r="P1195" s="16" t="n">
        <v>0</v>
      </c>
      <c r="Q1195" s="11" t="n">
        <v>2</v>
      </c>
      <c r="R1195" s="17" t="n">
        <v>1393.62443723719</v>
      </c>
      <c r="S1195" s="16" t="n">
        <v>-1.45595381246538</v>
      </c>
      <c r="T1195" s="18" t="n">
        <v>17.5463533333333</v>
      </c>
      <c r="U1195" s="11" t="n">
        <v>0</v>
      </c>
    </row>
    <row r="1196" customFormat="false" ht="13.2" hidden="true" customHeight="false" outlineLevel="1" collapsed="false">
      <c r="B1196" s="9" t="s">
        <v>31</v>
      </c>
      <c r="C1196" s="10" t="s">
        <v>1293</v>
      </c>
      <c r="D1196" s="11" t="n">
        <v>1</v>
      </c>
      <c r="E1196" s="11" t="n">
        <v>2</v>
      </c>
      <c r="F1196" s="11" t="n">
        <v>1</v>
      </c>
      <c r="G1196" s="10" t="s">
        <v>1290</v>
      </c>
      <c r="H1196" s="10" t="s">
        <v>1294</v>
      </c>
      <c r="I1196" s="12" t="n">
        <v>0</v>
      </c>
      <c r="J1196" s="13"/>
      <c r="K1196" s="14"/>
      <c r="L1196" s="11" t="n">
        <v>0</v>
      </c>
      <c r="M1196" s="15"/>
      <c r="N1196" s="11" t="n">
        <v>0.001384316</v>
      </c>
      <c r="O1196" s="16" t="n">
        <v>2.61111736297607</v>
      </c>
      <c r="P1196" s="16" t="n">
        <v>0</v>
      </c>
      <c r="Q1196" s="11" t="n">
        <v>3</v>
      </c>
      <c r="R1196" s="17" t="n">
        <v>2021.00314693531</v>
      </c>
      <c r="S1196" s="16" t="n">
        <v>-0.576127102770774</v>
      </c>
      <c r="T1196" s="18" t="n">
        <v>21.7024966666667</v>
      </c>
      <c r="U1196" s="11" t="n">
        <v>0</v>
      </c>
    </row>
    <row r="1197" customFormat="false" ht="13.2" hidden="true" customHeight="false" outlineLevel="1" collapsed="false">
      <c r="B1197" s="9" t="s">
        <v>31</v>
      </c>
      <c r="C1197" s="10" t="s">
        <v>1295</v>
      </c>
      <c r="D1197" s="11" t="n">
        <v>1</v>
      </c>
      <c r="E1197" s="11" t="n">
        <v>2</v>
      </c>
      <c r="F1197" s="11" t="n">
        <v>1</v>
      </c>
      <c r="G1197" s="10" t="s">
        <v>1290</v>
      </c>
      <c r="H1197" s="10"/>
      <c r="I1197" s="12" t="n">
        <v>0</v>
      </c>
      <c r="J1197" s="13"/>
      <c r="K1197" s="14"/>
      <c r="L1197" s="11" t="n">
        <v>0.000947</v>
      </c>
      <c r="M1197" s="15"/>
      <c r="N1197" s="11" t="n">
        <v>0.00686666</v>
      </c>
      <c r="O1197" s="16" t="n">
        <v>1.58785259723663</v>
      </c>
      <c r="P1197" s="16" t="n">
        <v>0</v>
      </c>
      <c r="Q1197" s="11" t="n">
        <v>3</v>
      </c>
      <c r="R1197" s="17" t="n">
        <v>847.457309532969</v>
      </c>
      <c r="S1197" s="16" t="n">
        <v>-0.0728733243654069</v>
      </c>
      <c r="T1197" s="18" t="n">
        <v>20.117225</v>
      </c>
      <c r="U1197" s="11" t="n">
        <v>0</v>
      </c>
    </row>
    <row r="1198" customFormat="false" ht="13.2" hidden="true" customHeight="false" outlineLevel="1" collapsed="false">
      <c r="B1198" s="9" t="s">
        <v>31</v>
      </c>
      <c r="C1198" s="10" t="s">
        <v>1296</v>
      </c>
      <c r="D1198" s="11" t="n">
        <v>1</v>
      </c>
      <c r="E1198" s="11" t="n">
        <v>2</v>
      </c>
      <c r="F1198" s="11" t="n">
        <v>1</v>
      </c>
      <c r="G1198" s="10" t="s">
        <v>1290</v>
      </c>
      <c r="H1198" s="10"/>
      <c r="I1198" s="12" t="n">
        <v>0</v>
      </c>
      <c r="J1198" s="13"/>
      <c r="K1198" s="14"/>
      <c r="L1198" s="11" t="n">
        <v>0</v>
      </c>
      <c r="M1198" s="15"/>
      <c r="N1198" s="11" t="n">
        <v>0.003016117</v>
      </c>
      <c r="O1198" s="16" t="n">
        <v>2.84136033058167</v>
      </c>
      <c r="P1198" s="16" t="n">
        <v>0</v>
      </c>
      <c r="Q1198" s="11" t="n">
        <v>2</v>
      </c>
      <c r="R1198" s="17" t="n">
        <v>1222.63188352625</v>
      </c>
      <c r="S1198" s="16" t="n">
        <v>0.345350269079042</v>
      </c>
      <c r="T1198" s="18" t="n">
        <v>22.3073383333333</v>
      </c>
      <c r="U1198" s="11" t="n">
        <v>0</v>
      </c>
    </row>
    <row r="1199" customFormat="false" ht="13.2" hidden="true" customHeight="false" outlineLevel="1" collapsed="false">
      <c r="B1199" s="9" t="s">
        <v>31</v>
      </c>
      <c r="C1199" s="10" t="s">
        <v>1297</v>
      </c>
      <c r="D1199" s="11" t="n">
        <v>1</v>
      </c>
      <c r="E1199" s="11" t="n">
        <v>2</v>
      </c>
      <c r="F1199" s="11" t="n">
        <v>1</v>
      </c>
      <c r="G1199" s="10" t="s">
        <v>1290</v>
      </c>
      <c r="H1199" s="10"/>
      <c r="I1199" s="12" t="n">
        <v>0</v>
      </c>
      <c r="J1199" s="13"/>
      <c r="K1199" s="14"/>
      <c r="L1199" s="11" t="n">
        <v>0.000947</v>
      </c>
      <c r="M1199" s="15"/>
      <c r="N1199" s="11" t="n">
        <v>0.00686666</v>
      </c>
      <c r="O1199" s="16" t="n">
        <v>2.68767929077148</v>
      </c>
      <c r="P1199" s="16" t="n">
        <v>0</v>
      </c>
      <c r="Q1199" s="11" t="n">
        <v>2</v>
      </c>
      <c r="R1199" s="17" t="n">
        <v>1479.83232297938</v>
      </c>
      <c r="S1199" s="16" t="n">
        <v>0.305230104961193</v>
      </c>
      <c r="T1199" s="18" t="n">
        <v>25.0371683333333</v>
      </c>
      <c r="U1199" s="11" t="n">
        <v>0</v>
      </c>
    </row>
    <row r="1200" customFormat="false" ht="13.2" hidden="false" customHeight="false" outlineLevel="0" collapsed="false">
      <c r="A1200" s="3" t="s">
        <v>1298</v>
      </c>
      <c r="B1200" s="4" t="s">
        <v>1299</v>
      </c>
      <c r="C1200" s="5" t="n">
        <v>11.8015642166138</v>
      </c>
      <c r="D1200" s="6" t="n">
        <v>11.46</v>
      </c>
      <c r="E1200" s="7" t="n">
        <v>1</v>
      </c>
      <c r="F1200" s="7" t="n">
        <v>3</v>
      </c>
      <c r="G1200" s="7" t="n">
        <v>3</v>
      </c>
      <c r="H1200" s="7" t="n">
        <v>3</v>
      </c>
      <c r="I1200" s="7" t="n">
        <v>480</v>
      </c>
      <c r="J1200" s="8" t="n">
        <v>54.90116074466</v>
      </c>
      <c r="K1200" s="5" t="n">
        <v>8.26513671875</v>
      </c>
    </row>
    <row r="1201" customFormat="false" ht="15.75" hidden="true" customHeight="true" outlineLevel="1" collapsed="false">
      <c r="B1201" s="2" t="s">
        <v>13</v>
      </c>
      <c r="C1201" s="2" t="s">
        <v>14</v>
      </c>
      <c r="D1201" s="2" t="s">
        <v>7</v>
      </c>
      <c r="E1201" s="2" t="s">
        <v>4</v>
      </c>
      <c r="F1201" s="2" t="s">
        <v>15</v>
      </c>
      <c r="G1201" s="2" t="s">
        <v>16</v>
      </c>
      <c r="H1201" s="2" t="s">
        <v>17</v>
      </c>
      <c r="I1201" s="2" t="s">
        <v>18</v>
      </c>
      <c r="J1201" s="2" t="s">
        <v>19</v>
      </c>
      <c r="K1201" s="2" t="s">
        <v>20</v>
      </c>
      <c r="L1201" s="2" t="s">
        <v>21</v>
      </c>
      <c r="M1201" s="2" t="s">
        <v>22</v>
      </c>
      <c r="N1201" s="2" t="s">
        <v>23</v>
      </c>
      <c r="O1201" s="2" t="s">
        <v>24</v>
      </c>
      <c r="P1201" s="2" t="s">
        <v>25</v>
      </c>
      <c r="Q1201" s="2" t="s">
        <v>26</v>
      </c>
      <c r="R1201" s="2" t="s">
        <v>27</v>
      </c>
      <c r="S1201" s="2" t="s">
        <v>28</v>
      </c>
      <c r="T1201" s="2" t="s">
        <v>29</v>
      </c>
      <c r="U1201" s="2" t="s">
        <v>30</v>
      </c>
    </row>
    <row r="1202" customFormat="false" ht="13.2" hidden="true" customHeight="false" outlineLevel="1" collapsed="false">
      <c r="B1202" s="9" t="s">
        <v>31</v>
      </c>
      <c r="C1202" s="10" t="s">
        <v>1300</v>
      </c>
      <c r="D1202" s="11" t="n">
        <v>1</v>
      </c>
      <c r="E1202" s="11" t="n">
        <v>1</v>
      </c>
      <c r="F1202" s="11" t="n">
        <v>1</v>
      </c>
      <c r="G1202" s="10" t="s">
        <v>1298</v>
      </c>
      <c r="H1202" s="10" t="s">
        <v>195</v>
      </c>
      <c r="I1202" s="12" t="n">
        <v>0</v>
      </c>
      <c r="J1202" s="13"/>
      <c r="K1202" s="14"/>
      <c r="L1202" s="11" t="n">
        <v>0</v>
      </c>
      <c r="M1202" s="15"/>
      <c r="N1202" s="11" t="n">
        <v>1.013013E-012</v>
      </c>
      <c r="O1202" s="16" t="n">
        <v>4.37571620941162</v>
      </c>
      <c r="P1202" s="16" t="n">
        <v>0</v>
      </c>
      <c r="Q1202" s="11" t="n">
        <v>3</v>
      </c>
      <c r="R1202" s="17" t="n">
        <v>2348.11520748219</v>
      </c>
      <c r="S1202" s="16" t="n">
        <v>-0.152806732268101</v>
      </c>
      <c r="T1202" s="18" t="n">
        <v>24.96877</v>
      </c>
      <c r="U1202" s="11" t="n">
        <v>0</v>
      </c>
    </row>
    <row r="1203" customFormat="false" ht="13.2" hidden="true" customHeight="false" outlineLevel="1" collapsed="false">
      <c r="B1203" s="9" t="s">
        <v>31</v>
      </c>
      <c r="C1203" s="10" t="s">
        <v>1301</v>
      </c>
      <c r="D1203" s="11" t="n">
        <v>1</v>
      </c>
      <c r="E1203" s="11" t="n">
        <v>1</v>
      </c>
      <c r="F1203" s="11" t="n">
        <v>1</v>
      </c>
      <c r="G1203" s="10" t="s">
        <v>1298</v>
      </c>
      <c r="H1203" s="10"/>
      <c r="I1203" s="12" t="n">
        <v>0</v>
      </c>
      <c r="J1203" s="13"/>
      <c r="K1203" s="14"/>
      <c r="L1203" s="11" t="n">
        <v>0</v>
      </c>
      <c r="M1203" s="15"/>
      <c r="N1203" s="11" t="n">
        <v>7.798276E-010</v>
      </c>
      <c r="O1203" s="16" t="n">
        <v>4.18800115585327</v>
      </c>
      <c r="P1203" s="16" t="n">
        <v>0</v>
      </c>
      <c r="Q1203" s="11" t="n">
        <v>2</v>
      </c>
      <c r="R1203" s="17" t="n">
        <v>1495.85234251063</v>
      </c>
      <c r="S1203" s="16" t="n">
        <v>0.248166623340277</v>
      </c>
      <c r="T1203" s="18" t="n">
        <v>26.49213</v>
      </c>
      <c r="U1203" s="11" t="n">
        <v>0</v>
      </c>
    </row>
    <row r="1204" customFormat="false" ht="13.2" hidden="true" customHeight="false" outlineLevel="1" collapsed="false">
      <c r="B1204" s="9" t="s">
        <v>31</v>
      </c>
      <c r="C1204" s="10" t="s">
        <v>1302</v>
      </c>
      <c r="D1204" s="11" t="n">
        <v>1</v>
      </c>
      <c r="E1204" s="11" t="n">
        <v>1</v>
      </c>
      <c r="F1204" s="11" t="n">
        <v>1</v>
      </c>
      <c r="G1204" s="10" t="s">
        <v>1298</v>
      </c>
      <c r="H1204" s="10"/>
      <c r="I1204" s="12" t="n">
        <v>0</v>
      </c>
      <c r="J1204" s="13"/>
      <c r="K1204" s="14"/>
      <c r="L1204" s="11" t="n">
        <v>0</v>
      </c>
      <c r="M1204" s="15"/>
      <c r="N1204" s="11" t="n">
        <v>1.417727E-009</v>
      </c>
      <c r="O1204" s="16" t="n">
        <v>3.23784685134888</v>
      </c>
      <c r="P1204" s="16" t="n">
        <v>0</v>
      </c>
      <c r="Q1204" s="11" t="n">
        <v>3</v>
      </c>
      <c r="R1204" s="17" t="n">
        <v>2462.32797603688</v>
      </c>
      <c r="S1204" s="16" t="n">
        <v>-0.448865113073615</v>
      </c>
      <c r="T1204" s="18" t="n">
        <v>27.5233333333333</v>
      </c>
      <c r="U1204" s="11" t="n">
        <v>0</v>
      </c>
    </row>
    <row r="1205" customFormat="false" ht="13.2" hidden="false" customHeight="false" outlineLevel="0" collapsed="false">
      <c r="A1205" s="3" t="s">
        <v>1303</v>
      </c>
      <c r="B1205" s="4" t="s">
        <v>1304</v>
      </c>
      <c r="C1205" s="5" t="n">
        <v>11.6252243518829</v>
      </c>
      <c r="D1205" s="6" t="n">
        <v>3.96</v>
      </c>
      <c r="E1205" s="7" t="n">
        <v>2</v>
      </c>
      <c r="F1205" s="7" t="n">
        <v>3</v>
      </c>
      <c r="G1205" s="7" t="n">
        <v>3</v>
      </c>
      <c r="H1205" s="7" t="n">
        <v>4</v>
      </c>
      <c r="I1205" s="7" t="n">
        <v>1036</v>
      </c>
      <c r="J1205" s="8" t="n">
        <v>115.53228337466</v>
      </c>
      <c r="K1205" s="5" t="n">
        <v>6.65380859375</v>
      </c>
    </row>
    <row r="1206" customFormat="false" ht="15.75" hidden="true" customHeight="true" outlineLevel="1" collapsed="false">
      <c r="B1206" s="2" t="s">
        <v>13</v>
      </c>
      <c r="C1206" s="2" t="s">
        <v>14</v>
      </c>
      <c r="D1206" s="2" t="s">
        <v>7</v>
      </c>
      <c r="E1206" s="2" t="s">
        <v>4</v>
      </c>
      <c r="F1206" s="2" t="s">
        <v>15</v>
      </c>
      <c r="G1206" s="2" t="s">
        <v>16</v>
      </c>
      <c r="H1206" s="2" t="s">
        <v>17</v>
      </c>
      <c r="I1206" s="2" t="s">
        <v>18</v>
      </c>
      <c r="J1206" s="2" t="s">
        <v>19</v>
      </c>
      <c r="K1206" s="2" t="s">
        <v>20</v>
      </c>
      <c r="L1206" s="2" t="s">
        <v>21</v>
      </c>
      <c r="M1206" s="2" t="s">
        <v>22</v>
      </c>
      <c r="N1206" s="2" t="s">
        <v>23</v>
      </c>
      <c r="O1206" s="2" t="s">
        <v>24</v>
      </c>
      <c r="P1206" s="2" t="s">
        <v>25</v>
      </c>
      <c r="Q1206" s="2" t="s">
        <v>26</v>
      </c>
      <c r="R1206" s="2" t="s">
        <v>27</v>
      </c>
      <c r="S1206" s="2" t="s">
        <v>28</v>
      </c>
      <c r="T1206" s="2" t="s">
        <v>29</v>
      </c>
      <c r="U1206" s="2" t="s">
        <v>30</v>
      </c>
    </row>
    <row r="1207" customFormat="false" ht="13.2" hidden="true" customHeight="false" outlineLevel="1" collapsed="false">
      <c r="B1207" s="9" t="s">
        <v>31</v>
      </c>
      <c r="C1207" s="10" t="s">
        <v>1305</v>
      </c>
      <c r="D1207" s="11" t="n">
        <v>1</v>
      </c>
      <c r="E1207" s="11" t="n">
        <v>2</v>
      </c>
      <c r="F1207" s="11" t="n">
        <v>1</v>
      </c>
      <c r="G1207" s="10" t="s">
        <v>1303</v>
      </c>
      <c r="H1207" s="10"/>
      <c r="I1207" s="12" t="n">
        <v>0</v>
      </c>
      <c r="J1207" s="13"/>
      <c r="K1207" s="14"/>
      <c r="L1207" s="11" t="n">
        <v>0.001672</v>
      </c>
      <c r="M1207" s="15"/>
      <c r="N1207" s="11" t="n">
        <v>0.008813534</v>
      </c>
      <c r="O1207" s="16" t="n">
        <v>2.37469482421875</v>
      </c>
      <c r="P1207" s="16" t="n">
        <v>0</v>
      </c>
      <c r="Q1207" s="11" t="n">
        <v>2</v>
      </c>
      <c r="R1207" s="17" t="n">
        <v>1228.71403684656</v>
      </c>
      <c r="S1207" s="16" t="n">
        <v>-0.614010595507204</v>
      </c>
      <c r="T1207" s="18" t="n">
        <v>22.71608</v>
      </c>
      <c r="U1207" s="11" t="n">
        <v>0</v>
      </c>
    </row>
    <row r="1208" customFormat="false" ht="13.2" hidden="true" customHeight="false" outlineLevel="1" collapsed="false">
      <c r="B1208" s="9" t="s">
        <v>31</v>
      </c>
      <c r="C1208" s="10" t="s">
        <v>1306</v>
      </c>
      <c r="D1208" s="11" t="n">
        <v>1</v>
      </c>
      <c r="E1208" s="11" t="n">
        <v>2</v>
      </c>
      <c r="F1208" s="11" t="n">
        <v>1</v>
      </c>
      <c r="G1208" s="10" t="s">
        <v>1303</v>
      </c>
      <c r="H1208" s="10"/>
      <c r="I1208" s="12" t="n">
        <v>0</v>
      </c>
      <c r="J1208" s="13"/>
      <c r="K1208" s="14"/>
      <c r="L1208" s="11" t="n">
        <v>0.001672</v>
      </c>
      <c r="M1208" s="15"/>
      <c r="N1208" s="11" t="n">
        <v>0.02477768</v>
      </c>
      <c r="O1208" s="16" t="n">
        <v>2.18198776245117</v>
      </c>
      <c r="P1208" s="16" t="n">
        <v>0</v>
      </c>
      <c r="Q1208" s="11" t="n">
        <v>2</v>
      </c>
      <c r="R1208" s="17" t="n">
        <v>1104.59416379969</v>
      </c>
      <c r="S1208" s="16" t="n">
        <v>0.500192474059509</v>
      </c>
      <c r="T1208" s="18" t="n">
        <v>23.7218</v>
      </c>
      <c r="U1208" s="11" t="n">
        <v>0</v>
      </c>
    </row>
    <row r="1209" customFormat="false" ht="13.2" hidden="true" customHeight="false" outlineLevel="1" collapsed="false">
      <c r="B1209" s="9" t="s">
        <v>31</v>
      </c>
      <c r="C1209" s="10" t="s">
        <v>1307</v>
      </c>
      <c r="D1209" s="11" t="n">
        <v>2</v>
      </c>
      <c r="E1209" s="11" t="n">
        <v>2</v>
      </c>
      <c r="F1209" s="11" t="n">
        <v>1</v>
      </c>
      <c r="G1209" s="10" t="s">
        <v>1303</v>
      </c>
      <c r="H1209" s="10"/>
      <c r="I1209" s="12" t="n">
        <v>0</v>
      </c>
      <c r="J1209" s="13"/>
      <c r="K1209" s="14"/>
      <c r="L1209" s="11" t="n">
        <v>0</v>
      </c>
      <c r="M1209" s="15"/>
      <c r="N1209" s="11" t="n">
        <v>6.945608E-009</v>
      </c>
      <c r="O1209" s="16" t="n">
        <v>3.7430362701416</v>
      </c>
      <c r="P1209" s="16" t="n">
        <v>0</v>
      </c>
      <c r="Q1209" s="11" t="n">
        <v>2</v>
      </c>
      <c r="R1209" s="17" t="n">
        <v>2190.17973508875</v>
      </c>
      <c r="S1209" s="16" t="n">
        <v>-0.390927391117618</v>
      </c>
      <c r="T1209" s="18" t="n">
        <v>28.9317966666667</v>
      </c>
      <c r="U1209" s="11" t="n">
        <v>0</v>
      </c>
    </row>
    <row r="1210" customFormat="false" ht="13.2" hidden="false" customHeight="false" outlineLevel="0" collapsed="false">
      <c r="A1210" s="3" t="s">
        <v>1308</v>
      </c>
      <c r="B1210" s="4" t="s">
        <v>1309</v>
      </c>
      <c r="C1210" s="5" t="n">
        <v>11.3087630271912</v>
      </c>
      <c r="D1210" s="6" t="n">
        <v>4.11</v>
      </c>
      <c r="E1210" s="7" t="n">
        <v>1</v>
      </c>
      <c r="F1210" s="7" t="n">
        <v>3</v>
      </c>
      <c r="G1210" s="7" t="n">
        <v>3</v>
      </c>
      <c r="H1210" s="7" t="n">
        <v>3</v>
      </c>
      <c r="I1210" s="7" t="n">
        <v>1047</v>
      </c>
      <c r="J1210" s="8" t="n">
        <v>115.83978428466</v>
      </c>
      <c r="K1210" s="5" t="n">
        <v>6.48095703125</v>
      </c>
    </row>
    <row r="1211" customFormat="false" ht="15.75" hidden="true" customHeight="true" outlineLevel="1" collapsed="false">
      <c r="B1211" s="2" t="s">
        <v>13</v>
      </c>
      <c r="C1211" s="2" t="s">
        <v>14</v>
      </c>
      <c r="D1211" s="2" t="s">
        <v>7</v>
      </c>
      <c r="E1211" s="2" t="s">
        <v>4</v>
      </c>
      <c r="F1211" s="2" t="s">
        <v>15</v>
      </c>
      <c r="G1211" s="2" t="s">
        <v>16</v>
      </c>
      <c r="H1211" s="2" t="s">
        <v>17</v>
      </c>
      <c r="I1211" s="2" t="s">
        <v>18</v>
      </c>
      <c r="J1211" s="2" t="s">
        <v>19</v>
      </c>
      <c r="K1211" s="2" t="s">
        <v>20</v>
      </c>
      <c r="L1211" s="2" t="s">
        <v>21</v>
      </c>
      <c r="M1211" s="2" t="s">
        <v>22</v>
      </c>
      <c r="N1211" s="2" t="s">
        <v>23</v>
      </c>
      <c r="O1211" s="2" t="s">
        <v>24</v>
      </c>
      <c r="P1211" s="2" t="s">
        <v>25</v>
      </c>
      <c r="Q1211" s="2" t="s">
        <v>26</v>
      </c>
      <c r="R1211" s="2" t="s">
        <v>27</v>
      </c>
      <c r="S1211" s="2" t="s">
        <v>28</v>
      </c>
      <c r="T1211" s="2" t="s">
        <v>29</v>
      </c>
      <c r="U1211" s="2" t="s">
        <v>30</v>
      </c>
    </row>
    <row r="1212" customFormat="false" ht="13.2" hidden="true" customHeight="false" outlineLevel="1" collapsed="false">
      <c r="B1212" s="9" t="s">
        <v>31</v>
      </c>
      <c r="C1212" s="10" t="s">
        <v>1310</v>
      </c>
      <c r="D1212" s="11" t="n">
        <v>1</v>
      </c>
      <c r="E1212" s="11" t="n">
        <v>1</v>
      </c>
      <c r="F1212" s="11" t="n">
        <v>1</v>
      </c>
      <c r="G1212" s="10" t="s">
        <v>1308</v>
      </c>
      <c r="H1212" s="10"/>
      <c r="I1212" s="12" t="n">
        <v>0</v>
      </c>
      <c r="J1212" s="13"/>
      <c r="K1212" s="14"/>
      <c r="L1212" s="11" t="n">
        <v>0</v>
      </c>
      <c r="M1212" s="15"/>
      <c r="N1212" s="11" t="n">
        <v>4.437527E-012</v>
      </c>
      <c r="O1212" s="16" t="n">
        <v>4.06473255157471</v>
      </c>
      <c r="P1212" s="16" t="n">
        <v>0</v>
      </c>
      <c r="Q1212" s="11" t="n">
        <v>2</v>
      </c>
      <c r="R1212" s="17" t="n">
        <v>1538.69279661219</v>
      </c>
      <c r="S1212" s="16" t="n">
        <v>-0.100525467415621</v>
      </c>
      <c r="T1212" s="18" t="n">
        <v>17.510025</v>
      </c>
      <c r="U1212" s="11" t="n">
        <v>0</v>
      </c>
    </row>
    <row r="1213" customFormat="false" ht="13.2" hidden="true" customHeight="false" outlineLevel="1" collapsed="false">
      <c r="B1213" s="9" t="s">
        <v>31</v>
      </c>
      <c r="C1213" s="10" t="s">
        <v>1311</v>
      </c>
      <c r="D1213" s="11" t="n">
        <v>1</v>
      </c>
      <c r="E1213" s="11" t="n">
        <v>1</v>
      </c>
      <c r="F1213" s="11" t="n">
        <v>1</v>
      </c>
      <c r="G1213" s="10" t="s">
        <v>1308</v>
      </c>
      <c r="H1213" s="10"/>
      <c r="I1213" s="12" t="n">
        <v>0</v>
      </c>
      <c r="J1213" s="13"/>
      <c r="K1213" s="14"/>
      <c r="L1213" s="11" t="n">
        <v>0</v>
      </c>
      <c r="M1213" s="15"/>
      <c r="N1213" s="11" t="n">
        <v>0.0001057188</v>
      </c>
      <c r="O1213" s="16" t="n">
        <v>4.03475952148438</v>
      </c>
      <c r="P1213" s="16" t="n">
        <v>0</v>
      </c>
      <c r="Q1213" s="11" t="n">
        <v>3</v>
      </c>
      <c r="R1213" s="17" t="n">
        <v>1616.92050533375</v>
      </c>
      <c r="S1213" s="16" t="n">
        <v>-0.826234960546816</v>
      </c>
      <c r="T1213" s="18" t="n">
        <v>20.7614883333333</v>
      </c>
      <c r="U1213" s="11" t="n">
        <v>2</v>
      </c>
    </row>
    <row r="1214" customFormat="false" ht="13.2" hidden="true" customHeight="false" outlineLevel="1" collapsed="false">
      <c r="B1214" s="9" t="s">
        <v>31</v>
      </c>
      <c r="C1214" s="10" t="s">
        <v>1312</v>
      </c>
      <c r="D1214" s="11" t="n">
        <v>1</v>
      </c>
      <c r="E1214" s="11" t="n">
        <v>1</v>
      </c>
      <c r="F1214" s="11" t="n">
        <v>1</v>
      </c>
      <c r="G1214" s="10" t="s">
        <v>1308</v>
      </c>
      <c r="H1214" s="10"/>
      <c r="I1214" s="12" t="n">
        <v>0</v>
      </c>
      <c r="J1214" s="13"/>
      <c r="K1214" s="14"/>
      <c r="L1214" s="11" t="n">
        <v>0</v>
      </c>
      <c r="M1214" s="15"/>
      <c r="N1214" s="11" t="n">
        <v>5.533754E-006</v>
      </c>
      <c r="O1214" s="16" t="n">
        <v>3.20927095413208</v>
      </c>
      <c r="P1214" s="16" t="n">
        <v>0</v>
      </c>
      <c r="Q1214" s="11" t="n">
        <v>2</v>
      </c>
      <c r="R1214" s="17" t="n">
        <v>1421.68974485438</v>
      </c>
      <c r="S1214" s="16" t="n">
        <v>-0.714948974354091</v>
      </c>
      <c r="T1214" s="18" t="n">
        <v>22.0365066666667</v>
      </c>
      <c r="U1214" s="11" t="n">
        <v>0</v>
      </c>
    </row>
    <row r="1215" customFormat="false" ht="13.2" hidden="false" customHeight="false" outlineLevel="0" collapsed="false">
      <c r="A1215" s="3" t="s">
        <v>1313</v>
      </c>
      <c r="B1215" s="4" t="s">
        <v>1314</v>
      </c>
      <c r="C1215" s="5" t="n">
        <v>11.2591555118561</v>
      </c>
      <c r="D1215" s="6" t="n">
        <v>7.09</v>
      </c>
      <c r="E1215" s="7" t="n">
        <v>1</v>
      </c>
      <c r="F1215" s="7" t="n">
        <v>4</v>
      </c>
      <c r="G1215" s="7" t="n">
        <v>5</v>
      </c>
      <c r="H1215" s="7" t="n">
        <v>5</v>
      </c>
      <c r="I1215" s="7" t="n">
        <v>1029</v>
      </c>
      <c r="J1215" s="8" t="n">
        <v>114.927055084661</v>
      </c>
      <c r="K1215" s="5" t="n">
        <v>5.49072265625</v>
      </c>
    </row>
    <row r="1216" customFormat="false" ht="15.75" hidden="true" customHeight="true" outlineLevel="1" collapsed="false">
      <c r="B1216" s="2" t="s">
        <v>13</v>
      </c>
      <c r="C1216" s="2" t="s">
        <v>14</v>
      </c>
      <c r="D1216" s="2" t="s">
        <v>7</v>
      </c>
      <c r="E1216" s="2" t="s">
        <v>4</v>
      </c>
      <c r="F1216" s="2" t="s">
        <v>15</v>
      </c>
      <c r="G1216" s="2" t="s">
        <v>16</v>
      </c>
      <c r="H1216" s="2" t="s">
        <v>17</v>
      </c>
      <c r="I1216" s="2" t="s">
        <v>18</v>
      </c>
      <c r="J1216" s="2" t="s">
        <v>19</v>
      </c>
      <c r="K1216" s="2" t="s">
        <v>20</v>
      </c>
      <c r="L1216" s="2" t="s">
        <v>21</v>
      </c>
      <c r="M1216" s="2" t="s">
        <v>22</v>
      </c>
      <c r="N1216" s="2" t="s">
        <v>23</v>
      </c>
      <c r="O1216" s="2" t="s">
        <v>24</v>
      </c>
      <c r="P1216" s="2" t="s">
        <v>25</v>
      </c>
      <c r="Q1216" s="2" t="s">
        <v>26</v>
      </c>
      <c r="R1216" s="2" t="s">
        <v>27</v>
      </c>
      <c r="S1216" s="2" t="s">
        <v>28</v>
      </c>
      <c r="T1216" s="2" t="s">
        <v>29</v>
      </c>
      <c r="U1216" s="2" t="s">
        <v>30</v>
      </c>
    </row>
    <row r="1217" customFormat="false" ht="13.2" hidden="true" customHeight="false" outlineLevel="1" collapsed="false">
      <c r="B1217" s="9" t="s">
        <v>31</v>
      </c>
      <c r="C1217" s="10" t="s">
        <v>1315</v>
      </c>
      <c r="D1217" s="11" t="n">
        <v>1</v>
      </c>
      <c r="E1217" s="11" t="n">
        <v>1</v>
      </c>
      <c r="F1217" s="11" t="n">
        <v>1</v>
      </c>
      <c r="G1217" s="10" t="s">
        <v>1313</v>
      </c>
      <c r="H1217" s="10"/>
      <c r="I1217" s="12" t="n">
        <v>0</v>
      </c>
      <c r="J1217" s="13"/>
      <c r="K1217" s="14"/>
      <c r="L1217" s="11" t="n">
        <v>0</v>
      </c>
      <c r="M1217" s="15"/>
      <c r="N1217" s="11" t="n">
        <v>0.0007306397</v>
      </c>
      <c r="O1217" s="16" t="n">
        <v>1.85159277915955</v>
      </c>
      <c r="P1217" s="16" t="n">
        <v>0</v>
      </c>
      <c r="Q1217" s="11" t="n">
        <v>3</v>
      </c>
      <c r="R1217" s="17" t="n">
        <v>1598.72879390797</v>
      </c>
      <c r="S1217" s="16" t="n">
        <v>-0.336130826799999</v>
      </c>
      <c r="T1217" s="18" t="n">
        <v>15.8083533333333</v>
      </c>
      <c r="U1217" s="11" t="n">
        <v>2</v>
      </c>
    </row>
    <row r="1218" customFormat="false" ht="13.2" hidden="true" customHeight="false" outlineLevel="1" collapsed="false">
      <c r="B1218" s="9" t="s">
        <v>31</v>
      </c>
      <c r="C1218" s="10" t="s">
        <v>1316</v>
      </c>
      <c r="D1218" s="11" t="n">
        <v>1</v>
      </c>
      <c r="E1218" s="11" t="n">
        <v>1</v>
      </c>
      <c r="F1218" s="11" t="n">
        <v>1</v>
      </c>
      <c r="G1218" s="10" t="s">
        <v>1313</v>
      </c>
      <c r="H1218" s="10"/>
      <c r="I1218" s="12" t="n">
        <v>0</v>
      </c>
      <c r="J1218" s="13"/>
      <c r="K1218" s="14"/>
      <c r="L1218" s="11" t="n">
        <v>0.000947</v>
      </c>
      <c r="M1218" s="15"/>
      <c r="N1218" s="11" t="n">
        <v>0.00686666</v>
      </c>
      <c r="O1218" s="16" t="n">
        <v>3.33182263374329</v>
      </c>
      <c r="P1218" s="16" t="n">
        <v>0</v>
      </c>
      <c r="Q1218" s="11" t="n">
        <v>3</v>
      </c>
      <c r="R1218" s="17" t="n">
        <v>1325.65774898609</v>
      </c>
      <c r="S1218" s="16" t="n">
        <v>-0.492060569149244</v>
      </c>
      <c r="T1218" s="18" t="n">
        <v>16.90812</v>
      </c>
      <c r="U1218" s="11" t="n">
        <v>2</v>
      </c>
    </row>
    <row r="1219" customFormat="false" ht="13.2" hidden="true" customHeight="false" outlineLevel="1" collapsed="false">
      <c r="B1219" s="9" t="s">
        <v>31</v>
      </c>
      <c r="C1219" s="10" t="s">
        <v>1317</v>
      </c>
      <c r="D1219" s="11" t="n">
        <v>1</v>
      </c>
      <c r="E1219" s="11" t="n">
        <v>1</v>
      </c>
      <c r="F1219" s="11" t="n">
        <v>1</v>
      </c>
      <c r="G1219" s="10" t="s">
        <v>1313</v>
      </c>
      <c r="H1219" s="10"/>
      <c r="I1219" s="12" t="n">
        <v>0</v>
      </c>
      <c r="J1219" s="13"/>
      <c r="K1219" s="14"/>
      <c r="L1219" s="11" t="n">
        <v>0</v>
      </c>
      <c r="M1219" s="15"/>
      <c r="N1219" s="11" t="n">
        <v>6.883958E-005</v>
      </c>
      <c r="O1219" s="16" t="n">
        <v>1.81285977363586</v>
      </c>
      <c r="P1219" s="16" t="n">
        <v>0</v>
      </c>
      <c r="Q1219" s="11" t="n">
        <v>2</v>
      </c>
      <c r="R1219" s="17" t="n">
        <v>1049.54667844813</v>
      </c>
      <c r="S1219" s="16" t="n">
        <v>-0.660134407529634</v>
      </c>
      <c r="T1219" s="18" t="n">
        <v>17.40372</v>
      </c>
      <c r="U1219" s="11" t="n">
        <v>0</v>
      </c>
    </row>
    <row r="1220" customFormat="false" ht="13.2" hidden="true" customHeight="false" outlineLevel="1" collapsed="false">
      <c r="B1220" s="9" t="s">
        <v>31</v>
      </c>
      <c r="C1220" s="10" t="s">
        <v>1015</v>
      </c>
      <c r="D1220" s="11" t="n">
        <v>1</v>
      </c>
      <c r="E1220" s="11" t="n">
        <v>2</v>
      </c>
      <c r="F1220" s="11" t="n">
        <v>2</v>
      </c>
      <c r="G1220" s="10" t="s">
        <v>1016</v>
      </c>
      <c r="H1220" s="10"/>
      <c r="I1220" s="12" t="n">
        <v>0</v>
      </c>
      <c r="J1220" s="13"/>
      <c r="K1220" s="14"/>
      <c r="L1220" s="11" t="n">
        <v>0</v>
      </c>
      <c r="M1220" s="15"/>
      <c r="N1220" s="11" t="n">
        <v>5.610601E-010</v>
      </c>
      <c r="O1220" s="16" t="n">
        <v>3.83140635490418</v>
      </c>
      <c r="P1220" s="16" t="n">
        <v>0</v>
      </c>
      <c r="Q1220" s="11" t="n">
        <v>2</v>
      </c>
      <c r="R1220" s="17" t="n">
        <v>1619.81132688563</v>
      </c>
      <c r="S1220" s="16" t="n">
        <v>-0.626248476035915</v>
      </c>
      <c r="T1220" s="18" t="n">
        <v>21.6310566666667</v>
      </c>
      <c r="U1220" s="11" t="n">
        <v>0</v>
      </c>
    </row>
    <row r="1221" customFormat="false" ht="13.2" hidden="true" customHeight="false" outlineLevel="1" collapsed="false">
      <c r="B1221" s="9" t="s">
        <v>31</v>
      </c>
      <c r="C1221" s="10" t="s">
        <v>1318</v>
      </c>
      <c r="D1221" s="11" t="n">
        <v>1</v>
      </c>
      <c r="E1221" s="11" t="n">
        <v>1</v>
      </c>
      <c r="F1221" s="11" t="n">
        <v>1</v>
      </c>
      <c r="G1221" s="10" t="s">
        <v>1313</v>
      </c>
      <c r="H1221" s="10"/>
      <c r="I1221" s="12" t="n">
        <v>0</v>
      </c>
      <c r="J1221" s="13"/>
      <c r="K1221" s="14"/>
      <c r="L1221" s="11" t="n">
        <v>0</v>
      </c>
      <c r="M1221" s="15"/>
      <c r="N1221" s="11" t="n">
        <v>3.644737E-005</v>
      </c>
      <c r="O1221" s="16" t="n">
        <v>2.28306674957275</v>
      </c>
      <c r="P1221" s="16" t="n">
        <v>0</v>
      </c>
      <c r="Q1221" s="11" t="n">
        <v>3</v>
      </c>
      <c r="R1221" s="17" t="n">
        <v>2581.30112056813</v>
      </c>
      <c r="S1221" s="16" t="n">
        <v>-0.848689002933223</v>
      </c>
      <c r="T1221" s="18" t="n">
        <v>28.3893</v>
      </c>
      <c r="U1221" s="11" t="n">
        <v>1</v>
      </c>
    </row>
    <row r="1222" customFormat="false" ht="13.2" hidden="false" customHeight="false" outlineLevel="0" collapsed="false">
      <c r="A1222" s="3" t="s">
        <v>1319</v>
      </c>
      <c r="B1222" s="4" t="s">
        <v>1320</v>
      </c>
      <c r="C1222" s="5" t="n">
        <v>11.126472234726</v>
      </c>
      <c r="D1222" s="6" t="n">
        <v>5.97</v>
      </c>
      <c r="E1222" s="7" t="n">
        <v>4</v>
      </c>
      <c r="F1222" s="7" t="n">
        <v>5</v>
      </c>
      <c r="G1222" s="7" t="n">
        <v>5</v>
      </c>
      <c r="H1222" s="7" t="n">
        <v>5</v>
      </c>
      <c r="I1222" s="7" t="n">
        <v>938</v>
      </c>
      <c r="J1222" s="8" t="n">
        <v>105.41377808466</v>
      </c>
      <c r="K1222" s="5" t="n">
        <v>8.83642578125</v>
      </c>
    </row>
    <row r="1223" customFormat="false" ht="15.75" hidden="true" customHeight="true" outlineLevel="1" collapsed="false">
      <c r="B1223" s="2" t="s">
        <v>13</v>
      </c>
      <c r="C1223" s="2" t="s">
        <v>14</v>
      </c>
      <c r="D1223" s="2" t="s">
        <v>7</v>
      </c>
      <c r="E1223" s="2" t="s">
        <v>4</v>
      </c>
      <c r="F1223" s="2" t="s">
        <v>15</v>
      </c>
      <c r="G1223" s="2" t="s">
        <v>16</v>
      </c>
      <c r="H1223" s="2" t="s">
        <v>17</v>
      </c>
      <c r="I1223" s="2" t="s">
        <v>18</v>
      </c>
      <c r="J1223" s="2" t="s">
        <v>19</v>
      </c>
      <c r="K1223" s="2" t="s">
        <v>20</v>
      </c>
      <c r="L1223" s="2" t="s">
        <v>21</v>
      </c>
      <c r="M1223" s="2" t="s">
        <v>22</v>
      </c>
      <c r="N1223" s="2" t="s">
        <v>23</v>
      </c>
      <c r="O1223" s="2" t="s">
        <v>24</v>
      </c>
      <c r="P1223" s="2" t="s">
        <v>25</v>
      </c>
      <c r="Q1223" s="2" t="s">
        <v>26</v>
      </c>
      <c r="R1223" s="2" t="s">
        <v>27</v>
      </c>
      <c r="S1223" s="2" t="s">
        <v>28</v>
      </c>
      <c r="T1223" s="2" t="s">
        <v>29</v>
      </c>
      <c r="U1223" s="2" t="s">
        <v>30</v>
      </c>
    </row>
    <row r="1224" customFormat="false" ht="13.2" hidden="true" customHeight="false" outlineLevel="1" collapsed="false">
      <c r="B1224" s="9" t="s">
        <v>31</v>
      </c>
      <c r="C1224" s="10" t="s">
        <v>1321</v>
      </c>
      <c r="D1224" s="11" t="n">
        <v>1</v>
      </c>
      <c r="E1224" s="11" t="n">
        <v>4</v>
      </c>
      <c r="F1224" s="11" t="n">
        <v>1</v>
      </c>
      <c r="G1224" s="10" t="s">
        <v>1319</v>
      </c>
      <c r="H1224" s="10"/>
      <c r="I1224" s="12" t="n">
        <v>0</v>
      </c>
      <c r="J1224" s="13"/>
      <c r="K1224" s="14"/>
      <c r="L1224" s="11" t="n">
        <v>0.001488</v>
      </c>
      <c r="M1224" s="15"/>
      <c r="N1224" s="11" t="n">
        <v>0.007192835</v>
      </c>
      <c r="O1224" s="16" t="n">
        <v>1.71952700614929</v>
      </c>
      <c r="P1224" s="16" t="n">
        <v>0</v>
      </c>
      <c r="Q1224" s="11" t="n">
        <v>3</v>
      </c>
      <c r="R1224" s="17" t="n">
        <v>1357.71503048023</v>
      </c>
      <c r="S1224" s="16" t="n">
        <v>-0.0595189445966992</v>
      </c>
      <c r="T1224" s="18" t="n">
        <v>21.8150866666667</v>
      </c>
      <c r="U1224" s="11" t="n">
        <v>0</v>
      </c>
    </row>
    <row r="1225" customFormat="false" ht="13.2" hidden="true" customHeight="false" outlineLevel="1" collapsed="false">
      <c r="B1225" s="9" t="s">
        <v>31</v>
      </c>
      <c r="C1225" s="10" t="s">
        <v>1322</v>
      </c>
      <c r="D1225" s="11" t="n">
        <v>1</v>
      </c>
      <c r="E1225" s="11" t="n">
        <v>4</v>
      </c>
      <c r="F1225" s="11" t="n">
        <v>1</v>
      </c>
      <c r="G1225" s="10" t="s">
        <v>1319</v>
      </c>
      <c r="H1225" s="10"/>
      <c r="I1225" s="12" t="n">
        <v>0</v>
      </c>
      <c r="J1225" s="13"/>
      <c r="K1225" s="14"/>
      <c r="L1225" s="11" t="n">
        <v>0.000344</v>
      </c>
      <c r="M1225" s="15"/>
      <c r="N1225" s="11" t="n">
        <v>0.006050941</v>
      </c>
      <c r="O1225" s="16" t="n">
        <v>2.08790898323059</v>
      </c>
      <c r="P1225" s="16" t="n">
        <v>0</v>
      </c>
      <c r="Q1225" s="11" t="n">
        <v>2</v>
      </c>
      <c r="R1225" s="17" t="n">
        <v>969.609239483281</v>
      </c>
      <c r="S1225" s="16" t="n">
        <v>0.0497038179741788</v>
      </c>
      <c r="T1225" s="18" t="n">
        <v>22.96906</v>
      </c>
      <c r="U1225" s="11" t="n">
        <v>0</v>
      </c>
    </row>
    <row r="1226" customFormat="false" ht="13.2" hidden="true" customHeight="false" outlineLevel="1" collapsed="false">
      <c r="B1226" s="9" t="s">
        <v>31</v>
      </c>
      <c r="C1226" s="10" t="s">
        <v>1323</v>
      </c>
      <c r="D1226" s="11" t="n">
        <v>1</v>
      </c>
      <c r="E1226" s="11" t="n">
        <v>4</v>
      </c>
      <c r="F1226" s="11" t="n">
        <v>1</v>
      </c>
      <c r="G1226" s="10" t="s">
        <v>1319</v>
      </c>
      <c r="H1226" s="10"/>
      <c r="I1226" s="12" t="n">
        <v>0</v>
      </c>
      <c r="J1226" s="13"/>
      <c r="K1226" s="14"/>
      <c r="L1226" s="11" t="n">
        <v>0.009277</v>
      </c>
      <c r="M1226" s="15"/>
      <c r="N1226" s="11" t="n">
        <v>0.1478482</v>
      </c>
      <c r="O1226" s="16" t="n">
        <v>2.36546182632446</v>
      </c>
      <c r="P1226" s="16" t="n">
        <v>0</v>
      </c>
      <c r="Q1226" s="11" t="n">
        <v>2</v>
      </c>
      <c r="R1226" s="17" t="n">
        <v>1034.62443723719</v>
      </c>
      <c r="S1226" s="16" t="n">
        <v>-0.0522438970934414</v>
      </c>
      <c r="T1226" s="18" t="n">
        <v>23.312495</v>
      </c>
      <c r="U1226" s="11" t="n">
        <v>0</v>
      </c>
    </row>
    <row r="1227" customFormat="false" ht="13.2" hidden="true" customHeight="false" outlineLevel="1" collapsed="false">
      <c r="B1227" s="9" t="s">
        <v>31</v>
      </c>
      <c r="C1227" s="10" t="s">
        <v>1324</v>
      </c>
      <c r="D1227" s="11" t="n">
        <v>1</v>
      </c>
      <c r="E1227" s="11" t="n">
        <v>4</v>
      </c>
      <c r="F1227" s="11" t="n">
        <v>1</v>
      </c>
      <c r="G1227" s="10" t="s">
        <v>1319</v>
      </c>
      <c r="H1227" s="10"/>
      <c r="I1227" s="12" t="n">
        <v>0</v>
      </c>
      <c r="J1227" s="13"/>
      <c r="K1227" s="14"/>
      <c r="L1227" s="11" t="n">
        <v>0.001488</v>
      </c>
      <c r="M1227" s="15"/>
      <c r="N1227" s="11" t="n">
        <v>0.007280451</v>
      </c>
      <c r="O1227" s="16" t="n">
        <v>3.30546116828918</v>
      </c>
      <c r="P1227" s="16" t="n">
        <v>0</v>
      </c>
      <c r="Q1227" s="11" t="n">
        <v>2</v>
      </c>
      <c r="R1227" s="17" t="n">
        <v>1142.68950071375</v>
      </c>
      <c r="S1227" s="16" t="n">
        <v>0.227029083519464</v>
      </c>
      <c r="T1227" s="18" t="n">
        <v>23.9305333333333</v>
      </c>
      <c r="U1227" s="11" t="n">
        <v>0</v>
      </c>
    </row>
    <row r="1228" customFormat="false" ht="13.2" hidden="true" customHeight="false" outlineLevel="1" collapsed="false">
      <c r="B1228" s="9" t="s">
        <v>31</v>
      </c>
      <c r="C1228" s="10" t="s">
        <v>1325</v>
      </c>
      <c r="D1228" s="11" t="n">
        <v>1</v>
      </c>
      <c r="E1228" s="11" t="n">
        <v>4</v>
      </c>
      <c r="F1228" s="11" t="n">
        <v>1</v>
      </c>
      <c r="G1228" s="10" t="s">
        <v>1319</v>
      </c>
      <c r="H1228" s="10"/>
      <c r="I1228" s="12" t="n">
        <v>0</v>
      </c>
      <c r="J1228" s="13"/>
      <c r="K1228" s="14"/>
      <c r="L1228" s="11" t="n">
        <v>0</v>
      </c>
      <c r="M1228" s="15"/>
      <c r="N1228" s="11" t="n">
        <v>4.364432E-006</v>
      </c>
      <c r="O1228" s="16" t="n">
        <v>3.36764025688171</v>
      </c>
      <c r="P1228" s="16" t="n">
        <v>0</v>
      </c>
      <c r="Q1228" s="11" t="n">
        <v>2</v>
      </c>
      <c r="R1228" s="17" t="n">
        <v>1722.89238157313</v>
      </c>
      <c r="S1228" s="16" t="n">
        <v>0.841772324687385</v>
      </c>
      <c r="T1228" s="18" t="n">
        <v>43.996605</v>
      </c>
      <c r="U1228" s="11" t="n">
        <v>0</v>
      </c>
    </row>
    <row r="1229" customFormat="false" ht="13.2" hidden="false" customHeight="false" outlineLevel="0" collapsed="false">
      <c r="A1229" s="3" t="s">
        <v>1326</v>
      </c>
      <c r="B1229" s="4" t="s">
        <v>1327</v>
      </c>
      <c r="C1229" s="5" t="n">
        <v>11.1259565353394</v>
      </c>
      <c r="D1229" s="6" t="n">
        <v>6.3</v>
      </c>
      <c r="E1229" s="7" t="n">
        <v>1</v>
      </c>
      <c r="F1229" s="7" t="n">
        <v>2</v>
      </c>
      <c r="G1229" s="7" t="n">
        <v>2</v>
      </c>
      <c r="H1229" s="7" t="n">
        <v>3</v>
      </c>
      <c r="I1229" s="7" t="n">
        <v>413</v>
      </c>
      <c r="J1229" s="8" t="n">
        <v>45.83881558466</v>
      </c>
      <c r="K1229" s="5" t="n">
        <v>6.26513671875</v>
      </c>
    </row>
    <row r="1230" customFormat="false" ht="15.75" hidden="true" customHeight="true" outlineLevel="1" collapsed="false">
      <c r="B1230" s="2" t="s">
        <v>13</v>
      </c>
      <c r="C1230" s="2" t="s">
        <v>14</v>
      </c>
      <c r="D1230" s="2" t="s">
        <v>7</v>
      </c>
      <c r="E1230" s="2" t="s">
        <v>4</v>
      </c>
      <c r="F1230" s="2" t="s">
        <v>15</v>
      </c>
      <c r="G1230" s="2" t="s">
        <v>16</v>
      </c>
      <c r="H1230" s="2" t="s">
        <v>17</v>
      </c>
      <c r="I1230" s="2" t="s">
        <v>18</v>
      </c>
      <c r="J1230" s="2" t="s">
        <v>19</v>
      </c>
      <c r="K1230" s="2" t="s">
        <v>20</v>
      </c>
      <c r="L1230" s="2" t="s">
        <v>21</v>
      </c>
      <c r="M1230" s="2" t="s">
        <v>22</v>
      </c>
      <c r="N1230" s="2" t="s">
        <v>23</v>
      </c>
      <c r="O1230" s="2" t="s">
        <v>24</v>
      </c>
      <c r="P1230" s="2" t="s">
        <v>25</v>
      </c>
      <c r="Q1230" s="2" t="s">
        <v>26</v>
      </c>
      <c r="R1230" s="2" t="s">
        <v>27</v>
      </c>
      <c r="S1230" s="2" t="s">
        <v>28</v>
      </c>
      <c r="T1230" s="2" t="s">
        <v>29</v>
      </c>
      <c r="U1230" s="2" t="s">
        <v>30</v>
      </c>
    </row>
    <row r="1231" customFormat="false" ht="13.2" hidden="true" customHeight="false" outlineLevel="1" collapsed="false">
      <c r="B1231" s="9" t="s">
        <v>31</v>
      </c>
      <c r="C1231" s="10" t="s">
        <v>1328</v>
      </c>
      <c r="D1231" s="11" t="n">
        <v>1</v>
      </c>
      <c r="E1231" s="11" t="n">
        <v>1</v>
      </c>
      <c r="F1231" s="11" t="n">
        <v>1</v>
      </c>
      <c r="G1231" s="10" t="s">
        <v>1326</v>
      </c>
      <c r="H1231" s="10"/>
      <c r="I1231" s="12" t="n">
        <v>0</v>
      </c>
      <c r="J1231" s="13"/>
      <c r="K1231" s="14"/>
      <c r="L1231" s="11" t="n">
        <v>0</v>
      </c>
      <c r="M1231" s="15"/>
      <c r="N1231" s="11" t="n">
        <v>2.233433E-006</v>
      </c>
      <c r="O1231" s="16" t="n">
        <v>3.6010844707489</v>
      </c>
      <c r="P1231" s="16" t="n">
        <v>0</v>
      </c>
      <c r="Q1231" s="11" t="n">
        <v>2</v>
      </c>
      <c r="R1231" s="17" t="n">
        <v>1550.85759153406</v>
      </c>
      <c r="S1231" s="16" t="n">
        <v>-0.115907442780745</v>
      </c>
      <c r="T1231" s="18" t="n">
        <v>27.755935</v>
      </c>
      <c r="U1231" s="11" t="n">
        <v>0</v>
      </c>
    </row>
    <row r="1232" customFormat="false" ht="13.2" hidden="true" customHeight="false" outlineLevel="1" collapsed="false">
      <c r="B1232" s="9" t="s">
        <v>31</v>
      </c>
      <c r="C1232" s="10" t="s">
        <v>1329</v>
      </c>
      <c r="D1232" s="11" t="n">
        <v>2</v>
      </c>
      <c r="E1232" s="11" t="n">
        <v>1</v>
      </c>
      <c r="F1232" s="11" t="n">
        <v>1</v>
      </c>
      <c r="G1232" s="10" t="s">
        <v>1326</v>
      </c>
      <c r="H1232" s="10"/>
      <c r="I1232" s="12" t="n">
        <v>0</v>
      </c>
      <c r="J1232" s="13"/>
      <c r="K1232" s="14"/>
      <c r="L1232" s="11" t="n">
        <v>0</v>
      </c>
      <c r="M1232" s="15"/>
      <c r="N1232" s="11" t="n">
        <v>1.540091E-006</v>
      </c>
      <c r="O1232" s="16" t="n">
        <v>4.03769636154175</v>
      </c>
      <c r="P1232" s="16" t="n">
        <v>0</v>
      </c>
      <c r="Q1232" s="11" t="n">
        <v>2</v>
      </c>
      <c r="R1232" s="17" t="n">
        <v>1427.82951536219</v>
      </c>
      <c r="S1232" s="16" t="n">
        <v>-0.165235281815199</v>
      </c>
      <c r="T1232" s="18" t="n">
        <v>29.7794616666667</v>
      </c>
      <c r="U1232" s="11" t="n">
        <v>0</v>
      </c>
    </row>
    <row r="1233" customFormat="false" ht="13.2" hidden="false" customHeight="false" outlineLevel="0" collapsed="false">
      <c r="A1233" s="3" t="s">
        <v>1330</v>
      </c>
      <c r="B1233" s="4" t="s">
        <v>1331</v>
      </c>
      <c r="C1233" s="5" t="n">
        <v>11.0324487686157</v>
      </c>
      <c r="D1233" s="6" t="n">
        <v>4.17</v>
      </c>
      <c r="E1233" s="7" t="n">
        <v>2</v>
      </c>
      <c r="F1233" s="7" t="n">
        <v>3</v>
      </c>
      <c r="G1233" s="7" t="n">
        <v>3</v>
      </c>
      <c r="H1233" s="7" t="n">
        <v>3</v>
      </c>
      <c r="I1233" s="7" t="n">
        <v>1007</v>
      </c>
      <c r="J1233" s="8" t="n">
        <v>113.01007562466</v>
      </c>
      <c r="K1233" s="5" t="n">
        <v>6.10009765625</v>
      </c>
    </row>
    <row r="1234" customFormat="false" ht="15.75" hidden="true" customHeight="true" outlineLevel="1" collapsed="false">
      <c r="B1234" s="2" t="s">
        <v>13</v>
      </c>
      <c r="C1234" s="2" t="s">
        <v>14</v>
      </c>
      <c r="D1234" s="2" t="s">
        <v>7</v>
      </c>
      <c r="E1234" s="2" t="s">
        <v>4</v>
      </c>
      <c r="F1234" s="2" t="s">
        <v>15</v>
      </c>
      <c r="G1234" s="2" t="s">
        <v>16</v>
      </c>
      <c r="H1234" s="2" t="s">
        <v>17</v>
      </c>
      <c r="I1234" s="2" t="s">
        <v>18</v>
      </c>
      <c r="J1234" s="2" t="s">
        <v>19</v>
      </c>
      <c r="K1234" s="2" t="s">
        <v>20</v>
      </c>
      <c r="L1234" s="2" t="s">
        <v>21</v>
      </c>
      <c r="M1234" s="2" t="s">
        <v>22</v>
      </c>
      <c r="N1234" s="2" t="s">
        <v>23</v>
      </c>
      <c r="O1234" s="2" t="s">
        <v>24</v>
      </c>
      <c r="P1234" s="2" t="s">
        <v>25</v>
      </c>
      <c r="Q1234" s="2" t="s">
        <v>26</v>
      </c>
      <c r="R1234" s="2" t="s">
        <v>27</v>
      </c>
      <c r="S1234" s="2" t="s">
        <v>28</v>
      </c>
      <c r="T1234" s="2" t="s">
        <v>29</v>
      </c>
      <c r="U1234" s="2" t="s">
        <v>30</v>
      </c>
    </row>
    <row r="1235" customFormat="false" ht="13.2" hidden="true" customHeight="false" outlineLevel="1" collapsed="false">
      <c r="B1235" s="9" t="s">
        <v>31</v>
      </c>
      <c r="C1235" s="10" t="s">
        <v>1332</v>
      </c>
      <c r="D1235" s="11" t="n">
        <v>1</v>
      </c>
      <c r="E1235" s="11" t="n">
        <v>2</v>
      </c>
      <c r="F1235" s="11" t="n">
        <v>1</v>
      </c>
      <c r="G1235" s="10" t="s">
        <v>1330</v>
      </c>
      <c r="H1235" s="10" t="s">
        <v>193</v>
      </c>
      <c r="I1235" s="12" t="n">
        <v>0</v>
      </c>
      <c r="J1235" s="13"/>
      <c r="K1235" s="14"/>
      <c r="L1235" s="11" t="n">
        <v>0.005579</v>
      </c>
      <c r="M1235" s="15"/>
      <c r="N1235" s="11" t="n">
        <v>0.09168246</v>
      </c>
      <c r="O1235" s="16" t="n">
        <v>2.23667192459106</v>
      </c>
      <c r="P1235" s="16" t="n">
        <v>0</v>
      </c>
      <c r="Q1235" s="11" t="n">
        <v>2</v>
      </c>
      <c r="R1235" s="17" t="n">
        <v>1144.63835325281</v>
      </c>
      <c r="S1235" s="16" t="n">
        <v>-1.02481031146245</v>
      </c>
      <c r="T1235" s="18" t="n">
        <v>20.1602166666667</v>
      </c>
      <c r="U1235" s="11" t="n">
        <v>0</v>
      </c>
    </row>
    <row r="1236" customFormat="false" ht="13.2" hidden="true" customHeight="false" outlineLevel="1" collapsed="false">
      <c r="B1236" s="9" t="s">
        <v>31</v>
      </c>
      <c r="C1236" s="10" t="s">
        <v>1333</v>
      </c>
      <c r="D1236" s="11" t="n">
        <v>1</v>
      </c>
      <c r="E1236" s="11" t="n">
        <v>2</v>
      </c>
      <c r="F1236" s="11" t="n">
        <v>1</v>
      </c>
      <c r="G1236" s="10" t="s">
        <v>1330</v>
      </c>
      <c r="H1236" s="10" t="s">
        <v>162</v>
      </c>
      <c r="I1236" s="12" t="n">
        <v>0</v>
      </c>
      <c r="J1236" s="13"/>
      <c r="K1236" s="14"/>
      <c r="L1236" s="11" t="n">
        <v>0</v>
      </c>
      <c r="M1236" s="15"/>
      <c r="N1236" s="11" t="n">
        <v>7.264946E-005</v>
      </c>
      <c r="O1236" s="16" t="n">
        <v>3.78956413269043</v>
      </c>
      <c r="P1236" s="16" t="n">
        <v>0</v>
      </c>
      <c r="Q1236" s="11" t="n">
        <v>2</v>
      </c>
      <c r="R1236" s="17" t="n">
        <v>1618.83659544031</v>
      </c>
      <c r="S1236" s="16" t="n">
        <v>0.5307208368321</v>
      </c>
      <c r="T1236" s="18" t="n">
        <v>22.8583183333333</v>
      </c>
      <c r="U1236" s="11" t="n">
        <v>0</v>
      </c>
    </row>
    <row r="1237" customFormat="false" ht="13.2" hidden="true" customHeight="false" outlineLevel="1" collapsed="false">
      <c r="B1237" s="9" t="s">
        <v>31</v>
      </c>
      <c r="C1237" s="10" t="s">
        <v>1334</v>
      </c>
      <c r="D1237" s="11" t="n">
        <v>1</v>
      </c>
      <c r="E1237" s="11" t="n">
        <v>2</v>
      </c>
      <c r="F1237" s="11" t="n">
        <v>1</v>
      </c>
      <c r="G1237" s="10" t="s">
        <v>1330</v>
      </c>
      <c r="H1237" s="10"/>
      <c r="I1237" s="12" t="n">
        <v>0</v>
      </c>
      <c r="J1237" s="13"/>
      <c r="K1237" s="14"/>
      <c r="L1237" s="11" t="n">
        <v>0</v>
      </c>
      <c r="M1237" s="15"/>
      <c r="N1237" s="11" t="n">
        <v>1.042342E-015</v>
      </c>
      <c r="O1237" s="16" t="n">
        <v>5.00621271133423</v>
      </c>
      <c r="P1237" s="16" t="n">
        <v>0</v>
      </c>
      <c r="Q1237" s="11" t="n">
        <v>2</v>
      </c>
      <c r="R1237" s="17" t="n">
        <v>1901.94182004969</v>
      </c>
      <c r="S1237" s="16" t="n">
        <v>-1.75675211355891</v>
      </c>
      <c r="T1237" s="18" t="n">
        <v>21.4740316666667</v>
      </c>
      <c r="U1237" s="11" t="n">
        <v>0</v>
      </c>
    </row>
    <row r="1238" customFormat="false" ht="13.2" hidden="false" customHeight="false" outlineLevel="0" collapsed="false">
      <c r="A1238" s="3" t="s">
        <v>1335</v>
      </c>
      <c r="B1238" s="4" t="s">
        <v>1336</v>
      </c>
      <c r="C1238" s="5" t="n">
        <v>11.0267603397369</v>
      </c>
      <c r="D1238" s="6" t="n">
        <v>1.65</v>
      </c>
      <c r="E1238" s="7" t="n">
        <v>1</v>
      </c>
      <c r="F1238" s="7" t="n">
        <v>2</v>
      </c>
      <c r="G1238" s="7" t="n">
        <v>2</v>
      </c>
      <c r="H1238" s="7" t="n">
        <v>4</v>
      </c>
      <c r="I1238" s="7" t="n">
        <v>1816</v>
      </c>
      <c r="J1238" s="8" t="n">
        <v>197.160338684661</v>
      </c>
      <c r="K1238" s="5" t="n">
        <v>6.22705078125</v>
      </c>
    </row>
    <row r="1239" customFormat="false" ht="15.75" hidden="true" customHeight="true" outlineLevel="1" collapsed="false">
      <c r="B1239" s="2" t="s">
        <v>13</v>
      </c>
      <c r="C1239" s="2" t="s">
        <v>14</v>
      </c>
      <c r="D1239" s="2" t="s">
        <v>7</v>
      </c>
      <c r="E1239" s="2" t="s">
        <v>4</v>
      </c>
      <c r="F1239" s="2" t="s">
        <v>15</v>
      </c>
      <c r="G1239" s="2" t="s">
        <v>16</v>
      </c>
      <c r="H1239" s="2" t="s">
        <v>17</v>
      </c>
      <c r="I1239" s="2" t="s">
        <v>18</v>
      </c>
      <c r="J1239" s="2" t="s">
        <v>19</v>
      </c>
      <c r="K1239" s="2" t="s">
        <v>20</v>
      </c>
      <c r="L1239" s="2" t="s">
        <v>21</v>
      </c>
      <c r="M1239" s="2" t="s">
        <v>22</v>
      </c>
      <c r="N1239" s="2" t="s">
        <v>23</v>
      </c>
      <c r="O1239" s="2" t="s">
        <v>24</v>
      </c>
      <c r="P1239" s="2" t="s">
        <v>25</v>
      </c>
      <c r="Q1239" s="2" t="s">
        <v>26</v>
      </c>
      <c r="R1239" s="2" t="s">
        <v>27</v>
      </c>
      <c r="S1239" s="2" t="s">
        <v>28</v>
      </c>
      <c r="T1239" s="2" t="s">
        <v>29</v>
      </c>
      <c r="U1239" s="2" t="s">
        <v>30</v>
      </c>
    </row>
    <row r="1240" customFormat="false" ht="13.2" hidden="true" customHeight="false" outlineLevel="1" collapsed="false">
      <c r="B1240" s="9" t="s">
        <v>31</v>
      </c>
      <c r="C1240" s="10" t="s">
        <v>1337</v>
      </c>
      <c r="D1240" s="11" t="n">
        <v>2</v>
      </c>
      <c r="E1240" s="11" t="n">
        <v>1</v>
      </c>
      <c r="F1240" s="11" t="n">
        <v>1</v>
      </c>
      <c r="G1240" s="10" t="s">
        <v>1335</v>
      </c>
      <c r="H1240" s="10"/>
      <c r="I1240" s="12" t="n">
        <v>0</v>
      </c>
      <c r="J1240" s="13"/>
      <c r="K1240" s="14"/>
      <c r="L1240" s="11" t="n">
        <v>0</v>
      </c>
      <c r="M1240" s="15"/>
      <c r="N1240" s="11" t="n">
        <v>1.241953E-011</v>
      </c>
      <c r="O1240" s="16" t="n">
        <v>3.80297875404358</v>
      </c>
      <c r="P1240" s="16" t="n">
        <v>0</v>
      </c>
      <c r="Q1240" s="11" t="n">
        <v>2</v>
      </c>
      <c r="R1240" s="17" t="n">
        <v>1583.94865598719</v>
      </c>
      <c r="S1240" s="16" t="n">
        <v>0.419645665211978</v>
      </c>
      <c r="T1240" s="18" t="n">
        <v>26.5077016666667</v>
      </c>
      <c r="U1240" s="11" t="n">
        <v>0</v>
      </c>
    </row>
    <row r="1241" customFormat="false" ht="13.2" hidden="true" customHeight="false" outlineLevel="1" collapsed="false">
      <c r="B1241" s="9" t="s">
        <v>31</v>
      </c>
      <c r="C1241" s="10" t="s">
        <v>1338</v>
      </c>
      <c r="D1241" s="11" t="n">
        <v>2</v>
      </c>
      <c r="E1241" s="11" t="n">
        <v>1</v>
      </c>
      <c r="F1241" s="11" t="n">
        <v>1</v>
      </c>
      <c r="G1241" s="10" t="s">
        <v>1335</v>
      </c>
      <c r="H1241" s="10"/>
      <c r="I1241" s="12" t="n">
        <v>0</v>
      </c>
      <c r="J1241" s="13"/>
      <c r="K1241" s="14"/>
      <c r="L1241" s="11" t="n">
        <v>0</v>
      </c>
      <c r="M1241" s="15"/>
      <c r="N1241" s="11" t="n">
        <v>0.000452382</v>
      </c>
      <c r="O1241" s="16" t="n">
        <v>3.58479523658752</v>
      </c>
      <c r="P1241" s="16" t="n">
        <v>0</v>
      </c>
      <c r="Q1241" s="11" t="n">
        <v>2</v>
      </c>
      <c r="R1241" s="17" t="n">
        <v>1641.80864133875</v>
      </c>
      <c r="S1241" s="16" t="n">
        <v>-2.0099487643928</v>
      </c>
      <c r="T1241" s="18" t="n">
        <v>30.3241816666667</v>
      </c>
      <c r="U1241" s="11" t="n">
        <v>0</v>
      </c>
    </row>
    <row r="1242" customFormat="false" ht="13.2" hidden="false" customHeight="false" outlineLevel="0" collapsed="false">
      <c r="A1242" s="3" t="s">
        <v>1339</v>
      </c>
      <c r="B1242" s="4" t="s">
        <v>1340</v>
      </c>
      <c r="C1242" s="5" t="n">
        <v>10.2134652137756</v>
      </c>
      <c r="D1242" s="6" t="n">
        <v>1.67</v>
      </c>
      <c r="E1242" s="7" t="n">
        <v>1</v>
      </c>
      <c r="F1242" s="7" t="n">
        <v>3</v>
      </c>
      <c r="G1242" s="7" t="n">
        <v>3</v>
      </c>
      <c r="H1242" s="7" t="n">
        <v>3</v>
      </c>
      <c r="I1242" s="7" t="n">
        <v>3942</v>
      </c>
      <c r="J1242" s="8" t="n">
        <v>418.586894164665</v>
      </c>
      <c r="K1242" s="5" t="n">
        <v>7.70849609375</v>
      </c>
    </row>
    <row r="1243" customFormat="false" ht="15.75" hidden="true" customHeight="true" outlineLevel="1" collapsed="false">
      <c r="B1243" s="2" t="s">
        <v>13</v>
      </c>
      <c r="C1243" s="2" t="s">
        <v>14</v>
      </c>
      <c r="D1243" s="2" t="s">
        <v>7</v>
      </c>
      <c r="E1243" s="2" t="s">
        <v>4</v>
      </c>
      <c r="F1243" s="2" t="s">
        <v>15</v>
      </c>
      <c r="G1243" s="2" t="s">
        <v>16</v>
      </c>
      <c r="H1243" s="2" t="s">
        <v>17</v>
      </c>
      <c r="I1243" s="2" t="s">
        <v>18</v>
      </c>
      <c r="J1243" s="2" t="s">
        <v>19</v>
      </c>
      <c r="K1243" s="2" t="s">
        <v>20</v>
      </c>
      <c r="L1243" s="2" t="s">
        <v>21</v>
      </c>
      <c r="M1243" s="2" t="s">
        <v>22</v>
      </c>
      <c r="N1243" s="2" t="s">
        <v>23</v>
      </c>
      <c r="O1243" s="2" t="s">
        <v>24</v>
      </c>
      <c r="P1243" s="2" t="s">
        <v>25</v>
      </c>
      <c r="Q1243" s="2" t="s">
        <v>26</v>
      </c>
      <c r="R1243" s="2" t="s">
        <v>27</v>
      </c>
      <c r="S1243" s="2" t="s">
        <v>28</v>
      </c>
      <c r="T1243" s="2" t="s">
        <v>29</v>
      </c>
      <c r="U1243" s="2" t="s">
        <v>30</v>
      </c>
    </row>
    <row r="1244" customFormat="false" ht="13.2" hidden="true" customHeight="false" outlineLevel="1" collapsed="false">
      <c r="B1244" s="9" t="s">
        <v>31</v>
      </c>
      <c r="C1244" s="10" t="s">
        <v>1341</v>
      </c>
      <c r="D1244" s="11" t="n">
        <v>1</v>
      </c>
      <c r="E1244" s="11" t="n">
        <v>1</v>
      </c>
      <c r="F1244" s="11" t="n">
        <v>1</v>
      </c>
      <c r="G1244" s="10" t="s">
        <v>1339</v>
      </c>
      <c r="H1244" s="10"/>
      <c r="I1244" s="12" t="n">
        <v>0</v>
      </c>
      <c r="J1244" s="13"/>
      <c r="K1244" s="14"/>
      <c r="L1244" s="11" t="n">
        <v>0</v>
      </c>
      <c r="M1244" s="15"/>
      <c r="N1244" s="11" t="n">
        <v>0.0003822377</v>
      </c>
      <c r="O1244" s="16" t="n">
        <v>3.16324090957642</v>
      </c>
      <c r="P1244" s="16" t="n">
        <v>0</v>
      </c>
      <c r="Q1244" s="11" t="n">
        <v>4</v>
      </c>
      <c r="R1244" s="17" t="n">
        <v>2419.07069940688</v>
      </c>
      <c r="S1244" s="16" t="n">
        <v>-0.422427969817176</v>
      </c>
      <c r="T1244" s="18" t="n">
        <v>16.328465</v>
      </c>
      <c r="U1244" s="11" t="n">
        <v>1</v>
      </c>
    </row>
    <row r="1245" customFormat="false" ht="13.2" hidden="true" customHeight="false" outlineLevel="1" collapsed="false">
      <c r="B1245" s="9" t="s">
        <v>31</v>
      </c>
      <c r="C1245" s="10" t="s">
        <v>1342</v>
      </c>
      <c r="D1245" s="11" t="n">
        <v>1</v>
      </c>
      <c r="E1245" s="11" t="n">
        <v>1</v>
      </c>
      <c r="F1245" s="11" t="n">
        <v>1</v>
      </c>
      <c r="G1245" s="10" t="s">
        <v>1339</v>
      </c>
      <c r="H1245" s="10"/>
      <c r="I1245" s="12" t="n">
        <v>0</v>
      </c>
      <c r="J1245" s="13"/>
      <c r="K1245" s="14"/>
      <c r="L1245" s="11" t="n">
        <v>0.00068</v>
      </c>
      <c r="M1245" s="15"/>
      <c r="N1245" s="11" t="n">
        <v>0.00686666</v>
      </c>
      <c r="O1245" s="16" t="n">
        <v>2.0129508972168</v>
      </c>
      <c r="P1245" s="16" t="n">
        <v>0</v>
      </c>
      <c r="Q1245" s="11" t="n">
        <v>3</v>
      </c>
      <c r="R1245" s="17" t="n">
        <v>1422.7071264275</v>
      </c>
      <c r="S1245" s="16" t="n">
        <v>-0.938255298643781</v>
      </c>
      <c r="T1245" s="18" t="n">
        <v>16.8301616666667</v>
      </c>
      <c r="U1245" s="11" t="n">
        <v>0</v>
      </c>
    </row>
    <row r="1246" customFormat="false" ht="13.2" hidden="true" customHeight="false" outlineLevel="1" collapsed="false">
      <c r="B1246" s="9" t="s">
        <v>31</v>
      </c>
      <c r="C1246" s="10" t="s">
        <v>1343</v>
      </c>
      <c r="D1246" s="11" t="n">
        <v>1</v>
      </c>
      <c r="E1246" s="11" t="n">
        <v>1</v>
      </c>
      <c r="F1246" s="11" t="n">
        <v>1</v>
      </c>
      <c r="G1246" s="10" t="s">
        <v>1339</v>
      </c>
      <c r="H1246" s="10"/>
      <c r="I1246" s="12" t="n">
        <v>0</v>
      </c>
      <c r="J1246" s="13"/>
      <c r="K1246" s="14"/>
      <c r="L1246" s="11" t="n">
        <v>0</v>
      </c>
      <c r="M1246" s="15"/>
      <c r="N1246" s="11" t="n">
        <v>2.992108E-011</v>
      </c>
      <c r="O1246" s="16" t="n">
        <v>5.03727340698242</v>
      </c>
      <c r="P1246" s="16" t="n">
        <v>0</v>
      </c>
      <c r="Q1246" s="11" t="n">
        <v>3</v>
      </c>
      <c r="R1246" s="17" t="n">
        <v>3044.5528295525</v>
      </c>
      <c r="S1246" s="16" t="n">
        <v>-0.260050504312137</v>
      </c>
      <c r="T1246" s="18" t="n">
        <v>29.3138733333333</v>
      </c>
      <c r="U1246" s="11" t="n">
        <v>0</v>
      </c>
    </row>
    <row r="1247" customFormat="false" ht="13.2" hidden="false" customHeight="false" outlineLevel="0" collapsed="false">
      <c r="A1247" s="3" t="s">
        <v>1344</v>
      </c>
      <c r="B1247" s="4" t="s">
        <v>1345</v>
      </c>
      <c r="C1247" s="5" t="n">
        <v>9.74882793426514</v>
      </c>
      <c r="D1247" s="6" t="n">
        <v>4.59</v>
      </c>
      <c r="E1247" s="7" t="n">
        <v>2</v>
      </c>
      <c r="F1247" s="7" t="n">
        <v>2</v>
      </c>
      <c r="G1247" s="7" t="n">
        <v>2</v>
      </c>
      <c r="H1247" s="7" t="n">
        <v>2</v>
      </c>
      <c r="I1247" s="7" t="n">
        <v>959</v>
      </c>
      <c r="J1247" s="8" t="n">
        <v>103.28244353466</v>
      </c>
      <c r="K1247" s="5" t="n">
        <v>6.69775390625</v>
      </c>
    </row>
    <row r="1248" customFormat="false" ht="15.75" hidden="true" customHeight="true" outlineLevel="1" collapsed="false">
      <c r="B1248" s="2" t="s">
        <v>13</v>
      </c>
      <c r="C1248" s="2" t="s">
        <v>14</v>
      </c>
      <c r="D1248" s="2" t="s">
        <v>7</v>
      </c>
      <c r="E1248" s="2" t="s">
        <v>4</v>
      </c>
      <c r="F1248" s="2" t="s">
        <v>15</v>
      </c>
      <c r="G1248" s="2" t="s">
        <v>16</v>
      </c>
      <c r="H1248" s="2" t="s">
        <v>17</v>
      </c>
      <c r="I1248" s="2" t="s">
        <v>18</v>
      </c>
      <c r="J1248" s="2" t="s">
        <v>19</v>
      </c>
      <c r="K1248" s="2" t="s">
        <v>20</v>
      </c>
      <c r="L1248" s="2" t="s">
        <v>21</v>
      </c>
      <c r="M1248" s="2" t="s">
        <v>22</v>
      </c>
      <c r="N1248" s="2" t="s">
        <v>23</v>
      </c>
      <c r="O1248" s="2" t="s">
        <v>24</v>
      </c>
      <c r="P1248" s="2" t="s">
        <v>25</v>
      </c>
      <c r="Q1248" s="2" t="s">
        <v>26</v>
      </c>
      <c r="R1248" s="2" t="s">
        <v>27</v>
      </c>
      <c r="S1248" s="2" t="s">
        <v>28</v>
      </c>
      <c r="T1248" s="2" t="s">
        <v>29</v>
      </c>
      <c r="U1248" s="2" t="s">
        <v>30</v>
      </c>
    </row>
    <row r="1249" customFormat="false" ht="13.2" hidden="true" customHeight="false" outlineLevel="1" collapsed="false">
      <c r="B1249" s="9" t="s">
        <v>31</v>
      </c>
      <c r="C1249" s="10" t="s">
        <v>1346</v>
      </c>
      <c r="D1249" s="11" t="n">
        <v>1</v>
      </c>
      <c r="E1249" s="11" t="n">
        <v>2</v>
      </c>
      <c r="F1249" s="11" t="n">
        <v>1</v>
      </c>
      <c r="G1249" s="10" t="s">
        <v>1344</v>
      </c>
      <c r="H1249" s="10"/>
      <c r="I1249" s="12" t="n">
        <v>0</v>
      </c>
      <c r="J1249" s="13"/>
      <c r="K1249" s="14"/>
      <c r="L1249" s="11" t="n">
        <v>0</v>
      </c>
      <c r="M1249" s="15"/>
      <c r="N1249" s="11" t="n">
        <v>1.956806E-008</v>
      </c>
      <c r="O1249" s="16" t="n">
        <v>4.63248348236084</v>
      </c>
      <c r="P1249" s="16" t="n">
        <v>0</v>
      </c>
      <c r="Q1249" s="11" t="n">
        <v>2</v>
      </c>
      <c r="R1249" s="17" t="n">
        <v>1685.900926495</v>
      </c>
      <c r="S1249" s="16" t="n">
        <v>0.714872968895847</v>
      </c>
      <c r="T1249" s="18" t="n">
        <v>26.08333</v>
      </c>
      <c r="U1249" s="11" t="n">
        <v>0</v>
      </c>
    </row>
    <row r="1250" customFormat="false" ht="13.2" hidden="true" customHeight="false" outlineLevel="1" collapsed="false">
      <c r="B1250" s="9" t="s">
        <v>31</v>
      </c>
      <c r="C1250" s="10" t="s">
        <v>1347</v>
      </c>
      <c r="D1250" s="11" t="n">
        <v>1</v>
      </c>
      <c r="E1250" s="11" t="n">
        <v>2</v>
      </c>
      <c r="F1250" s="11" t="n">
        <v>1</v>
      </c>
      <c r="G1250" s="10" t="s">
        <v>1344</v>
      </c>
      <c r="H1250" s="10"/>
      <c r="I1250" s="12" t="n">
        <v>0</v>
      </c>
      <c r="J1250" s="13"/>
      <c r="K1250" s="14"/>
      <c r="L1250" s="11" t="n">
        <v>0</v>
      </c>
      <c r="M1250" s="15"/>
      <c r="N1250" s="11" t="n">
        <v>1.925499E-005</v>
      </c>
      <c r="O1250" s="16" t="n">
        <v>5.1163444519043</v>
      </c>
      <c r="P1250" s="16" t="n">
        <v>0</v>
      </c>
      <c r="Q1250" s="11" t="n">
        <v>3</v>
      </c>
      <c r="R1250" s="17" t="n">
        <v>2946.54196529469</v>
      </c>
      <c r="S1250" s="16" t="n">
        <v>-1.38331486881443</v>
      </c>
      <c r="T1250" s="18" t="n">
        <v>28.1884833333333</v>
      </c>
      <c r="U1250" s="11" t="n">
        <v>0</v>
      </c>
    </row>
    <row r="1251" customFormat="false" ht="13.2" hidden="false" customHeight="false" outlineLevel="0" collapsed="false">
      <c r="A1251" s="3" t="s">
        <v>1348</v>
      </c>
      <c r="B1251" s="4" t="s">
        <v>1349</v>
      </c>
      <c r="C1251" s="5" t="n">
        <v>9.63612675666809</v>
      </c>
      <c r="D1251" s="6" t="n">
        <v>5</v>
      </c>
      <c r="E1251" s="7" t="n">
        <v>1</v>
      </c>
      <c r="F1251" s="7" t="n">
        <v>2</v>
      </c>
      <c r="G1251" s="7" t="n">
        <v>2</v>
      </c>
      <c r="H1251" s="7" t="n">
        <v>3</v>
      </c>
      <c r="I1251" s="7" t="n">
        <v>800</v>
      </c>
      <c r="J1251" s="8" t="n">
        <v>87.8627292446604</v>
      </c>
      <c r="K1251" s="5" t="n">
        <v>6.23974609375</v>
      </c>
    </row>
    <row r="1252" customFormat="false" ht="15.75" hidden="true" customHeight="true" outlineLevel="1" collapsed="false">
      <c r="B1252" s="2" t="s">
        <v>13</v>
      </c>
      <c r="C1252" s="2" t="s">
        <v>14</v>
      </c>
      <c r="D1252" s="2" t="s">
        <v>7</v>
      </c>
      <c r="E1252" s="2" t="s">
        <v>4</v>
      </c>
      <c r="F1252" s="2" t="s">
        <v>15</v>
      </c>
      <c r="G1252" s="2" t="s">
        <v>16</v>
      </c>
      <c r="H1252" s="2" t="s">
        <v>17</v>
      </c>
      <c r="I1252" s="2" t="s">
        <v>18</v>
      </c>
      <c r="J1252" s="2" t="s">
        <v>19</v>
      </c>
      <c r="K1252" s="2" t="s">
        <v>20</v>
      </c>
      <c r="L1252" s="2" t="s">
        <v>21</v>
      </c>
      <c r="M1252" s="2" t="s">
        <v>22</v>
      </c>
      <c r="N1252" s="2" t="s">
        <v>23</v>
      </c>
      <c r="O1252" s="2" t="s">
        <v>24</v>
      </c>
      <c r="P1252" s="2" t="s">
        <v>25</v>
      </c>
      <c r="Q1252" s="2" t="s">
        <v>26</v>
      </c>
      <c r="R1252" s="2" t="s">
        <v>27</v>
      </c>
      <c r="S1252" s="2" t="s">
        <v>28</v>
      </c>
      <c r="T1252" s="2" t="s">
        <v>29</v>
      </c>
      <c r="U1252" s="2" t="s">
        <v>30</v>
      </c>
    </row>
    <row r="1253" customFormat="false" ht="13.2" hidden="true" customHeight="false" outlineLevel="1" collapsed="false">
      <c r="B1253" s="9" t="s">
        <v>31</v>
      </c>
      <c r="C1253" s="10" t="s">
        <v>1350</v>
      </c>
      <c r="D1253" s="11" t="n">
        <v>1</v>
      </c>
      <c r="E1253" s="11" t="n">
        <v>1</v>
      </c>
      <c r="F1253" s="11" t="n">
        <v>1</v>
      </c>
      <c r="G1253" s="10" t="s">
        <v>1348</v>
      </c>
      <c r="H1253" s="10" t="s">
        <v>331</v>
      </c>
      <c r="I1253" s="12" t="n">
        <v>0</v>
      </c>
      <c r="J1253" s="13"/>
      <c r="K1253" s="14"/>
      <c r="L1253" s="11" t="n">
        <v>0</v>
      </c>
      <c r="M1253" s="15"/>
      <c r="N1253" s="11" t="n">
        <v>3.210969E-015</v>
      </c>
      <c r="O1253" s="16" t="n">
        <v>2.92424035072327</v>
      </c>
      <c r="P1253" s="16" t="n">
        <v>0</v>
      </c>
      <c r="Q1253" s="11" t="n">
        <v>3</v>
      </c>
      <c r="R1253" s="17" t="n">
        <v>2707.30734615406</v>
      </c>
      <c r="S1253" s="16" t="n">
        <v>0.000319159753139123</v>
      </c>
      <c r="T1253" s="18" t="n">
        <v>25.0400983333333</v>
      </c>
      <c r="U1253" s="11" t="n">
        <v>0</v>
      </c>
    </row>
    <row r="1254" customFormat="false" ht="13.2" hidden="true" customHeight="false" outlineLevel="1" collapsed="false">
      <c r="B1254" s="9" t="s">
        <v>31</v>
      </c>
      <c r="C1254" s="10" t="s">
        <v>1351</v>
      </c>
      <c r="D1254" s="11" t="n">
        <v>2</v>
      </c>
      <c r="E1254" s="11" t="n">
        <v>1</v>
      </c>
      <c r="F1254" s="11" t="n">
        <v>1</v>
      </c>
      <c r="G1254" s="10" t="s">
        <v>1348</v>
      </c>
      <c r="H1254" s="10"/>
      <c r="I1254" s="12" t="n">
        <v>0</v>
      </c>
      <c r="J1254" s="13"/>
      <c r="K1254" s="14"/>
      <c r="L1254" s="11" t="n">
        <v>0</v>
      </c>
      <c r="M1254" s="15"/>
      <c r="N1254" s="11" t="n">
        <v>5.053368E-005</v>
      </c>
      <c r="O1254" s="16" t="n">
        <v>3.75977396965027</v>
      </c>
      <c r="P1254" s="16" t="n">
        <v>0</v>
      </c>
      <c r="Q1254" s="11" t="n">
        <v>2</v>
      </c>
      <c r="R1254" s="17" t="n">
        <v>1714.91240110438</v>
      </c>
      <c r="S1254" s="16" t="n">
        <v>0.0290477666126165</v>
      </c>
      <c r="T1254" s="18" t="n">
        <v>24.4642583333333</v>
      </c>
      <c r="U1254" s="11" t="n">
        <v>0</v>
      </c>
    </row>
    <row r="1255" customFormat="false" ht="13.2" hidden="false" customHeight="false" outlineLevel="0" collapsed="false">
      <c r="A1255" s="3" t="s">
        <v>1352</v>
      </c>
      <c r="B1255" s="4" t="s">
        <v>1353</v>
      </c>
      <c r="C1255" s="5" t="n">
        <v>9.61203193664551</v>
      </c>
      <c r="D1255" s="6" t="n">
        <v>4.63</v>
      </c>
      <c r="E1255" s="7" t="n">
        <v>4</v>
      </c>
      <c r="F1255" s="7" t="n">
        <v>4</v>
      </c>
      <c r="G1255" s="7" t="n">
        <v>4</v>
      </c>
      <c r="H1255" s="7" t="n">
        <v>4</v>
      </c>
      <c r="I1255" s="7" t="n">
        <v>1230</v>
      </c>
      <c r="J1255" s="8" t="n">
        <v>136.28866604466</v>
      </c>
      <c r="K1255" s="5" t="n">
        <v>5.78271484375</v>
      </c>
    </row>
    <row r="1256" customFormat="false" ht="15.75" hidden="true" customHeight="true" outlineLevel="1" collapsed="false">
      <c r="B1256" s="2" t="s">
        <v>13</v>
      </c>
      <c r="C1256" s="2" t="s">
        <v>14</v>
      </c>
      <c r="D1256" s="2" t="s">
        <v>7</v>
      </c>
      <c r="E1256" s="2" t="s">
        <v>4</v>
      </c>
      <c r="F1256" s="2" t="s">
        <v>15</v>
      </c>
      <c r="G1256" s="2" t="s">
        <v>16</v>
      </c>
      <c r="H1256" s="2" t="s">
        <v>17</v>
      </c>
      <c r="I1256" s="2" t="s">
        <v>18</v>
      </c>
      <c r="J1256" s="2" t="s">
        <v>19</v>
      </c>
      <c r="K1256" s="2" t="s">
        <v>20</v>
      </c>
      <c r="L1256" s="2" t="s">
        <v>21</v>
      </c>
      <c r="M1256" s="2" t="s">
        <v>22</v>
      </c>
      <c r="N1256" s="2" t="s">
        <v>23</v>
      </c>
      <c r="O1256" s="2" t="s">
        <v>24</v>
      </c>
      <c r="P1256" s="2" t="s">
        <v>25</v>
      </c>
      <c r="Q1256" s="2" t="s">
        <v>26</v>
      </c>
      <c r="R1256" s="2" t="s">
        <v>27</v>
      </c>
      <c r="S1256" s="2" t="s">
        <v>28</v>
      </c>
      <c r="T1256" s="2" t="s">
        <v>29</v>
      </c>
      <c r="U1256" s="2" t="s">
        <v>30</v>
      </c>
    </row>
    <row r="1257" customFormat="false" ht="13.2" hidden="true" customHeight="false" outlineLevel="1" collapsed="false">
      <c r="B1257" s="9" t="s">
        <v>31</v>
      </c>
      <c r="C1257" s="10" t="s">
        <v>1354</v>
      </c>
      <c r="D1257" s="11" t="n">
        <v>1</v>
      </c>
      <c r="E1257" s="11" t="n">
        <v>4</v>
      </c>
      <c r="F1257" s="11" t="n">
        <v>1</v>
      </c>
      <c r="G1257" s="10" t="s">
        <v>1352</v>
      </c>
      <c r="H1257" s="10"/>
      <c r="I1257" s="12" t="n">
        <v>0</v>
      </c>
      <c r="J1257" s="13"/>
      <c r="K1257" s="14"/>
      <c r="L1257" s="11" t="n">
        <v>0</v>
      </c>
      <c r="M1257" s="15"/>
      <c r="N1257" s="11" t="n">
        <v>5.979406E-005</v>
      </c>
      <c r="O1257" s="16" t="n">
        <v>2.49715495109558</v>
      </c>
      <c r="P1257" s="16" t="n">
        <v>0</v>
      </c>
      <c r="Q1257" s="11" t="n">
        <v>2</v>
      </c>
      <c r="R1257" s="17" t="n">
        <v>1380.81035032313</v>
      </c>
      <c r="S1257" s="16" t="n">
        <v>0.426585102571771</v>
      </c>
      <c r="T1257" s="18" t="n">
        <v>26.6541516666667</v>
      </c>
      <c r="U1257" s="11" t="n">
        <v>0</v>
      </c>
    </row>
    <row r="1258" customFormat="false" ht="13.2" hidden="true" customHeight="false" outlineLevel="1" collapsed="false">
      <c r="B1258" s="9" t="s">
        <v>31</v>
      </c>
      <c r="C1258" s="10" t="s">
        <v>1355</v>
      </c>
      <c r="D1258" s="11" t="n">
        <v>1</v>
      </c>
      <c r="E1258" s="11" t="n">
        <v>4</v>
      </c>
      <c r="F1258" s="11" t="n">
        <v>1</v>
      </c>
      <c r="G1258" s="10" t="s">
        <v>1352</v>
      </c>
      <c r="H1258" s="10"/>
      <c r="I1258" s="12" t="n">
        <v>0</v>
      </c>
      <c r="J1258" s="13"/>
      <c r="K1258" s="14"/>
      <c r="L1258" s="11" t="n">
        <v>0</v>
      </c>
      <c r="M1258" s="15"/>
      <c r="N1258" s="11" t="n">
        <v>3.901425E-005</v>
      </c>
      <c r="O1258" s="16" t="n">
        <v>2.98502659797668</v>
      </c>
      <c r="P1258" s="16" t="n">
        <v>0</v>
      </c>
      <c r="Q1258" s="11" t="n">
        <v>2</v>
      </c>
      <c r="R1258" s="17" t="n">
        <v>1256.78215208094</v>
      </c>
      <c r="S1258" s="16" t="n">
        <v>-0.261946003755651</v>
      </c>
      <c r="T1258" s="18" t="n">
        <v>26.992855</v>
      </c>
      <c r="U1258" s="11" t="n">
        <v>0</v>
      </c>
    </row>
    <row r="1259" customFormat="false" ht="13.2" hidden="true" customHeight="false" outlineLevel="1" collapsed="false">
      <c r="B1259" s="9" t="s">
        <v>31</v>
      </c>
      <c r="C1259" s="10" t="s">
        <v>1356</v>
      </c>
      <c r="D1259" s="11" t="n">
        <v>1</v>
      </c>
      <c r="E1259" s="11" t="n">
        <v>4</v>
      </c>
      <c r="F1259" s="11" t="n">
        <v>1</v>
      </c>
      <c r="G1259" s="10" t="s">
        <v>1352</v>
      </c>
      <c r="H1259" s="10"/>
      <c r="I1259" s="12" t="n">
        <v>0</v>
      </c>
      <c r="J1259" s="13"/>
      <c r="K1259" s="14"/>
      <c r="L1259" s="11" t="n">
        <v>0.001672</v>
      </c>
      <c r="M1259" s="15"/>
      <c r="N1259" s="11" t="n">
        <v>0.01244042</v>
      </c>
      <c r="O1259" s="16" t="n">
        <v>1.98837602138519</v>
      </c>
      <c r="P1259" s="16" t="n">
        <v>0</v>
      </c>
      <c r="Q1259" s="11" t="n">
        <v>3</v>
      </c>
      <c r="R1259" s="17" t="n">
        <v>2065.21652584156</v>
      </c>
      <c r="S1259" s="16" t="n">
        <v>-0.201164590980361</v>
      </c>
      <c r="T1259" s="18" t="n">
        <v>29.09651</v>
      </c>
      <c r="U1259" s="11" t="n">
        <v>0</v>
      </c>
    </row>
    <row r="1260" customFormat="false" ht="13.2" hidden="true" customHeight="false" outlineLevel="1" collapsed="false">
      <c r="B1260" s="9" t="s">
        <v>31</v>
      </c>
      <c r="C1260" s="10" t="s">
        <v>1357</v>
      </c>
      <c r="D1260" s="11" t="n">
        <v>1</v>
      </c>
      <c r="E1260" s="11" t="n">
        <v>4</v>
      </c>
      <c r="F1260" s="11" t="n">
        <v>1</v>
      </c>
      <c r="G1260" s="10" t="s">
        <v>1352</v>
      </c>
      <c r="H1260" s="10"/>
      <c r="I1260" s="12" t="n">
        <v>0</v>
      </c>
      <c r="J1260" s="13"/>
      <c r="K1260" s="14"/>
      <c r="L1260" s="11" t="n">
        <v>0</v>
      </c>
      <c r="M1260" s="15"/>
      <c r="N1260" s="11" t="n">
        <v>5.571971E-006</v>
      </c>
      <c r="O1260" s="16" t="n">
        <v>4.12985038757324</v>
      </c>
      <c r="P1260" s="16" t="n">
        <v>0</v>
      </c>
      <c r="Q1260" s="11" t="n">
        <v>2</v>
      </c>
      <c r="R1260" s="17" t="n">
        <v>1483.88444700281</v>
      </c>
      <c r="S1260" s="16" t="n">
        <v>0.0779796652389082</v>
      </c>
      <c r="T1260" s="18" t="n">
        <v>29.1762416666667</v>
      </c>
      <c r="U1260" s="11" t="n">
        <v>0</v>
      </c>
    </row>
    <row r="1261" customFormat="false" ht="13.2" hidden="false" customHeight="false" outlineLevel="0" collapsed="false">
      <c r="A1261" s="3" t="s">
        <v>1358</v>
      </c>
      <c r="B1261" s="4" t="s">
        <v>1359</v>
      </c>
      <c r="C1261" s="5" t="n">
        <v>9.29475831985474</v>
      </c>
      <c r="D1261" s="6" t="n">
        <v>9.35</v>
      </c>
      <c r="E1261" s="7" t="n">
        <v>1</v>
      </c>
      <c r="F1261" s="7" t="n">
        <v>3</v>
      </c>
      <c r="G1261" s="7" t="n">
        <v>5</v>
      </c>
      <c r="H1261" s="7" t="n">
        <v>5</v>
      </c>
      <c r="I1261" s="7" t="n">
        <v>706</v>
      </c>
      <c r="J1261" s="8" t="n">
        <v>78.7276989246602</v>
      </c>
      <c r="K1261" s="5" t="n">
        <v>5.94775390625</v>
      </c>
    </row>
    <row r="1262" customFormat="false" ht="15.75" hidden="true" customHeight="true" outlineLevel="1" collapsed="false">
      <c r="B1262" s="2" t="s">
        <v>13</v>
      </c>
      <c r="C1262" s="2" t="s">
        <v>14</v>
      </c>
      <c r="D1262" s="2" t="s">
        <v>7</v>
      </c>
      <c r="E1262" s="2" t="s">
        <v>4</v>
      </c>
      <c r="F1262" s="2" t="s">
        <v>15</v>
      </c>
      <c r="G1262" s="2" t="s">
        <v>16</v>
      </c>
      <c r="H1262" s="2" t="s">
        <v>17</v>
      </c>
      <c r="I1262" s="2" t="s">
        <v>18</v>
      </c>
      <c r="J1262" s="2" t="s">
        <v>19</v>
      </c>
      <c r="K1262" s="2" t="s">
        <v>20</v>
      </c>
      <c r="L1262" s="2" t="s">
        <v>21</v>
      </c>
      <c r="M1262" s="2" t="s">
        <v>22</v>
      </c>
      <c r="N1262" s="2" t="s">
        <v>23</v>
      </c>
      <c r="O1262" s="2" t="s">
        <v>24</v>
      </c>
      <c r="P1262" s="2" t="s">
        <v>25</v>
      </c>
      <c r="Q1262" s="2" t="s">
        <v>26</v>
      </c>
      <c r="R1262" s="2" t="s">
        <v>27</v>
      </c>
      <c r="S1262" s="2" t="s">
        <v>28</v>
      </c>
      <c r="T1262" s="2" t="s">
        <v>29</v>
      </c>
      <c r="U1262" s="2" t="s">
        <v>30</v>
      </c>
    </row>
    <row r="1263" customFormat="false" ht="13.2" hidden="true" customHeight="false" outlineLevel="1" collapsed="false">
      <c r="B1263" s="9" t="s">
        <v>41</v>
      </c>
      <c r="C1263" s="10" t="s">
        <v>766</v>
      </c>
      <c r="D1263" s="11" t="n">
        <v>1</v>
      </c>
      <c r="E1263" s="11" t="n">
        <v>3</v>
      </c>
      <c r="F1263" s="11" t="n">
        <v>3</v>
      </c>
      <c r="G1263" s="10" t="s">
        <v>767</v>
      </c>
      <c r="H1263" s="10"/>
      <c r="I1263" s="12" t="n">
        <v>0</v>
      </c>
      <c r="J1263" s="13"/>
      <c r="K1263" s="14"/>
      <c r="L1263" s="11" t="n">
        <v>0.045892</v>
      </c>
      <c r="M1263" s="15"/>
      <c r="N1263" s="11" t="n">
        <v>0.3364289</v>
      </c>
      <c r="O1263" s="16" t="n">
        <v>1.47359704971313</v>
      </c>
      <c r="P1263" s="16" t="n">
        <v>0</v>
      </c>
      <c r="Q1263" s="11" t="n">
        <v>3</v>
      </c>
      <c r="R1263" s="17" t="n">
        <v>820.493106652109</v>
      </c>
      <c r="S1263" s="16" t="n">
        <v>0.433107976820182</v>
      </c>
      <c r="T1263" s="18" t="n">
        <v>18.8807616666667</v>
      </c>
      <c r="U1263" s="11" t="n">
        <v>1</v>
      </c>
    </row>
    <row r="1264" customFormat="false" ht="13.2" hidden="true" customHeight="false" outlineLevel="1" collapsed="false">
      <c r="B1264" s="9" t="s">
        <v>41</v>
      </c>
      <c r="C1264" s="10" t="s">
        <v>768</v>
      </c>
      <c r="D1264" s="11" t="n">
        <v>1</v>
      </c>
      <c r="E1264" s="11" t="n">
        <v>3</v>
      </c>
      <c r="F1264" s="11" t="n">
        <v>3</v>
      </c>
      <c r="G1264" s="10" t="s">
        <v>767</v>
      </c>
      <c r="H1264" s="10"/>
      <c r="I1264" s="12" t="n">
        <v>0</v>
      </c>
      <c r="J1264" s="13"/>
      <c r="K1264" s="14"/>
      <c r="L1264" s="11" t="n">
        <v>0.028008</v>
      </c>
      <c r="M1264" s="15"/>
      <c r="N1264" s="11" t="n">
        <v>0.3364289</v>
      </c>
      <c r="O1264" s="16" t="n">
        <v>1.41181755065918</v>
      </c>
      <c r="P1264" s="16" t="n">
        <v>0</v>
      </c>
      <c r="Q1264" s="11" t="n">
        <v>2</v>
      </c>
      <c r="R1264" s="17" t="n">
        <v>692.397386455938</v>
      </c>
      <c r="S1264" s="16" t="n">
        <v>-0.570241988343539</v>
      </c>
      <c r="T1264" s="18" t="n">
        <v>20.513035</v>
      </c>
      <c r="U1264" s="11" t="n">
        <v>0</v>
      </c>
    </row>
    <row r="1265" customFormat="false" ht="13.2" hidden="true" customHeight="false" outlineLevel="1" collapsed="false">
      <c r="B1265" s="9" t="s">
        <v>31</v>
      </c>
      <c r="C1265" s="10" t="s">
        <v>1360</v>
      </c>
      <c r="D1265" s="11" t="n">
        <v>1</v>
      </c>
      <c r="E1265" s="11" t="n">
        <v>1</v>
      </c>
      <c r="F1265" s="11" t="n">
        <v>1</v>
      </c>
      <c r="G1265" s="10" t="s">
        <v>1358</v>
      </c>
      <c r="H1265" s="10"/>
      <c r="I1265" s="12" t="n">
        <v>0</v>
      </c>
      <c r="J1265" s="13"/>
      <c r="K1265" s="14"/>
      <c r="L1265" s="11" t="n">
        <v>0</v>
      </c>
      <c r="M1265" s="15"/>
      <c r="N1265" s="11" t="n">
        <v>1.449643E-006</v>
      </c>
      <c r="O1265" s="16" t="n">
        <v>4.15284252166748</v>
      </c>
      <c r="P1265" s="16" t="n">
        <v>0</v>
      </c>
      <c r="Q1265" s="11" t="n">
        <v>2</v>
      </c>
      <c r="R1265" s="17" t="n">
        <v>1410.74723997156</v>
      </c>
      <c r="S1265" s="16" t="n">
        <v>-0.22067626907529</v>
      </c>
      <c r="T1265" s="18" t="n">
        <v>23.080105</v>
      </c>
      <c r="U1265" s="11" t="n">
        <v>0</v>
      </c>
    </row>
    <row r="1266" customFormat="false" ht="13.2" hidden="true" customHeight="false" outlineLevel="1" collapsed="false">
      <c r="B1266" s="9" t="s">
        <v>31</v>
      </c>
      <c r="C1266" s="10" t="s">
        <v>1361</v>
      </c>
      <c r="D1266" s="11" t="n">
        <v>1</v>
      </c>
      <c r="E1266" s="11" t="n">
        <v>1</v>
      </c>
      <c r="F1266" s="11" t="n">
        <v>1</v>
      </c>
      <c r="G1266" s="10" t="s">
        <v>1358</v>
      </c>
      <c r="H1266" s="10"/>
      <c r="I1266" s="12" t="n">
        <v>0</v>
      </c>
      <c r="J1266" s="13"/>
      <c r="K1266" s="14"/>
      <c r="L1266" s="11" t="n">
        <v>0</v>
      </c>
      <c r="M1266" s="15"/>
      <c r="N1266" s="11" t="n">
        <v>1.259875E-006</v>
      </c>
      <c r="O1266" s="16" t="n">
        <v>2.70009016990662</v>
      </c>
      <c r="P1266" s="16" t="n">
        <v>0</v>
      </c>
      <c r="Q1266" s="11" t="n">
        <v>4</v>
      </c>
      <c r="R1266" s="17" t="n">
        <v>3222.698873235</v>
      </c>
      <c r="S1266" s="16" t="n">
        <v>-0.545522578857844</v>
      </c>
      <c r="T1266" s="18" t="n">
        <v>24.0752633333333</v>
      </c>
      <c r="U1266" s="11" t="n">
        <v>2</v>
      </c>
    </row>
    <row r="1267" customFormat="false" ht="13.2" hidden="true" customHeight="false" outlineLevel="1" collapsed="false">
      <c r="B1267" s="9" t="s">
        <v>31</v>
      </c>
      <c r="C1267" s="10" t="s">
        <v>1362</v>
      </c>
      <c r="D1267" s="11" t="n">
        <v>1</v>
      </c>
      <c r="E1267" s="11" t="n">
        <v>1</v>
      </c>
      <c r="F1267" s="11" t="n">
        <v>1</v>
      </c>
      <c r="G1267" s="10" t="s">
        <v>1358</v>
      </c>
      <c r="H1267" s="10"/>
      <c r="I1267" s="12" t="n">
        <v>0</v>
      </c>
      <c r="J1267" s="13"/>
      <c r="K1267" s="14"/>
      <c r="L1267" s="11" t="n">
        <v>0</v>
      </c>
      <c r="M1267" s="15"/>
      <c r="N1267" s="11" t="n">
        <v>4.905201E-006</v>
      </c>
      <c r="O1267" s="16" t="n">
        <v>2.44182562828064</v>
      </c>
      <c r="P1267" s="16" t="n">
        <v>0</v>
      </c>
      <c r="Q1267" s="11" t="n">
        <v>3</v>
      </c>
      <c r="R1267" s="17" t="n">
        <v>1686.89114742359</v>
      </c>
      <c r="S1267" s="16" t="n">
        <v>0.122197329614218</v>
      </c>
      <c r="T1267" s="18" t="n">
        <v>24.6784733333333</v>
      </c>
      <c r="U1267" s="11" t="n">
        <v>0</v>
      </c>
    </row>
    <row r="1268" customFormat="false" ht="13.2" hidden="false" customHeight="false" outlineLevel="0" collapsed="false">
      <c r="A1268" s="3" t="s">
        <v>1363</v>
      </c>
      <c r="B1268" s="4" t="s">
        <v>1364</v>
      </c>
      <c r="C1268" s="5" t="n">
        <v>9.20753240585327</v>
      </c>
      <c r="D1268" s="6" t="n">
        <v>4.12</v>
      </c>
      <c r="E1268" s="7" t="n">
        <v>2</v>
      </c>
      <c r="F1268" s="7" t="n">
        <v>3</v>
      </c>
      <c r="G1268" s="7" t="n">
        <v>3</v>
      </c>
      <c r="H1268" s="7" t="n">
        <v>3</v>
      </c>
      <c r="I1268" s="7" t="n">
        <v>1286</v>
      </c>
      <c r="J1268" s="8" t="n">
        <v>140.65172792466</v>
      </c>
      <c r="K1268" s="5" t="n">
        <v>8.63134765625</v>
      </c>
    </row>
    <row r="1269" customFormat="false" ht="15.75" hidden="true" customHeight="true" outlineLevel="1" collapsed="false">
      <c r="B1269" s="2" t="s">
        <v>13</v>
      </c>
      <c r="C1269" s="2" t="s">
        <v>14</v>
      </c>
      <c r="D1269" s="2" t="s">
        <v>7</v>
      </c>
      <c r="E1269" s="2" t="s">
        <v>4</v>
      </c>
      <c r="F1269" s="2" t="s">
        <v>15</v>
      </c>
      <c r="G1269" s="2" t="s">
        <v>16</v>
      </c>
      <c r="H1269" s="2" t="s">
        <v>17</v>
      </c>
      <c r="I1269" s="2" t="s">
        <v>18</v>
      </c>
      <c r="J1269" s="2" t="s">
        <v>19</v>
      </c>
      <c r="K1269" s="2" t="s">
        <v>20</v>
      </c>
      <c r="L1269" s="2" t="s">
        <v>21</v>
      </c>
      <c r="M1269" s="2" t="s">
        <v>22</v>
      </c>
      <c r="N1269" s="2" t="s">
        <v>23</v>
      </c>
      <c r="O1269" s="2" t="s">
        <v>24</v>
      </c>
      <c r="P1269" s="2" t="s">
        <v>25</v>
      </c>
      <c r="Q1269" s="2" t="s">
        <v>26</v>
      </c>
      <c r="R1269" s="2" t="s">
        <v>27</v>
      </c>
      <c r="S1269" s="2" t="s">
        <v>28</v>
      </c>
      <c r="T1269" s="2" t="s">
        <v>29</v>
      </c>
      <c r="U1269" s="2" t="s">
        <v>30</v>
      </c>
    </row>
    <row r="1270" customFormat="false" ht="13.2" hidden="true" customHeight="false" outlineLevel="1" collapsed="false">
      <c r="B1270" s="9" t="s">
        <v>31</v>
      </c>
      <c r="C1270" s="10" t="s">
        <v>1365</v>
      </c>
      <c r="D1270" s="11" t="n">
        <v>1</v>
      </c>
      <c r="E1270" s="11" t="n">
        <v>2</v>
      </c>
      <c r="F1270" s="11" t="n">
        <v>1</v>
      </c>
      <c r="G1270" s="10" t="s">
        <v>1363</v>
      </c>
      <c r="H1270" s="10" t="s">
        <v>323</v>
      </c>
      <c r="I1270" s="12" t="n">
        <v>0</v>
      </c>
      <c r="J1270" s="13"/>
      <c r="K1270" s="14"/>
      <c r="L1270" s="11" t="n">
        <v>0</v>
      </c>
      <c r="M1270" s="15"/>
      <c r="N1270" s="11" t="n">
        <v>7.494661E-006</v>
      </c>
      <c r="O1270" s="16" t="n">
        <v>4.14015340805054</v>
      </c>
      <c r="P1270" s="16" t="n">
        <v>0</v>
      </c>
      <c r="Q1270" s="11" t="n">
        <v>2</v>
      </c>
      <c r="R1270" s="17" t="n">
        <v>2113.17485227625</v>
      </c>
      <c r="S1270" s="16" t="n">
        <v>1.03492914837321</v>
      </c>
      <c r="T1270" s="18" t="n">
        <v>26.3154166666667</v>
      </c>
      <c r="U1270" s="11" t="n">
        <v>0</v>
      </c>
    </row>
    <row r="1271" customFormat="false" ht="13.2" hidden="true" customHeight="false" outlineLevel="1" collapsed="false">
      <c r="B1271" s="9" t="s">
        <v>31</v>
      </c>
      <c r="C1271" s="10" t="s">
        <v>1366</v>
      </c>
      <c r="D1271" s="11" t="n">
        <v>1</v>
      </c>
      <c r="E1271" s="11" t="n">
        <v>2</v>
      </c>
      <c r="F1271" s="11" t="n">
        <v>1</v>
      </c>
      <c r="G1271" s="10" t="s">
        <v>1363</v>
      </c>
      <c r="H1271" s="10"/>
      <c r="I1271" s="12" t="n">
        <v>0</v>
      </c>
      <c r="J1271" s="13"/>
      <c r="K1271" s="14"/>
      <c r="L1271" s="11" t="n">
        <v>0.000344</v>
      </c>
      <c r="M1271" s="15"/>
      <c r="N1271" s="11" t="n">
        <v>0.005640423</v>
      </c>
      <c r="O1271" s="16" t="n">
        <v>2.35681986808777</v>
      </c>
      <c r="P1271" s="16" t="n">
        <v>0</v>
      </c>
      <c r="Q1271" s="11" t="n">
        <v>3</v>
      </c>
      <c r="R1271" s="17" t="n">
        <v>1591.86508541188</v>
      </c>
      <c r="S1271" s="16" t="n">
        <v>0.0277170945824156</v>
      </c>
      <c r="T1271" s="18" t="n">
        <v>21.2694633333333</v>
      </c>
      <c r="U1271" s="11" t="n">
        <v>0</v>
      </c>
    </row>
    <row r="1272" customFormat="false" ht="13.2" hidden="true" customHeight="false" outlineLevel="1" collapsed="false">
      <c r="B1272" s="9" t="s">
        <v>31</v>
      </c>
      <c r="C1272" s="10" t="s">
        <v>1367</v>
      </c>
      <c r="D1272" s="11" t="n">
        <v>1</v>
      </c>
      <c r="E1272" s="11" t="n">
        <v>2</v>
      </c>
      <c r="F1272" s="11" t="n">
        <v>1</v>
      </c>
      <c r="G1272" s="10" t="s">
        <v>1363</v>
      </c>
      <c r="H1272" s="10"/>
      <c r="I1272" s="12" t="n">
        <v>0</v>
      </c>
      <c r="J1272" s="13"/>
      <c r="K1272" s="14"/>
      <c r="L1272" s="11" t="n">
        <v>0.001488</v>
      </c>
      <c r="M1272" s="15"/>
      <c r="N1272" s="11" t="n">
        <v>0.007536892</v>
      </c>
      <c r="O1272" s="16" t="n">
        <v>2.71055912971497</v>
      </c>
      <c r="P1272" s="16" t="n">
        <v>0</v>
      </c>
      <c r="Q1272" s="11" t="n">
        <v>3</v>
      </c>
      <c r="R1272" s="17" t="n">
        <v>2038.21414547047</v>
      </c>
      <c r="S1272" s="16" t="n">
        <v>-0.871262489774495</v>
      </c>
      <c r="T1272" s="18" t="n">
        <v>29.4691633333333</v>
      </c>
      <c r="U1272" s="11" t="n">
        <v>1</v>
      </c>
    </row>
    <row r="1273" customFormat="false" ht="13.2" hidden="false" customHeight="false" outlineLevel="0" collapsed="false">
      <c r="A1273" s="3" t="s">
        <v>1368</v>
      </c>
      <c r="B1273" s="4" t="s">
        <v>1369</v>
      </c>
      <c r="C1273" s="5" t="n">
        <v>9.16074419021606</v>
      </c>
      <c r="D1273" s="6" t="n">
        <v>3.86</v>
      </c>
      <c r="E1273" s="7" t="n">
        <v>3</v>
      </c>
      <c r="F1273" s="7" t="n">
        <v>3</v>
      </c>
      <c r="G1273" s="7" t="n">
        <v>3</v>
      </c>
      <c r="H1273" s="7" t="n">
        <v>4</v>
      </c>
      <c r="I1273" s="7" t="n">
        <v>959</v>
      </c>
      <c r="J1273" s="8" t="n">
        <v>110.44118254466</v>
      </c>
      <c r="K1273" s="5" t="n">
        <v>5.96044921875</v>
      </c>
    </row>
    <row r="1274" customFormat="false" ht="15.75" hidden="true" customHeight="true" outlineLevel="1" collapsed="false">
      <c r="B1274" s="2" t="s">
        <v>13</v>
      </c>
      <c r="C1274" s="2" t="s">
        <v>14</v>
      </c>
      <c r="D1274" s="2" t="s">
        <v>7</v>
      </c>
      <c r="E1274" s="2" t="s">
        <v>4</v>
      </c>
      <c r="F1274" s="2" t="s">
        <v>15</v>
      </c>
      <c r="G1274" s="2" t="s">
        <v>16</v>
      </c>
      <c r="H1274" s="2" t="s">
        <v>17</v>
      </c>
      <c r="I1274" s="2" t="s">
        <v>18</v>
      </c>
      <c r="J1274" s="2" t="s">
        <v>19</v>
      </c>
      <c r="K1274" s="2" t="s">
        <v>20</v>
      </c>
      <c r="L1274" s="2" t="s">
        <v>21</v>
      </c>
      <c r="M1274" s="2" t="s">
        <v>22</v>
      </c>
      <c r="N1274" s="2" t="s">
        <v>23</v>
      </c>
      <c r="O1274" s="2" t="s">
        <v>24</v>
      </c>
      <c r="P1274" s="2" t="s">
        <v>25</v>
      </c>
      <c r="Q1274" s="2" t="s">
        <v>26</v>
      </c>
      <c r="R1274" s="2" t="s">
        <v>27</v>
      </c>
      <c r="S1274" s="2" t="s">
        <v>28</v>
      </c>
      <c r="T1274" s="2" t="s">
        <v>29</v>
      </c>
      <c r="U1274" s="2" t="s">
        <v>30</v>
      </c>
    </row>
    <row r="1275" customFormat="false" ht="13.2" hidden="true" customHeight="false" outlineLevel="1" collapsed="false">
      <c r="B1275" s="9" t="s">
        <v>31</v>
      </c>
      <c r="C1275" s="10" t="s">
        <v>1370</v>
      </c>
      <c r="D1275" s="11" t="n">
        <v>2</v>
      </c>
      <c r="E1275" s="11" t="n">
        <v>3</v>
      </c>
      <c r="F1275" s="11" t="n">
        <v>1</v>
      </c>
      <c r="G1275" s="10" t="s">
        <v>1368</v>
      </c>
      <c r="H1275" s="10" t="s">
        <v>267</v>
      </c>
      <c r="I1275" s="12" t="n">
        <v>0</v>
      </c>
      <c r="J1275" s="13"/>
      <c r="K1275" s="14"/>
      <c r="L1275" s="11" t="n">
        <v>0</v>
      </c>
      <c r="M1275" s="15"/>
      <c r="N1275" s="11" t="n">
        <v>1.233336E-011</v>
      </c>
      <c r="O1275" s="16" t="n">
        <v>3.86669278144836</v>
      </c>
      <c r="P1275" s="16" t="n">
        <v>0</v>
      </c>
      <c r="Q1275" s="11" t="n">
        <v>2</v>
      </c>
      <c r="R1275" s="17" t="n">
        <v>2208.16191282313</v>
      </c>
      <c r="S1275" s="16" t="n">
        <v>-0.123843669845033</v>
      </c>
      <c r="T1275" s="18" t="n">
        <v>30.2498166666667</v>
      </c>
      <c r="U1275" s="11" t="n">
        <v>0</v>
      </c>
    </row>
    <row r="1276" customFormat="false" ht="13.2" hidden="true" customHeight="false" outlineLevel="1" collapsed="false">
      <c r="B1276" s="9" t="s">
        <v>31</v>
      </c>
      <c r="C1276" s="10" t="s">
        <v>1371</v>
      </c>
      <c r="D1276" s="11" t="n">
        <v>1</v>
      </c>
      <c r="E1276" s="11" t="n">
        <v>3</v>
      </c>
      <c r="F1276" s="11" t="n">
        <v>1</v>
      </c>
      <c r="G1276" s="10" t="s">
        <v>1368</v>
      </c>
      <c r="H1276" s="10"/>
      <c r="I1276" s="12" t="n">
        <v>0</v>
      </c>
      <c r="J1276" s="13"/>
      <c r="K1276" s="14"/>
      <c r="L1276" s="11" t="n">
        <v>0</v>
      </c>
      <c r="M1276" s="15"/>
      <c r="N1276" s="11" t="n">
        <v>1.614132E-005</v>
      </c>
      <c r="O1276" s="16" t="n">
        <v>1.72997450828552</v>
      </c>
      <c r="P1276" s="16" t="n">
        <v>0</v>
      </c>
      <c r="Q1276" s="11" t="n">
        <v>2</v>
      </c>
      <c r="R1276" s="17" t="n">
        <v>1121.63090696375</v>
      </c>
      <c r="S1276" s="16" t="n">
        <v>-0.422889782253059</v>
      </c>
      <c r="T1276" s="18" t="n">
        <v>22.4464383333333</v>
      </c>
      <c r="U1276" s="11" t="n">
        <v>0</v>
      </c>
    </row>
    <row r="1277" customFormat="false" ht="13.2" hidden="true" customHeight="false" outlineLevel="1" collapsed="false">
      <c r="B1277" s="9" t="s">
        <v>41</v>
      </c>
      <c r="C1277" s="10" t="s">
        <v>1372</v>
      </c>
      <c r="D1277" s="11" t="n">
        <v>1</v>
      </c>
      <c r="E1277" s="11" t="n">
        <v>3</v>
      </c>
      <c r="F1277" s="11" t="n">
        <v>1</v>
      </c>
      <c r="G1277" s="10" t="s">
        <v>1368</v>
      </c>
      <c r="H1277" s="10"/>
      <c r="I1277" s="12" t="n">
        <v>0</v>
      </c>
      <c r="J1277" s="13"/>
      <c r="K1277" s="14"/>
      <c r="L1277" s="11" t="n">
        <v>0.01116</v>
      </c>
      <c r="M1277" s="15"/>
      <c r="N1277" s="11" t="n">
        <v>0.1972062</v>
      </c>
      <c r="O1277" s="16" t="n">
        <v>1.21845901012421</v>
      </c>
      <c r="P1277" s="16" t="n">
        <v>0</v>
      </c>
      <c r="Q1277" s="11" t="n">
        <v>2</v>
      </c>
      <c r="R1277" s="17" t="n">
        <v>1069.57219114344</v>
      </c>
      <c r="S1277" s="16" t="n">
        <v>0.420591935152222</v>
      </c>
      <c r="T1277" s="18" t="n">
        <v>27.2189583333333</v>
      </c>
      <c r="U1277" s="11" t="n">
        <v>0</v>
      </c>
    </row>
    <row r="1278" customFormat="false" ht="13.2" hidden="false" customHeight="false" outlineLevel="0" collapsed="false">
      <c r="A1278" s="3" t="s">
        <v>1373</v>
      </c>
      <c r="B1278" s="4" t="s">
        <v>1374</v>
      </c>
      <c r="C1278" s="5" t="n">
        <v>8.89772582054138</v>
      </c>
      <c r="D1278" s="6" t="n">
        <v>6.61</v>
      </c>
      <c r="E1278" s="7" t="n">
        <v>1</v>
      </c>
      <c r="F1278" s="7" t="n">
        <v>3</v>
      </c>
      <c r="G1278" s="7" t="n">
        <v>3</v>
      </c>
      <c r="H1278" s="7" t="n">
        <v>3</v>
      </c>
      <c r="I1278" s="7" t="n">
        <v>893</v>
      </c>
      <c r="J1278" s="8" t="n">
        <v>98.5185951446601</v>
      </c>
      <c r="K1278" s="5" t="n">
        <v>5.21142578125</v>
      </c>
    </row>
    <row r="1279" customFormat="false" ht="15.75" hidden="true" customHeight="true" outlineLevel="1" collapsed="false">
      <c r="B1279" s="2" t="s">
        <v>13</v>
      </c>
      <c r="C1279" s="2" t="s">
        <v>14</v>
      </c>
      <c r="D1279" s="2" t="s">
        <v>7</v>
      </c>
      <c r="E1279" s="2" t="s">
        <v>4</v>
      </c>
      <c r="F1279" s="2" t="s">
        <v>15</v>
      </c>
      <c r="G1279" s="2" t="s">
        <v>16</v>
      </c>
      <c r="H1279" s="2" t="s">
        <v>17</v>
      </c>
      <c r="I1279" s="2" t="s">
        <v>18</v>
      </c>
      <c r="J1279" s="2" t="s">
        <v>19</v>
      </c>
      <c r="K1279" s="2" t="s">
        <v>20</v>
      </c>
      <c r="L1279" s="2" t="s">
        <v>21</v>
      </c>
      <c r="M1279" s="2" t="s">
        <v>22</v>
      </c>
      <c r="N1279" s="2" t="s">
        <v>23</v>
      </c>
      <c r="O1279" s="2" t="s">
        <v>24</v>
      </c>
      <c r="P1279" s="2" t="s">
        <v>25</v>
      </c>
      <c r="Q1279" s="2" t="s">
        <v>26</v>
      </c>
      <c r="R1279" s="2" t="s">
        <v>27</v>
      </c>
      <c r="S1279" s="2" t="s">
        <v>28</v>
      </c>
      <c r="T1279" s="2" t="s">
        <v>29</v>
      </c>
      <c r="U1279" s="2" t="s">
        <v>30</v>
      </c>
    </row>
    <row r="1280" customFormat="false" ht="13.2" hidden="true" customHeight="false" outlineLevel="1" collapsed="false">
      <c r="B1280" s="9" t="s">
        <v>31</v>
      </c>
      <c r="C1280" s="10" t="s">
        <v>1375</v>
      </c>
      <c r="D1280" s="11" t="n">
        <v>1</v>
      </c>
      <c r="E1280" s="11" t="n">
        <v>1</v>
      </c>
      <c r="F1280" s="11" t="n">
        <v>1</v>
      </c>
      <c r="G1280" s="10" t="s">
        <v>1373</v>
      </c>
      <c r="H1280" s="10"/>
      <c r="I1280" s="12" t="n">
        <v>0</v>
      </c>
      <c r="J1280" s="13"/>
      <c r="K1280" s="14"/>
      <c r="L1280" s="11" t="n">
        <v>0</v>
      </c>
      <c r="M1280" s="15"/>
      <c r="N1280" s="11" t="n">
        <v>0.001372683</v>
      </c>
      <c r="O1280" s="16" t="n">
        <v>2.25113940238953</v>
      </c>
      <c r="P1280" s="16" t="n">
        <v>0</v>
      </c>
      <c r="Q1280" s="11" t="n">
        <v>2</v>
      </c>
      <c r="R1280" s="17" t="n">
        <v>1104.58976926844</v>
      </c>
      <c r="S1280" s="16" t="n">
        <v>0.170179412015401</v>
      </c>
      <c r="T1280" s="18" t="n">
        <v>19.62972</v>
      </c>
      <c r="U1280" s="11" t="n">
        <v>0</v>
      </c>
    </row>
    <row r="1281" customFormat="false" ht="13.2" hidden="true" customHeight="false" outlineLevel="1" collapsed="false">
      <c r="B1281" s="9" t="s">
        <v>31</v>
      </c>
      <c r="C1281" s="10" t="s">
        <v>1376</v>
      </c>
      <c r="D1281" s="11" t="n">
        <v>1</v>
      </c>
      <c r="E1281" s="11" t="n">
        <v>1</v>
      </c>
      <c r="F1281" s="11" t="n">
        <v>1</v>
      </c>
      <c r="G1281" s="10" t="s">
        <v>1373</v>
      </c>
      <c r="H1281" s="10"/>
      <c r="I1281" s="12" t="n">
        <v>0</v>
      </c>
      <c r="J1281" s="13"/>
      <c r="K1281" s="14"/>
      <c r="L1281" s="11" t="n">
        <v>0</v>
      </c>
      <c r="M1281" s="15"/>
      <c r="N1281" s="11" t="n">
        <v>8.355819E-011</v>
      </c>
      <c r="O1281" s="16" t="n">
        <v>3.33170771598816</v>
      </c>
      <c r="P1281" s="16" t="n">
        <v>0</v>
      </c>
      <c r="Q1281" s="11" t="n">
        <v>4</v>
      </c>
      <c r="R1281" s="17" t="n">
        <v>3095.59901971938</v>
      </c>
      <c r="S1281" s="16" t="n">
        <v>-0.617512349894394</v>
      </c>
      <c r="T1281" s="18" t="n">
        <v>20.8499533333333</v>
      </c>
      <c r="U1281" s="11" t="n">
        <v>0</v>
      </c>
    </row>
    <row r="1282" customFormat="false" ht="13.2" hidden="true" customHeight="false" outlineLevel="1" collapsed="false">
      <c r="B1282" s="9" t="s">
        <v>31</v>
      </c>
      <c r="C1282" s="10" t="s">
        <v>1377</v>
      </c>
      <c r="D1282" s="11" t="n">
        <v>1</v>
      </c>
      <c r="E1282" s="11" t="n">
        <v>1</v>
      </c>
      <c r="F1282" s="11" t="n">
        <v>1</v>
      </c>
      <c r="G1282" s="10" t="s">
        <v>1373</v>
      </c>
      <c r="H1282" s="10"/>
      <c r="I1282" s="12" t="n">
        <v>0</v>
      </c>
      <c r="J1282" s="13"/>
      <c r="K1282" s="14"/>
      <c r="L1282" s="11" t="n">
        <v>0</v>
      </c>
      <c r="M1282" s="15"/>
      <c r="N1282" s="11" t="n">
        <v>5.165731E-007</v>
      </c>
      <c r="O1282" s="16" t="n">
        <v>3.3148787021637</v>
      </c>
      <c r="P1282" s="16" t="n">
        <v>0</v>
      </c>
      <c r="Q1282" s="11" t="n">
        <v>3</v>
      </c>
      <c r="R1282" s="17" t="n">
        <v>2142.11441402516</v>
      </c>
      <c r="S1282" s="16" t="n">
        <v>-2.16947554846534</v>
      </c>
      <c r="T1282" s="18" t="n">
        <v>23.269935</v>
      </c>
      <c r="U1282" s="11" t="n">
        <v>1</v>
      </c>
    </row>
    <row r="1283" customFormat="false" ht="13.2" hidden="false" customHeight="false" outlineLevel="0" collapsed="false">
      <c r="A1283" s="3" t="s">
        <v>1378</v>
      </c>
      <c r="B1283" s="4" t="s">
        <v>1379</v>
      </c>
      <c r="C1283" s="5" t="n">
        <v>8.75890755653381</v>
      </c>
      <c r="D1283" s="6" t="n">
        <v>0.45</v>
      </c>
      <c r="E1283" s="7" t="n">
        <v>1</v>
      </c>
      <c r="F1283" s="7" t="n">
        <v>3</v>
      </c>
      <c r="G1283" s="7" t="n">
        <v>3</v>
      </c>
      <c r="H1283" s="7" t="n">
        <v>3</v>
      </c>
      <c r="I1283" s="7" t="n">
        <v>8799</v>
      </c>
      <c r="J1283" s="8" t="n">
        <v>1009.29474455464</v>
      </c>
      <c r="K1283" s="5" t="n">
        <v>5.59228515625</v>
      </c>
    </row>
    <row r="1284" customFormat="false" ht="15.75" hidden="true" customHeight="true" outlineLevel="1" collapsed="false">
      <c r="B1284" s="2" t="s">
        <v>13</v>
      </c>
      <c r="C1284" s="2" t="s">
        <v>14</v>
      </c>
      <c r="D1284" s="2" t="s">
        <v>7</v>
      </c>
      <c r="E1284" s="2" t="s">
        <v>4</v>
      </c>
      <c r="F1284" s="2" t="s">
        <v>15</v>
      </c>
      <c r="G1284" s="2" t="s">
        <v>16</v>
      </c>
      <c r="H1284" s="2" t="s">
        <v>17</v>
      </c>
      <c r="I1284" s="2" t="s">
        <v>18</v>
      </c>
      <c r="J1284" s="2" t="s">
        <v>19</v>
      </c>
      <c r="K1284" s="2" t="s">
        <v>20</v>
      </c>
      <c r="L1284" s="2" t="s">
        <v>21</v>
      </c>
      <c r="M1284" s="2" t="s">
        <v>22</v>
      </c>
      <c r="N1284" s="2" t="s">
        <v>23</v>
      </c>
      <c r="O1284" s="2" t="s">
        <v>24</v>
      </c>
      <c r="P1284" s="2" t="s">
        <v>25</v>
      </c>
      <c r="Q1284" s="2" t="s">
        <v>26</v>
      </c>
      <c r="R1284" s="2" t="s">
        <v>27</v>
      </c>
      <c r="S1284" s="2" t="s">
        <v>28</v>
      </c>
      <c r="T1284" s="2" t="s">
        <v>29</v>
      </c>
      <c r="U1284" s="2" t="s">
        <v>30</v>
      </c>
    </row>
    <row r="1285" customFormat="false" ht="13.2" hidden="true" customHeight="false" outlineLevel="1" collapsed="false">
      <c r="B1285" s="9" t="s">
        <v>31</v>
      </c>
      <c r="C1285" s="10" t="s">
        <v>1380</v>
      </c>
      <c r="D1285" s="11" t="n">
        <v>1</v>
      </c>
      <c r="E1285" s="11" t="n">
        <v>1</v>
      </c>
      <c r="F1285" s="11" t="n">
        <v>1</v>
      </c>
      <c r="G1285" s="10" t="s">
        <v>1378</v>
      </c>
      <c r="H1285" s="10"/>
      <c r="I1285" s="12" t="n">
        <v>0</v>
      </c>
      <c r="J1285" s="13"/>
      <c r="K1285" s="14"/>
      <c r="L1285" s="11" t="n">
        <v>0</v>
      </c>
      <c r="M1285" s="15"/>
      <c r="N1285" s="11" t="n">
        <v>0.0007539539</v>
      </c>
      <c r="O1285" s="16" t="n">
        <v>3.50409913063049</v>
      </c>
      <c r="P1285" s="16" t="n">
        <v>0</v>
      </c>
      <c r="Q1285" s="11" t="n">
        <v>2</v>
      </c>
      <c r="R1285" s="17" t="n">
        <v>1328.73088254969</v>
      </c>
      <c r="S1285" s="16" t="n">
        <v>0.0310519521649279</v>
      </c>
      <c r="T1285" s="18" t="n">
        <v>25.5795783333333</v>
      </c>
      <c r="U1285" s="11" t="n">
        <v>0</v>
      </c>
    </row>
    <row r="1286" customFormat="false" ht="13.2" hidden="true" customHeight="false" outlineLevel="1" collapsed="false">
      <c r="B1286" s="9" t="s">
        <v>31</v>
      </c>
      <c r="C1286" s="10" t="s">
        <v>1381</v>
      </c>
      <c r="D1286" s="11" t="n">
        <v>1</v>
      </c>
      <c r="E1286" s="11" t="n">
        <v>1</v>
      </c>
      <c r="F1286" s="11" t="n">
        <v>1</v>
      </c>
      <c r="G1286" s="10" t="s">
        <v>1378</v>
      </c>
      <c r="H1286" s="10"/>
      <c r="I1286" s="12" t="n">
        <v>0</v>
      </c>
      <c r="J1286" s="13"/>
      <c r="K1286" s="14"/>
      <c r="L1286" s="11" t="n">
        <v>0.000947</v>
      </c>
      <c r="M1286" s="15"/>
      <c r="N1286" s="11" t="n">
        <v>0.00686666</v>
      </c>
      <c r="O1286" s="16" t="n">
        <v>2.46822381019592</v>
      </c>
      <c r="P1286" s="16" t="n">
        <v>0</v>
      </c>
      <c r="Q1286" s="11" t="n">
        <v>2</v>
      </c>
      <c r="R1286" s="17" t="n">
        <v>1185.74589719813</v>
      </c>
      <c r="S1286" s="16" t="n">
        <v>0.451958658593099</v>
      </c>
      <c r="T1286" s="18" t="n">
        <v>26.5645033333333</v>
      </c>
      <c r="U1286" s="11" t="n">
        <v>0</v>
      </c>
    </row>
    <row r="1287" customFormat="false" ht="13.2" hidden="true" customHeight="false" outlineLevel="1" collapsed="false">
      <c r="B1287" s="9" t="s">
        <v>31</v>
      </c>
      <c r="C1287" s="10" t="s">
        <v>1382</v>
      </c>
      <c r="D1287" s="11" t="n">
        <v>1</v>
      </c>
      <c r="E1287" s="11" t="n">
        <v>1</v>
      </c>
      <c r="F1287" s="11" t="n">
        <v>1</v>
      </c>
      <c r="G1287" s="10" t="s">
        <v>1378</v>
      </c>
      <c r="H1287" s="10"/>
      <c r="I1287" s="12" t="n">
        <v>0</v>
      </c>
      <c r="J1287" s="13"/>
      <c r="K1287" s="14"/>
      <c r="L1287" s="11" t="n">
        <v>0</v>
      </c>
      <c r="M1287" s="15"/>
      <c r="N1287" s="11" t="n">
        <v>4.072029E-006</v>
      </c>
      <c r="O1287" s="16" t="n">
        <v>2.7865846157074</v>
      </c>
      <c r="P1287" s="16" t="n">
        <v>0</v>
      </c>
      <c r="Q1287" s="11" t="n">
        <v>3</v>
      </c>
      <c r="R1287" s="17" t="n">
        <v>2032.01254634938</v>
      </c>
      <c r="S1287" s="16" t="n">
        <v>0.184575324472074</v>
      </c>
      <c r="T1287" s="18" t="n">
        <v>27.41193</v>
      </c>
      <c r="U1287" s="11" t="n">
        <v>0</v>
      </c>
    </row>
    <row r="1288" customFormat="false" ht="13.2" hidden="false" customHeight="false" outlineLevel="0" collapsed="false">
      <c r="A1288" s="3" t="s">
        <v>1383</v>
      </c>
      <c r="B1288" s="4" t="s">
        <v>1384</v>
      </c>
      <c r="C1288" s="5" t="n">
        <v>8.48782253265381</v>
      </c>
      <c r="D1288" s="6" t="n">
        <v>5.16</v>
      </c>
      <c r="E1288" s="7" t="n">
        <v>3</v>
      </c>
      <c r="F1288" s="7" t="n">
        <v>3</v>
      </c>
      <c r="G1288" s="7" t="n">
        <v>3</v>
      </c>
      <c r="H1288" s="7" t="n">
        <v>3</v>
      </c>
      <c r="I1288" s="7" t="n">
        <v>1085</v>
      </c>
      <c r="J1288" s="8" t="n">
        <v>122.12668826466</v>
      </c>
      <c r="K1288" s="5" t="n">
        <v>5.73193359375</v>
      </c>
    </row>
    <row r="1289" customFormat="false" ht="15.75" hidden="true" customHeight="true" outlineLevel="1" collapsed="false">
      <c r="B1289" s="2" t="s">
        <v>13</v>
      </c>
      <c r="C1289" s="2" t="s">
        <v>14</v>
      </c>
      <c r="D1289" s="2" t="s">
        <v>7</v>
      </c>
      <c r="E1289" s="2" t="s">
        <v>4</v>
      </c>
      <c r="F1289" s="2" t="s">
        <v>15</v>
      </c>
      <c r="G1289" s="2" t="s">
        <v>16</v>
      </c>
      <c r="H1289" s="2" t="s">
        <v>17</v>
      </c>
      <c r="I1289" s="2" t="s">
        <v>18</v>
      </c>
      <c r="J1289" s="2" t="s">
        <v>19</v>
      </c>
      <c r="K1289" s="2" t="s">
        <v>20</v>
      </c>
      <c r="L1289" s="2" t="s">
        <v>21</v>
      </c>
      <c r="M1289" s="2" t="s">
        <v>22</v>
      </c>
      <c r="N1289" s="2" t="s">
        <v>23</v>
      </c>
      <c r="O1289" s="2" t="s">
        <v>24</v>
      </c>
      <c r="P1289" s="2" t="s">
        <v>25</v>
      </c>
      <c r="Q1289" s="2" t="s">
        <v>26</v>
      </c>
      <c r="R1289" s="2" t="s">
        <v>27</v>
      </c>
      <c r="S1289" s="2" t="s">
        <v>28</v>
      </c>
      <c r="T1289" s="2" t="s">
        <v>29</v>
      </c>
      <c r="U1289" s="2" t="s">
        <v>30</v>
      </c>
    </row>
    <row r="1290" customFormat="false" ht="13.2" hidden="true" customHeight="false" outlineLevel="1" collapsed="false">
      <c r="B1290" s="9" t="s">
        <v>31</v>
      </c>
      <c r="C1290" s="10" t="s">
        <v>1385</v>
      </c>
      <c r="D1290" s="11" t="n">
        <v>1</v>
      </c>
      <c r="E1290" s="11" t="n">
        <v>3</v>
      </c>
      <c r="F1290" s="11" t="n">
        <v>1</v>
      </c>
      <c r="G1290" s="10" t="s">
        <v>1383</v>
      </c>
      <c r="H1290" s="10"/>
      <c r="I1290" s="12" t="n">
        <v>0</v>
      </c>
      <c r="J1290" s="13"/>
      <c r="K1290" s="14"/>
      <c r="L1290" s="11" t="n">
        <v>0</v>
      </c>
      <c r="M1290" s="15"/>
      <c r="N1290" s="11" t="n">
        <v>0.003068749</v>
      </c>
      <c r="O1290" s="16" t="n">
        <v>1.83984649181366</v>
      </c>
      <c r="P1290" s="16" t="n">
        <v>0</v>
      </c>
      <c r="Q1290" s="11" t="n">
        <v>3</v>
      </c>
      <c r="R1290" s="17" t="n">
        <v>1850.1368139275</v>
      </c>
      <c r="S1290" s="16" t="n">
        <v>0.320320905600243</v>
      </c>
      <c r="T1290" s="18" t="n">
        <v>25.99419</v>
      </c>
      <c r="U1290" s="11" t="n">
        <v>1</v>
      </c>
    </row>
    <row r="1291" customFormat="false" ht="13.2" hidden="true" customHeight="false" outlineLevel="1" collapsed="false">
      <c r="B1291" s="9" t="s">
        <v>31</v>
      </c>
      <c r="C1291" s="10" t="s">
        <v>1386</v>
      </c>
      <c r="D1291" s="11" t="n">
        <v>1</v>
      </c>
      <c r="E1291" s="11" t="n">
        <v>3</v>
      </c>
      <c r="F1291" s="11" t="n">
        <v>1</v>
      </c>
      <c r="G1291" s="10" t="s">
        <v>1383</v>
      </c>
      <c r="H1291" s="10"/>
      <c r="I1291" s="12" t="n">
        <v>0</v>
      </c>
      <c r="J1291" s="13"/>
      <c r="K1291" s="14"/>
      <c r="L1291" s="11" t="n">
        <v>0</v>
      </c>
      <c r="M1291" s="15"/>
      <c r="N1291" s="11" t="n">
        <v>1.863435E-007</v>
      </c>
      <c r="O1291" s="16" t="n">
        <v>3.41136455535889</v>
      </c>
      <c r="P1291" s="16" t="n">
        <v>0</v>
      </c>
      <c r="Q1291" s="11" t="n">
        <v>3</v>
      </c>
      <c r="R1291" s="17" t="n">
        <v>2504.22745113453</v>
      </c>
      <c r="S1291" s="16" t="n">
        <v>1.14200670158373</v>
      </c>
      <c r="T1291" s="18" t="n">
        <v>26.8335633333333</v>
      </c>
      <c r="U1291" s="11" t="n">
        <v>1</v>
      </c>
    </row>
    <row r="1292" customFormat="false" ht="13.2" hidden="true" customHeight="false" outlineLevel="1" collapsed="false">
      <c r="B1292" s="9" t="s">
        <v>31</v>
      </c>
      <c r="C1292" s="10" t="s">
        <v>1387</v>
      </c>
      <c r="D1292" s="11" t="n">
        <v>1</v>
      </c>
      <c r="E1292" s="11" t="n">
        <v>3</v>
      </c>
      <c r="F1292" s="11" t="n">
        <v>1</v>
      </c>
      <c r="G1292" s="10" t="s">
        <v>1383</v>
      </c>
      <c r="H1292" s="10"/>
      <c r="I1292" s="12" t="n">
        <v>0</v>
      </c>
      <c r="J1292" s="13"/>
      <c r="K1292" s="14"/>
      <c r="L1292" s="11" t="n">
        <v>0</v>
      </c>
      <c r="M1292" s="15"/>
      <c r="N1292" s="11" t="n">
        <v>2.78988E-010</v>
      </c>
      <c r="O1292" s="16" t="n">
        <v>5.07645797729492</v>
      </c>
      <c r="P1292" s="16" t="n">
        <v>0</v>
      </c>
      <c r="Q1292" s="11" t="n">
        <v>2</v>
      </c>
      <c r="R1292" s="17" t="n">
        <v>1950.03325071375</v>
      </c>
      <c r="S1292" s="16" t="n">
        <v>0.0304731982879967</v>
      </c>
      <c r="T1292" s="18" t="n">
        <v>26.8814233333333</v>
      </c>
      <c r="U1292" s="11" t="n">
        <v>0</v>
      </c>
    </row>
    <row r="1293" customFormat="false" ht="13.2" hidden="false" customHeight="false" outlineLevel="0" collapsed="false">
      <c r="A1293" s="3" t="s">
        <v>1388</v>
      </c>
      <c r="B1293" s="4" t="s">
        <v>1389</v>
      </c>
      <c r="C1293" s="5" t="n">
        <v>8.18117356300354</v>
      </c>
      <c r="D1293" s="6" t="n">
        <v>3.99</v>
      </c>
      <c r="E1293" s="7" t="n">
        <v>1</v>
      </c>
      <c r="F1293" s="7" t="n">
        <v>2</v>
      </c>
      <c r="G1293" s="7" t="n">
        <v>2</v>
      </c>
      <c r="H1293" s="7" t="n">
        <v>2</v>
      </c>
      <c r="I1293" s="7" t="n">
        <v>802</v>
      </c>
      <c r="J1293" s="8" t="n">
        <v>85.7915501446605</v>
      </c>
      <c r="K1293" s="5" t="n">
        <v>7.72314453125</v>
      </c>
    </row>
    <row r="1294" customFormat="false" ht="15.75" hidden="true" customHeight="true" outlineLevel="1" collapsed="false">
      <c r="B1294" s="2" t="s">
        <v>13</v>
      </c>
      <c r="C1294" s="2" t="s">
        <v>14</v>
      </c>
      <c r="D1294" s="2" t="s">
        <v>7</v>
      </c>
      <c r="E1294" s="2" t="s">
        <v>4</v>
      </c>
      <c r="F1294" s="2" t="s">
        <v>15</v>
      </c>
      <c r="G1294" s="2" t="s">
        <v>16</v>
      </c>
      <c r="H1294" s="2" t="s">
        <v>17</v>
      </c>
      <c r="I1294" s="2" t="s">
        <v>18</v>
      </c>
      <c r="J1294" s="2" t="s">
        <v>19</v>
      </c>
      <c r="K1294" s="2" t="s">
        <v>20</v>
      </c>
      <c r="L1294" s="2" t="s">
        <v>21</v>
      </c>
      <c r="M1294" s="2" t="s">
        <v>22</v>
      </c>
      <c r="N1294" s="2" t="s">
        <v>23</v>
      </c>
      <c r="O1294" s="2" t="s">
        <v>24</v>
      </c>
      <c r="P1294" s="2" t="s">
        <v>25</v>
      </c>
      <c r="Q1294" s="2" t="s">
        <v>26</v>
      </c>
      <c r="R1294" s="2" t="s">
        <v>27</v>
      </c>
      <c r="S1294" s="2" t="s">
        <v>28</v>
      </c>
      <c r="T1294" s="2" t="s">
        <v>29</v>
      </c>
      <c r="U1294" s="2" t="s">
        <v>30</v>
      </c>
    </row>
    <row r="1295" customFormat="false" ht="13.2" hidden="true" customHeight="false" outlineLevel="1" collapsed="false">
      <c r="B1295" s="9" t="s">
        <v>31</v>
      </c>
      <c r="C1295" s="10" t="s">
        <v>1390</v>
      </c>
      <c r="D1295" s="11" t="n">
        <v>1</v>
      </c>
      <c r="E1295" s="11" t="n">
        <v>1</v>
      </c>
      <c r="F1295" s="11" t="n">
        <v>1</v>
      </c>
      <c r="G1295" s="10" t="s">
        <v>1388</v>
      </c>
      <c r="H1295" s="10"/>
      <c r="I1295" s="12" t="n">
        <v>0</v>
      </c>
      <c r="J1295" s="13"/>
      <c r="K1295" s="14"/>
      <c r="L1295" s="11" t="n">
        <v>0</v>
      </c>
      <c r="M1295" s="15"/>
      <c r="N1295" s="11" t="n">
        <v>0.001482579</v>
      </c>
      <c r="O1295" s="16" t="n">
        <v>3.12318396568298</v>
      </c>
      <c r="P1295" s="16" t="n">
        <v>0</v>
      </c>
      <c r="Q1295" s="11" t="n">
        <v>2</v>
      </c>
      <c r="R1295" s="17" t="n">
        <v>1143.56303587</v>
      </c>
      <c r="S1295" s="16" t="n">
        <v>-0.922922451103923</v>
      </c>
      <c r="T1295" s="18" t="n">
        <v>17.1638733333333</v>
      </c>
      <c r="U1295" s="11" t="n">
        <v>0</v>
      </c>
    </row>
    <row r="1296" customFormat="false" ht="13.2" hidden="true" customHeight="false" outlineLevel="1" collapsed="false">
      <c r="B1296" s="9" t="s">
        <v>31</v>
      </c>
      <c r="C1296" s="10" t="s">
        <v>1391</v>
      </c>
      <c r="D1296" s="11" t="n">
        <v>1</v>
      </c>
      <c r="E1296" s="11" t="n">
        <v>1</v>
      </c>
      <c r="F1296" s="11" t="n">
        <v>1</v>
      </c>
      <c r="G1296" s="10" t="s">
        <v>1388</v>
      </c>
      <c r="H1296" s="10"/>
      <c r="I1296" s="12" t="n">
        <v>0</v>
      </c>
      <c r="J1296" s="13"/>
      <c r="K1296" s="14"/>
      <c r="L1296" s="11" t="n">
        <v>0</v>
      </c>
      <c r="M1296" s="15"/>
      <c r="N1296" s="11" t="n">
        <v>1.062675E-013</v>
      </c>
      <c r="O1296" s="16" t="n">
        <v>5.05798959732056</v>
      </c>
      <c r="P1296" s="16" t="n">
        <v>0</v>
      </c>
      <c r="Q1296" s="11" t="n">
        <v>2</v>
      </c>
      <c r="R1296" s="17" t="n">
        <v>1952.91691770594</v>
      </c>
      <c r="S1296" s="16" t="n">
        <v>-1.4202263483436</v>
      </c>
      <c r="T1296" s="18" t="n">
        <v>20.76454</v>
      </c>
      <c r="U1296" s="11" t="n">
        <v>0</v>
      </c>
    </row>
    <row r="1297" customFormat="false" ht="13.2" hidden="false" customHeight="false" outlineLevel="0" collapsed="false">
      <c r="A1297" s="3" t="s">
        <v>1392</v>
      </c>
      <c r="B1297" s="4" t="s">
        <v>1393</v>
      </c>
      <c r="C1297" s="5" t="n">
        <v>7.684161901474</v>
      </c>
      <c r="D1297" s="6" t="n">
        <v>0.8</v>
      </c>
      <c r="E1297" s="7" t="n">
        <v>2</v>
      </c>
      <c r="F1297" s="7" t="n">
        <v>3</v>
      </c>
      <c r="G1297" s="7" t="n">
        <v>3</v>
      </c>
      <c r="H1297" s="7" t="n">
        <v>3</v>
      </c>
      <c r="I1297" s="7" t="n">
        <v>3898</v>
      </c>
      <c r="J1297" s="8" t="n">
        <v>425.999443024664</v>
      </c>
      <c r="K1297" s="5" t="n">
        <v>5.17333984375</v>
      </c>
    </row>
    <row r="1298" customFormat="false" ht="15.75" hidden="true" customHeight="true" outlineLevel="1" collapsed="false">
      <c r="B1298" s="2" t="s">
        <v>13</v>
      </c>
      <c r="C1298" s="2" t="s">
        <v>14</v>
      </c>
      <c r="D1298" s="2" t="s">
        <v>7</v>
      </c>
      <c r="E1298" s="2" t="s">
        <v>4</v>
      </c>
      <c r="F1298" s="2" t="s">
        <v>15</v>
      </c>
      <c r="G1298" s="2" t="s">
        <v>16</v>
      </c>
      <c r="H1298" s="2" t="s">
        <v>17</v>
      </c>
      <c r="I1298" s="2" t="s">
        <v>18</v>
      </c>
      <c r="J1298" s="2" t="s">
        <v>19</v>
      </c>
      <c r="K1298" s="2" t="s">
        <v>20</v>
      </c>
      <c r="L1298" s="2" t="s">
        <v>21</v>
      </c>
      <c r="M1298" s="2" t="s">
        <v>22</v>
      </c>
      <c r="N1298" s="2" t="s">
        <v>23</v>
      </c>
      <c r="O1298" s="2" t="s">
        <v>24</v>
      </c>
      <c r="P1298" s="2" t="s">
        <v>25</v>
      </c>
      <c r="Q1298" s="2" t="s">
        <v>26</v>
      </c>
      <c r="R1298" s="2" t="s">
        <v>27</v>
      </c>
      <c r="S1298" s="2" t="s">
        <v>28</v>
      </c>
      <c r="T1298" s="2" t="s">
        <v>29</v>
      </c>
      <c r="U1298" s="2" t="s">
        <v>30</v>
      </c>
    </row>
    <row r="1299" customFormat="false" ht="13.2" hidden="true" customHeight="false" outlineLevel="1" collapsed="false">
      <c r="B1299" s="9" t="s">
        <v>31</v>
      </c>
      <c r="C1299" s="10" t="s">
        <v>1394</v>
      </c>
      <c r="D1299" s="11" t="n">
        <v>1</v>
      </c>
      <c r="E1299" s="11" t="n">
        <v>2</v>
      </c>
      <c r="F1299" s="11" t="n">
        <v>1</v>
      </c>
      <c r="G1299" s="10" t="s">
        <v>1392</v>
      </c>
      <c r="H1299" s="10"/>
      <c r="I1299" s="12" t="n">
        <v>0</v>
      </c>
      <c r="J1299" s="13"/>
      <c r="K1299" s="14"/>
      <c r="L1299" s="11" t="n">
        <v>0.001488</v>
      </c>
      <c r="M1299" s="15"/>
      <c r="N1299" s="11" t="n">
        <v>0.007746404</v>
      </c>
      <c r="O1299" s="16" t="n">
        <v>2.38271236419678</v>
      </c>
      <c r="P1299" s="16" t="n">
        <v>0</v>
      </c>
      <c r="Q1299" s="11" t="n">
        <v>2</v>
      </c>
      <c r="R1299" s="17" t="n">
        <v>1330.73674192469</v>
      </c>
      <c r="S1299" s="16" t="n">
        <v>0.113196459201855</v>
      </c>
      <c r="T1299" s="18" t="n">
        <v>24.0953583333333</v>
      </c>
      <c r="U1299" s="11" t="n">
        <v>0</v>
      </c>
    </row>
    <row r="1300" customFormat="false" ht="13.2" hidden="true" customHeight="false" outlineLevel="1" collapsed="false">
      <c r="B1300" s="9" t="s">
        <v>41</v>
      </c>
      <c r="C1300" s="10" t="s">
        <v>1395</v>
      </c>
      <c r="D1300" s="11" t="n">
        <v>1</v>
      </c>
      <c r="E1300" s="11" t="n">
        <v>2</v>
      </c>
      <c r="F1300" s="11" t="n">
        <v>1</v>
      </c>
      <c r="G1300" s="10" t="s">
        <v>1392</v>
      </c>
      <c r="H1300" s="10"/>
      <c r="I1300" s="12" t="n">
        <v>0</v>
      </c>
      <c r="J1300" s="13"/>
      <c r="K1300" s="14"/>
      <c r="L1300" s="11" t="n">
        <v>0.014261</v>
      </c>
      <c r="M1300" s="15"/>
      <c r="N1300" s="11" t="n">
        <v>0.2540938</v>
      </c>
      <c r="O1300" s="16" t="n">
        <v>2.07583785057068</v>
      </c>
      <c r="P1300" s="16" t="n">
        <v>0</v>
      </c>
      <c r="Q1300" s="11" t="n">
        <v>2</v>
      </c>
      <c r="R1300" s="17" t="n">
        <v>898.597276592656</v>
      </c>
      <c r="S1300" s="16" t="n">
        <v>0.0504148604538711</v>
      </c>
      <c r="T1300" s="18" t="n">
        <v>24.4148116666667</v>
      </c>
      <c r="U1300" s="11" t="n">
        <v>0</v>
      </c>
    </row>
    <row r="1301" customFormat="false" ht="13.2" hidden="true" customHeight="false" outlineLevel="1" collapsed="false">
      <c r="B1301" s="9" t="s">
        <v>31</v>
      </c>
      <c r="C1301" s="10" t="s">
        <v>1396</v>
      </c>
      <c r="D1301" s="11" t="n">
        <v>1</v>
      </c>
      <c r="E1301" s="11" t="n">
        <v>2</v>
      </c>
      <c r="F1301" s="11" t="n">
        <v>1</v>
      </c>
      <c r="G1301" s="10" t="s">
        <v>1392</v>
      </c>
      <c r="H1301" s="10"/>
      <c r="I1301" s="12" t="n">
        <v>0</v>
      </c>
      <c r="J1301" s="13"/>
      <c r="K1301" s="14"/>
      <c r="L1301" s="11" t="n">
        <v>0</v>
      </c>
      <c r="M1301" s="15"/>
      <c r="N1301" s="11" t="n">
        <v>1.779378E-007</v>
      </c>
      <c r="O1301" s="16" t="n">
        <v>3.22561168670654</v>
      </c>
      <c r="P1301" s="16" t="n">
        <v>0</v>
      </c>
      <c r="Q1301" s="11" t="n">
        <v>2</v>
      </c>
      <c r="R1301" s="17" t="n">
        <v>1328.66349973719</v>
      </c>
      <c r="S1301" s="16" t="n">
        <v>0.0665685385549025</v>
      </c>
      <c r="T1301" s="18" t="n">
        <v>24.602935</v>
      </c>
      <c r="U1301" s="11" t="n">
        <v>0</v>
      </c>
    </row>
    <row r="1302" customFormat="false" ht="13.2" hidden="false" customHeight="false" outlineLevel="0" collapsed="false">
      <c r="A1302" s="3" t="s">
        <v>1397</v>
      </c>
      <c r="B1302" s="4" t="s">
        <v>1398</v>
      </c>
      <c r="C1302" s="5" t="n">
        <v>7.42527198791504</v>
      </c>
      <c r="D1302" s="6" t="n">
        <v>2.91</v>
      </c>
      <c r="E1302" s="7" t="n">
        <v>1</v>
      </c>
      <c r="F1302" s="7" t="n">
        <v>2</v>
      </c>
      <c r="G1302" s="7" t="n">
        <v>2</v>
      </c>
      <c r="H1302" s="7" t="n">
        <v>2</v>
      </c>
      <c r="I1302" s="7" t="n">
        <v>1167</v>
      </c>
      <c r="J1302" s="8" t="n">
        <v>131.19999002466</v>
      </c>
      <c r="K1302" s="5" t="n">
        <v>6.78564453125</v>
      </c>
    </row>
    <row r="1303" customFormat="false" ht="15.75" hidden="true" customHeight="true" outlineLevel="1" collapsed="false">
      <c r="B1303" s="2" t="s">
        <v>13</v>
      </c>
      <c r="C1303" s="2" t="s">
        <v>14</v>
      </c>
      <c r="D1303" s="2" t="s">
        <v>7</v>
      </c>
      <c r="E1303" s="2" t="s">
        <v>4</v>
      </c>
      <c r="F1303" s="2" t="s">
        <v>15</v>
      </c>
      <c r="G1303" s="2" t="s">
        <v>16</v>
      </c>
      <c r="H1303" s="2" t="s">
        <v>17</v>
      </c>
      <c r="I1303" s="2" t="s">
        <v>18</v>
      </c>
      <c r="J1303" s="2" t="s">
        <v>19</v>
      </c>
      <c r="K1303" s="2" t="s">
        <v>20</v>
      </c>
      <c r="L1303" s="2" t="s">
        <v>21</v>
      </c>
      <c r="M1303" s="2" t="s">
        <v>22</v>
      </c>
      <c r="N1303" s="2" t="s">
        <v>23</v>
      </c>
      <c r="O1303" s="2" t="s">
        <v>24</v>
      </c>
      <c r="P1303" s="2" t="s">
        <v>25</v>
      </c>
      <c r="Q1303" s="2" t="s">
        <v>26</v>
      </c>
      <c r="R1303" s="2" t="s">
        <v>27</v>
      </c>
      <c r="S1303" s="2" t="s">
        <v>28</v>
      </c>
      <c r="T1303" s="2" t="s">
        <v>29</v>
      </c>
      <c r="U1303" s="2" t="s">
        <v>30</v>
      </c>
    </row>
    <row r="1304" customFormat="false" ht="13.2" hidden="true" customHeight="false" outlineLevel="1" collapsed="false">
      <c r="B1304" s="9" t="s">
        <v>31</v>
      </c>
      <c r="C1304" s="10" t="s">
        <v>1399</v>
      </c>
      <c r="D1304" s="11" t="n">
        <v>1</v>
      </c>
      <c r="E1304" s="11" t="n">
        <v>1</v>
      </c>
      <c r="F1304" s="11" t="n">
        <v>1</v>
      </c>
      <c r="G1304" s="10" t="s">
        <v>1397</v>
      </c>
      <c r="H1304" s="10" t="s">
        <v>101</v>
      </c>
      <c r="I1304" s="12" t="n">
        <v>0</v>
      </c>
      <c r="J1304" s="13"/>
      <c r="K1304" s="14"/>
      <c r="L1304" s="11" t="n">
        <v>0</v>
      </c>
      <c r="M1304" s="15"/>
      <c r="N1304" s="11" t="n">
        <v>1.789236E-011</v>
      </c>
      <c r="O1304" s="16" t="n">
        <v>4.52649641036987</v>
      </c>
      <c r="P1304" s="16" t="n">
        <v>0</v>
      </c>
      <c r="Q1304" s="11" t="n">
        <v>3</v>
      </c>
      <c r="R1304" s="17" t="n">
        <v>1799.98495845875</v>
      </c>
      <c r="S1304" s="16" t="n">
        <v>0.662321506774686</v>
      </c>
      <c r="T1304" s="18" t="n">
        <v>25.3169483333333</v>
      </c>
      <c r="U1304" s="11" t="n">
        <v>0</v>
      </c>
    </row>
    <row r="1305" customFormat="false" ht="13.2" hidden="true" customHeight="false" outlineLevel="1" collapsed="false">
      <c r="B1305" s="9" t="s">
        <v>31</v>
      </c>
      <c r="C1305" s="10" t="s">
        <v>1400</v>
      </c>
      <c r="D1305" s="11" t="n">
        <v>1</v>
      </c>
      <c r="E1305" s="11" t="n">
        <v>1</v>
      </c>
      <c r="F1305" s="11" t="n">
        <v>1</v>
      </c>
      <c r="G1305" s="10" t="s">
        <v>1397</v>
      </c>
      <c r="H1305" s="10"/>
      <c r="I1305" s="12" t="n">
        <v>0</v>
      </c>
      <c r="J1305" s="13"/>
      <c r="K1305" s="14"/>
      <c r="L1305" s="11" t="n">
        <v>0.001672</v>
      </c>
      <c r="M1305" s="15"/>
      <c r="N1305" s="11" t="n">
        <v>0.01153489</v>
      </c>
      <c r="O1305" s="16" t="n">
        <v>2.89877557754517</v>
      </c>
      <c r="P1305" s="16" t="n">
        <v>0</v>
      </c>
      <c r="Q1305" s="11" t="n">
        <v>3</v>
      </c>
      <c r="R1305" s="17" t="n">
        <v>2033.03207759938</v>
      </c>
      <c r="S1305" s="16" t="n">
        <v>-0.906867454342812</v>
      </c>
      <c r="T1305" s="18" t="n">
        <v>21.5006083333333</v>
      </c>
      <c r="U1305" s="11" t="n">
        <v>0</v>
      </c>
    </row>
    <row r="1306" customFormat="false" ht="13.2" hidden="false" customHeight="false" outlineLevel="0" collapsed="false">
      <c r="A1306" s="3" t="s">
        <v>1401</v>
      </c>
      <c r="B1306" s="4" t="s">
        <v>1402</v>
      </c>
      <c r="C1306" s="5" t="n">
        <v>7.36770939826965</v>
      </c>
      <c r="D1306" s="6" t="n">
        <v>7.67</v>
      </c>
      <c r="E1306" s="7" t="n">
        <v>1</v>
      </c>
      <c r="F1306" s="7" t="n">
        <v>4</v>
      </c>
      <c r="G1306" s="7" t="n">
        <v>5</v>
      </c>
      <c r="H1306" s="7" t="n">
        <v>5</v>
      </c>
      <c r="I1306" s="7" t="n">
        <v>730</v>
      </c>
      <c r="J1306" s="8" t="n">
        <v>81.97244697466</v>
      </c>
      <c r="K1306" s="5" t="n">
        <v>9.36376953125</v>
      </c>
    </row>
    <row r="1307" customFormat="false" ht="15.75" hidden="true" customHeight="true" outlineLevel="1" collapsed="false">
      <c r="B1307" s="2" t="s">
        <v>13</v>
      </c>
      <c r="C1307" s="2" t="s">
        <v>14</v>
      </c>
      <c r="D1307" s="2" t="s">
        <v>7</v>
      </c>
      <c r="E1307" s="2" t="s">
        <v>4</v>
      </c>
      <c r="F1307" s="2" t="s">
        <v>15</v>
      </c>
      <c r="G1307" s="2" t="s">
        <v>16</v>
      </c>
      <c r="H1307" s="2" t="s">
        <v>17</v>
      </c>
      <c r="I1307" s="2" t="s">
        <v>18</v>
      </c>
      <c r="J1307" s="2" t="s">
        <v>19</v>
      </c>
      <c r="K1307" s="2" t="s">
        <v>20</v>
      </c>
      <c r="L1307" s="2" t="s">
        <v>21</v>
      </c>
      <c r="M1307" s="2" t="s">
        <v>22</v>
      </c>
      <c r="N1307" s="2" t="s">
        <v>23</v>
      </c>
      <c r="O1307" s="2" t="s">
        <v>24</v>
      </c>
      <c r="P1307" s="2" t="s">
        <v>25</v>
      </c>
      <c r="Q1307" s="2" t="s">
        <v>26</v>
      </c>
      <c r="R1307" s="2" t="s">
        <v>27</v>
      </c>
      <c r="S1307" s="2" t="s">
        <v>28</v>
      </c>
      <c r="T1307" s="2" t="s">
        <v>29</v>
      </c>
      <c r="U1307" s="2" t="s">
        <v>30</v>
      </c>
    </row>
    <row r="1308" customFormat="false" ht="13.2" hidden="true" customHeight="false" outlineLevel="1" collapsed="false">
      <c r="B1308" s="9" t="s">
        <v>41</v>
      </c>
      <c r="C1308" s="10" t="s">
        <v>789</v>
      </c>
      <c r="D1308" s="11" t="n">
        <v>1</v>
      </c>
      <c r="E1308" s="11" t="n">
        <v>2</v>
      </c>
      <c r="F1308" s="11" t="n">
        <v>2</v>
      </c>
      <c r="G1308" s="10" t="s">
        <v>790</v>
      </c>
      <c r="H1308" s="10"/>
      <c r="I1308" s="12" t="n">
        <v>0</v>
      </c>
      <c r="J1308" s="13"/>
      <c r="K1308" s="14"/>
      <c r="L1308" s="11" t="n">
        <v>0.012346</v>
      </c>
      <c r="M1308" s="15"/>
      <c r="N1308" s="11" t="n">
        <v>0.2291537</v>
      </c>
      <c r="O1308" s="16" t="n">
        <v>2.51333427429199</v>
      </c>
      <c r="P1308" s="16" t="n">
        <v>0</v>
      </c>
      <c r="Q1308" s="11" t="n">
        <v>3</v>
      </c>
      <c r="R1308" s="17" t="n">
        <v>1230.58591060719</v>
      </c>
      <c r="S1308" s="16" t="n">
        <v>-0.252467389469645</v>
      </c>
      <c r="T1308" s="18" t="n">
        <v>10.7530033333333</v>
      </c>
      <c r="U1308" s="11" t="n">
        <v>1</v>
      </c>
    </row>
    <row r="1309" customFormat="false" ht="13.2" hidden="true" customHeight="false" outlineLevel="1" collapsed="false">
      <c r="B1309" s="9" t="s">
        <v>31</v>
      </c>
      <c r="C1309" s="10" t="s">
        <v>1403</v>
      </c>
      <c r="D1309" s="11" t="n">
        <v>1</v>
      </c>
      <c r="E1309" s="11" t="n">
        <v>1</v>
      </c>
      <c r="F1309" s="11" t="n">
        <v>1</v>
      </c>
      <c r="G1309" s="10" t="s">
        <v>1401</v>
      </c>
      <c r="H1309" s="10"/>
      <c r="I1309" s="12" t="n">
        <v>0</v>
      </c>
      <c r="J1309" s="13"/>
      <c r="K1309" s="14"/>
      <c r="L1309" s="11" t="n">
        <v>0</v>
      </c>
      <c r="M1309" s="15"/>
      <c r="N1309" s="11" t="n">
        <v>0.0002406112</v>
      </c>
      <c r="O1309" s="16" t="n">
        <v>2.73098063468933</v>
      </c>
      <c r="P1309" s="16" t="n">
        <v>0</v>
      </c>
      <c r="Q1309" s="11" t="n">
        <v>2</v>
      </c>
      <c r="R1309" s="17" t="n">
        <v>1335.60161008875</v>
      </c>
      <c r="S1309" s="16" t="n">
        <v>-0.547469578029984</v>
      </c>
      <c r="T1309" s="18" t="n">
        <v>17.2712683333333</v>
      </c>
      <c r="U1309" s="11" t="n">
        <v>0</v>
      </c>
    </row>
    <row r="1310" customFormat="false" ht="13.2" hidden="true" customHeight="false" outlineLevel="1" collapsed="false">
      <c r="B1310" s="9" t="s">
        <v>31</v>
      </c>
      <c r="C1310" s="10" t="s">
        <v>1404</v>
      </c>
      <c r="D1310" s="11" t="n">
        <v>1</v>
      </c>
      <c r="E1310" s="11" t="n">
        <v>1</v>
      </c>
      <c r="F1310" s="11" t="n">
        <v>1</v>
      </c>
      <c r="G1310" s="10" t="s">
        <v>1401</v>
      </c>
      <c r="H1310" s="10"/>
      <c r="I1310" s="12" t="n">
        <v>0</v>
      </c>
      <c r="J1310" s="13"/>
      <c r="K1310" s="14"/>
      <c r="L1310" s="11" t="n">
        <v>0.001672</v>
      </c>
      <c r="M1310" s="15"/>
      <c r="N1310" s="11" t="n">
        <v>0.02671341</v>
      </c>
      <c r="O1310" s="16" t="n">
        <v>1.35765469074249</v>
      </c>
      <c r="P1310" s="16" t="n">
        <v>0</v>
      </c>
      <c r="Q1310" s="11" t="n">
        <v>3</v>
      </c>
      <c r="R1310" s="17" t="n">
        <v>1332.68094234547</v>
      </c>
      <c r="S1310" s="16" t="n">
        <v>0.105843390323556</v>
      </c>
      <c r="T1310" s="18" t="n">
        <v>18.9242416666667</v>
      </c>
      <c r="U1310" s="11" t="n">
        <v>0</v>
      </c>
    </row>
    <row r="1311" customFormat="false" ht="13.2" hidden="true" customHeight="false" outlineLevel="1" collapsed="false">
      <c r="B1311" s="9" t="s">
        <v>31</v>
      </c>
      <c r="C1311" s="10" t="s">
        <v>1405</v>
      </c>
      <c r="D1311" s="11" t="n">
        <v>1</v>
      </c>
      <c r="E1311" s="11" t="n">
        <v>1</v>
      </c>
      <c r="F1311" s="11" t="n">
        <v>1</v>
      </c>
      <c r="G1311" s="10" t="s">
        <v>1401</v>
      </c>
      <c r="H1311" s="10"/>
      <c r="I1311" s="12" t="n">
        <v>0</v>
      </c>
      <c r="J1311" s="13"/>
      <c r="K1311" s="14"/>
      <c r="L1311" s="11" t="n">
        <v>0.001488</v>
      </c>
      <c r="M1311" s="15"/>
      <c r="N1311" s="11" t="n">
        <v>0.007978466</v>
      </c>
      <c r="O1311" s="16" t="n">
        <v>2.12339448928833</v>
      </c>
      <c r="P1311" s="16" t="n">
        <v>0</v>
      </c>
      <c r="Q1311" s="11" t="n">
        <v>2</v>
      </c>
      <c r="R1311" s="17" t="n">
        <v>1173.62614622156</v>
      </c>
      <c r="S1311" s="16" t="n">
        <v>-0.140648227619887</v>
      </c>
      <c r="T1311" s="18" t="n">
        <v>21.0221333333333</v>
      </c>
      <c r="U1311" s="11" t="n">
        <v>0</v>
      </c>
    </row>
    <row r="1312" customFormat="false" ht="13.2" hidden="true" customHeight="false" outlineLevel="1" collapsed="false">
      <c r="B1312" s="9" t="s">
        <v>31</v>
      </c>
      <c r="C1312" s="10" t="s">
        <v>1406</v>
      </c>
      <c r="D1312" s="11" t="n">
        <v>1</v>
      </c>
      <c r="E1312" s="11" t="n">
        <v>1</v>
      </c>
      <c r="F1312" s="11" t="n">
        <v>1</v>
      </c>
      <c r="G1312" s="10" t="s">
        <v>1401</v>
      </c>
      <c r="H1312" s="10"/>
      <c r="I1312" s="12" t="n">
        <v>0</v>
      </c>
      <c r="J1312" s="13"/>
      <c r="K1312" s="14"/>
      <c r="L1312" s="11" t="n">
        <v>0.004821</v>
      </c>
      <c r="M1312" s="15"/>
      <c r="N1312" s="11" t="n">
        <v>0.08902643</v>
      </c>
      <c r="O1312" s="16" t="n">
        <v>1.46643197536469</v>
      </c>
      <c r="P1312" s="16" t="n">
        <v>0</v>
      </c>
      <c r="Q1312" s="11" t="n">
        <v>3</v>
      </c>
      <c r="R1312" s="17" t="n">
        <v>1255.71594600758</v>
      </c>
      <c r="S1312" s="16" t="n">
        <v>0.131174234663831</v>
      </c>
      <c r="T1312" s="18" t="n">
        <v>21.5641916666667</v>
      </c>
      <c r="U1312" s="11" t="n">
        <v>0</v>
      </c>
    </row>
    <row r="1313" customFormat="false" ht="13.2" hidden="false" customHeight="false" outlineLevel="0" collapsed="false">
      <c r="A1313" s="3" t="s">
        <v>1407</v>
      </c>
      <c r="B1313" s="4" t="s">
        <v>1408</v>
      </c>
      <c r="C1313" s="5" t="n">
        <v>7.24388670921326</v>
      </c>
      <c r="D1313" s="6" t="n">
        <v>2.35</v>
      </c>
      <c r="E1313" s="7" t="n">
        <v>3</v>
      </c>
      <c r="F1313" s="7" t="n">
        <v>2</v>
      </c>
      <c r="G1313" s="7" t="n">
        <v>2</v>
      </c>
      <c r="H1313" s="7" t="n">
        <v>2</v>
      </c>
      <c r="I1313" s="7" t="n">
        <v>1745</v>
      </c>
      <c r="J1313" s="8" t="n">
        <v>194.622486604661</v>
      </c>
      <c r="K1313" s="5" t="n">
        <v>6.63916015625</v>
      </c>
    </row>
    <row r="1314" customFormat="false" ht="15.75" hidden="true" customHeight="true" outlineLevel="1" collapsed="false">
      <c r="B1314" s="2" t="s">
        <v>13</v>
      </c>
      <c r="C1314" s="2" t="s">
        <v>14</v>
      </c>
      <c r="D1314" s="2" t="s">
        <v>7</v>
      </c>
      <c r="E1314" s="2" t="s">
        <v>4</v>
      </c>
      <c r="F1314" s="2" t="s">
        <v>15</v>
      </c>
      <c r="G1314" s="2" t="s">
        <v>16</v>
      </c>
      <c r="H1314" s="2" t="s">
        <v>17</v>
      </c>
      <c r="I1314" s="2" t="s">
        <v>18</v>
      </c>
      <c r="J1314" s="2" t="s">
        <v>19</v>
      </c>
      <c r="K1314" s="2" t="s">
        <v>20</v>
      </c>
      <c r="L1314" s="2" t="s">
        <v>21</v>
      </c>
      <c r="M1314" s="2" t="s">
        <v>22</v>
      </c>
      <c r="N1314" s="2" t="s">
        <v>23</v>
      </c>
      <c r="O1314" s="2" t="s">
        <v>24</v>
      </c>
      <c r="P1314" s="2" t="s">
        <v>25</v>
      </c>
      <c r="Q1314" s="2" t="s">
        <v>26</v>
      </c>
      <c r="R1314" s="2" t="s">
        <v>27</v>
      </c>
      <c r="S1314" s="2" t="s">
        <v>28</v>
      </c>
      <c r="T1314" s="2" t="s">
        <v>29</v>
      </c>
      <c r="U1314" s="2" t="s">
        <v>30</v>
      </c>
    </row>
    <row r="1315" customFormat="false" ht="13.2" hidden="true" customHeight="false" outlineLevel="1" collapsed="false">
      <c r="B1315" s="9" t="s">
        <v>31</v>
      </c>
      <c r="C1315" s="10" t="s">
        <v>1409</v>
      </c>
      <c r="D1315" s="11" t="n">
        <v>1</v>
      </c>
      <c r="E1315" s="11" t="n">
        <v>3</v>
      </c>
      <c r="F1315" s="11" t="n">
        <v>1</v>
      </c>
      <c r="G1315" s="10" t="s">
        <v>1407</v>
      </c>
      <c r="H1315" s="10"/>
      <c r="I1315" s="12" t="n">
        <v>0</v>
      </c>
      <c r="J1315" s="13"/>
      <c r="K1315" s="14"/>
      <c r="L1315" s="11" t="n">
        <v>0</v>
      </c>
      <c r="M1315" s="15"/>
      <c r="N1315" s="11" t="n">
        <v>3.360987E-005</v>
      </c>
      <c r="O1315" s="16" t="n">
        <v>3.44507551193237</v>
      </c>
      <c r="P1315" s="16" t="n">
        <v>0</v>
      </c>
      <c r="Q1315" s="11" t="n">
        <v>3</v>
      </c>
      <c r="R1315" s="17" t="n">
        <v>2029.12332515797</v>
      </c>
      <c r="S1315" s="16" t="n">
        <v>0.139896853532613</v>
      </c>
      <c r="T1315" s="18" t="n">
        <v>26.469035</v>
      </c>
      <c r="U1315" s="11" t="n">
        <v>0</v>
      </c>
    </row>
    <row r="1316" customFormat="false" ht="13.2" hidden="true" customHeight="false" outlineLevel="1" collapsed="false">
      <c r="B1316" s="9" t="s">
        <v>31</v>
      </c>
      <c r="C1316" s="10" t="s">
        <v>1410</v>
      </c>
      <c r="D1316" s="11" t="n">
        <v>1</v>
      </c>
      <c r="E1316" s="11" t="n">
        <v>3</v>
      </c>
      <c r="F1316" s="11" t="n">
        <v>1</v>
      </c>
      <c r="G1316" s="10" t="s">
        <v>1407</v>
      </c>
      <c r="H1316" s="10"/>
      <c r="I1316" s="12" t="n">
        <v>0</v>
      </c>
      <c r="J1316" s="13"/>
      <c r="K1316" s="14"/>
      <c r="L1316" s="11" t="n">
        <v>0</v>
      </c>
      <c r="M1316" s="15"/>
      <c r="N1316" s="11" t="n">
        <v>1.83029E-008</v>
      </c>
      <c r="O1316" s="16" t="n">
        <v>3.79881119728088</v>
      </c>
      <c r="P1316" s="16" t="n">
        <v>0</v>
      </c>
      <c r="Q1316" s="11" t="n">
        <v>3</v>
      </c>
      <c r="R1316" s="17" t="n">
        <v>2100.09848384938</v>
      </c>
      <c r="S1316" s="16" t="n">
        <v>0.567858785914864</v>
      </c>
      <c r="T1316" s="18" t="n">
        <v>26.9315316666667</v>
      </c>
      <c r="U1316" s="11" t="n">
        <v>0</v>
      </c>
    </row>
    <row r="1317" customFormat="false" ht="13.2" hidden="false" customHeight="false" outlineLevel="0" collapsed="false">
      <c r="A1317" s="3" t="s">
        <v>1411</v>
      </c>
      <c r="B1317" s="4" t="s">
        <v>1412</v>
      </c>
      <c r="C1317" s="5" t="n">
        <v>7.20673823356628</v>
      </c>
      <c r="D1317" s="6" t="n">
        <v>2.94</v>
      </c>
      <c r="E1317" s="7" t="n">
        <v>2</v>
      </c>
      <c r="F1317" s="7" t="n">
        <v>2</v>
      </c>
      <c r="G1317" s="7" t="n">
        <v>2</v>
      </c>
      <c r="H1317" s="7" t="n">
        <v>2</v>
      </c>
      <c r="I1317" s="7" t="n">
        <v>918</v>
      </c>
      <c r="J1317" s="8" t="n">
        <v>102.34211284466</v>
      </c>
      <c r="K1317" s="5" t="n">
        <v>6.71240234375</v>
      </c>
    </row>
    <row r="1318" customFormat="false" ht="15.75" hidden="true" customHeight="true" outlineLevel="1" collapsed="false">
      <c r="B1318" s="2" t="s">
        <v>13</v>
      </c>
      <c r="C1318" s="2" t="s">
        <v>14</v>
      </c>
      <c r="D1318" s="2" t="s">
        <v>7</v>
      </c>
      <c r="E1318" s="2" t="s">
        <v>4</v>
      </c>
      <c r="F1318" s="2" t="s">
        <v>15</v>
      </c>
      <c r="G1318" s="2" t="s">
        <v>16</v>
      </c>
      <c r="H1318" s="2" t="s">
        <v>17</v>
      </c>
      <c r="I1318" s="2" t="s">
        <v>18</v>
      </c>
      <c r="J1318" s="2" t="s">
        <v>19</v>
      </c>
      <c r="K1318" s="2" t="s">
        <v>20</v>
      </c>
      <c r="L1318" s="2" t="s">
        <v>21</v>
      </c>
      <c r="M1318" s="2" t="s">
        <v>22</v>
      </c>
      <c r="N1318" s="2" t="s">
        <v>23</v>
      </c>
      <c r="O1318" s="2" t="s">
        <v>24</v>
      </c>
      <c r="P1318" s="2" t="s">
        <v>25</v>
      </c>
      <c r="Q1318" s="2" t="s">
        <v>26</v>
      </c>
      <c r="R1318" s="2" t="s">
        <v>27</v>
      </c>
      <c r="S1318" s="2" t="s">
        <v>28</v>
      </c>
      <c r="T1318" s="2" t="s">
        <v>29</v>
      </c>
      <c r="U1318" s="2" t="s">
        <v>30</v>
      </c>
    </row>
    <row r="1319" customFormat="false" ht="13.2" hidden="true" customHeight="false" outlineLevel="1" collapsed="false">
      <c r="B1319" s="9" t="s">
        <v>31</v>
      </c>
      <c r="C1319" s="10" t="s">
        <v>1413</v>
      </c>
      <c r="D1319" s="11" t="n">
        <v>1</v>
      </c>
      <c r="E1319" s="11" t="n">
        <v>2</v>
      </c>
      <c r="F1319" s="11" t="n">
        <v>1</v>
      </c>
      <c r="G1319" s="10" t="s">
        <v>1411</v>
      </c>
      <c r="H1319" s="10"/>
      <c r="I1319" s="12" t="n">
        <v>0</v>
      </c>
      <c r="J1319" s="13"/>
      <c r="K1319" s="14"/>
      <c r="L1319" s="11" t="n">
        <v>0</v>
      </c>
      <c r="M1319" s="15"/>
      <c r="N1319" s="11" t="n">
        <v>9.046525E-008</v>
      </c>
      <c r="O1319" s="16" t="n">
        <v>3.73902702331543</v>
      </c>
      <c r="P1319" s="16" t="n">
        <v>0</v>
      </c>
      <c r="Q1319" s="11" t="n">
        <v>2</v>
      </c>
      <c r="R1319" s="17" t="n">
        <v>1400.8003405575</v>
      </c>
      <c r="S1319" s="16" t="n">
        <v>0.534885292696583</v>
      </c>
      <c r="T1319" s="18" t="n">
        <v>28.0311</v>
      </c>
      <c r="U1319" s="11" t="n">
        <v>0</v>
      </c>
    </row>
    <row r="1320" customFormat="false" ht="13.2" hidden="true" customHeight="false" outlineLevel="1" collapsed="false">
      <c r="B1320" s="9" t="s">
        <v>31</v>
      </c>
      <c r="C1320" s="10" t="s">
        <v>1414</v>
      </c>
      <c r="D1320" s="11" t="n">
        <v>1</v>
      </c>
      <c r="E1320" s="11" t="n">
        <v>2</v>
      </c>
      <c r="F1320" s="11" t="n">
        <v>1</v>
      </c>
      <c r="G1320" s="10" t="s">
        <v>1411</v>
      </c>
      <c r="H1320" s="10"/>
      <c r="I1320" s="12" t="n">
        <v>0</v>
      </c>
      <c r="J1320" s="13"/>
      <c r="K1320" s="14"/>
      <c r="L1320" s="11" t="n">
        <v>0</v>
      </c>
      <c r="M1320" s="15"/>
      <c r="N1320" s="11" t="n">
        <v>1.4452E-007</v>
      </c>
      <c r="O1320" s="16" t="n">
        <v>3.46771121025085</v>
      </c>
      <c r="P1320" s="16" t="n">
        <v>0</v>
      </c>
      <c r="Q1320" s="11" t="n">
        <v>3</v>
      </c>
      <c r="R1320" s="17" t="n">
        <v>1483.85867672047</v>
      </c>
      <c r="S1320" s="16" t="n">
        <v>-0.340038805092628</v>
      </c>
      <c r="T1320" s="18" t="n">
        <v>28.6386383333333</v>
      </c>
      <c r="U1320" s="11" t="n">
        <v>0</v>
      </c>
    </row>
    <row r="1321" customFormat="false" ht="13.2" hidden="false" customHeight="false" outlineLevel="0" collapsed="false">
      <c r="A1321" s="3" t="s">
        <v>1415</v>
      </c>
      <c r="B1321" s="4" t="s">
        <v>1416</v>
      </c>
      <c r="C1321" s="5" t="n">
        <v>7.07245969772339</v>
      </c>
      <c r="D1321" s="6" t="n">
        <v>1.41</v>
      </c>
      <c r="E1321" s="7" t="n">
        <v>2</v>
      </c>
      <c r="F1321" s="7" t="n">
        <v>2</v>
      </c>
      <c r="G1321" s="7" t="n">
        <v>2</v>
      </c>
      <c r="H1321" s="7" t="n">
        <v>2</v>
      </c>
      <c r="I1321" s="7" t="n">
        <v>992</v>
      </c>
      <c r="J1321" s="8" t="n">
        <v>110.10890058466</v>
      </c>
      <c r="K1321" s="5" t="n">
        <v>7.23974609375</v>
      </c>
    </row>
    <row r="1322" customFormat="false" ht="15.75" hidden="true" customHeight="true" outlineLevel="1" collapsed="false">
      <c r="B1322" s="2" t="s">
        <v>13</v>
      </c>
      <c r="C1322" s="2" t="s">
        <v>14</v>
      </c>
      <c r="D1322" s="2" t="s">
        <v>7</v>
      </c>
      <c r="E1322" s="2" t="s">
        <v>4</v>
      </c>
      <c r="F1322" s="2" t="s">
        <v>15</v>
      </c>
      <c r="G1322" s="2" t="s">
        <v>16</v>
      </c>
      <c r="H1322" s="2" t="s">
        <v>17</v>
      </c>
      <c r="I1322" s="2" t="s">
        <v>18</v>
      </c>
      <c r="J1322" s="2" t="s">
        <v>19</v>
      </c>
      <c r="K1322" s="2" t="s">
        <v>20</v>
      </c>
      <c r="L1322" s="2" t="s">
        <v>21</v>
      </c>
      <c r="M1322" s="2" t="s">
        <v>22</v>
      </c>
      <c r="N1322" s="2" t="s">
        <v>23</v>
      </c>
      <c r="O1322" s="2" t="s">
        <v>24</v>
      </c>
      <c r="P1322" s="2" t="s">
        <v>25</v>
      </c>
      <c r="Q1322" s="2" t="s">
        <v>26</v>
      </c>
      <c r="R1322" s="2" t="s">
        <v>27</v>
      </c>
      <c r="S1322" s="2" t="s">
        <v>28</v>
      </c>
      <c r="T1322" s="2" t="s">
        <v>29</v>
      </c>
      <c r="U1322" s="2" t="s">
        <v>30</v>
      </c>
    </row>
    <row r="1323" customFormat="false" ht="13.2" hidden="true" customHeight="false" outlineLevel="1" collapsed="false">
      <c r="B1323" s="9" t="s">
        <v>31</v>
      </c>
      <c r="C1323" s="10" t="s">
        <v>1417</v>
      </c>
      <c r="D1323" s="11" t="n">
        <v>1</v>
      </c>
      <c r="E1323" s="11" t="n">
        <v>2</v>
      </c>
      <c r="F1323" s="11" t="n">
        <v>1</v>
      </c>
      <c r="G1323" s="10" t="s">
        <v>1415</v>
      </c>
      <c r="H1323" s="10"/>
      <c r="I1323" s="12" t="n">
        <v>0</v>
      </c>
      <c r="J1323" s="13"/>
      <c r="K1323" s="14"/>
      <c r="L1323" s="11" t="n">
        <v>0</v>
      </c>
      <c r="M1323" s="15"/>
      <c r="N1323" s="11" t="n">
        <v>1.028284E-010</v>
      </c>
      <c r="O1323" s="16" t="n">
        <v>3.52723479270935</v>
      </c>
      <c r="P1323" s="16" t="n">
        <v>0</v>
      </c>
      <c r="Q1323" s="11" t="n">
        <v>3</v>
      </c>
      <c r="R1323" s="17" t="n">
        <v>1686.89224605641</v>
      </c>
      <c r="S1323" s="16" t="n">
        <v>-0.01495862796921</v>
      </c>
      <c r="T1323" s="18" t="n">
        <v>23.8625766666667</v>
      </c>
      <c r="U1323" s="11" t="n">
        <v>1</v>
      </c>
    </row>
    <row r="1324" customFormat="false" ht="13.2" hidden="true" customHeight="false" outlineLevel="1" collapsed="false">
      <c r="B1324" s="9" t="s">
        <v>31</v>
      </c>
      <c r="C1324" s="10" t="s">
        <v>1418</v>
      </c>
      <c r="D1324" s="11" t="n">
        <v>1</v>
      </c>
      <c r="E1324" s="11" t="n">
        <v>2</v>
      </c>
      <c r="F1324" s="11" t="n">
        <v>1</v>
      </c>
      <c r="G1324" s="10" t="s">
        <v>1415</v>
      </c>
      <c r="H1324" s="10"/>
      <c r="I1324" s="12" t="n">
        <v>0</v>
      </c>
      <c r="J1324" s="13"/>
      <c r="K1324" s="14"/>
      <c r="L1324" s="11" t="n">
        <v>0.000344</v>
      </c>
      <c r="M1324" s="15"/>
      <c r="N1324" s="11" t="n">
        <v>0.003119144</v>
      </c>
      <c r="O1324" s="16" t="n">
        <v>3.54522490501404</v>
      </c>
      <c r="P1324" s="16" t="n">
        <v>0</v>
      </c>
      <c r="Q1324" s="11" t="n">
        <v>2</v>
      </c>
      <c r="R1324" s="17" t="n">
        <v>1345.71074094813</v>
      </c>
      <c r="S1324" s="16" t="n">
        <v>-0.267770676120466</v>
      </c>
      <c r="T1324" s="18" t="n">
        <v>24.812865</v>
      </c>
      <c r="U1324" s="11" t="n">
        <v>0</v>
      </c>
    </row>
    <row r="1325" customFormat="false" ht="13.2" hidden="false" customHeight="false" outlineLevel="0" collapsed="false">
      <c r="A1325" s="3" t="s">
        <v>1419</v>
      </c>
      <c r="B1325" s="4" t="s">
        <v>1420</v>
      </c>
      <c r="C1325" s="5" t="n">
        <v>6.91453838348389</v>
      </c>
      <c r="D1325" s="6" t="n">
        <v>4.83</v>
      </c>
      <c r="E1325" s="7" t="n">
        <v>1</v>
      </c>
      <c r="F1325" s="7" t="n">
        <v>2</v>
      </c>
      <c r="G1325" s="7" t="n">
        <v>2</v>
      </c>
      <c r="H1325" s="7" t="n">
        <v>2</v>
      </c>
      <c r="I1325" s="7" t="n">
        <v>828</v>
      </c>
      <c r="J1325" s="8" t="n">
        <v>90.7580561946602</v>
      </c>
      <c r="K1325" s="5" t="n">
        <v>8.17724609375</v>
      </c>
    </row>
    <row r="1326" customFormat="false" ht="15.75" hidden="true" customHeight="true" outlineLevel="1" collapsed="false">
      <c r="B1326" s="2" t="s">
        <v>13</v>
      </c>
      <c r="C1326" s="2" t="s">
        <v>14</v>
      </c>
      <c r="D1326" s="2" t="s">
        <v>7</v>
      </c>
      <c r="E1326" s="2" t="s">
        <v>4</v>
      </c>
      <c r="F1326" s="2" t="s">
        <v>15</v>
      </c>
      <c r="G1326" s="2" t="s">
        <v>16</v>
      </c>
      <c r="H1326" s="2" t="s">
        <v>17</v>
      </c>
      <c r="I1326" s="2" t="s">
        <v>18</v>
      </c>
      <c r="J1326" s="2" t="s">
        <v>19</v>
      </c>
      <c r="K1326" s="2" t="s">
        <v>20</v>
      </c>
      <c r="L1326" s="2" t="s">
        <v>21</v>
      </c>
      <c r="M1326" s="2" t="s">
        <v>22</v>
      </c>
      <c r="N1326" s="2" t="s">
        <v>23</v>
      </c>
      <c r="O1326" s="2" t="s">
        <v>24</v>
      </c>
      <c r="P1326" s="2" t="s">
        <v>25</v>
      </c>
      <c r="Q1326" s="2" t="s">
        <v>26</v>
      </c>
      <c r="R1326" s="2" t="s">
        <v>27</v>
      </c>
      <c r="S1326" s="2" t="s">
        <v>28</v>
      </c>
      <c r="T1326" s="2" t="s">
        <v>29</v>
      </c>
      <c r="U1326" s="2" t="s">
        <v>30</v>
      </c>
    </row>
    <row r="1327" customFormat="false" ht="13.2" hidden="true" customHeight="false" outlineLevel="1" collapsed="false">
      <c r="B1327" s="9" t="s">
        <v>31</v>
      </c>
      <c r="C1327" s="10" t="s">
        <v>1421</v>
      </c>
      <c r="D1327" s="11" t="n">
        <v>1</v>
      </c>
      <c r="E1327" s="11" t="n">
        <v>1</v>
      </c>
      <c r="F1327" s="11" t="n">
        <v>1</v>
      </c>
      <c r="G1327" s="10" t="s">
        <v>1419</v>
      </c>
      <c r="H1327" s="10"/>
      <c r="I1327" s="12" t="n">
        <v>0</v>
      </c>
      <c r="J1327" s="13"/>
      <c r="K1327" s="14"/>
      <c r="L1327" s="11" t="n">
        <v>0</v>
      </c>
      <c r="M1327" s="15"/>
      <c r="N1327" s="11" t="n">
        <v>1.657616E-008</v>
      </c>
      <c r="O1327" s="16" t="n">
        <v>3.77102756500244</v>
      </c>
      <c r="P1327" s="16" t="n">
        <v>0</v>
      </c>
      <c r="Q1327" s="11" t="n">
        <v>3</v>
      </c>
      <c r="R1327" s="17" t="n">
        <v>2067.13254146656</v>
      </c>
      <c r="S1327" s="16" t="n">
        <v>-0.377248880623894</v>
      </c>
      <c r="T1327" s="18" t="n">
        <v>25.3235833333333</v>
      </c>
      <c r="U1327" s="11" t="n">
        <v>0</v>
      </c>
    </row>
    <row r="1328" customFormat="false" ht="13.2" hidden="true" customHeight="false" outlineLevel="1" collapsed="false">
      <c r="B1328" s="9" t="s">
        <v>31</v>
      </c>
      <c r="C1328" s="10" t="s">
        <v>1422</v>
      </c>
      <c r="D1328" s="11" t="n">
        <v>1</v>
      </c>
      <c r="E1328" s="11" t="n">
        <v>1</v>
      </c>
      <c r="F1328" s="11" t="n">
        <v>1</v>
      </c>
      <c r="G1328" s="10" t="s">
        <v>1419</v>
      </c>
      <c r="H1328" s="10"/>
      <c r="I1328" s="12" t="n">
        <v>0</v>
      </c>
      <c r="J1328" s="13"/>
      <c r="K1328" s="14"/>
      <c r="L1328" s="11" t="n">
        <v>0</v>
      </c>
      <c r="M1328" s="15"/>
      <c r="N1328" s="11" t="n">
        <v>0.002862773</v>
      </c>
      <c r="O1328" s="16" t="n">
        <v>3.14351081848145</v>
      </c>
      <c r="P1328" s="16" t="n">
        <v>0</v>
      </c>
      <c r="Q1328" s="11" t="n">
        <v>2</v>
      </c>
      <c r="R1328" s="17" t="n">
        <v>1952.10478391688</v>
      </c>
      <c r="S1328" s="16" t="n">
        <v>-0.808037118688253</v>
      </c>
      <c r="T1328" s="18" t="n">
        <v>25.7716566666667</v>
      </c>
      <c r="U1328" s="11" t="n">
        <v>0</v>
      </c>
    </row>
    <row r="1329" customFormat="false" ht="13.2" hidden="false" customHeight="false" outlineLevel="0" collapsed="false">
      <c r="A1329" s="3" t="s">
        <v>1423</v>
      </c>
      <c r="B1329" s="4" t="s">
        <v>1424</v>
      </c>
      <c r="C1329" s="5" t="n">
        <v>6.91270756721497</v>
      </c>
      <c r="D1329" s="6" t="n">
        <v>3.33</v>
      </c>
      <c r="E1329" s="7" t="n">
        <v>3</v>
      </c>
      <c r="F1329" s="7" t="n">
        <v>2</v>
      </c>
      <c r="G1329" s="7" t="n">
        <v>2</v>
      </c>
      <c r="H1329" s="7" t="n">
        <v>2</v>
      </c>
      <c r="I1329" s="7" t="n">
        <v>840</v>
      </c>
      <c r="J1329" s="8" t="n">
        <v>93.7758098746601</v>
      </c>
      <c r="K1329" s="5" t="n">
        <v>6.23974609375</v>
      </c>
    </row>
    <row r="1330" customFormat="false" ht="15.75" hidden="true" customHeight="true" outlineLevel="1" collapsed="false">
      <c r="B1330" s="2" t="s">
        <v>13</v>
      </c>
      <c r="C1330" s="2" t="s">
        <v>14</v>
      </c>
      <c r="D1330" s="2" t="s">
        <v>7</v>
      </c>
      <c r="E1330" s="2" t="s">
        <v>4</v>
      </c>
      <c r="F1330" s="2" t="s">
        <v>15</v>
      </c>
      <c r="G1330" s="2" t="s">
        <v>16</v>
      </c>
      <c r="H1330" s="2" t="s">
        <v>17</v>
      </c>
      <c r="I1330" s="2" t="s">
        <v>18</v>
      </c>
      <c r="J1330" s="2" t="s">
        <v>19</v>
      </c>
      <c r="K1330" s="2" t="s">
        <v>20</v>
      </c>
      <c r="L1330" s="2" t="s">
        <v>21</v>
      </c>
      <c r="M1330" s="2" t="s">
        <v>22</v>
      </c>
      <c r="N1330" s="2" t="s">
        <v>23</v>
      </c>
      <c r="O1330" s="2" t="s">
        <v>24</v>
      </c>
      <c r="P1330" s="2" t="s">
        <v>25</v>
      </c>
      <c r="Q1330" s="2" t="s">
        <v>26</v>
      </c>
      <c r="R1330" s="2" t="s">
        <v>27</v>
      </c>
      <c r="S1330" s="2" t="s">
        <v>28</v>
      </c>
      <c r="T1330" s="2" t="s">
        <v>29</v>
      </c>
      <c r="U1330" s="2" t="s">
        <v>30</v>
      </c>
    </row>
    <row r="1331" customFormat="false" ht="13.2" hidden="true" customHeight="false" outlineLevel="1" collapsed="false">
      <c r="B1331" s="9" t="s">
        <v>31</v>
      </c>
      <c r="C1331" s="10" t="s">
        <v>1425</v>
      </c>
      <c r="D1331" s="11" t="n">
        <v>1</v>
      </c>
      <c r="E1331" s="11" t="n">
        <v>3</v>
      </c>
      <c r="F1331" s="11" t="n">
        <v>1</v>
      </c>
      <c r="G1331" s="10" t="s">
        <v>1423</v>
      </c>
      <c r="H1331" s="10"/>
      <c r="I1331" s="12" t="n">
        <v>0</v>
      </c>
      <c r="J1331" s="13"/>
      <c r="K1331" s="14"/>
      <c r="L1331" s="11" t="n">
        <v>0</v>
      </c>
      <c r="M1331" s="15"/>
      <c r="N1331" s="11" t="n">
        <v>8.561422E-008</v>
      </c>
      <c r="O1331" s="16" t="n">
        <v>3.75863671302795</v>
      </c>
      <c r="P1331" s="16" t="n">
        <v>0</v>
      </c>
      <c r="Q1331" s="11" t="n">
        <v>2</v>
      </c>
      <c r="R1331" s="17" t="n">
        <v>1476.80705442469</v>
      </c>
      <c r="S1331" s="16" t="n">
        <v>0.882400096632764</v>
      </c>
      <c r="T1331" s="18" t="n">
        <v>25.7024433333333</v>
      </c>
      <c r="U1331" s="11" t="n">
        <v>0</v>
      </c>
    </row>
    <row r="1332" customFormat="false" ht="13.2" hidden="true" customHeight="false" outlineLevel="1" collapsed="false">
      <c r="B1332" s="9" t="s">
        <v>31</v>
      </c>
      <c r="C1332" s="10" t="s">
        <v>1426</v>
      </c>
      <c r="D1332" s="11" t="n">
        <v>1</v>
      </c>
      <c r="E1332" s="11" t="n">
        <v>3</v>
      </c>
      <c r="F1332" s="11" t="n">
        <v>1</v>
      </c>
      <c r="G1332" s="10" t="s">
        <v>1423</v>
      </c>
      <c r="H1332" s="10"/>
      <c r="I1332" s="12" t="n">
        <v>0</v>
      </c>
      <c r="J1332" s="13"/>
      <c r="K1332" s="14"/>
      <c r="L1332" s="11" t="n">
        <v>0</v>
      </c>
      <c r="M1332" s="15"/>
      <c r="N1332" s="11" t="n">
        <v>8.312805E-006</v>
      </c>
      <c r="O1332" s="16" t="n">
        <v>3.15407085418701</v>
      </c>
      <c r="P1332" s="16" t="n">
        <v>0</v>
      </c>
      <c r="Q1332" s="11" t="n">
        <v>2</v>
      </c>
      <c r="R1332" s="17" t="n">
        <v>1445.81157102625</v>
      </c>
      <c r="S1332" s="16" t="n">
        <v>0.290311862667555</v>
      </c>
      <c r="T1332" s="18" t="n">
        <v>28.7587616666667</v>
      </c>
      <c r="U1332" s="11" t="n">
        <v>0</v>
      </c>
    </row>
    <row r="1333" customFormat="false" ht="13.2" hidden="false" customHeight="false" outlineLevel="0" collapsed="false">
      <c r="A1333" s="3" t="s">
        <v>1427</v>
      </c>
      <c r="B1333" s="4" t="s">
        <v>1428</v>
      </c>
      <c r="C1333" s="5" t="n">
        <v>6.57863664627075</v>
      </c>
      <c r="D1333" s="6" t="n">
        <v>2.64</v>
      </c>
      <c r="E1333" s="7" t="n">
        <v>1</v>
      </c>
      <c r="F1333" s="7" t="n">
        <v>2</v>
      </c>
      <c r="G1333" s="7" t="n">
        <v>2</v>
      </c>
      <c r="H1333" s="7" t="n">
        <v>2</v>
      </c>
      <c r="I1333" s="7" t="n">
        <v>1059</v>
      </c>
      <c r="J1333" s="8" t="n">
        <v>118.99849896466</v>
      </c>
      <c r="K1333" s="5" t="n">
        <v>6.81494140625</v>
      </c>
    </row>
    <row r="1334" customFormat="false" ht="15.75" hidden="true" customHeight="true" outlineLevel="1" collapsed="false">
      <c r="B1334" s="2" t="s">
        <v>13</v>
      </c>
      <c r="C1334" s="2" t="s">
        <v>14</v>
      </c>
      <c r="D1334" s="2" t="s">
        <v>7</v>
      </c>
      <c r="E1334" s="2" t="s">
        <v>4</v>
      </c>
      <c r="F1334" s="2" t="s">
        <v>15</v>
      </c>
      <c r="G1334" s="2" t="s">
        <v>16</v>
      </c>
      <c r="H1334" s="2" t="s">
        <v>17</v>
      </c>
      <c r="I1334" s="2" t="s">
        <v>18</v>
      </c>
      <c r="J1334" s="2" t="s">
        <v>19</v>
      </c>
      <c r="K1334" s="2" t="s">
        <v>20</v>
      </c>
      <c r="L1334" s="2" t="s">
        <v>21</v>
      </c>
      <c r="M1334" s="2" t="s">
        <v>22</v>
      </c>
      <c r="N1334" s="2" t="s">
        <v>23</v>
      </c>
      <c r="O1334" s="2" t="s">
        <v>24</v>
      </c>
      <c r="P1334" s="2" t="s">
        <v>25</v>
      </c>
      <c r="Q1334" s="2" t="s">
        <v>26</v>
      </c>
      <c r="R1334" s="2" t="s">
        <v>27</v>
      </c>
      <c r="S1334" s="2" t="s">
        <v>28</v>
      </c>
      <c r="T1334" s="2" t="s">
        <v>29</v>
      </c>
      <c r="U1334" s="2" t="s">
        <v>30</v>
      </c>
    </row>
    <row r="1335" customFormat="false" ht="13.2" hidden="true" customHeight="false" outlineLevel="1" collapsed="false">
      <c r="B1335" s="9" t="s">
        <v>31</v>
      </c>
      <c r="C1335" s="10" t="s">
        <v>1429</v>
      </c>
      <c r="D1335" s="11" t="n">
        <v>1</v>
      </c>
      <c r="E1335" s="11" t="n">
        <v>1</v>
      </c>
      <c r="F1335" s="11" t="n">
        <v>1</v>
      </c>
      <c r="G1335" s="10" t="s">
        <v>1427</v>
      </c>
      <c r="H1335" s="10"/>
      <c r="I1335" s="12" t="n">
        <v>0</v>
      </c>
      <c r="J1335" s="13"/>
      <c r="K1335" s="14"/>
      <c r="L1335" s="11" t="n">
        <v>0.000344</v>
      </c>
      <c r="M1335" s="15"/>
      <c r="N1335" s="11" t="n">
        <v>0.00634259</v>
      </c>
      <c r="O1335" s="16" t="n">
        <v>2.54306936264038</v>
      </c>
      <c r="P1335" s="16" t="n">
        <v>0</v>
      </c>
      <c r="Q1335" s="11" t="n">
        <v>3</v>
      </c>
      <c r="R1335" s="17" t="n">
        <v>1674.80691890797</v>
      </c>
      <c r="S1335" s="16" t="n">
        <v>-0.795543662962731</v>
      </c>
      <c r="T1335" s="18" t="n">
        <v>18.15012</v>
      </c>
      <c r="U1335" s="11" t="n">
        <v>1</v>
      </c>
    </row>
    <row r="1336" customFormat="false" ht="13.2" hidden="true" customHeight="false" outlineLevel="1" collapsed="false">
      <c r="B1336" s="9" t="s">
        <v>31</v>
      </c>
      <c r="C1336" s="10" t="s">
        <v>1430</v>
      </c>
      <c r="D1336" s="11" t="n">
        <v>1</v>
      </c>
      <c r="E1336" s="11" t="n">
        <v>1</v>
      </c>
      <c r="F1336" s="11" t="n">
        <v>1</v>
      </c>
      <c r="G1336" s="10" t="s">
        <v>1427</v>
      </c>
      <c r="H1336" s="10"/>
      <c r="I1336" s="12" t="n">
        <v>0</v>
      </c>
      <c r="J1336" s="13"/>
      <c r="K1336" s="14"/>
      <c r="L1336" s="11" t="n">
        <v>0</v>
      </c>
      <c r="M1336" s="15"/>
      <c r="N1336" s="11" t="n">
        <v>3.769953E-009</v>
      </c>
      <c r="O1336" s="16" t="n">
        <v>4.03556728363037</v>
      </c>
      <c r="P1336" s="16" t="n">
        <v>0</v>
      </c>
      <c r="Q1336" s="11" t="n">
        <v>2</v>
      </c>
      <c r="R1336" s="17" t="n">
        <v>1587.77519407313</v>
      </c>
      <c r="S1336" s="16" t="n">
        <v>0.178100228823891</v>
      </c>
      <c r="T1336" s="18" t="n">
        <v>26.8303766666667</v>
      </c>
      <c r="U1336" s="11" t="n">
        <v>0</v>
      </c>
    </row>
    <row r="1337" customFormat="false" ht="13.2" hidden="false" customHeight="false" outlineLevel="0" collapsed="false">
      <c r="A1337" s="3" t="s">
        <v>1431</v>
      </c>
      <c r="B1337" s="4" t="s">
        <v>1432</v>
      </c>
      <c r="C1337" s="5" t="n">
        <v>6.25894141197205</v>
      </c>
      <c r="D1337" s="6" t="n">
        <v>2.83</v>
      </c>
      <c r="E1337" s="7" t="n">
        <v>4</v>
      </c>
      <c r="F1337" s="7" t="n">
        <v>2</v>
      </c>
      <c r="G1337" s="7" t="n">
        <v>2</v>
      </c>
      <c r="H1337" s="7" t="n">
        <v>2</v>
      </c>
      <c r="I1337" s="7" t="n">
        <v>883</v>
      </c>
      <c r="J1337" s="8" t="n">
        <v>98.6251618446602</v>
      </c>
      <c r="K1337" s="5" t="n">
        <v>7.38623046875</v>
      </c>
    </row>
    <row r="1338" customFormat="false" ht="15.75" hidden="true" customHeight="true" outlineLevel="1" collapsed="false">
      <c r="B1338" s="2" t="s">
        <v>13</v>
      </c>
      <c r="C1338" s="2" t="s">
        <v>14</v>
      </c>
      <c r="D1338" s="2" t="s">
        <v>7</v>
      </c>
      <c r="E1338" s="2" t="s">
        <v>4</v>
      </c>
      <c r="F1338" s="2" t="s">
        <v>15</v>
      </c>
      <c r="G1338" s="2" t="s">
        <v>16</v>
      </c>
      <c r="H1338" s="2" t="s">
        <v>17</v>
      </c>
      <c r="I1338" s="2" t="s">
        <v>18</v>
      </c>
      <c r="J1338" s="2" t="s">
        <v>19</v>
      </c>
      <c r="K1338" s="2" t="s">
        <v>20</v>
      </c>
      <c r="L1338" s="2" t="s">
        <v>21</v>
      </c>
      <c r="M1338" s="2" t="s">
        <v>22</v>
      </c>
      <c r="N1338" s="2" t="s">
        <v>23</v>
      </c>
      <c r="O1338" s="2" t="s">
        <v>24</v>
      </c>
      <c r="P1338" s="2" t="s">
        <v>25</v>
      </c>
      <c r="Q1338" s="2" t="s">
        <v>26</v>
      </c>
      <c r="R1338" s="2" t="s">
        <v>27</v>
      </c>
      <c r="S1338" s="2" t="s">
        <v>28</v>
      </c>
      <c r="T1338" s="2" t="s">
        <v>29</v>
      </c>
      <c r="U1338" s="2" t="s">
        <v>30</v>
      </c>
    </row>
    <row r="1339" customFormat="false" ht="13.2" hidden="true" customHeight="false" outlineLevel="1" collapsed="false">
      <c r="B1339" s="9" t="s">
        <v>31</v>
      </c>
      <c r="C1339" s="10" t="s">
        <v>1433</v>
      </c>
      <c r="D1339" s="11" t="n">
        <v>1</v>
      </c>
      <c r="E1339" s="11" t="n">
        <v>4</v>
      </c>
      <c r="F1339" s="11" t="n">
        <v>1</v>
      </c>
      <c r="G1339" s="10" t="s">
        <v>1431</v>
      </c>
      <c r="H1339" s="10"/>
      <c r="I1339" s="12" t="n">
        <v>0</v>
      </c>
      <c r="J1339" s="13"/>
      <c r="K1339" s="14"/>
      <c r="L1339" s="11" t="n">
        <v>0.000947</v>
      </c>
      <c r="M1339" s="15"/>
      <c r="N1339" s="11" t="n">
        <v>0.00686666</v>
      </c>
      <c r="O1339" s="16" t="n">
        <v>2.58576536178589</v>
      </c>
      <c r="P1339" s="16" t="n">
        <v>0</v>
      </c>
      <c r="Q1339" s="11" t="n">
        <v>3</v>
      </c>
      <c r="R1339" s="17" t="n">
        <v>1270.73663692555</v>
      </c>
      <c r="S1339" s="16" t="n">
        <v>0.0359126711338117</v>
      </c>
      <c r="T1339" s="18" t="n">
        <v>22.1035666666667</v>
      </c>
      <c r="U1339" s="11" t="n">
        <v>1</v>
      </c>
    </row>
    <row r="1340" customFormat="false" ht="13.2" hidden="true" customHeight="false" outlineLevel="1" collapsed="false">
      <c r="B1340" s="9" t="s">
        <v>31</v>
      </c>
      <c r="C1340" s="10" t="s">
        <v>1434</v>
      </c>
      <c r="D1340" s="11" t="n">
        <v>1</v>
      </c>
      <c r="E1340" s="11" t="n">
        <v>4</v>
      </c>
      <c r="F1340" s="11" t="n">
        <v>1</v>
      </c>
      <c r="G1340" s="10" t="s">
        <v>1431</v>
      </c>
      <c r="H1340" s="10"/>
      <c r="I1340" s="12" t="n">
        <v>0</v>
      </c>
      <c r="J1340" s="13"/>
      <c r="K1340" s="14"/>
      <c r="L1340" s="11" t="n">
        <v>0</v>
      </c>
      <c r="M1340" s="15"/>
      <c r="N1340" s="11" t="n">
        <v>0.002551852</v>
      </c>
      <c r="O1340" s="16" t="n">
        <v>3.67317605018616</v>
      </c>
      <c r="P1340" s="16" t="n">
        <v>0</v>
      </c>
      <c r="Q1340" s="11" t="n">
        <v>2</v>
      </c>
      <c r="R1340" s="17" t="n">
        <v>1466.89494504969</v>
      </c>
      <c r="S1340" s="16" t="n">
        <v>0.527481323645028</v>
      </c>
      <c r="T1340" s="18" t="n">
        <v>26.49527</v>
      </c>
      <c r="U1340" s="11" t="n">
        <v>0</v>
      </c>
    </row>
    <row r="1341" customFormat="false" ht="13.2" hidden="false" customHeight="false" outlineLevel="0" collapsed="false">
      <c r="A1341" s="3" t="s">
        <v>1435</v>
      </c>
      <c r="B1341" s="4" t="s">
        <v>1436</v>
      </c>
      <c r="C1341" s="5" t="n">
        <v>5.79489064216614</v>
      </c>
      <c r="D1341" s="6" t="n">
        <v>3.1</v>
      </c>
      <c r="E1341" s="7" t="n">
        <v>1</v>
      </c>
      <c r="F1341" s="7" t="n">
        <v>3</v>
      </c>
      <c r="G1341" s="7" t="n">
        <v>3</v>
      </c>
      <c r="H1341" s="7" t="n">
        <v>3</v>
      </c>
      <c r="I1341" s="7" t="n">
        <v>1290</v>
      </c>
      <c r="J1341" s="8" t="n">
        <v>142.98242914466</v>
      </c>
      <c r="K1341" s="5" t="n">
        <v>8.25048828125</v>
      </c>
    </row>
    <row r="1342" customFormat="false" ht="15.75" hidden="true" customHeight="true" outlineLevel="1" collapsed="false">
      <c r="B1342" s="2" t="s">
        <v>13</v>
      </c>
      <c r="C1342" s="2" t="s">
        <v>14</v>
      </c>
      <c r="D1342" s="2" t="s">
        <v>7</v>
      </c>
      <c r="E1342" s="2" t="s">
        <v>4</v>
      </c>
      <c r="F1342" s="2" t="s">
        <v>15</v>
      </c>
      <c r="G1342" s="2" t="s">
        <v>16</v>
      </c>
      <c r="H1342" s="2" t="s">
        <v>17</v>
      </c>
      <c r="I1342" s="2" t="s">
        <v>18</v>
      </c>
      <c r="J1342" s="2" t="s">
        <v>19</v>
      </c>
      <c r="K1342" s="2" t="s">
        <v>20</v>
      </c>
      <c r="L1342" s="2" t="s">
        <v>21</v>
      </c>
      <c r="M1342" s="2" t="s">
        <v>22</v>
      </c>
      <c r="N1342" s="2" t="s">
        <v>23</v>
      </c>
      <c r="O1342" s="2" t="s">
        <v>24</v>
      </c>
      <c r="P1342" s="2" t="s">
        <v>25</v>
      </c>
      <c r="Q1342" s="2" t="s">
        <v>26</v>
      </c>
      <c r="R1342" s="2" t="s">
        <v>27</v>
      </c>
      <c r="S1342" s="2" t="s">
        <v>28</v>
      </c>
      <c r="T1342" s="2" t="s">
        <v>29</v>
      </c>
      <c r="U1342" s="2" t="s">
        <v>30</v>
      </c>
    </row>
    <row r="1343" customFormat="false" ht="13.2" hidden="true" customHeight="false" outlineLevel="1" collapsed="false">
      <c r="B1343" s="9" t="s">
        <v>41</v>
      </c>
      <c r="C1343" s="10" t="s">
        <v>1437</v>
      </c>
      <c r="D1343" s="11" t="n">
        <v>1</v>
      </c>
      <c r="E1343" s="11" t="n">
        <v>1</v>
      </c>
      <c r="F1343" s="11" t="n">
        <v>1</v>
      </c>
      <c r="G1343" s="10" t="s">
        <v>1435</v>
      </c>
      <c r="H1343" s="10"/>
      <c r="I1343" s="12" t="n">
        <v>0</v>
      </c>
      <c r="J1343" s="13"/>
      <c r="K1343" s="14"/>
      <c r="L1343" s="11" t="n">
        <v>0.029598</v>
      </c>
      <c r="M1343" s="15"/>
      <c r="N1343" s="11" t="n">
        <v>0.3364289</v>
      </c>
      <c r="O1343" s="16" t="n">
        <v>1.52749288082123</v>
      </c>
      <c r="P1343" s="16" t="n">
        <v>0</v>
      </c>
      <c r="Q1343" s="11" t="n">
        <v>2</v>
      </c>
      <c r="R1343" s="17" t="n">
        <v>1273.70439329188</v>
      </c>
      <c r="S1343" s="16" t="n">
        <v>0.401978573436204</v>
      </c>
      <c r="T1343" s="18" t="n">
        <v>23.3613283333333</v>
      </c>
      <c r="U1343" s="11" t="n">
        <v>0</v>
      </c>
    </row>
    <row r="1344" customFormat="false" ht="13.2" hidden="true" customHeight="false" outlineLevel="1" collapsed="false">
      <c r="B1344" s="9" t="s">
        <v>31</v>
      </c>
      <c r="C1344" s="10" t="s">
        <v>1438</v>
      </c>
      <c r="D1344" s="11" t="n">
        <v>1</v>
      </c>
      <c r="E1344" s="11" t="n">
        <v>1</v>
      </c>
      <c r="F1344" s="11" t="n">
        <v>1</v>
      </c>
      <c r="G1344" s="10" t="s">
        <v>1435</v>
      </c>
      <c r="H1344" s="10"/>
      <c r="I1344" s="12" t="n">
        <v>0</v>
      </c>
      <c r="J1344" s="13"/>
      <c r="K1344" s="14"/>
      <c r="L1344" s="11" t="n">
        <v>0</v>
      </c>
      <c r="M1344" s="15"/>
      <c r="N1344" s="11" t="n">
        <v>0.001141382</v>
      </c>
      <c r="O1344" s="16" t="n">
        <v>3.20210647583008</v>
      </c>
      <c r="P1344" s="16" t="n">
        <v>0</v>
      </c>
      <c r="Q1344" s="11" t="n">
        <v>3</v>
      </c>
      <c r="R1344" s="17" t="n">
        <v>1728.99020748219</v>
      </c>
      <c r="S1344" s="16" t="n">
        <v>0.391090814040014</v>
      </c>
      <c r="T1344" s="18" t="n">
        <v>24.1151133333333</v>
      </c>
      <c r="U1344" s="11" t="n">
        <v>1</v>
      </c>
    </row>
    <row r="1345" customFormat="false" ht="13.2" hidden="true" customHeight="false" outlineLevel="1" collapsed="false">
      <c r="B1345" s="9" t="s">
        <v>31</v>
      </c>
      <c r="C1345" s="10" t="s">
        <v>1439</v>
      </c>
      <c r="D1345" s="11" t="n">
        <v>1</v>
      </c>
      <c r="E1345" s="11" t="n">
        <v>1</v>
      </c>
      <c r="F1345" s="11" t="n">
        <v>1</v>
      </c>
      <c r="G1345" s="10" t="s">
        <v>1435</v>
      </c>
      <c r="H1345" s="10"/>
      <c r="I1345" s="12" t="n">
        <v>0</v>
      </c>
      <c r="J1345" s="13"/>
      <c r="K1345" s="14"/>
      <c r="L1345" s="11" t="n">
        <v>0</v>
      </c>
      <c r="M1345" s="15"/>
      <c r="N1345" s="11" t="n">
        <v>5.370114E-005</v>
      </c>
      <c r="O1345" s="16" t="n">
        <v>2.59278416633606</v>
      </c>
      <c r="P1345" s="16" t="n">
        <v>0</v>
      </c>
      <c r="Q1345" s="11" t="n">
        <v>2</v>
      </c>
      <c r="R1345" s="17" t="n">
        <v>1492.842332745</v>
      </c>
      <c r="S1345" s="16" t="n">
        <v>0.858399424987793</v>
      </c>
      <c r="T1345" s="18" t="n">
        <v>26.8661266666667</v>
      </c>
      <c r="U1345" s="11" t="n">
        <v>0</v>
      </c>
    </row>
    <row r="1346" customFormat="false" ht="13.2" hidden="false" customHeight="false" outlineLevel="0" collapsed="false">
      <c r="A1346" s="3" t="s">
        <v>1440</v>
      </c>
      <c r="B1346" s="4" t="s">
        <v>1441</v>
      </c>
      <c r="C1346" s="5" t="n">
        <v>5.25701117515564</v>
      </c>
      <c r="D1346" s="6" t="n">
        <v>3.55</v>
      </c>
      <c r="E1346" s="7" t="n">
        <v>3</v>
      </c>
      <c r="F1346" s="7" t="n">
        <v>2</v>
      </c>
      <c r="G1346" s="7" t="n">
        <v>2</v>
      </c>
      <c r="H1346" s="7" t="n">
        <v>2</v>
      </c>
      <c r="I1346" s="7" t="n">
        <v>817</v>
      </c>
      <c r="J1346" s="8" t="n">
        <v>90.2576297646601</v>
      </c>
      <c r="K1346" s="5" t="n">
        <v>7.03466796875</v>
      </c>
    </row>
    <row r="1347" customFormat="false" ht="15.75" hidden="true" customHeight="true" outlineLevel="1" collapsed="false">
      <c r="B1347" s="2" t="s">
        <v>13</v>
      </c>
      <c r="C1347" s="2" t="s">
        <v>14</v>
      </c>
      <c r="D1347" s="2" t="s">
        <v>7</v>
      </c>
      <c r="E1347" s="2" t="s">
        <v>4</v>
      </c>
      <c r="F1347" s="2" t="s">
        <v>15</v>
      </c>
      <c r="G1347" s="2" t="s">
        <v>16</v>
      </c>
      <c r="H1347" s="2" t="s">
        <v>17</v>
      </c>
      <c r="I1347" s="2" t="s">
        <v>18</v>
      </c>
      <c r="J1347" s="2" t="s">
        <v>19</v>
      </c>
      <c r="K1347" s="2" t="s">
        <v>20</v>
      </c>
      <c r="L1347" s="2" t="s">
        <v>21</v>
      </c>
      <c r="M1347" s="2" t="s">
        <v>22</v>
      </c>
      <c r="N1347" s="2" t="s">
        <v>23</v>
      </c>
      <c r="O1347" s="2" t="s">
        <v>24</v>
      </c>
      <c r="P1347" s="2" t="s">
        <v>25</v>
      </c>
      <c r="Q1347" s="2" t="s">
        <v>26</v>
      </c>
      <c r="R1347" s="2" t="s">
        <v>27</v>
      </c>
      <c r="S1347" s="2" t="s">
        <v>28</v>
      </c>
      <c r="T1347" s="2" t="s">
        <v>29</v>
      </c>
      <c r="U1347" s="2" t="s">
        <v>30</v>
      </c>
    </row>
    <row r="1348" customFormat="false" ht="13.2" hidden="true" customHeight="false" outlineLevel="1" collapsed="false">
      <c r="B1348" s="9" t="s">
        <v>31</v>
      </c>
      <c r="C1348" s="10" t="s">
        <v>1442</v>
      </c>
      <c r="D1348" s="11" t="n">
        <v>1</v>
      </c>
      <c r="E1348" s="11" t="n">
        <v>3</v>
      </c>
      <c r="F1348" s="11" t="n">
        <v>1</v>
      </c>
      <c r="G1348" s="10" t="s">
        <v>1440</v>
      </c>
      <c r="H1348" s="10"/>
      <c r="I1348" s="12" t="n">
        <v>0</v>
      </c>
      <c r="J1348" s="13"/>
      <c r="K1348" s="14"/>
      <c r="L1348" s="11" t="n">
        <v>0</v>
      </c>
      <c r="M1348" s="15"/>
      <c r="N1348" s="11" t="n">
        <v>0.0001284746</v>
      </c>
      <c r="O1348" s="16" t="n">
        <v>3.11609888076782</v>
      </c>
      <c r="P1348" s="16" t="n">
        <v>0</v>
      </c>
      <c r="Q1348" s="11" t="n">
        <v>3</v>
      </c>
      <c r="R1348" s="17" t="n">
        <v>1380.7337682732</v>
      </c>
      <c r="S1348" s="16" t="n">
        <v>-0.386038792508853</v>
      </c>
      <c r="T1348" s="18" t="n">
        <v>16.9353466666667</v>
      </c>
      <c r="U1348" s="11" t="n">
        <v>1</v>
      </c>
    </row>
    <row r="1349" customFormat="false" ht="13.2" hidden="true" customHeight="false" outlineLevel="1" collapsed="false">
      <c r="B1349" s="9" t="s">
        <v>31</v>
      </c>
      <c r="C1349" s="10" t="s">
        <v>1443</v>
      </c>
      <c r="D1349" s="11" t="n">
        <v>1</v>
      </c>
      <c r="E1349" s="11" t="n">
        <v>3</v>
      </c>
      <c r="F1349" s="11" t="n">
        <v>1</v>
      </c>
      <c r="G1349" s="10" t="s">
        <v>1440</v>
      </c>
      <c r="H1349" s="10"/>
      <c r="I1349" s="12" t="n">
        <v>0</v>
      </c>
      <c r="J1349" s="13"/>
      <c r="K1349" s="14"/>
      <c r="L1349" s="11" t="n">
        <v>0</v>
      </c>
      <c r="M1349" s="15"/>
      <c r="N1349" s="11" t="n">
        <v>5.916477E-015</v>
      </c>
      <c r="O1349" s="16" t="n">
        <v>2.14091229438782</v>
      </c>
      <c r="P1349" s="16" t="n">
        <v>0</v>
      </c>
      <c r="Q1349" s="11" t="n">
        <v>3</v>
      </c>
      <c r="R1349" s="17" t="n">
        <v>1871.11575679859</v>
      </c>
      <c r="S1349" s="16" t="n">
        <v>0.195342587721215</v>
      </c>
      <c r="T1349" s="18" t="n">
        <v>25.8155966666667</v>
      </c>
      <c r="U1349" s="11" t="n">
        <v>0</v>
      </c>
    </row>
    <row r="1350" customFormat="false" ht="13.2" hidden="false" customHeight="false" outlineLevel="0" collapsed="false">
      <c r="A1350" s="3" t="s">
        <v>1444</v>
      </c>
      <c r="B1350" s="4" t="s">
        <v>1445</v>
      </c>
      <c r="C1350" s="5" t="n">
        <v>5.0879054069519</v>
      </c>
      <c r="D1350" s="6" t="n">
        <v>19.09</v>
      </c>
      <c r="E1350" s="7" t="n">
        <v>1</v>
      </c>
      <c r="F1350" s="7" t="n">
        <v>2</v>
      </c>
      <c r="G1350" s="7" t="n">
        <v>2</v>
      </c>
      <c r="H1350" s="7" t="n">
        <v>2</v>
      </c>
      <c r="I1350" s="7" t="n">
        <v>110</v>
      </c>
      <c r="J1350" s="8" t="n">
        <v>11.58882267466</v>
      </c>
      <c r="K1350" s="5" t="n">
        <v>8.96826171875</v>
      </c>
    </row>
    <row r="1351" customFormat="false" ht="15.75" hidden="true" customHeight="true" outlineLevel="1" collapsed="false">
      <c r="B1351" s="2" t="s">
        <v>13</v>
      </c>
      <c r="C1351" s="2" t="s">
        <v>14</v>
      </c>
      <c r="D1351" s="2" t="s">
        <v>7</v>
      </c>
      <c r="E1351" s="2" t="s">
        <v>4</v>
      </c>
      <c r="F1351" s="2" t="s">
        <v>15</v>
      </c>
      <c r="G1351" s="2" t="s">
        <v>16</v>
      </c>
      <c r="H1351" s="2" t="s">
        <v>17</v>
      </c>
      <c r="I1351" s="2" t="s">
        <v>18</v>
      </c>
      <c r="J1351" s="2" t="s">
        <v>19</v>
      </c>
      <c r="K1351" s="2" t="s">
        <v>20</v>
      </c>
      <c r="L1351" s="2" t="s">
        <v>21</v>
      </c>
      <c r="M1351" s="2" t="s">
        <v>22</v>
      </c>
      <c r="N1351" s="2" t="s">
        <v>23</v>
      </c>
      <c r="O1351" s="2" t="s">
        <v>24</v>
      </c>
      <c r="P1351" s="2" t="s">
        <v>25</v>
      </c>
      <c r="Q1351" s="2" t="s">
        <v>26</v>
      </c>
      <c r="R1351" s="2" t="s">
        <v>27</v>
      </c>
      <c r="S1351" s="2" t="s">
        <v>28</v>
      </c>
      <c r="T1351" s="2" t="s">
        <v>29</v>
      </c>
      <c r="U1351" s="2" t="s">
        <v>30</v>
      </c>
    </row>
    <row r="1352" customFormat="false" ht="13.2" hidden="true" customHeight="false" outlineLevel="1" collapsed="false">
      <c r="B1352" s="9" t="s">
        <v>41</v>
      </c>
      <c r="C1352" s="10" t="s">
        <v>1446</v>
      </c>
      <c r="D1352" s="11" t="n">
        <v>1</v>
      </c>
      <c r="E1352" s="11" t="n">
        <v>1</v>
      </c>
      <c r="F1352" s="11" t="n">
        <v>1</v>
      </c>
      <c r="G1352" s="10" t="s">
        <v>1444</v>
      </c>
      <c r="H1352" s="10" t="s">
        <v>97</v>
      </c>
      <c r="I1352" s="12" t="n">
        <v>0</v>
      </c>
      <c r="J1352" s="13"/>
      <c r="K1352" s="14"/>
      <c r="L1352" s="11" t="n">
        <v>0.018358</v>
      </c>
      <c r="M1352" s="15"/>
      <c r="N1352" s="11" t="n">
        <v>0.2894613</v>
      </c>
      <c r="O1352" s="16" t="n">
        <v>2.23086071014404</v>
      </c>
      <c r="P1352" s="16" t="n">
        <v>0</v>
      </c>
      <c r="Q1352" s="11" t="n">
        <v>2</v>
      </c>
      <c r="R1352" s="17" t="n">
        <v>1107.57011594813</v>
      </c>
      <c r="S1352" s="16" t="n">
        <v>-1.23725067622755</v>
      </c>
      <c r="T1352" s="18" t="n">
        <v>17.0241633333333</v>
      </c>
      <c r="U1352" s="11" t="n">
        <v>0</v>
      </c>
    </row>
    <row r="1353" customFormat="false" ht="13.2" hidden="true" customHeight="false" outlineLevel="1" collapsed="false">
      <c r="B1353" s="9" t="s">
        <v>31</v>
      </c>
      <c r="C1353" s="10" t="s">
        <v>1447</v>
      </c>
      <c r="D1353" s="11" t="n">
        <v>1</v>
      </c>
      <c r="E1353" s="11" t="n">
        <v>1</v>
      </c>
      <c r="F1353" s="11" t="n">
        <v>1</v>
      </c>
      <c r="G1353" s="10" t="s">
        <v>1444</v>
      </c>
      <c r="H1353" s="10"/>
      <c r="I1353" s="12" t="n">
        <v>0</v>
      </c>
      <c r="J1353" s="13"/>
      <c r="K1353" s="14"/>
      <c r="L1353" s="11" t="n">
        <v>0</v>
      </c>
      <c r="M1353" s="15"/>
      <c r="N1353" s="11" t="n">
        <v>1.756835E-007</v>
      </c>
      <c r="O1353" s="16" t="n">
        <v>2.85704469680786</v>
      </c>
      <c r="P1353" s="16" t="n">
        <v>0</v>
      </c>
      <c r="Q1353" s="11" t="n">
        <v>2</v>
      </c>
      <c r="R1353" s="17" t="n">
        <v>1045.56340208094</v>
      </c>
      <c r="S1353" s="16" t="n">
        <v>-0.286170175629013</v>
      </c>
      <c r="T1353" s="18" t="n">
        <v>18.7650266666667</v>
      </c>
      <c r="U1353" s="11" t="n">
        <v>0</v>
      </c>
    </row>
    <row r="1354" customFormat="false" ht="13.2" hidden="false" customHeight="false" outlineLevel="0" collapsed="false">
      <c r="A1354" s="3" t="s">
        <v>1448</v>
      </c>
      <c r="B1354" s="4" t="s">
        <v>1449</v>
      </c>
      <c r="C1354" s="5" t="n">
        <v>4.97407388687134</v>
      </c>
      <c r="D1354" s="6" t="n">
        <v>3.76</v>
      </c>
      <c r="E1354" s="7" t="n">
        <v>2</v>
      </c>
      <c r="F1354" s="7" t="n">
        <v>3</v>
      </c>
      <c r="G1354" s="7" t="n">
        <v>3</v>
      </c>
      <c r="H1354" s="7" t="n">
        <v>3</v>
      </c>
      <c r="I1354" s="7" t="n">
        <v>985</v>
      </c>
      <c r="J1354" s="8" t="n">
        <v>111.83953246466</v>
      </c>
      <c r="K1354" s="5" t="n">
        <v>7.12255859375</v>
      </c>
    </row>
    <row r="1355" customFormat="false" ht="15.75" hidden="true" customHeight="true" outlineLevel="1" collapsed="false">
      <c r="B1355" s="2" t="s">
        <v>13</v>
      </c>
      <c r="C1355" s="2" t="s">
        <v>14</v>
      </c>
      <c r="D1355" s="2" t="s">
        <v>7</v>
      </c>
      <c r="E1355" s="2" t="s">
        <v>4</v>
      </c>
      <c r="F1355" s="2" t="s">
        <v>15</v>
      </c>
      <c r="G1355" s="2" t="s">
        <v>16</v>
      </c>
      <c r="H1355" s="2" t="s">
        <v>17</v>
      </c>
      <c r="I1355" s="2" t="s">
        <v>18</v>
      </c>
      <c r="J1355" s="2" t="s">
        <v>19</v>
      </c>
      <c r="K1355" s="2" t="s">
        <v>20</v>
      </c>
      <c r="L1355" s="2" t="s">
        <v>21</v>
      </c>
      <c r="M1355" s="2" t="s">
        <v>22</v>
      </c>
      <c r="N1355" s="2" t="s">
        <v>23</v>
      </c>
      <c r="O1355" s="2" t="s">
        <v>24</v>
      </c>
      <c r="P1355" s="2" t="s">
        <v>25</v>
      </c>
      <c r="Q1355" s="2" t="s">
        <v>26</v>
      </c>
      <c r="R1355" s="2" t="s">
        <v>27</v>
      </c>
      <c r="S1355" s="2" t="s">
        <v>28</v>
      </c>
      <c r="T1355" s="2" t="s">
        <v>29</v>
      </c>
      <c r="U1355" s="2" t="s">
        <v>30</v>
      </c>
    </row>
    <row r="1356" customFormat="false" ht="13.2" hidden="true" customHeight="false" outlineLevel="1" collapsed="false">
      <c r="B1356" s="9" t="s">
        <v>31</v>
      </c>
      <c r="C1356" s="10" t="s">
        <v>1450</v>
      </c>
      <c r="D1356" s="11" t="n">
        <v>1</v>
      </c>
      <c r="E1356" s="11" t="n">
        <v>2</v>
      </c>
      <c r="F1356" s="11" t="n">
        <v>1</v>
      </c>
      <c r="G1356" s="10" t="s">
        <v>1448</v>
      </c>
      <c r="H1356" s="10"/>
      <c r="I1356" s="12" t="n">
        <v>0</v>
      </c>
      <c r="J1356" s="13"/>
      <c r="K1356" s="14"/>
      <c r="L1356" s="11" t="n">
        <v>0.004074</v>
      </c>
      <c r="M1356" s="15"/>
      <c r="N1356" s="11" t="n">
        <v>0.07194407</v>
      </c>
      <c r="O1356" s="16" t="n">
        <v>1.33799350261688</v>
      </c>
      <c r="P1356" s="16" t="n">
        <v>0</v>
      </c>
      <c r="Q1356" s="11" t="n">
        <v>2</v>
      </c>
      <c r="R1356" s="17" t="n">
        <v>829.489000225469</v>
      </c>
      <c r="S1356" s="16" t="n">
        <v>-0.0736170477494617</v>
      </c>
      <c r="T1356" s="18" t="n">
        <v>16.9590233333333</v>
      </c>
      <c r="U1356" s="11" t="n">
        <v>0</v>
      </c>
    </row>
    <row r="1357" customFormat="false" ht="13.2" hidden="true" customHeight="false" outlineLevel="1" collapsed="false">
      <c r="B1357" s="9" t="s">
        <v>31</v>
      </c>
      <c r="C1357" s="10" t="s">
        <v>1451</v>
      </c>
      <c r="D1357" s="11" t="n">
        <v>1</v>
      </c>
      <c r="E1357" s="11" t="n">
        <v>2</v>
      </c>
      <c r="F1357" s="11" t="n">
        <v>1</v>
      </c>
      <c r="G1357" s="10" t="s">
        <v>1448</v>
      </c>
      <c r="H1357" s="10"/>
      <c r="I1357" s="12" t="n">
        <v>0</v>
      </c>
      <c r="J1357" s="13"/>
      <c r="K1357" s="14"/>
      <c r="L1357" s="11" t="n">
        <v>0</v>
      </c>
      <c r="M1357" s="15"/>
      <c r="N1357" s="11" t="n">
        <v>3.235791E-005</v>
      </c>
      <c r="O1357" s="16" t="n">
        <v>2.15805602073669</v>
      </c>
      <c r="P1357" s="16" t="n">
        <v>0</v>
      </c>
      <c r="Q1357" s="11" t="n">
        <v>2</v>
      </c>
      <c r="R1357" s="17" t="n">
        <v>1004.50090208094</v>
      </c>
      <c r="S1357" s="16" t="n">
        <v>0.130204898036246</v>
      </c>
      <c r="T1357" s="18" t="n">
        <v>17.7854066666667</v>
      </c>
      <c r="U1357" s="11" t="n">
        <v>0</v>
      </c>
    </row>
    <row r="1358" customFormat="false" ht="13.2" hidden="true" customHeight="false" outlineLevel="1" collapsed="false">
      <c r="B1358" s="9" t="s">
        <v>31</v>
      </c>
      <c r="C1358" s="10" t="s">
        <v>1452</v>
      </c>
      <c r="D1358" s="11" t="n">
        <v>1</v>
      </c>
      <c r="E1358" s="11" t="n">
        <v>2</v>
      </c>
      <c r="F1358" s="11" t="n">
        <v>1</v>
      </c>
      <c r="G1358" s="10" t="s">
        <v>1448</v>
      </c>
      <c r="H1358" s="10"/>
      <c r="I1358" s="12" t="n">
        <v>0</v>
      </c>
      <c r="J1358" s="13"/>
      <c r="K1358" s="14"/>
      <c r="L1358" s="11" t="n">
        <v>0</v>
      </c>
      <c r="M1358" s="15"/>
      <c r="N1358" s="11" t="n">
        <v>4.170305E-008</v>
      </c>
      <c r="O1358" s="16" t="n">
        <v>2.81601786613464</v>
      </c>
      <c r="P1358" s="16" t="n">
        <v>0</v>
      </c>
      <c r="Q1358" s="11" t="n">
        <v>3</v>
      </c>
      <c r="R1358" s="17" t="n">
        <v>2292.29751949391</v>
      </c>
      <c r="S1358" s="16" t="n">
        <v>0.540158463809151</v>
      </c>
      <c r="T1358" s="18" t="n">
        <v>26.2864083333333</v>
      </c>
      <c r="U1358" s="11" t="n">
        <v>0</v>
      </c>
    </row>
    <row r="1359" customFormat="false" ht="13.2" hidden="false" customHeight="false" outlineLevel="0" collapsed="false">
      <c r="A1359" s="3" t="s">
        <v>1453</v>
      </c>
      <c r="B1359" s="4" t="s">
        <v>1454</v>
      </c>
      <c r="C1359" s="5" t="n">
        <v>4.82308721542358</v>
      </c>
      <c r="D1359" s="6" t="n">
        <v>2.49</v>
      </c>
      <c r="E1359" s="7" t="n">
        <v>1</v>
      </c>
      <c r="F1359" s="7" t="n">
        <v>2</v>
      </c>
      <c r="G1359" s="7" t="n">
        <v>2</v>
      </c>
      <c r="H1359" s="7" t="n">
        <v>2</v>
      </c>
      <c r="I1359" s="7" t="n">
        <v>1125</v>
      </c>
      <c r="J1359" s="8" t="n">
        <v>117.35699717466</v>
      </c>
      <c r="K1359" s="5" t="n">
        <v>4.98291015625</v>
      </c>
    </row>
    <row r="1360" customFormat="false" ht="15.75" hidden="true" customHeight="true" outlineLevel="1" collapsed="false">
      <c r="B1360" s="2" t="s">
        <v>13</v>
      </c>
      <c r="C1360" s="2" t="s">
        <v>14</v>
      </c>
      <c r="D1360" s="2" t="s">
        <v>7</v>
      </c>
      <c r="E1360" s="2" t="s">
        <v>4</v>
      </c>
      <c r="F1360" s="2" t="s">
        <v>15</v>
      </c>
      <c r="G1360" s="2" t="s">
        <v>16</v>
      </c>
      <c r="H1360" s="2" t="s">
        <v>17</v>
      </c>
      <c r="I1360" s="2" t="s">
        <v>18</v>
      </c>
      <c r="J1360" s="2" t="s">
        <v>19</v>
      </c>
      <c r="K1360" s="2" t="s">
        <v>20</v>
      </c>
      <c r="L1360" s="2" t="s">
        <v>21</v>
      </c>
      <c r="M1360" s="2" t="s">
        <v>22</v>
      </c>
      <c r="N1360" s="2" t="s">
        <v>23</v>
      </c>
      <c r="O1360" s="2" t="s">
        <v>24</v>
      </c>
      <c r="P1360" s="2" t="s">
        <v>25</v>
      </c>
      <c r="Q1360" s="2" t="s">
        <v>26</v>
      </c>
      <c r="R1360" s="2" t="s">
        <v>27</v>
      </c>
      <c r="S1360" s="2" t="s">
        <v>28</v>
      </c>
      <c r="T1360" s="2" t="s">
        <v>29</v>
      </c>
      <c r="U1360" s="2" t="s">
        <v>30</v>
      </c>
    </row>
    <row r="1361" customFormat="false" ht="13.2" hidden="true" customHeight="false" outlineLevel="1" collapsed="false">
      <c r="B1361" s="9" t="s">
        <v>31</v>
      </c>
      <c r="C1361" s="10" t="s">
        <v>1455</v>
      </c>
      <c r="D1361" s="11" t="n">
        <v>1</v>
      </c>
      <c r="E1361" s="11" t="n">
        <v>1</v>
      </c>
      <c r="F1361" s="11" t="n">
        <v>1</v>
      </c>
      <c r="G1361" s="10" t="s">
        <v>1453</v>
      </c>
      <c r="H1361" s="10"/>
      <c r="I1361" s="12" t="n">
        <v>0</v>
      </c>
      <c r="J1361" s="13"/>
      <c r="K1361" s="14"/>
      <c r="L1361" s="11" t="n">
        <v>0.001672</v>
      </c>
      <c r="M1361" s="15"/>
      <c r="N1361" s="11" t="n">
        <v>0.01006108</v>
      </c>
      <c r="O1361" s="16" t="n">
        <v>1.98450684547424</v>
      </c>
      <c r="P1361" s="16" t="n">
        <v>0</v>
      </c>
      <c r="Q1361" s="11" t="n">
        <v>2</v>
      </c>
      <c r="R1361" s="17" t="n">
        <v>1347.71232786219</v>
      </c>
      <c r="S1361" s="16" t="n">
        <v>-0.373542485637</v>
      </c>
      <c r="T1361" s="18" t="n">
        <v>17.7228033333333</v>
      </c>
      <c r="U1361" s="11" t="n">
        <v>0</v>
      </c>
    </row>
    <row r="1362" customFormat="false" ht="13.2" hidden="true" customHeight="false" outlineLevel="1" collapsed="false">
      <c r="B1362" s="9" t="s">
        <v>31</v>
      </c>
      <c r="C1362" s="10" t="s">
        <v>1456</v>
      </c>
      <c r="D1362" s="11" t="n">
        <v>1</v>
      </c>
      <c r="E1362" s="11" t="n">
        <v>1</v>
      </c>
      <c r="F1362" s="11" t="n">
        <v>1</v>
      </c>
      <c r="G1362" s="10" t="s">
        <v>1453</v>
      </c>
      <c r="H1362" s="10"/>
      <c r="I1362" s="12" t="n">
        <v>0</v>
      </c>
      <c r="J1362" s="13"/>
      <c r="K1362" s="14"/>
      <c r="L1362" s="11" t="n">
        <v>0</v>
      </c>
      <c r="M1362" s="15"/>
      <c r="N1362" s="11" t="n">
        <v>2.061577E-005</v>
      </c>
      <c r="O1362" s="16" t="n">
        <v>2.83858036994934</v>
      </c>
      <c r="P1362" s="16" t="n">
        <v>0</v>
      </c>
      <c r="Q1362" s="11" t="n">
        <v>2</v>
      </c>
      <c r="R1362" s="17" t="n">
        <v>1447.7378405575</v>
      </c>
      <c r="S1362" s="16" t="n">
        <v>-0.642887457979893</v>
      </c>
      <c r="T1362" s="18" t="n">
        <v>19.5886183333333</v>
      </c>
      <c r="U1362" s="11" t="n">
        <v>0</v>
      </c>
    </row>
    <row r="1363" customFormat="false" ht="13.2" hidden="false" customHeight="false" outlineLevel="0" collapsed="false">
      <c r="A1363" s="3" t="s">
        <v>1457</v>
      </c>
      <c r="B1363" s="4" t="s">
        <v>1458</v>
      </c>
      <c r="C1363" s="5" t="n">
        <v>3.79137873649597</v>
      </c>
      <c r="D1363" s="6" t="n">
        <v>3.04</v>
      </c>
      <c r="E1363" s="7" t="n">
        <v>1</v>
      </c>
      <c r="F1363" s="7" t="n">
        <v>2</v>
      </c>
      <c r="G1363" s="7" t="n">
        <v>2</v>
      </c>
      <c r="H1363" s="7" t="n">
        <v>2</v>
      </c>
      <c r="I1363" s="7" t="n">
        <v>889</v>
      </c>
      <c r="J1363" s="8" t="n">
        <v>101.13223843466</v>
      </c>
      <c r="K1363" s="5" t="n">
        <v>6.96142578125</v>
      </c>
    </row>
    <row r="1364" customFormat="false" ht="15.75" hidden="true" customHeight="true" outlineLevel="1" collapsed="false">
      <c r="B1364" s="2" t="s">
        <v>13</v>
      </c>
      <c r="C1364" s="2" t="s">
        <v>14</v>
      </c>
      <c r="D1364" s="2" t="s">
        <v>7</v>
      </c>
      <c r="E1364" s="2" t="s">
        <v>4</v>
      </c>
      <c r="F1364" s="2" t="s">
        <v>15</v>
      </c>
      <c r="G1364" s="2" t="s">
        <v>16</v>
      </c>
      <c r="H1364" s="2" t="s">
        <v>17</v>
      </c>
      <c r="I1364" s="2" t="s">
        <v>18</v>
      </c>
      <c r="J1364" s="2" t="s">
        <v>19</v>
      </c>
      <c r="K1364" s="2" t="s">
        <v>20</v>
      </c>
      <c r="L1364" s="2" t="s">
        <v>21</v>
      </c>
      <c r="M1364" s="2" t="s">
        <v>22</v>
      </c>
      <c r="N1364" s="2" t="s">
        <v>23</v>
      </c>
      <c r="O1364" s="2" t="s">
        <v>24</v>
      </c>
      <c r="P1364" s="2" t="s">
        <v>25</v>
      </c>
      <c r="Q1364" s="2" t="s">
        <v>26</v>
      </c>
      <c r="R1364" s="2" t="s">
        <v>27</v>
      </c>
      <c r="S1364" s="2" t="s">
        <v>28</v>
      </c>
      <c r="T1364" s="2" t="s">
        <v>29</v>
      </c>
      <c r="U1364" s="2" t="s">
        <v>30</v>
      </c>
    </row>
    <row r="1365" customFormat="false" ht="13.2" hidden="true" customHeight="false" outlineLevel="1" collapsed="false">
      <c r="B1365" s="9" t="s">
        <v>31</v>
      </c>
      <c r="C1365" s="10" t="s">
        <v>1459</v>
      </c>
      <c r="D1365" s="11" t="n">
        <v>1</v>
      </c>
      <c r="E1365" s="11" t="n">
        <v>1</v>
      </c>
      <c r="F1365" s="11" t="n">
        <v>1</v>
      </c>
      <c r="G1365" s="10" t="s">
        <v>1457</v>
      </c>
      <c r="H1365" s="10" t="s">
        <v>101</v>
      </c>
      <c r="I1365" s="12" t="n">
        <v>0</v>
      </c>
      <c r="J1365" s="13"/>
      <c r="K1365" s="14"/>
      <c r="L1365" s="11" t="n">
        <v>0</v>
      </c>
      <c r="M1365" s="15"/>
      <c r="N1365" s="11" t="n">
        <v>8.182238E-006</v>
      </c>
      <c r="O1365" s="16" t="n">
        <v>3.79137873649597</v>
      </c>
      <c r="P1365" s="16" t="n">
        <v>0</v>
      </c>
      <c r="Q1365" s="11" t="n">
        <v>2</v>
      </c>
      <c r="R1365" s="17" t="n">
        <v>2147.13188352625</v>
      </c>
      <c r="S1365" s="16" t="n">
        <v>0.622801170278031</v>
      </c>
      <c r="T1365" s="18" t="n">
        <v>27.4083483333333</v>
      </c>
      <c r="U1365" s="11" t="n">
        <v>0</v>
      </c>
    </row>
    <row r="1366" customFormat="false" ht="13.2" hidden="true" customHeight="false" outlineLevel="1" collapsed="false">
      <c r="B1366" s="9" t="s">
        <v>31</v>
      </c>
      <c r="C1366" s="10" t="s">
        <v>1460</v>
      </c>
      <c r="D1366" s="11" t="n">
        <v>1</v>
      </c>
      <c r="E1366" s="11" t="n">
        <v>1</v>
      </c>
      <c r="F1366" s="11" t="n">
        <v>1</v>
      </c>
      <c r="G1366" s="10" t="s">
        <v>1457</v>
      </c>
      <c r="H1366" s="10"/>
      <c r="I1366" s="12" t="n">
        <v>0</v>
      </c>
      <c r="J1366" s="13"/>
      <c r="K1366" s="14"/>
      <c r="L1366" s="11" t="n">
        <v>0.001672</v>
      </c>
      <c r="M1366" s="15"/>
      <c r="N1366" s="11" t="n">
        <v>0.03527</v>
      </c>
      <c r="O1366" s="16" t="n">
        <v>1.42743265628815</v>
      </c>
      <c r="P1366" s="16" t="n">
        <v>0</v>
      </c>
      <c r="Q1366" s="11" t="n">
        <v>2</v>
      </c>
      <c r="R1366" s="17" t="n">
        <v>973.608507061406</v>
      </c>
      <c r="S1366" s="16" t="n">
        <v>0.396228467076971</v>
      </c>
      <c r="T1366" s="18" t="n">
        <v>26.4661233333333</v>
      </c>
      <c r="U1366" s="11" t="n">
        <v>0</v>
      </c>
    </row>
    <row r="1367" customFormat="false" ht="13.2" hidden="false" customHeight="false" outlineLevel="0" collapsed="false">
      <c r="A1367" s="3" t="s">
        <v>1461</v>
      </c>
      <c r="B1367" s="4" t="s">
        <v>1462</v>
      </c>
      <c r="C1367" s="5" t="n">
        <v>2.88525700569153</v>
      </c>
      <c r="D1367" s="6" t="n">
        <v>1.84</v>
      </c>
      <c r="E1367" s="7" t="n">
        <v>4</v>
      </c>
      <c r="F1367" s="7" t="n">
        <v>2</v>
      </c>
      <c r="G1367" s="7" t="n">
        <v>2</v>
      </c>
      <c r="H1367" s="7" t="n">
        <v>2</v>
      </c>
      <c r="I1367" s="7" t="n">
        <v>1253</v>
      </c>
      <c r="J1367" s="8" t="n">
        <v>145.59492507466</v>
      </c>
      <c r="K1367" s="5" t="n">
        <v>6.82958984375</v>
      </c>
    </row>
    <row r="1368" customFormat="false" ht="15.75" hidden="true" customHeight="true" outlineLevel="1" collapsed="false">
      <c r="B1368" s="2" t="s">
        <v>13</v>
      </c>
      <c r="C1368" s="2" t="s">
        <v>14</v>
      </c>
      <c r="D1368" s="2" t="s">
        <v>7</v>
      </c>
      <c r="E1368" s="2" t="s">
        <v>4</v>
      </c>
      <c r="F1368" s="2" t="s">
        <v>15</v>
      </c>
      <c r="G1368" s="2" t="s">
        <v>16</v>
      </c>
      <c r="H1368" s="2" t="s">
        <v>17</v>
      </c>
      <c r="I1368" s="2" t="s">
        <v>18</v>
      </c>
      <c r="J1368" s="2" t="s">
        <v>19</v>
      </c>
      <c r="K1368" s="2" t="s">
        <v>20</v>
      </c>
      <c r="L1368" s="2" t="s">
        <v>21</v>
      </c>
      <c r="M1368" s="2" t="s">
        <v>22</v>
      </c>
      <c r="N1368" s="2" t="s">
        <v>23</v>
      </c>
      <c r="O1368" s="2" t="s">
        <v>24</v>
      </c>
      <c r="P1368" s="2" t="s">
        <v>25</v>
      </c>
      <c r="Q1368" s="2" t="s">
        <v>26</v>
      </c>
      <c r="R1368" s="2" t="s">
        <v>27</v>
      </c>
      <c r="S1368" s="2" t="s">
        <v>28</v>
      </c>
      <c r="T1368" s="2" t="s">
        <v>29</v>
      </c>
      <c r="U1368" s="2" t="s">
        <v>30</v>
      </c>
    </row>
    <row r="1369" customFormat="false" ht="13.2" hidden="true" customHeight="false" outlineLevel="1" collapsed="false">
      <c r="B1369" s="9" t="s">
        <v>31</v>
      </c>
      <c r="C1369" s="10" t="s">
        <v>1463</v>
      </c>
      <c r="D1369" s="11" t="n">
        <v>1</v>
      </c>
      <c r="E1369" s="11" t="n">
        <v>4</v>
      </c>
      <c r="F1369" s="11" t="n">
        <v>1</v>
      </c>
      <c r="G1369" s="10" t="s">
        <v>1461</v>
      </c>
      <c r="H1369" s="10"/>
      <c r="I1369" s="12" t="n">
        <v>0</v>
      </c>
      <c r="J1369" s="13"/>
      <c r="K1369" s="14"/>
      <c r="L1369" s="11" t="n">
        <v>0.005579</v>
      </c>
      <c r="M1369" s="15"/>
      <c r="N1369" s="11" t="n">
        <v>0.09961847</v>
      </c>
      <c r="O1369" s="16" t="n">
        <v>1.22622275352478</v>
      </c>
      <c r="P1369" s="16" t="n">
        <v>0</v>
      </c>
      <c r="Q1369" s="11" t="n">
        <v>3</v>
      </c>
      <c r="R1369" s="17" t="n">
        <v>1420.83157711109</v>
      </c>
      <c r="S1369" s="16" t="n">
        <v>0.299698500985658</v>
      </c>
      <c r="T1369" s="18" t="n">
        <v>24.284395</v>
      </c>
      <c r="U1369" s="11" t="n">
        <v>0</v>
      </c>
    </row>
    <row r="1370" customFormat="false" ht="13.2" hidden="true" customHeight="false" outlineLevel="1" collapsed="false">
      <c r="B1370" s="9" t="s">
        <v>31</v>
      </c>
      <c r="C1370" s="10" t="s">
        <v>1464</v>
      </c>
      <c r="D1370" s="11" t="n">
        <v>1</v>
      </c>
      <c r="E1370" s="11" t="n">
        <v>4</v>
      </c>
      <c r="F1370" s="11" t="n">
        <v>1</v>
      </c>
      <c r="G1370" s="10" t="s">
        <v>1461</v>
      </c>
      <c r="H1370" s="10"/>
      <c r="I1370" s="12" t="n">
        <v>0</v>
      </c>
      <c r="J1370" s="13"/>
      <c r="K1370" s="14"/>
      <c r="L1370" s="11" t="n">
        <v>0</v>
      </c>
      <c r="M1370" s="15"/>
      <c r="N1370" s="11" t="n">
        <v>3.559275E-007</v>
      </c>
      <c r="O1370" s="16" t="n">
        <v>2.88525700569153</v>
      </c>
      <c r="P1370" s="16" t="n">
        <v>0</v>
      </c>
      <c r="Q1370" s="11" t="n">
        <v>2</v>
      </c>
      <c r="R1370" s="17" t="n">
        <v>1225.76298704188</v>
      </c>
      <c r="S1370" s="16" t="n">
        <v>0.200488901790198</v>
      </c>
      <c r="T1370" s="18" t="n">
        <v>27.519935</v>
      </c>
      <c r="U1370" s="11" t="n">
        <v>0</v>
      </c>
    </row>
    <row r="1371" customFormat="false" ht="13.2" hidden="false" customHeight="false" outlineLevel="0" collapsed="false">
      <c r="A1371" s="3" t="s">
        <v>1465</v>
      </c>
      <c r="B1371" s="4" t="s">
        <v>1466</v>
      </c>
      <c r="C1371" s="5" t="n">
        <v>2.62961149215698</v>
      </c>
      <c r="D1371" s="6" t="n">
        <v>1.98</v>
      </c>
      <c r="E1371" s="7" t="n">
        <v>16</v>
      </c>
      <c r="F1371" s="7" t="n">
        <v>2</v>
      </c>
      <c r="G1371" s="7" t="n">
        <v>2</v>
      </c>
      <c r="H1371" s="7" t="n">
        <v>2</v>
      </c>
      <c r="I1371" s="7" t="n">
        <v>1010</v>
      </c>
      <c r="J1371" s="8" t="n">
        <v>111.21268913466</v>
      </c>
      <c r="K1371" s="5" t="n">
        <v>5.37646484375</v>
      </c>
    </row>
    <row r="1372" customFormat="false" ht="15.75" hidden="true" customHeight="true" outlineLevel="1" collapsed="false">
      <c r="B1372" s="2" t="s">
        <v>13</v>
      </c>
      <c r="C1372" s="2" t="s">
        <v>14</v>
      </c>
      <c r="D1372" s="2" t="s">
        <v>7</v>
      </c>
      <c r="E1372" s="2" t="s">
        <v>4</v>
      </c>
      <c r="F1372" s="2" t="s">
        <v>15</v>
      </c>
      <c r="G1372" s="2" t="s">
        <v>16</v>
      </c>
      <c r="H1372" s="2" t="s">
        <v>17</v>
      </c>
      <c r="I1372" s="2" t="s">
        <v>18</v>
      </c>
      <c r="J1372" s="2" t="s">
        <v>19</v>
      </c>
      <c r="K1372" s="2" t="s">
        <v>20</v>
      </c>
      <c r="L1372" s="2" t="s">
        <v>21</v>
      </c>
      <c r="M1372" s="2" t="s">
        <v>22</v>
      </c>
      <c r="N1372" s="2" t="s">
        <v>23</v>
      </c>
      <c r="O1372" s="2" t="s">
        <v>24</v>
      </c>
      <c r="P1372" s="2" t="s">
        <v>25</v>
      </c>
      <c r="Q1372" s="2" t="s">
        <v>26</v>
      </c>
      <c r="R1372" s="2" t="s">
        <v>27</v>
      </c>
      <c r="S1372" s="2" t="s">
        <v>28</v>
      </c>
      <c r="T1372" s="2" t="s">
        <v>29</v>
      </c>
      <c r="U1372" s="2" t="s">
        <v>30</v>
      </c>
    </row>
    <row r="1373" customFormat="false" ht="13.2" hidden="true" customHeight="false" outlineLevel="1" collapsed="false">
      <c r="B1373" s="9" t="s">
        <v>31</v>
      </c>
      <c r="C1373" s="10" t="s">
        <v>1467</v>
      </c>
      <c r="D1373" s="11" t="n">
        <v>1</v>
      </c>
      <c r="E1373" s="11" t="n">
        <v>16</v>
      </c>
      <c r="F1373" s="11" t="n">
        <v>1</v>
      </c>
      <c r="G1373" s="10" t="s">
        <v>1465</v>
      </c>
      <c r="H1373" s="10" t="s">
        <v>995</v>
      </c>
      <c r="I1373" s="12" t="n">
        <v>0</v>
      </c>
      <c r="J1373" s="13"/>
      <c r="K1373" s="14"/>
      <c r="L1373" s="11" t="n">
        <v>0.001672</v>
      </c>
      <c r="M1373" s="15"/>
      <c r="N1373" s="11" t="n">
        <v>0.0379519</v>
      </c>
      <c r="O1373" s="16" t="n">
        <v>1.46429181098938</v>
      </c>
      <c r="P1373" s="16" t="n">
        <v>0</v>
      </c>
      <c r="Q1373" s="11" t="n">
        <v>2</v>
      </c>
      <c r="R1373" s="17" t="n">
        <v>1087.59245481531</v>
      </c>
      <c r="S1373" s="16" t="n">
        <v>-0.404999763922631</v>
      </c>
      <c r="T1373" s="18" t="n">
        <v>20.5795666666667</v>
      </c>
      <c r="U1373" s="11" t="n">
        <v>0</v>
      </c>
    </row>
    <row r="1374" customFormat="false" ht="13.2" hidden="true" customHeight="false" outlineLevel="1" collapsed="false">
      <c r="B1374" s="9" t="s">
        <v>31</v>
      </c>
      <c r="C1374" s="10" t="s">
        <v>1468</v>
      </c>
      <c r="D1374" s="11" t="n">
        <v>1</v>
      </c>
      <c r="E1374" s="11" t="n">
        <v>16</v>
      </c>
      <c r="F1374" s="11" t="n">
        <v>1</v>
      </c>
      <c r="G1374" s="10" t="s">
        <v>1465</v>
      </c>
      <c r="H1374" s="10"/>
      <c r="I1374" s="12" t="n">
        <v>0</v>
      </c>
      <c r="J1374" s="13"/>
      <c r="K1374" s="14"/>
      <c r="L1374" s="11" t="n">
        <v>0</v>
      </c>
      <c r="M1374" s="15"/>
      <c r="N1374" s="11" t="n">
        <v>2.85689E-005</v>
      </c>
      <c r="O1374" s="16" t="n">
        <v>2.62961149215698</v>
      </c>
      <c r="P1374" s="16" t="n">
        <v>0</v>
      </c>
      <c r="Q1374" s="11" t="n">
        <v>2</v>
      </c>
      <c r="R1374" s="17" t="n">
        <v>1236.70573606531</v>
      </c>
      <c r="S1374" s="16" t="n">
        <v>-0.174030637203831</v>
      </c>
      <c r="T1374" s="18" t="n">
        <v>21.2301033333333</v>
      </c>
      <c r="U1374" s="11" t="n">
        <v>0</v>
      </c>
    </row>
    <row r="1375" customFormat="false" ht="13.2" hidden="false" customHeight="false" outlineLevel="0" collapsed="false">
      <c r="A1375" s="3" t="s">
        <v>1469</v>
      </c>
      <c r="B1375" s="4" t="s">
        <v>1470</v>
      </c>
      <c r="C1375" s="5" t="n">
        <v>2.28371429443359</v>
      </c>
      <c r="D1375" s="6" t="n">
        <v>4.26</v>
      </c>
      <c r="E1375" s="7" t="n">
        <v>1</v>
      </c>
      <c r="F1375" s="7" t="n">
        <v>2</v>
      </c>
      <c r="G1375" s="7" t="n">
        <v>2</v>
      </c>
      <c r="H1375" s="7" t="n">
        <v>2</v>
      </c>
      <c r="I1375" s="7" t="n">
        <v>798</v>
      </c>
      <c r="J1375" s="8" t="n">
        <v>87.2205993446601</v>
      </c>
      <c r="K1375" s="5" t="n">
        <v>8.89501953125</v>
      </c>
    </row>
    <row r="1376" customFormat="false" ht="15.75" hidden="true" customHeight="true" outlineLevel="1" collapsed="false">
      <c r="B1376" s="2" t="s">
        <v>13</v>
      </c>
      <c r="C1376" s="2" t="s">
        <v>14</v>
      </c>
      <c r="D1376" s="2" t="s">
        <v>7</v>
      </c>
      <c r="E1376" s="2" t="s">
        <v>4</v>
      </c>
      <c r="F1376" s="2" t="s">
        <v>15</v>
      </c>
      <c r="G1376" s="2" t="s">
        <v>16</v>
      </c>
      <c r="H1376" s="2" t="s">
        <v>17</v>
      </c>
      <c r="I1376" s="2" t="s">
        <v>18</v>
      </c>
      <c r="J1376" s="2" t="s">
        <v>19</v>
      </c>
      <c r="K1376" s="2" t="s">
        <v>20</v>
      </c>
      <c r="L1376" s="2" t="s">
        <v>21</v>
      </c>
      <c r="M1376" s="2" t="s">
        <v>22</v>
      </c>
      <c r="N1376" s="2" t="s">
        <v>23</v>
      </c>
      <c r="O1376" s="2" t="s">
        <v>24</v>
      </c>
      <c r="P1376" s="2" t="s">
        <v>25</v>
      </c>
      <c r="Q1376" s="2" t="s">
        <v>26</v>
      </c>
      <c r="R1376" s="2" t="s">
        <v>27</v>
      </c>
      <c r="S1376" s="2" t="s">
        <v>28</v>
      </c>
      <c r="T1376" s="2" t="s">
        <v>29</v>
      </c>
      <c r="U1376" s="2" t="s">
        <v>30</v>
      </c>
    </row>
    <row r="1377" customFormat="false" ht="13.2" hidden="true" customHeight="false" outlineLevel="1" collapsed="false">
      <c r="B1377" s="9" t="s">
        <v>31</v>
      </c>
      <c r="C1377" s="10" t="s">
        <v>1471</v>
      </c>
      <c r="D1377" s="11" t="n">
        <v>1</v>
      </c>
      <c r="E1377" s="11" t="n">
        <v>1</v>
      </c>
      <c r="F1377" s="11" t="n">
        <v>1</v>
      </c>
      <c r="G1377" s="10" t="s">
        <v>1469</v>
      </c>
      <c r="H1377" s="10" t="s">
        <v>53</v>
      </c>
      <c r="I1377" s="12" t="n">
        <v>0</v>
      </c>
      <c r="J1377" s="13"/>
      <c r="K1377" s="14"/>
      <c r="L1377" s="11" t="n">
        <v>0.001228</v>
      </c>
      <c r="M1377" s="15"/>
      <c r="N1377" s="11" t="n">
        <v>0.0068786</v>
      </c>
      <c r="O1377" s="16" t="n">
        <v>2.28371429443359</v>
      </c>
      <c r="P1377" s="16" t="n">
        <v>0</v>
      </c>
      <c r="Q1377" s="11" t="n">
        <v>3</v>
      </c>
      <c r="R1377" s="17" t="n">
        <v>2576.42227535328</v>
      </c>
      <c r="S1377" s="16" t="n">
        <v>-0.291464922217872</v>
      </c>
      <c r="T1377" s="18" t="n">
        <v>20.5854916666667</v>
      </c>
      <c r="U1377" s="11" t="n">
        <v>0</v>
      </c>
    </row>
    <row r="1378" customFormat="false" ht="13.2" hidden="true" customHeight="false" outlineLevel="1" collapsed="false">
      <c r="B1378" s="9" t="s">
        <v>31</v>
      </c>
      <c r="C1378" s="10" t="s">
        <v>1472</v>
      </c>
      <c r="D1378" s="11" t="n">
        <v>1</v>
      </c>
      <c r="E1378" s="11" t="n">
        <v>1</v>
      </c>
      <c r="F1378" s="11" t="n">
        <v>1</v>
      </c>
      <c r="G1378" s="10" t="s">
        <v>1469</v>
      </c>
      <c r="H1378" s="10"/>
      <c r="I1378" s="12" t="n">
        <v>0</v>
      </c>
      <c r="J1378" s="13"/>
      <c r="K1378" s="14"/>
      <c r="L1378" s="11" t="n">
        <v>0.003825</v>
      </c>
      <c r="M1378" s="15"/>
      <c r="N1378" s="11" t="n">
        <v>0.0716301</v>
      </c>
      <c r="O1378" s="16" t="n">
        <v>1.39771640300751</v>
      </c>
      <c r="P1378" s="16" t="n">
        <v>0</v>
      </c>
      <c r="Q1378" s="11" t="n">
        <v>2</v>
      </c>
      <c r="R1378" s="17" t="n">
        <v>783.545518780156</v>
      </c>
      <c r="S1378" s="16" t="n">
        <v>0.494534327632578</v>
      </c>
      <c r="T1378" s="18" t="n">
        <v>23.547855</v>
      </c>
      <c r="U1378" s="11" t="n">
        <v>0</v>
      </c>
    </row>
    <row r="1379" customFormat="false" ht="13.2" hidden="false" customHeight="false" outlineLevel="0" collapsed="false">
      <c r="A1379" s="3" t="s">
        <v>1473</v>
      </c>
      <c r="B1379" s="4" t="s">
        <v>1474</v>
      </c>
      <c r="C1379" s="5" t="n">
        <v>0</v>
      </c>
      <c r="D1379" s="6" t="n">
        <v>2.73</v>
      </c>
      <c r="E1379" s="7" t="n">
        <v>1</v>
      </c>
      <c r="F1379" s="7" t="n">
        <v>2</v>
      </c>
      <c r="G1379" s="7" t="n">
        <v>2</v>
      </c>
      <c r="H1379" s="7" t="n">
        <v>2</v>
      </c>
      <c r="I1379" s="7" t="n">
        <v>695</v>
      </c>
      <c r="J1379" s="8" t="n">
        <v>76.6206310546601</v>
      </c>
      <c r="K1379" s="5" t="n">
        <v>6.84423828125</v>
      </c>
    </row>
    <row r="1380" customFormat="false" ht="15.75" hidden="true" customHeight="true" outlineLevel="1" collapsed="false">
      <c r="B1380" s="2" t="s">
        <v>13</v>
      </c>
      <c r="C1380" s="2" t="s">
        <v>14</v>
      </c>
      <c r="D1380" s="2" t="s">
        <v>7</v>
      </c>
      <c r="E1380" s="2" t="s">
        <v>4</v>
      </c>
      <c r="F1380" s="2" t="s">
        <v>15</v>
      </c>
      <c r="G1380" s="2" t="s">
        <v>16</v>
      </c>
      <c r="H1380" s="2" t="s">
        <v>17</v>
      </c>
      <c r="I1380" s="2" t="s">
        <v>18</v>
      </c>
      <c r="J1380" s="2" t="s">
        <v>19</v>
      </c>
      <c r="K1380" s="2" t="s">
        <v>20</v>
      </c>
      <c r="L1380" s="2" t="s">
        <v>21</v>
      </c>
      <c r="M1380" s="2" t="s">
        <v>22</v>
      </c>
      <c r="N1380" s="2" t="s">
        <v>23</v>
      </c>
      <c r="O1380" s="2" t="s">
        <v>24</v>
      </c>
      <c r="P1380" s="2" t="s">
        <v>25</v>
      </c>
      <c r="Q1380" s="2" t="s">
        <v>26</v>
      </c>
      <c r="R1380" s="2" t="s">
        <v>27</v>
      </c>
      <c r="S1380" s="2" t="s">
        <v>28</v>
      </c>
      <c r="T1380" s="2" t="s">
        <v>29</v>
      </c>
      <c r="U1380" s="2" t="s">
        <v>30</v>
      </c>
    </row>
    <row r="1381" customFormat="false" ht="13.2" hidden="true" customHeight="false" outlineLevel="1" collapsed="false">
      <c r="B1381" s="9" t="s">
        <v>31</v>
      </c>
      <c r="C1381" s="10" t="s">
        <v>1475</v>
      </c>
      <c r="D1381" s="11" t="n">
        <v>1</v>
      </c>
      <c r="E1381" s="11" t="n">
        <v>1</v>
      </c>
      <c r="F1381" s="11" t="n">
        <v>1</v>
      </c>
      <c r="G1381" s="10" t="s">
        <v>1473</v>
      </c>
      <c r="H1381" s="10"/>
      <c r="I1381" s="12" t="n">
        <v>0</v>
      </c>
      <c r="J1381" s="13"/>
      <c r="K1381" s="14"/>
      <c r="L1381" s="11" t="n">
        <v>0.00712</v>
      </c>
      <c r="M1381" s="15"/>
      <c r="N1381" s="11" t="n">
        <v>0.1088846</v>
      </c>
      <c r="O1381" s="16" t="n">
        <v>1.92230808734894</v>
      </c>
      <c r="P1381" s="16" t="n">
        <v>0</v>
      </c>
      <c r="Q1381" s="11" t="n">
        <v>3</v>
      </c>
      <c r="R1381" s="17" t="n">
        <v>935.541843224375</v>
      </c>
      <c r="S1381" s="16" t="n">
        <v>-0.350669109445658</v>
      </c>
      <c r="T1381" s="18" t="n">
        <v>17.0057583333333</v>
      </c>
      <c r="U1381" s="11" t="n">
        <v>0</v>
      </c>
    </row>
    <row r="1382" customFormat="false" ht="13.2" hidden="true" customHeight="false" outlineLevel="1" collapsed="false">
      <c r="B1382" s="9" t="s">
        <v>31</v>
      </c>
      <c r="C1382" s="10" t="s">
        <v>1476</v>
      </c>
      <c r="D1382" s="11" t="n">
        <v>1</v>
      </c>
      <c r="E1382" s="11" t="n">
        <v>1</v>
      </c>
      <c r="F1382" s="11" t="n">
        <v>1</v>
      </c>
      <c r="G1382" s="10" t="s">
        <v>1473</v>
      </c>
      <c r="H1382" s="10"/>
      <c r="I1382" s="12" t="n">
        <v>0</v>
      </c>
      <c r="J1382" s="13"/>
      <c r="K1382" s="14"/>
      <c r="L1382" s="11" t="n">
        <v>0</v>
      </c>
      <c r="M1382" s="15"/>
      <c r="N1382" s="11" t="n">
        <v>0.001939306</v>
      </c>
      <c r="O1382" s="16" t="n">
        <v>1.29190123081207</v>
      </c>
      <c r="P1382" s="16" t="n">
        <v>0</v>
      </c>
      <c r="Q1382" s="11" t="n">
        <v>2</v>
      </c>
      <c r="R1382" s="17" t="n">
        <v>1174.6519030575</v>
      </c>
      <c r="S1382" s="16" t="n">
        <v>1.02308394274545</v>
      </c>
      <c r="T1382" s="18" t="n">
        <v>24.1678</v>
      </c>
      <c r="U1382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11.0546875" defaultRowHeight="13.2" zeroHeight="false" outlineLevelRow="0" outlineLevelCol="0"/>
  <sheetData>
    <row r="1" customFormat="false" ht="13.2" hidden="false" customHeight="false" outlineLevel="0" collapsed="false">
      <c r="A1" s="1" t="s">
        <v>1477</v>
      </c>
    </row>
    <row r="2" customFormat="false" ht="13.2" hidden="false" customHeight="false" outlineLevel="0" collapsed="false">
      <c r="A2" s="1" t="s">
        <v>1478</v>
      </c>
    </row>
    <row r="4" customFormat="false" ht="13.2" hidden="false" customHeight="false" outlineLevel="0" collapsed="false">
      <c r="A4" s="1" t="s">
        <v>1479</v>
      </c>
    </row>
    <row r="6" customFormat="false" ht="13.2" hidden="false" customHeight="false" outlineLevel="0" collapsed="false">
      <c r="A6" s="1" t="s">
        <v>1480</v>
      </c>
    </row>
    <row r="8" customFormat="false" ht="13.2" hidden="false" customHeight="false" outlineLevel="0" collapsed="false">
      <c r="A8" s="1" t="s">
        <v>1481</v>
      </c>
    </row>
    <row r="9" customFormat="false" ht="13.2" hidden="false" customHeight="false" outlineLevel="0" collapsed="false">
      <c r="A9" s="1" t="s">
        <v>1482</v>
      </c>
    </row>
    <row r="10" customFormat="false" ht="13.2" hidden="false" customHeight="false" outlineLevel="0" collapsed="false">
      <c r="A10" s="1" t="s">
        <v>1483</v>
      </c>
    </row>
    <row r="11" customFormat="false" ht="13.2" hidden="false" customHeight="false" outlineLevel="0" collapsed="false">
      <c r="A11" s="1" t="s">
        <v>1484</v>
      </c>
    </row>
    <row r="12" customFormat="false" ht="13.2" hidden="false" customHeight="false" outlineLevel="0" collapsed="false">
      <c r="A12" s="1" t="s">
        <v>1485</v>
      </c>
    </row>
    <row r="13" customFormat="false" ht="13.2" hidden="false" customHeight="false" outlineLevel="0" collapsed="false">
      <c r="A13" s="1" t="s">
        <v>1486</v>
      </c>
    </row>
    <row r="15" customFormat="false" ht="13.2" hidden="false" customHeight="false" outlineLevel="0" collapsed="false">
      <c r="A15" s="1" t="s">
        <v>1480</v>
      </c>
    </row>
    <row r="17" customFormat="false" ht="13.2" hidden="false" customHeight="false" outlineLevel="0" collapsed="false">
      <c r="A17" s="1" t="s">
        <v>1487</v>
      </c>
    </row>
    <row r="18" customFormat="false" ht="13.2" hidden="false" customHeight="false" outlineLevel="0" collapsed="false">
      <c r="A18" s="1" t="s">
        <v>1488</v>
      </c>
    </row>
    <row r="19" customFormat="false" ht="13.2" hidden="false" customHeight="false" outlineLevel="0" collapsed="false">
      <c r="A19" s="1" t="s">
        <v>1489</v>
      </c>
    </row>
    <row r="21" customFormat="false" ht="13.2" hidden="false" customHeight="false" outlineLevel="0" collapsed="false">
      <c r="A21" s="1" t="s">
        <v>1490</v>
      </c>
    </row>
    <row r="22" customFormat="false" ht="13.2" hidden="false" customHeight="false" outlineLevel="0" collapsed="false">
      <c r="A22" s="1" t="s">
        <v>1491</v>
      </c>
    </row>
    <row r="23" customFormat="false" ht="13.2" hidden="false" customHeight="false" outlineLevel="0" collapsed="false">
      <c r="A23" s="1" t="s">
        <v>1492</v>
      </c>
    </row>
    <row r="24" customFormat="false" ht="13.2" hidden="false" customHeight="false" outlineLevel="0" collapsed="false">
      <c r="A24" s="1" t="s">
        <v>1493</v>
      </c>
    </row>
    <row r="25" customFormat="false" ht="13.2" hidden="false" customHeight="false" outlineLevel="0" collapsed="false">
      <c r="A25" s="1" t="s">
        <v>1494</v>
      </c>
    </row>
    <row r="26" customFormat="false" ht="13.2" hidden="false" customHeight="false" outlineLevel="0" collapsed="false">
      <c r="A26" s="1" t="s">
        <v>1495</v>
      </c>
    </row>
    <row r="28" customFormat="false" ht="13.2" hidden="false" customHeight="false" outlineLevel="0" collapsed="false">
      <c r="A28" s="1" t="s">
        <v>1496</v>
      </c>
    </row>
    <row r="30" customFormat="false" ht="13.2" hidden="false" customHeight="false" outlineLevel="0" collapsed="false">
      <c r="A30" s="1" t="s">
        <v>1497</v>
      </c>
    </row>
    <row r="31" customFormat="false" ht="13.2" hidden="false" customHeight="false" outlineLevel="0" collapsed="false">
      <c r="A31" s="1" t="s">
        <v>1498</v>
      </c>
    </row>
    <row r="32" customFormat="false" ht="13.2" hidden="false" customHeight="false" outlineLevel="0" collapsed="false">
      <c r="A32" s="1" t="s">
        <v>1499</v>
      </c>
    </row>
    <row r="33" customFormat="false" ht="13.2" hidden="false" customHeight="false" outlineLevel="0" collapsed="false">
      <c r="A33" s="1" t="e">
        <f aca="false">-#NAME? #NAME? (#NAME? #NAME?:#NAME?)</f>
        <v>#NAME?</v>
      </c>
    </row>
    <row r="35" customFormat="false" ht="13.2" hidden="false" customHeight="false" outlineLevel="0" collapsed="false">
      <c r="A35" s="1" t="s">
        <v>1480</v>
      </c>
    </row>
    <row r="37" customFormat="false" ht="13.2" hidden="false" customHeight="false" outlineLevel="0" collapsed="false">
      <c r="A37" s="1" t="s">
        <v>1500</v>
      </c>
    </row>
    <row r="39" customFormat="false" ht="13.2" hidden="false" customHeight="false" outlineLevel="0" collapsed="false">
      <c r="A39" s="1" t="s">
        <v>1501</v>
      </c>
    </row>
    <row r="41" customFormat="false" ht="13.2" hidden="false" customHeight="false" outlineLevel="0" collapsed="false">
      <c r="A41" s="1" t="s">
        <v>1480</v>
      </c>
    </row>
    <row r="43" customFormat="false" ht="13.2" hidden="false" customHeight="false" outlineLevel="0" collapsed="false">
      <c r="A43" s="1" t="s">
        <v>1502</v>
      </c>
    </row>
    <row r="44" customFormat="false" ht="13.2" hidden="false" customHeight="false" outlineLevel="0" collapsed="false">
      <c r="A44" s="1" t="s">
        <v>1503</v>
      </c>
    </row>
    <row r="45" customFormat="false" ht="13.2" hidden="false" customHeight="false" outlineLevel="0" collapsed="false">
      <c r="A45" s="1" t="s">
        <v>1504</v>
      </c>
    </row>
    <row r="47" customFormat="false" ht="13.2" hidden="false" customHeight="false" outlineLevel="0" collapsed="false">
      <c r="A47" s="1" t="s">
        <v>1480</v>
      </c>
    </row>
    <row r="49" customFormat="false" ht="13.2" hidden="false" customHeight="false" outlineLevel="0" collapsed="false">
      <c r="A49" s="1" t="s">
        <v>1505</v>
      </c>
    </row>
    <row r="50" customFormat="false" ht="13.2" hidden="false" customHeight="false" outlineLevel="0" collapsed="false">
      <c r="A50" s="1" t="s">
        <v>1506</v>
      </c>
    </row>
    <row r="52" customFormat="false" ht="13.2" hidden="false" customHeight="false" outlineLevel="0" collapsed="false">
      <c r="A52" s="1" t="s">
        <v>1507</v>
      </c>
    </row>
    <row r="53" customFormat="false" ht="13.2" hidden="false" customHeight="false" outlineLevel="0" collapsed="false">
      <c r="A53" s="1" t="s">
        <v>1508</v>
      </c>
    </row>
    <row r="54" customFormat="false" ht="13.2" hidden="false" customHeight="false" outlineLevel="0" collapsed="false">
      <c r="A54" s="1" t="s">
        <v>1509</v>
      </c>
    </row>
    <row r="55" customFormat="false" ht="13.2" hidden="false" customHeight="false" outlineLevel="0" collapsed="false">
      <c r="A55" s="1" t="s">
        <v>1510</v>
      </c>
    </row>
    <row r="56" customFormat="false" ht="13.2" hidden="false" customHeight="false" outlineLevel="0" collapsed="false">
      <c r="A56" s="1" t="s">
        <v>1511</v>
      </c>
    </row>
    <row r="59" customFormat="false" ht="13.2" hidden="false" customHeight="false" outlineLevel="0" collapsed="false">
      <c r="A59" s="1" t="s">
        <v>1512</v>
      </c>
    </row>
    <row r="60" customFormat="false" ht="13.2" hidden="false" customHeight="false" outlineLevel="0" collapsed="false">
      <c r="A60" s="1" t="s">
        <v>1513</v>
      </c>
    </row>
    <row r="61" customFormat="false" ht="13.2" hidden="false" customHeight="false" outlineLevel="0" collapsed="false">
      <c r="A61" s="1" t="s">
        <v>1512</v>
      </c>
    </row>
    <row r="63" customFormat="false" ht="13.2" hidden="false" customHeight="false" outlineLevel="0" collapsed="false">
      <c r="A63" s="1" t="s">
        <v>1514</v>
      </c>
    </row>
    <row r="64" customFormat="false" ht="13.2" hidden="false" customHeight="false" outlineLevel="0" collapsed="false">
      <c r="A64" s="1" t="s">
        <v>1515</v>
      </c>
    </row>
    <row r="65" customFormat="false" ht="13.2" hidden="false" customHeight="false" outlineLevel="0" collapsed="false">
      <c r="A65" s="1" t="s">
        <v>1516</v>
      </c>
    </row>
    <row r="67" customFormat="false" ht="13.2" hidden="false" customHeight="false" outlineLevel="0" collapsed="false">
      <c r="A67" s="1" t="s">
        <v>1512</v>
      </c>
    </row>
    <row r="68" customFormat="false" ht="13.2" hidden="false" customHeight="false" outlineLevel="0" collapsed="false">
      <c r="A68" s="1" t="s">
        <v>1517</v>
      </c>
    </row>
    <row r="69" customFormat="false" ht="13.2" hidden="false" customHeight="false" outlineLevel="0" collapsed="false">
      <c r="A69" s="1" t="s">
        <v>1512</v>
      </c>
    </row>
    <row r="71" customFormat="false" ht="13.2" hidden="false" customHeight="false" outlineLevel="0" collapsed="false">
      <c r="A71" s="1" t="s">
        <v>1518</v>
      </c>
    </row>
    <row r="72" customFormat="false" ht="13.2" hidden="false" customHeight="false" outlineLevel="0" collapsed="false">
      <c r="A72" s="1" t="s">
        <v>1515</v>
      </c>
    </row>
    <row r="73" customFormat="false" ht="13.2" hidden="false" customHeight="false" outlineLevel="0" collapsed="false">
      <c r="A73" s="1" t="s">
        <v>1519</v>
      </c>
    </row>
    <row r="74" customFormat="false" ht="13.2" hidden="false" customHeight="false" outlineLevel="0" collapsed="false">
      <c r="A74" s="1" t="s">
        <v>1520</v>
      </c>
    </row>
    <row r="76" customFormat="false" ht="13.2" hidden="false" customHeight="false" outlineLevel="0" collapsed="false">
      <c r="A76" s="1" t="s">
        <v>1521</v>
      </c>
    </row>
    <row r="77" customFormat="false" ht="13.2" hidden="false" customHeight="false" outlineLevel="0" collapsed="false">
      <c r="A77" s="1" t="s">
        <v>1515</v>
      </c>
    </row>
    <row r="78" customFormat="false" ht="13.2" hidden="false" customHeight="false" outlineLevel="0" collapsed="false">
      <c r="A78" s="1" t="s">
        <v>1522</v>
      </c>
    </row>
    <row r="79" customFormat="false" ht="13.2" hidden="false" customHeight="false" outlineLevel="0" collapsed="false">
      <c r="A79" s="1" t="s">
        <v>1523</v>
      </c>
    </row>
    <row r="80" customFormat="false" ht="13.2" hidden="false" customHeight="false" outlineLevel="0" collapsed="false">
      <c r="A80" s="1" t="s">
        <v>1524</v>
      </c>
    </row>
    <row r="81" customFormat="false" ht="13.2" hidden="false" customHeight="false" outlineLevel="0" collapsed="false">
      <c r="A81" s="1" t="s">
        <v>1525</v>
      </c>
    </row>
    <row r="82" customFormat="false" ht="13.2" hidden="false" customHeight="false" outlineLevel="0" collapsed="false">
      <c r="A82" s="1" t="s">
        <v>1526</v>
      </c>
    </row>
    <row r="83" customFormat="false" ht="13.2" hidden="false" customHeight="false" outlineLevel="0" collapsed="false">
      <c r="A83" s="1" t="s">
        <v>1527</v>
      </c>
    </row>
    <row r="84" customFormat="false" ht="13.2" hidden="false" customHeight="false" outlineLevel="0" collapsed="false">
      <c r="A84" s="1" t="s">
        <v>1528</v>
      </c>
    </row>
    <row r="85" customFormat="false" ht="13.2" hidden="false" customHeight="false" outlineLevel="0" collapsed="false">
      <c r="A85" s="1" t="s">
        <v>1529</v>
      </c>
    </row>
    <row r="86" customFormat="false" ht="13.2" hidden="false" customHeight="false" outlineLevel="0" collapsed="false">
      <c r="A86" s="1" t="s">
        <v>1530</v>
      </c>
    </row>
    <row r="87" customFormat="false" ht="13.2" hidden="false" customHeight="false" outlineLevel="0" collapsed="false">
      <c r="A87" s="1" t="s">
        <v>1531</v>
      </c>
    </row>
    <row r="89" customFormat="false" ht="13.2" hidden="false" customHeight="false" outlineLevel="0" collapsed="false">
      <c r="A89" s="1" t="s">
        <v>1532</v>
      </c>
    </row>
    <row r="90" customFormat="false" ht="13.2" hidden="false" customHeight="false" outlineLevel="0" collapsed="false">
      <c r="A90" s="1" t="s">
        <v>1515</v>
      </c>
    </row>
    <row r="91" customFormat="false" ht="13.2" hidden="false" customHeight="false" outlineLevel="0" collapsed="false">
      <c r="A91" s="1" t="s">
        <v>1533</v>
      </c>
    </row>
    <row r="92" customFormat="false" ht="13.2" hidden="false" customHeight="false" outlineLevel="0" collapsed="false">
      <c r="A92" s="1" t="s">
        <v>1534</v>
      </c>
    </row>
    <row r="93" customFormat="false" ht="13.2" hidden="false" customHeight="false" outlineLevel="0" collapsed="false">
      <c r="A93" s="1" t="s">
        <v>1535</v>
      </c>
    </row>
    <row r="95" customFormat="false" ht="13.2" hidden="false" customHeight="false" outlineLevel="0" collapsed="false">
      <c r="A95" s="1" t="s">
        <v>1536</v>
      </c>
    </row>
    <row r="96" customFormat="false" ht="13.2" hidden="false" customHeight="false" outlineLevel="0" collapsed="false">
      <c r="A96" s="1" t="s">
        <v>1515</v>
      </c>
    </row>
    <row r="97" customFormat="false" ht="13.2" hidden="false" customHeight="false" outlineLevel="0" collapsed="false">
      <c r="A97" s="1" t="s">
        <v>1537</v>
      </c>
    </row>
    <row r="99" customFormat="false" ht="13.2" hidden="false" customHeight="false" outlineLevel="0" collapsed="false">
      <c r="A99" s="1" t="s">
        <v>1538</v>
      </c>
    </row>
    <row r="100" customFormat="false" ht="13.2" hidden="false" customHeight="false" outlineLevel="0" collapsed="false">
      <c r="A100" s="1" t="s">
        <v>1515</v>
      </c>
    </row>
    <row r="101" customFormat="false" ht="13.2" hidden="false" customHeight="false" outlineLevel="0" collapsed="false">
      <c r="A101" s="1" t="s">
        <v>1539</v>
      </c>
    </row>
    <row r="102" customFormat="false" ht="13.2" hidden="false" customHeight="false" outlineLevel="0" collapsed="false">
      <c r="A102" s="1" t="s">
        <v>1540</v>
      </c>
    </row>
    <row r="103" customFormat="false" ht="13.2" hidden="false" customHeight="false" outlineLevel="0" collapsed="false">
      <c r="A103" s="1" t="s">
        <v>1541</v>
      </c>
    </row>
    <row r="104" customFormat="false" ht="13.2" hidden="false" customHeight="false" outlineLevel="0" collapsed="false">
      <c r="A104" s="1" t="s">
        <v>1542</v>
      </c>
    </row>
    <row r="105" customFormat="false" ht="13.2" hidden="false" customHeight="false" outlineLevel="0" collapsed="false">
      <c r="A105" s="1" t="s">
        <v>1543</v>
      </c>
    </row>
    <row r="107" customFormat="false" ht="13.2" hidden="false" customHeight="false" outlineLevel="0" collapsed="false">
      <c r="A107" s="1" t="s">
        <v>1544</v>
      </c>
    </row>
    <row r="108" customFormat="false" ht="13.2" hidden="false" customHeight="false" outlineLevel="0" collapsed="false">
      <c r="A108" s="1" t="s">
        <v>1515</v>
      </c>
    </row>
    <row r="109" customFormat="false" ht="13.2" hidden="false" customHeight="false" outlineLevel="0" collapsed="false">
      <c r="A109" s="1" t="s">
        <v>1545</v>
      </c>
    </row>
    <row r="110" customFormat="false" ht="13.2" hidden="false" customHeight="false" outlineLevel="0" collapsed="false">
      <c r="A110" s="1" t="s">
        <v>1546</v>
      </c>
    </row>
    <row r="112" customFormat="false" ht="13.2" hidden="false" customHeight="false" outlineLevel="0" collapsed="false">
      <c r="A112" s="1" t="s">
        <v>1512</v>
      </c>
    </row>
    <row r="113" customFormat="false" ht="13.2" hidden="false" customHeight="false" outlineLevel="0" collapsed="false">
      <c r="A113" s="1" t="s">
        <v>1547</v>
      </c>
    </row>
    <row r="114" customFormat="false" ht="13.2" hidden="false" customHeight="false" outlineLevel="0" collapsed="false">
      <c r="A114" s="1" t="s">
        <v>1512</v>
      </c>
    </row>
    <row r="116" customFormat="false" ht="13.2" hidden="false" customHeight="false" outlineLevel="0" collapsed="false">
      <c r="A116" s="1" t="s">
        <v>1548</v>
      </c>
    </row>
    <row r="117" customFormat="false" ht="13.2" hidden="false" customHeight="false" outlineLevel="0" collapsed="false">
      <c r="A117" s="1" t="s">
        <v>1515</v>
      </c>
    </row>
    <row r="118" customFormat="false" ht="13.2" hidden="false" customHeight="false" outlineLevel="0" collapsed="false">
      <c r="A118" s="1" t="s">
        <v>1549</v>
      </c>
    </row>
    <row r="119" customFormat="false" ht="13.2" hidden="false" customHeight="false" outlineLevel="0" collapsed="false">
      <c r="A119" s="1" t="s">
        <v>1550</v>
      </c>
    </row>
    <row r="120" customFormat="false" ht="13.2" hidden="false" customHeight="false" outlineLevel="0" collapsed="false">
      <c r="A120" s="1" t="s">
        <v>1551</v>
      </c>
    </row>
    <row r="122" customFormat="false" ht="13.2" hidden="false" customHeight="false" outlineLevel="0" collapsed="false">
      <c r="A122" s="1" t="s">
        <v>1552</v>
      </c>
    </row>
    <row r="123" customFormat="false" ht="13.2" hidden="false" customHeight="false" outlineLevel="0" collapsed="false">
      <c r="A123" s="1" t="s">
        <v>1515</v>
      </c>
    </row>
    <row r="124" customFormat="false" ht="13.2" hidden="false" customHeight="false" outlineLevel="0" collapsed="false">
      <c r="A124" s="1" t="s">
        <v>1553</v>
      </c>
    </row>
    <row r="125" customFormat="false" ht="13.2" hidden="false" customHeight="false" outlineLevel="0" collapsed="false">
      <c r="A125" s="1" t="s">
        <v>1554</v>
      </c>
    </row>
    <row r="126" customFormat="false" ht="13.2" hidden="false" customHeight="false" outlineLevel="0" collapsed="false">
      <c r="A126" s="1" t="s">
        <v>1555</v>
      </c>
    </row>
    <row r="127" customFormat="false" ht="13.2" hidden="false" customHeight="false" outlineLevel="0" collapsed="false">
      <c r="A127" s="1" t="s">
        <v>1556</v>
      </c>
    </row>
    <row r="128" customFormat="false" ht="13.2" hidden="false" customHeight="false" outlineLevel="0" collapsed="false">
      <c r="A128" s="1" t="s">
        <v>1557</v>
      </c>
    </row>
    <row r="129" customFormat="false" ht="13.2" hidden="false" customHeight="false" outlineLevel="0" collapsed="false">
      <c r="A129" s="1" t="s">
        <v>1558</v>
      </c>
    </row>
    <row r="131" customFormat="false" ht="13.2" hidden="false" customHeight="false" outlineLevel="0" collapsed="false">
      <c r="A131" s="1" t="s">
        <v>1559</v>
      </c>
    </row>
    <row r="132" customFormat="false" ht="13.2" hidden="false" customHeight="false" outlineLevel="0" collapsed="false">
      <c r="A132" s="1" t="s">
        <v>1515</v>
      </c>
    </row>
    <row r="133" customFormat="false" ht="13.2" hidden="false" customHeight="false" outlineLevel="0" collapsed="false">
      <c r="A133" s="1" t="s">
        <v>1560</v>
      </c>
    </row>
    <row r="134" customFormat="false" ht="13.2" hidden="false" customHeight="false" outlineLevel="0" collapsed="false">
      <c r="A134" s="1" t="s">
        <v>1561</v>
      </c>
    </row>
    <row r="135" customFormat="false" ht="13.2" hidden="false" customHeight="false" outlineLevel="0" collapsed="false">
      <c r="A135" s="1" t="s">
        <v>1562</v>
      </c>
    </row>
    <row r="137" customFormat="false" ht="13.2" hidden="false" customHeight="false" outlineLevel="0" collapsed="false">
      <c r="A137" s="1" t="s">
        <v>1563</v>
      </c>
    </row>
    <row r="138" customFormat="false" ht="13.2" hidden="false" customHeight="false" outlineLevel="0" collapsed="false">
      <c r="A138" s="1" t="s">
        <v>1515</v>
      </c>
    </row>
    <row r="139" customFormat="false" ht="13.2" hidden="false" customHeight="false" outlineLevel="0" collapsed="false">
      <c r="A139" s="1" t="s">
        <v>1564</v>
      </c>
    </row>
    <row r="140" customFormat="false" ht="13.2" hidden="false" customHeight="false" outlineLevel="0" collapsed="false">
      <c r="A140" s="1" t="s">
        <v>1565</v>
      </c>
    </row>
    <row r="141" customFormat="false" ht="13.2" hidden="false" customHeight="false" outlineLevel="0" collapsed="false">
      <c r="A141" s="1" t="s">
        <v>1566</v>
      </c>
    </row>
    <row r="142" customFormat="false" ht="13.2" hidden="false" customHeight="false" outlineLevel="0" collapsed="false">
      <c r="A142" s="1" t="s">
        <v>1567</v>
      </c>
    </row>
    <row r="144" customFormat="false" ht="13.2" hidden="false" customHeight="false" outlineLevel="0" collapsed="false">
      <c r="A144" s="1" t="s">
        <v>1568</v>
      </c>
    </row>
    <row r="145" customFormat="false" ht="13.2" hidden="false" customHeight="false" outlineLevel="0" collapsed="false">
      <c r="A145" s="1" t="s">
        <v>1515</v>
      </c>
    </row>
    <row r="146" customFormat="false" ht="13.2" hidden="false" customHeight="false" outlineLevel="0" collapsed="false">
      <c r="A146" s="1" t="s">
        <v>1569</v>
      </c>
    </row>
    <row r="147" customFormat="false" ht="13.2" hidden="false" customHeight="false" outlineLevel="0" collapsed="false">
      <c r="A147" s="1" t="s">
        <v>1570</v>
      </c>
    </row>
    <row r="148" customFormat="false" ht="13.2" hidden="false" customHeight="false" outlineLevel="0" collapsed="false">
      <c r="A148" s="1" t="s">
        <v>1571</v>
      </c>
    </row>
    <row r="149" customFormat="false" ht="13.2" hidden="false" customHeight="false" outlineLevel="0" collapsed="false">
      <c r="A149" s="1" t="s">
        <v>1572</v>
      </c>
    </row>
    <row r="150" customFormat="false" ht="13.2" hidden="false" customHeight="false" outlineLevel="0" collapsed="false">
      <c r="A150" s="1" t="s">
        <v>1573</v>
      </c>
    </row>
    <row r="151" customFormat="false" ht="13.2" hidden="false" customHeight="false" outlineLevel="0" collapsed="false">
      <c r="A151" s="1" t="s">
        <v>1574</v>
      </c>
    </row>
    <row r="152" customFormat="false" ht="13.2" hidden="false" customHeight="false" outlineLevel="0" collapsed="false">
      <c r="A152" s="1" t="s">
        <v>1575</v>
      </c>
    </row>
    <row r="153" customFormat="false" ht="13.2" hidden="false" customHeight="false" outlineLevel="0" collapsed="false">
      <c r="A153" s="1" t="s">
        <v>1576</v>
      </c>
    </row>
    <row r="154" customFormat="false" ht="13.2" hidden="false" customHeight="false" outlineLevel="0" collapsed="false">
      <c r="A154" s="1" t="s">
        <v>1577</v>
      </c>
    </row>
    <row r="156" customFormat="false" ht="13.2" hidden="false" customHeight="false" outlineLevel="0" collapsed="false">
      <c r="A156" s="1" t="s">
        <v>1578</v>
      </c>
    </row>
    <row r="157" customFormat="false" ht="13.2" hidden="false" customHeight="false" outlineLevel="0" collapsed="false">
      <c r="A157" s="1" t="s">
        <v>1515</v>
      </c>
    </row>
    <row r="158" customFormat="false" ht="13.2" hidden="false" customHeight="false" outlineLevel="0" collapsed="false">
      <c r="A158" s="1" t="s">
        <v>1579</v>
      </c>
    </row>
    <row r="159" customFormat="false" ht="13.2" hidden="false" customHeight="false" outlineLevel="0" collapsed="false">
      <c r="A159" s="1" t="s">
        <v>1580</v>
      </c>
    </row>
    <row r="160" customFormat="false" ht="13.2" hidden="false" customHeight="false" outlineLevel="0" collapsed="false">
      <c r="A160" s="1" t="s">
        <v>1581</v>
      </c>
    </row>
    <row r="162" customFormat="false" ht="13.2" hidden="false" customHeight="false" outlineLevel="0" collapsed="false">
      <c r="A162" s="1" t="s">
        <v>1582</v>
      </c>
    </row>
    <row r="163" customFormat="false" ht="13.2" hidden="false" customHeight="false" outlineLevel="0" collapsed="false">
      <c r="A163" s="1" t="s">
        <v>1515</v>
      </c>
    </row>
    <row r="164" customFormat="false" ht="13.2" hidden="false" customHeight="false" outlineLevel="0" collapsed="false">
      <c r="A164" s="1" t="s">
        <v>1583</v>
      </c>
    </row>
    <row r="166" customFormat="false" ht="13.2" hidden="false" customHeight="false" outlineLevel="0" collapsed="false">
      <c r="A166" s="1" t="s">
        <v>1512</v>
      </c>
    </row>
    <row r="167" customFormat="false" ht="13.2" hidden="false" customHeight="false" outlineLevel="0" collapsed="false">
      <c r="A167" s="1" t="s">
        <v>1584</v>
      </c>
    </row>
    <row r="168" customFormat="false" ht="13.2" hidden="false" customHeight="false" outlineLevel="0" collapsed="false">
      <c r="A168" s="1" t="s">
        <v>1512</v>
      </c>
    </row>
    <row r="170" customFormat="false" ht="13.2" hidden="false" customHeight="false" outlineLevel="0" collapsed="false">
      <c r="A170" s="1" t="s">
        <v>1585</v>
      </c>
    </row>
    <row r="171" customFormat="false" ht="13.2" hidden="false" customHeight="false" outlineLevel="0" collapsed="false">
      <c r="A171" s="1" t="s">
        <v>1515</v>
      </c>
    </row>
    <row r="172" customFormat="false" ht="13.2" hidden="false" customHeight="false" outlineLevel="0" collapsed="false">
      <c r="A172" s="1" t="s">
        <v>1586</v>
      </c>
    </row>
    <row r="173" customFormat="false" ht="13.2" hidden="false" customHeight="false" outlineLevel="0" collapsed="false">
      <c r="A173" s="1" t="s">
        <v>1587</v>
      </c>
    </row>
    <row r="175" customFormat="false" ht="13.2" hidden="false" customHeight="false" outlineLevel="0" collapsed="false">
      <c r="A175" s="1" t="s">
        <v>1512</v>
      </c>
    </row>
    <row r="176" customFormat="false" ht="13.2" hidden="false" customHeight="false" outlineLevel="0" collapsed="false">
      <c r="A176" s="1" t="s">
        <v>1588</v>
      </c>
    </row>
    <row r="177" customFormat="false" ht="13.2" hidden="false" customHeight="false" outlineLevel="0" collapsed="false">
      <c r="A177" s="1" t="s">
        <v>1512</v>
      </c>
    </row>
    <row r="179" customFormat="false" ht="13.2" hidden="false" customHeight="false" outlineLevel="0" collapsed="false">
      <c r="A179" s="1" t="s">
        <v>1548</v>
      </c>
    </row>
    <row r="180" customFormat="false" ht="13.2" hidden="false" customHeight="false" outlineLevel="0" collapsed="false">
      <c r="A180" s="1" t="s">
        <v>1515</v>
      </c>
    </row>
    <row r="181" customFormat="false" ht="13.2" hidden="false" customHeight="false" outlineLevel="0" collapsed="false">
      <c r="A181" s="1" t="s">
        <v>1589</v>
      </c>
    </row>
    <row r="183" customFormat="false" ht="13.2" hidden="false" customHeight="false" outlineLevel="0" collapsed="false">
      <c r="A183" s="1" t="s">
        <v>1590</v>
      </c>
    </row>
    <row r="184" customFormat="false" ht="13.2" hidden="false" customHeight="false" outlineLevel="0" collapsed="false">
      <c r="A184" s="1" t="s">
        <v>1515</v>
      </c>
    </row>
    <row r="185" customFormat="false" ht="13.2" hidden="false" customHeight="false" outlineLevel="0" collapsed="false">
      <c r="A185" s="1" t="s">
        <v>1591</v>
      </c>
    </row>
    <row r="186" customFormat="false" ht="13.2" hidden="false" customHeight="false" outlineLevel="0" collapsed="false">
      <c r="A186" s="1" t="s">
        <v>1592</v>
      </c>
    </row>
    <row r="187" customFormat="false" ht="13.2" hidden="false" customHeight="false" outlineLevel="0" collapsed="false">
      <c r="A187" s="1" t="s">
        <v>1593</v>
      </c>
    </row>
    <row r="190" customFormat="false" ht="13.2" hidden="false" customHeight="false" outlineLevel="0" collapsed="false">
      <c r="A190" s="1" t="s">
        <v>1480</v>
      </c>
    </row>
    <row r="192" customFormat="false" ht="13.2" hidden="false" customHeight="false" outlineLevel="0" collapsed="false">
      <c r="A192" s="1" t="s">
        <v>1594</v>
      </c>
    </row>
    <row r="194" customFormat="false" ht="13.2" hidden="false" customHeight="false" outlineLevel="0" collapsed="false">
      <c r="A194" s="1" t="s">
        <v>1595</v>
      </c>
    </row>
    <row r="195" customFormat="false" ht="13.2" hidden="false" customHeight="false" outlineLevel="0" collapsed="false">
      <c r="A195" s="1" t="s">
        <v>1596</v>
      </c>
    </row>
    <row r="196" customFormat="false" ht="13.2" hidden="false" customHeight="false" outlineLevel="0" collapsed="false">
      <c r="A196" s="1" t="s">
        <v>1597</v>
      </c>
    </row>
    <row r="197" customFormat="false" ht="13.2" hidden="false" customHeight="false" outlineLevel="0" collapsed="false">
      <c r="A197" s="1" t="s">
        <v>1598</v>
      </c>
    </row>
    <row r="198" customFormat="false" ht="13.2" hidden="false" customHeight="false" outlineLevel="0" collapsed="false">
      <c r="A198" s="1" t="s">
        <v>1599</v>
      </c>
    </row>
    <row r="199" customFormat="false" ht="13.2" hidden="false" customHeight="false" outlineLevel="0" collapsed="false">
      <c r="A199" s="1" t="s">
        <v>1600</v>
      </c>
    </row>
    <row r="200" customFormat="false" ht="13.2" hidden="false" customHeight="false" outlineLevel="0" collapsed="false">
      <c r="A200" s="1" t="s">
        <v>1601</v>
      </c>
    </row>
    <row r="201" customFormat="false" ht="13.2" hidden="false" customHeight="false" outlineLevel="0" collapsed="false">
      <c r="A201" s="1" t="s">
        <v>1602</v>
      </c>
    </row>
    <row r="202" customFormat="false" ht="13.2" hidden="false" customHeight="false" outlineLevel="0" collapsed="false">
      <c r="A202" s="1" t="s">
        <v>1603</v>
      </c>
    </row>
    <row r="203" customFormat="false" ht="13.2" hidden="false" customHeight="false" outlineLevel="0" collapsed="false">
      <c r="A203" s="1" t="s">
        <v>1604</v>
      </c>
    </row>
    <row r="204" customFormat="false" ht="13.2" hidden="false" customHeight="false" outlineLevel="0" collapsed="false">
      <c r="A204" s="1" t="s">
        <v>1605</v>
      </c>
    </row>
    <row r="205" customFormat="false" ht="13.2" hidden="false" customHeight="false" outlineLevel="0" collapsed="false">
      <c r="A205" s="1" t="s">
        <v>1606</v>
      </c>
    </row>
    <row r="206" customFormat="false" ht="13.2" hidden="false" customHeight="false" outlineLevel="0" collapsed="false">
      <c r="A206" s="1" t="s">
        <v>1607</v>
      </c>
    </row>
    <row r="207" customFormat="false" ht="13.2" hidden="false" customHeight="false" outlineLevel="0" collapsed="false">
      <c r="A207" s="1" t="s">
        <v>1608</v>
      </c>
    </row>
    <row r="208" customFormat="false" ht="13.2" hidden="false" customHeight="false" outlineLevel="0" collapsed="false">
      <c r="A208" s="1" t="s">
        <v>1609</v>
      </c>
      <c r="B208" s="1" t="s">
        <v>1610</v>
      </c>
      <c r="C208" s="1" t="s">
        <v>1611</v>
      </c>
    </row>
    <row r="209" customFormat="false" ht="13.2" hidden="false" customHeight="false" outlineLevel="0" collapsed="false">
      <c r="A209" s="1" t="s">
        <v>1612</v>
      </c>
      <c r="B209" s="1" t="n">
        <v>0</v>
      </c>
      <c r="C209" s="1" t="n">
        <v>0.068</v>
      </c>
    </row>
    <row r="210" customFormat="false" ht="13.2" hidden="false" customHeight="false" outlineLevel="0" collapsed="false">
      <c r="A210" s="1" t="s">
        <v>1613</v>
      </c>
      <c r="B210" s="1" t="n">
        <v>0</v>
      </c>
      <c r="C210" s="1" t="n">
        <v>0.0165</v>
      </c>
    </row>
    <row r="211" customFormat="false" ht="13.2" hidden="false" customHeight="false" outlineLevel="0" collapsed="false">
      <c r="A211" s="1" t="s">
        <v>1614</v>
      </c>
      <c r="B211" s="1" t="n">
        <v>0</v>
      </c>
      <c r="C211" s="1" t="n">
        <v>0.337</v>
      </c>
    </row>
    <row r="212" customFormat="false" ht="13.2" hidden="false" customHeight="false" outlineLevel="0" collapsed="false">
      <c r="A212" s="1" t="s">
        <v>1615</v>
      </c>
      <c r="B212" s="1" t="n">
        <v>0</v>
      </c>
      <c r="C212" s="1" t="n">
        <v>2.01</v>
      </c>
    </row>
    <row r="213" customFormat="false" ht="13.2" hidden="false" customHeight="false" outlineLevel="0" collapsed="false">
      <c r="A213" s="1" t="s">
        <v>1616</v>
      </c>
      <c r="B213" s="1" t="n">
        <v>0</v>
      </c>
      <c r="C213" s="1" t="n">
        <v>0.195</v>
      </c>
    </row>
    <row r="214" customFormat="false" ht="13.2" hidden="false" customHeight="false" outlineLevel="0" collapsed="false">
      <c r="A214" s="1" t="s">
        <v>1617</v>
      </c>
      <c r="B214" s="1" t="n">
        <v>0</v>
      </c>
      <c r="C214" s="1" t="n">
        <v>1.17</v>
      </c>
    </row>
    <row r="215" customFormat="false" ht="13.2" hidden="false" customHeight="false" outlineLevel="0" collapsed="false">
      <c r="A215" s="1" t="s">
        <v>1618</v>
      </c>
      <c r="B215" s="1" t="n">
        <v>0</v>
      </c>
      <c r="C215" s="1" t="n">
        <v>-0.386</v>
      </c>
    </row>
    <row r="216" customFormat="false" ht="13.2" hidden="false" customHeight="false" outlineLevel="0" collapsed="false">
      <c r="A216" s="1" t="s">
        <v>1619</v>
      </c>
      <c r="B216" s="1" t="n">
        <v>0</v>
      </c>
      <c r="C216" s="1" t="n">
        <v>-0.183</v>
      </c>
    </row>
    <row r="217" customFormat="false" ht="13.2" hidden="false" customHeight="false" outlineLevel="0" collapsed="false">
      <c r="A217" s="1" t="s">
        <v>1620</v>
      </c>
      <c r="B217" s="1" t="n">
        <v>0</v>
      </c>
      <c r="C217" s="1" t="n">
        <v>-1.2</v>
      </c>
    </row>
    <row r="218" customFormat="false" ht="13.2" hidden="false" customHeight="false" outlineLevel="0" collapsed="false">
      <c r="A218" s="1" t="s">
        <v>1621</v>
      </c>
      <c r="B218" s="1" t="n">
        <v>0</v>
      </c>
      <c r="C218" s="1" t="n">
        <v>-0.411</v>
      </c>
    </row>
    <row r="219" customFormat="false" ht="13.2" hidden="false" customHeight="false" outlineLevel="0" collapsed="false">
      <c r="A219" s="1" t="s">
        <v>1622</v>
      </c>
      <c r="B219" s="1" t="n">
        <v>0</v>
      </c>
      <c r="C219" s="1" t="n">
        <v>-0.411</v>
      </c>
    </row>
    <row r="220" customFormat="false" ht="13.2" hidden="false" customHeight="false" outlineLevel="0" collapsed="false">
      <c r="A220" s="1" t="s">
        <v>1623</v>
      </c>
      <c r="B220" s="1" t="n">
        <v>0</v>
      </c>
      <c r="C220" s="1" t="n">
        <v>0</v>
      </c>
    </row>
    <row r="221" customFormat="false" ht="13.2" hidden="false" customHeight="false" outlineLevel="0" collapsed="false">
      <c r="A221" s="1" t="s">
        <v>1624</v>
      </c>
      <c r="B221" s="1" t="n">
        <v>0</v>
      </c>
      <c r="C221" s="1" t="n">
        <v>-0.408</v>
      </c>
    </row>
    <row r="222" customFormat="false" ht="13.2" hidden="false" customHeight="false" outlineLevel="0" collapsed="false">
      <c r="A222" s="1" t="s">
        <v>1625</v>
      </c>
      <c r="B222" s="1" t="n">
        <v>0</v>
      </c>
      <c r="C222" s="1" t="n">
        <v>0.104</v>
      </c>
    </row>
    <row r="223" customFormat="false" ht="13.2" hidden="false" customHeight="false" outlineLevel="0" collapsed="false">
      <c r="A223" s="1" t="s">
        <v>1626</v>
      </c>
      <c r="B223" s="1" t="n">
        <v>0</v>
      </c>
      <c r="C223" s="1" t="n">
        <v>0.505</v>
      </c>
    </row>
    <row r="224" customFormat="false" ht="13.2" hidden="false" customHeight="false" outlineLevel="0" collapsed="false">
      <c r="A224" s="1" t="s">
        <v>1627</v>
      </c>
      <c r="B224" s="1" t="n">
        <v>0</v>
      </c>
      <c r="C224" s="1" t="n">
        <v>0.22</v>
      </c>
    </row>
    <row r="225" customFormat="false" ht="13.2" hidden="false" customHeight="false" outlineLevel="0" collapsed="false">
      <c r="A225" s="1" t="s">
        <v>1628</v>
      </c>
      <c r="B225" s="1" t="n">
        <v>0</v>
      </c>
      <c r="C225" s="1" t="n">
        <v>0.0786</v>
      </c>
    </row>
    <row r="226" customFormat="false" ht="13.2" hidden="false" customHeight="false" outlineLevel="0" collapsed="false">
      <c r="A226" s="1" t="s">
        <v>1629</v>
      </c>
      <c r="B226" s="1" t="n">
        <v>0</v>
      </c>
      <c r="C226" s="1" t="n">
        <v>-0.63</v>
      </c>
    </row>
    <row r="227" customFormat="false" ht="13.2" hidden="false" customHeight="false" outlineLevel="0" collapsed="false">
      <c r="A227" s="1" t="s">
        <v>1630</v>
      </c>
      <c r="B227" s="1" t="n">
        <v>0</v>
      </c>
      <c r="C227" s="1" t="n">
        <v>0</v>
      </c>
    </row>
    <row r="228" customFormat="false" ht="13.2" hidden="false" customHeight="false" outlineLevel="0" collapsed="false">
      <c r="A228" s="1" t="s">
        <v>1631</v>
      </c>
      <c r="B228" s="1" t="n">
        <v>0</v>
      </c>
      <c r="C228" s="1" t="n">
        <v>-0.12</v>
      </c>
    </row>
    <row r="229" customFormat="false" ht="13.2" hidden="false" customHeight="false" outlineLevel="0" collapsed="false">
      <c r="A229" s="1" t="s">
        <v>1632</v>
      </c>
      <c r="B229" s="1" t="n">
        <v>0</v>
      </c>
      <c r="C229" s="1" t="n">
        <v>-0.00783</v>
      </c>
    </row>
    <row r="230" customFormat="false" ht="13.2" hidden="false" customHeight="false" outlineLevel="0" collapsed="false">
      <c r="A230" s="1" t="s">
        <v>1633</v>
      </c>
      <c r="B230" s="1" t="n">
        <v>0</v>
      </c>
      <c r="C230" s="1" t="n">
        <v>0.0286</v>
      </c>
    </row>
    <row r="231" customFormat="false" ht="13.2" hidden="false" customHeight="false" outlineLevel="0" collapsed="false">
      <c r="A231" s="1" t="s">
        <v>1634</v>
      </c>
      <c r="B231" s="1" t="n">
        <v>0</v>
      </c>
      <c r="C231" s="1" t="n">
        <v>-0.256</v>
      </c>
    </row>
    <row r="232" customFormat="false" ht="13.2" hidden="false" customHeight="false" outlineLevel="0" collapsed="false">
      <c r="A232" s="1" t="s">
        <v>1635</v>
      </c>
      <c r="B232" s="1" t="n">
        <v>0</v>
      </c>
      <c r="C232" s="1" t="n">
        <v>-1.51</v>
      </c>
    </row>
    <row r="233" customFormat="false" ht="13.2" hidden="false" customHeight="false" outlineLevel="0" collapsed="false">
      <c r="A233" s="1" t="s">
        <v>1636</v>
      </c>
      <c r="B233" s="1" t="n">
        <v>0</v>
      </c>
      <c r="C233" s="1" t="n">
        <v>0.922</v>
      </c>
    </row>
    <row r="234" customFormat="false" ht="13.2" hidden="false" customHeight="false" outlineLevel="0" collapsed="false">
      <c r="A234" s="1" t="s">
        <v>1637</v>
      </c>
      <c r="B234" s="1" t="n">
        <v>0</v>
      </c>
      <c r="C234" s="1" t="n">
        <v>-0.0349</v>
      </c>
    </row>
    <row r="235" customFormat="false" ht="13.2" hidden="false" customHeight="false" outlineLevel="0" collapsed="false">
      <c r="A235" s="1" t="s">
        <v>1638</v>
      </c>
      <c r="B235" s="1" t="n">
        <v>0</v>
      </c>
      <c r="C235" s="1" t="n">
        <v>0.575</v>
      </c>
    </row>
    <row r="236" customFormat="false" ht="13.2" hidden="false" customHeight="false" outlineLevel="0" collapsed="false">
      <c r="A236" s="1" t="s">
        <v>1639</v>
      </c>
      <c r="B236" s="1" t="n">
        <v>0</v>
      </c>
      <c r="C236" s="1" t="n">
        <v>-0.589</v>
      </c>
    </row>
    <row r="237" customFormat="false" ht="13.2" hidden="false" customHeight="false" outlineLevel="0" collapsed="false">
      <c r="A237" s="1" t="s">
        <v>1640</v>
      </c>
      <c r="B237" s="1" t="n">
        <v>0</v>
      </c>
      <c r="C237" s="1" t="n">
        <v>-0.36</v>
      </c>
    </row>
    <row r="238" customFormat="false" ht="13.2" hidden="false" customHeight="false" outlineLevel="0" collapsed="false">
      <c r="A238" s="1" t="s">
        <v>1641</v>
      </c>
      <c r="B238" s="1" t="n">
        <v>0</v>
      </c>
      <c r="C238" s="1" t="n">
        <v>-0.435</v>
      </c>
    </row>
    <row r="239" customFormat="false" ht="13.2" hidden="false" customHeight="false" outlineLevel="0" collapsed="false">
      <c r="A239" s="1" t="s">
        <v>1642</v>
      </c>
      <c r="B239" s="1" t="n">
        <v>0</v>
      </c>
      <c r="C239" s="1" t="n">
        <v>-0.0137</v>
      </c>
    </row>
    <row r="240" customFormat="false" ht="13.2" hidden="false" customHeight="false" outlineLevel="0" collapsed="false">
      <c r="A240" s="1" t="s">
        <v>1643</v>
      </c>
      <c r="B240" s="1" t="n">
        <v>0</v>
      </c>
      <c r="C240" s="1" t="n">
        <v>0.237</v>
      </c>
    </row>
    <row r="241" customFormat="false" ht="13.2" hidden="false" customHeight="false" outlineLevel="0" collapsed="false">
      <c r="A241" s="1" t="s">
        <v>1644</v>
      </c>
      <c r="B241" s="1" t="n">
        <v>0</v>
      </c>
      <c r="C241" s="1" t="n">
        <v>-0.461</v>
      </c>
    </row>
    <row r="242" customFormat="false" ht="13.2" hidden="false" customHeight="false" outlineLevel="0" collapsed="false">
      <c r="A242" s="1" t="s">
        <v>1645</v>
      </c>
      <c r="B242" s="1" t="n">
        <v>0</v>
      </c>
      <c r="C242" s="1" t="n">
        <v>-3.49</v>
      </c>
    </row>
    <row r="247" customFormat="false" ht="13.2" hidden="false" customHeight="false" outlineLevel="0" collapsed="false">
      <c r="A247" s="1" t="s">
        <v>1480</v>
      </c>
    </row>
    <row r="249" customFormat="false" ht="13.2" hidden="false" customHeight="false" outlineLevel="0" collapsed="false">
      <c r="A249" s="1" t="s">
        <v>1646</v>
      </c>
    </row>
    <row r="251" customFormat="false" ht="13.2" hidden="false" customHeight="false" outlineLevel="0" collapsed="false">
      <c r="A251" s="1" t="s">
        <v>1647</v>
      </c>
      <c r="B251" s="1" t="s">
        <v>1648</v>
      </c>
      <c r="C251" s="1" t="s">
        <v>1649</v>
      </c>
    </row>
    <row r="252" customFormat="false" ht="13.2" hidden="false" customHeight="false" outlineLevel="0" collapsed="false">
      <c r="A252" s="1" t="s">
        <v>1647</v>
      </c>
      <c r="B252" s="1" t="s">
        <v>1650</v>
      </c>
      <c r="C252" s="1" t="s">
        <v>1651</v>
      </c>
    </row>
    <row r="253" customFormat="false" ht="13.2" hidden="false" customHeight="false" outlineLevel="0" collapsed="false">
      <c r="A253" s="1" t="s">
        <v>1647</v>
      </c>
      <c r="B253" s="1" t="s">
        <v>1648</v>
      </c>
      <c r="C253" s="1" t="s">
        <v>1652</v>
      </c>
    </row>
    <row r="254" customFormat="false" ht="13.2" hidden="false" customHeight="false" outlineLevel="0" collapsed="false">
      <c r="A254" s="1" t="s">
        <v>1647</v>
      </c>
      <c r="B254" s="1" t="s">
        <v>1648</v>
      </c>
      <c r="C254" s="1" t="s">
        <v>1653</v>
      </c>
    </row>
    <row r="255" customFormat="false" ht="13.2" hidden="false" customHeight="false" outlineLevel="0" collapsed="false">
      <c r="A255" s="1" t="s">
        <v>1654</v>
      </c>
      <c r="B255" s="1" t="s">
        <v>1648</v>
      </c>
      <c r="C255" s="1" t="s">
        <v>1655</v>
      </c>
    </row>
    <row r="256" customFormat="false" ht="13.2" hidden="false" customHeight="false" outlineLevel="0" collapsed="false">
      <c r="A256" s="1" t="s">
        <v>1656</v>
      </c>
      <c r="B256" s="1" t="s">
        <v>1648</v>
      </c>
      <c r="C256" s="1" t="s">
        <v>1657</v>
      </c>
    </row>
    <row r="257" customFormat="false" ht="13.2" hidden="false" customHeight="false" outlineLevel="0" collapsed="false">
      <c r="A257" s="1" t="s">
        <v>1656</v>
      </c>
      <c r="B257" s="1" t="s">
        <v>1648</v>
      </c>
      <c r="C257" s="1" t="s">
        <v>1658</v>
      </c>
    </row>
    <row r="258" customFormat="false" ht="13.2" hidden="false" customHeight="false" outlineLevel="0" collapsed="false">
      <c r="A258" s="1" t="s">
        <v>1656</v>
      </c>
      <c r="B258" s="1" t="s">
        <v>1659</v>
      </c>
      <c r="C258" s="1" t="s">
        <v>1660</v>
      </c>
    </row>
    <row r="259" customFormat="false" ht="13.2" hidden="false" customHeight="false" outlineLevel="0" collapsed="false">
      <c r="A259" s="1" t="s">
        <v>1661</v>
      </c>
      <c r="B259" s="1" t="s">
        <v>1659</v>
      </c>
      <c r="C259" s="1" t="s">
        <v>1662</v>
      </c>
    </row>
    <row r="260" customFormat="false" ht="13.2" hidden="false" customHeight="false" outlineLevel="0" collapsed="false">
      <c r="A260" s="1" t="s">
        <v>1661</v>
      </c>
      <c r="B260" s="1" t="s">
        <v>1659</v>
      </c>
      <c r="C260" s="1" t="s">
        <v>1663</v>
      </c>
    </row>
    <row r="261" customFormat="false" ht="13.2" hidden="false" customHeight="false" outlineLevel="0" collapsed="false">
      <c r="A261" s="1" t="s">
        <v>1661</v>
      </c>
      <c r="B261" s="1" t="s">
        <v>1650</v>
      </c>
      <c r="C261" s="1" t="s">
        <v>1664</v>
      </c>
    </row>
    <row r="262" customFormat="false" ht="13.2" hidden="false" customHeight="false" outlineLevel="0" collapsed="false">
      <c r="A262" s="1" t="s">
        <v>1661</v>
      </c>
      <c r="B262" s="1" t="s">
        <v>1650</v>
      </c>
      <c r="C262" s="1" t="s">
        <v>1665</v>
      </c>
    </row>
    <row r="263" customFormat="false" ht="13.2" hidden="false" customHeight="false" outlineLevel="0" collapsed="false">
      <c r="A263" s="1" t="s">
        <v>1661</v>
      </c>
      <c r="B263" s="1" t="s">
        <v>1650</v>
      </c>
      <c r="C263" s="1" t="s">
        <v>1666</v>
      </c>
    </row>
    <row r="264" customFormat="false" ht="13.2" hidden="false" customHeight="false" outlineLevel="0" collapsed="false">
      <c r="A264" s="1" t="s">
        <v>1661</v>
      </c>
      <c r="B264" s="1" t="s">
        <v>1650</v>
      </c>
      <c r="C264" s="1" t="n">
        <v>0</v>
      </c>
      <c r="D264" s="1" t="n">
        <v>0</v>
      </c>
      <c r="E264" s="1" t="n">
        <v>0</v>
      </c>
      <c r="F264" s="1" t="n">
        <v>0</v>
      </c>
      <c r="G264" s="1" t="n">
        <v>0</v>
      </c>
      <c r="H264" s="1" t="n">
        <v>0</v>
      </c>
      <c r="I264" s="1" t="n">
        <v>0</v>
      </c>
      <c r="J264" s="1" t="n">
        <v>0</v>
      </c>
      <c r="K264" s="1" t="n">
        <v>0</v>
      </c>
      <c r="L264" s="1" t="n">
        <v>0</v>
      </c>
      <c r="M264" s="1" t="n">
        <v>0</v>
      </c>
      <c r="N264" s="1" t="n">
        <v>0</v>
      </c>
      <c r="O264" s="1" t="n">
        <v>0</v>
      </c>
      <c r="P264" s="1" t="n">
        <v>0</v>
      </c>
      <c r="Q264" s="1" t="n">
        <v>0</v>
      </c>
      <c r="R264" s="1" t="n">
        <v>0</v>
      </c>
      <c r="S264" s="1" t="n">
        <v>0</v>
      </c>
      <c r="T264" s="1" t="n">
        <v>0</v>
      </c>
      <c r="U264" s="1" t="n">
        <v>0</v>
      </c>
      <c r="V264" s="1" t="n">
        <v>0</v>
      </c>
      <c r="W264" s="1" t="n">
        <v>0</v>
      </c>
      <c r="X264" s="1" t="n">
        <v>0</v>
      </c>
      <c r="Y264" s="1" t="n">
        <v>0</v>
      </c>
      <c r="Z264" s="1" t="n">
        <v>0</v>
      </c>
      <c r="AA264" s="1" t="n">
        <v>0</v>
      </c>
      <c r="AB264" s="1" t="n">
        <v>0</v>
      </c>
      <c r="AC264" s="1" t="n">
        <v>0</v>
      </c>
      <c r="AD264" s="1" t="n">
        <v>0</v>
      </c>
      <c r="AE264" s="1" t="n">
        <v>0</v>
      </c>
      <c r="AF264" s="1" t="n">
        <v>0</v>
      </c>
      <c r="AG264" s="1" t="n">
        <v>0</v>
      </c>
      <c r="AH264" s="1" t="n">
        <v>0</v>
      </c>
      <c r="AI264" s="1" t="n">
        <v>0</v>
      </c>
      <c r="AJ264" s="1" t="n">
        <v>0</v>
      </c>
    </row>
    <row r="265" customFormat="false" ht="13.2" hidden="false" customHeight="false" outlineLevel="0" collapsed="false">
      <c r="A265" s="1" t="s">
        <v>1661</v>
      </c>
      <c r="B265" s="1" t="s">
        <v>1650</v>
      </c>
      <c r="C265" s="1" t="n">
        <v>0.068</v>
      </c>
      <c r="D265" s="1" t="n">
        <v>0.0165</v>
      </c>
      <c r="E265" s="1" t="n">
        <v>0.337</v>
      </c>
      <c r="F265" s="1" t="n">
        <v>2.01</v>
      </c>
      <c r="G265" s="1" t="n">
        <v>0.195</v>
      </c>
      <c r="H265" s="1" t="n">
        <v>1.17</v>
      </c>
      <c r="I265" s="1" t="n">
        <v>-0.386</v>
      </c>
      <c r="J265" s="1" t="n">
        <v>-0.183</v>
      </c>
      <c r="K265" s="1" t="n">
        <v>-1.2</v>
      </c>
      <c r="L265" s="1" t="n">
        <v>-0.411</v>
      </c>
      <c r="M265" s="1" t="n">
        <v>-0.411</v>
      </c>
      <c r="N265" s="1" t="n">
        <v>0</v>
      </c>
      <c r="O265" s="1" t="n">
        <v>-0.408</v>
      </c>
      <c r="P265" s="1" t="n">
        <v>0.104</v>
      </c>
      <c r="Q265" s="1" t="n">
        <v>0.505</v>
      </c>
      <c r="R265" s="1" t="n">
        <v>0.22</v>
      </c>
      <c r="S265" s="1" t="n">
        <v>0.0786</v>
      </c>
      <c r="T265" s="1" t="n">
        <v>-0.63</v>
      </c>
      <c r="U265" s="1" t="n">
        <v>0</v>
      </c>
      <c r="V265" s="1" t="n">
        <v>-0.12</v>
      </c>
      <c r="W265" s="1" t="n">
        <v>-0.00783</v>
      </c>
      <c r="X265" s="1" t="n">
        <v>0.0286</v>
      </c>
      <c r="Y265" s="1" t="n">
        <v>-0.256</v>
      </c>
      <c r="Z265" s="1" t="n">
        <v>-1.51</v>
      </c>
      <c r="AA265" s="1" t="n">
        <v>0.922</v>
      </c>
      <c r="AB265" s="1" t="n">
        <v>-0.0349</v>
      </c>
      <c r="AC265" s="1" t="n">
        <v>0.575</v>
      </c>
      <c r="AD265" s="1" t="n">
        <v>-0.589</v>
      </c>
      <c r="AE265" s="1" t="n">
        <v>-0.36</v>
      </c>
      <c r="AF265" s="1" t="n">
        <v>-0.435</v>
      </c>
      <c r="AG265" s="1" t="n">
        <v>-0.0137</v>
      </c>
      <c r="AH265" s="1" t="n">
        <v>0.237</v>
      </c>
      <c r="AI265" s="1" t="n">
        <v>-0.461</v>
      </c>
      <c r="AJ265" s="1" t="n">
        <v>-3.49</v>
      </c>
    </row>
    <row r="266" customFormat="false" ht="13.2" hidden="false" customHeight="false" outlineLevel="0" collapsed="false">
      <c r="A266" s="1" t="s">
        <v>1661</v>
      </c>
      <c r="B266" s="1" t="s">
        <v>1650</v>
      </c>
      <c r="C266" s="1" t="s">
        <v>24</v>
      </c>
      <c r="D266" s="1" t="s">
        <v>1667</v>
      </c>
      <c r="E266" s="1" t="s">
        <v>1668</v>
      </c>
      <c r="F266" s="1" t="s">
        <v>1669</v>
      </c>
      <c r="G266" s="1" t="s">
        <v>1670</v>
      </c>
      <c r="H266" s="1" t="s">
        <v>27</v>
      </c>
      <c r="I266" s="1" t="s">
        <v>1671</v>
      </c>
      <c r="J266" s="1" t="s">
        <v>1672</v>
      </c>
      <c r="K266" s="1" t="s">
        <v>1673</v>
      </c>
      <c r="L266" s="1" t="s">
        <v>1674</v>
      </c>
      <c r="M266" s="1" t="s">
        <v>1675</v>
      </c>
      <c r="N266" s="1" t="s">
        <v>1676</v>
      </c>
      <c r="O266" s="1" t="s">
        <v>1677</v>
      </c>
      <c r="P266" s="1" t="s">
        <v>1678</v>
      </c>
      <c r="Q266" s="1" t="s">
        <v>1679</v>
      </c>
      <c r="R266" s="1" t="s">
        <v>1680</v>
      </c>
      <c r="S266" s="1" t="s">
        <v>1681</v>
      </c>
      <c r="T266" s="1" t="s">
        <v>30</v>
      </c>
      <c r="U266" s="1" t="s">
        <v>1682</v>
      </c>
      <c r="V266" s="1" t="s">
        <v>1683</v>
      </c>
      <c r="W266" s="1" t="s">
        <v>1684</v>
      </c>
      <c r="X266" s="1" t="s">
        <v>1685</v>
      </c>
      <c r="Y266" s="1" t="s">
        <v>1686</v>
      </c>
      <c r="Z266" s="1" t="s">
        <v>1687</v>
      </c>
      <c r="AA266" s="1" t="s">
        <v>1688</v>
      </c>
      <c r="AB266" s="1" t="s">
        <v>1689</v>
      </c>
      <c r="AC266" s="1" t="s">
        <v>1690</v>
      </c>
      <c r="AD266" s="1" t="s">
        <v>1691</v>
      </c>
      <c r="AE266" s="1" t="s">
        <v>1692</v>
      </c>
      <c r="AF266" s="1" t="s">
        <v>1693</v>
      </c>
      <c r="AG266" s="1" t="s">
        <v>1694</v>
      </c>
      <c r="AH266" s="1" t="s">
        <v>1695</v>
      </c>
      <c r="AI266" s="1" t="s">
        <v>1696</v>
      </c>
      <c r="AJ266" s="1" t="s">
        <v>1697</v>
      </c>
    </row>
    <row r="267" customFormat="false" ht="13.2" hidden="false" customHeight="false" outlineLevel="0" collapsed="false">
      <c r="A267" s="1" t="s">
        <v>1661</v>
      </c>
      <c r="B267" s="1" t="s">
        <v>1650</v>
      </c>
      <c r="C267" s="1" t="s">
        <v>1698</v>
      </c>
    </row>
    <row r="268" customFormat="false" ht="13.2" hidden="false" customHeight="false" outlineLevel="0" collapsed="false">
      <c r="A268" s="1" t="s">
        <v>1661</v>
      </c>
      <c r="B268" s="1" t="s">
        <v>1650</v>
      </c>
      <c r="C268" s="1" t="s">
        <v>1699</v>
      </c>
    </row>
    <row r="269" customFormat="false" ht="13.2" hidden="false" customHeight="false" outlineLevel="0" collapsed="false">
      <c r="A269" s="1" t="s">
        <v>1661</v>
      </c>
      <c r="B269" s="1" t="s">
        <v>1650</v>
      </c>
      <c r="C269" s="1" t="s">
        <v>1608</v>
      </c>
    </row>
    <row r="270" customFormat="false" ht="13.2" hidden="false" customHeight="false" outlineLevel="0" collapsed="false">
      <c r="A270" s="1" t="s">
        <v>1661</v>
      </c>
      <c r="B270" s="1" t="s">
        <v>1650</v>
      </c>
      <c r="C270" s="1" t="s">
        <v>1607</v>
      </c>
    </row>
    <row r="271" customFormat="false" ht="13.2" hidden="false" customHeight="false" outlineLevel="0" collapsed="false">
      <c r="A271" s="1" t="s">
        <v>1661</v>
      </c>
      <c r="B271" s="1" t="s">
        <v>1650</v>
      </c>
      <c r="C271" s="1" t="s">
        <v>1606</v>
      </c>
    </row>
    <row r="272" customFormat="false" ht="13.2" hidden="false" customHeight="false" outlineLevel="0" collapsed="false">
      <c r="A272" s="1" t="s">
        <v>1661</v>
      </c>
      <c r="B272" s="1" t="s">
        <v>1650</v>
      </c>
      <c r="C272" s="1" t="s">
        <v>1605</v>
      </c>
    </row>
    <row r="273" customFormat="false" ht="13.2" hidden="false" customHeight="false" outlineLevel="0" collapsed="false">
      <c r="A273" s="1" t="s">
        <v>1661</v>
      </c>
      <c r="B273" s="1" t="s">
        <v>1650</v>
      </c>
      <c r="C273" s="1" t="s">
        <v>1604</v>
      </c>
    </row>
    <row r="274" customFormat="false" ht="13.2" hidden="false" customHeight="false" outlineLevel="0" collapsed="false">
      <c r="A274" s="1" t="s">
        <v>1661</v>
      </c>
      <c r="B274" s="1" t="s">
        <v>1650</v>
      </c>
      <c r="C274" s="1" t="s">
        <v>1603</v>
      </c>
    </row>
    <row r="275" customFormat="false" ht="13.2" hidden="false" customHeight="false" outlineLevel="0" collapsed="false">
      <c r="A275" s="1" t="s">
        <v>1661</v>
      </c>
      <c r="B275" s="1" t="s">
        <v>1650</v>
      </c>
      <c r="C275" s="1" t="s">
        <v>1602</v>
      </c>
    </row>
    <row r="276" customFormat="false" ht="13.2" hidden="false" customHeight="false" outlineLevel="0" collapsed="false">
      <c r="A276" s="1" t="s">
        <v>1661</v>
      </c>
      <c r="B276" s="1" t="s">
        <v>1650</v>
      </c>
      <c r="C276" s="1" t="s">
        <v>1601</v>
      </c>
    </row>
    <row r="277" customFormat="false" ht="13.2" hidden="false" customHeight="false" outlineLevel="0" collapsed="false">
      <c r="A277" s="1" t="s">
        <v>1661</v>
      </c>
      <c r="B277" s="1" t="s">
        <v>1650</v>
      </c>
      <c r="C277" s="1" t="s">
        <v>1600</v>
      </c>
    </row>
    <row r="278" customFormat="false" ht="13.2" hidden="false" customHeight="false" outlineLevel="0" collapsed="false">
      <c r="A278" s="1" t="s">
        <v>1661</v>
      </c>
      <c r="B278" s="1" t="s">
        <v>1650</v>
      </c>
      <c r="C278" s="1" t="s">
        <v>1599</v>
      </c>
    </row>
    <row r="279" customFormat="false" ht="13.2" hidden="false" customHeight="false" outlineLevel="0" collapsed="false">
      <c r="A279" s="1" t="s">
        <v>1661</v>
      </c>
      <c r="B279" s="1" t="s">
        <v>1650</v>
      </c>
      <c r="C279" s="1" t="s">
        <v>1700</v>
      </c>
    </row>
    <row r="280" customFormat="false" ht="13.2" hidden="false" customHeight="false" outlineLevel="0" collapsed="false">
      <c r="A280" s="1" t="s">
        <v>1661</v>
      </c>
      <c r="B280" s="1" t="s">
        <v>1650</v>
      </c>
      <c r="C280" s="1" t="s">
        <v>1701</v>
      </c>
    </row>
    <row r="281" customFormat="false" ht="13.2" hidden="false" customHeight="false" outlineLevel="0" collapsed="false">
      <c r="A281" s="1" t="s">
        <v>1661</v>
      </c>
      <c r="B281" s="1" t="s">
        <v>1650</v>
      </c>
      <c r="C281" s="1" t="s">
        <v>1702</v>
      </c>
    </row>
    <row r="282" customFormat="false" ht="13.2" hidden="false" customHeight="false" outlineLevel="0" collapsed="false">
      <c r="A282" s="1" t="s">
        <v>1661</v>
      </c>
      <c r="B282" s="1" t="s">
        <v>1650</v>
      </c>
      <c r="C282" s="1" t="s">
        <v>1703</v>
      </c>
    </row>
    <row r="283" customFormat="false" ht="13.2" hidden="false" customHeight="false" outlineLevel="0" collapsed="false">
      <c r="A283" s="1" t="s">
        <v>1661</v>
      </c>
      <c r="B283" s="1" t="s">
        <v>1650</v>
      </c>
      <c r="C283" s="1" t="s">
        <v>1704</v>
      </c>
    </row>
    <row r="284" customFormat="false" ht="13.2" hidden="false" customHeight="false" outlineLevel="0" collapsed="false">
      <c r="A284" s="1" t="s">
        <v>1661</v>
      </c>
      <c r="B284" s="1" t="s">
        <v>1650</v>
      </c>
      <c r="C284" s="1" t="s">
        <v>1705</v>
      </c>
    </row>
    <row r="285" customFormat="false" ht="13.2" hidden="false" customHeight="false" outlineLevel="0" collapsed="false">
      <c r="A285" s="1" t="s">
        <v>1661</v>
      </c>
      <c r="B285" s="1" t="s">
        <v>1650</v>
      </c>
      <c r="C285" s="1" t="s">
        <v>1706</v>
      </c>
    </row>
    <row r="286" customFormat="false" ht="13.2" hidden="false" customHeight="false" outlineLevel="0" collapsed="false">
      <c r="A286" s="1" t="s">
        <v>1661</v>
      </c>
      <c r="B286" s="1" t="s">
        <v>1650</v>
      </c>
      <c r="C286" s="1" t="s">
        <v>1707</v>
      </c>
    </row>
    <row r="287" customFormat="false" ht="13.2" hidden="false" customHeight="false" outlineLevel="0" collapsed="false">
      <c r="A287" s="1" t="s">
        <v>1661</v>
      </c>
      <c r="B287" s="1" t="s">
        <v>1650</v>
      </c>
      <c r="C287" s="19" t="s">
        <v>1708</v>
      </c>
    </row>
    <row r="288" customFormat="false" ht="13.2" hidden="false" customHeight="false" outlineLevel="0" collapsed="false">
      <c r="A288" s="1" t="s">
        <v>1661</v>
      </c>
      <c r="B288" s="1" t="s">
        <v>1650</v>
      </c>
      <c r="C288" s="1" t="s">
        <v>1709</v>
      </c>
    </row>
    <row r="289" customFormat="false" ht="13.2" hidden="false" customHeight="false" outlineLevel="0" collapsed="false">
      <c r="A289" s="1" t="s">
        <v>1661</v>
      </c>
      <c r="B289" s="1" t="s">
        <v>1650</v>
      </c>
      <c r="C289" s="1" t="s">
        <v>1710</v>
      </c>
    </row>
    <row r="290" customFormat="false" ht="13.2" hidden="false" customHeight="false" outlineLevel="0" collapsed="false">
      <c r="A290" s="1" t="s">
        <v>1661</v>
      </c>
      <c r="B290" s="1" t="s">
        <v>1650</v>
      </c>
      <c r="C290" s="1" t="s">
        <v>1711</v>
      </c>
    </row>
    <row r="291" customFormat="false" ht="13.2" hidden="false" customHeight="false" outlineLevel="0" collapsed="false">
      <c r="A291" s="1" t="s">
        <v>1661</v>
      </c>
      <c r="B291" s="1" t="s">
        <v>1650</v>
      </c>
      <c r="C291" s="1" t="s">
        <v>1712</v>
      </c>
    </row>
    <row r="292" customFormat="false" ht="13.2" hidden="false" customHeight="false" outlineLevel="0" collapsed="false">
      <c r="A292" s="1" t="s">
        <v>1661</v>
      </c>
      <c r="B292" s="1" t="s">
        <v>1650</v>
      </c>
      <c r="C292" s="19" t="s">
        <v>1713</v>
      </c>
    </row>
    <row r="293" customFormat="false" ht="13.2" hidden="false" customHeight="false" outlineLevel="0" collapsed="false">
      <c r="A293" s="1" t="s">
        <v>1661</v>
      </c>
      <c r="B293" s="1" t="s">
        <v>1650</v>
      </c>
      <c r="C293" s="1" t="s">
        <v>1714</v>
      </c>
    </row>
    <row r="294" customFormat="false" ht="13.2" hidden="false" customHeight="false" outlineLevel="0" collapsed="false">
      <c r="A294" s="1" t="s">
        <v>1661</v>
      </c>
      <c r="B294" s="1" t="s">
        <v>1650</v>
      </c>
      <c r="C294" s="1" t="s">
        <v>1715</v>
      </c>
    </row>
    <row r="295" customFormat="false" ht="13.2" hidden="false" customHeight="false" outlineLevel="0" collapsed="false">
      <c r="A295" s="1" t="s">
        <v>1661</v>
      </c>
      <c r="B295" s="1" t="s">
        <v>1650</v>
      </c>
      <c r="C295" s="1" t="s">
        <v>1716</v>
      </c>
    </row>
    <row r="296" customFormat="false" ht="13.2" hidden="false" customHeight="false" outlineLevel="0" collapsed="false">
      <c r="A296" s="1" t="s">
        <v>1661</v>
      </c>
      <c r="B296" s="1" t="s">
        <v>1650</v>
      </c>
      <c r="C296" s="1" t="s">
        <v>1717</v>
      </c>
    </row>
    <row r="297" customFormat="false" ht="13.2" hidden="false" customHeight="false" outlineLevel="0" collapsed="false">
      <c r="A297" s="1" t="s">
        <v>1661</v>
      </c>
      <c r="B297" s="1" t="s">
        <v>1650</v>
      </c>
      <c r="C297" s="1" t="s">
        <v>1718</v>
      </c>
    </row>
    <row r="298" customFormat="false" ht="13.2" hidden="false" customHeight="false" outlineLevel="0" collapsed="false">
      <c r="A298" s="1" t="s">
        <v>1661</v>
      </c>
      <c r="B298" s="1" t="s">
        <v>1650</v>
      </c>
      <c r="C298" s="1" t="s">
        <v>1719</v>
      </c>
    </row>
    <row r="299" customFormat="false" ht="13.2" hidden="false" customHeight="false" outlineLevel="0" collapsed="false">
      <c r="A299" s="1" t="s">
        <v>1661</v>
      </c>
      <c r="B299" s="1" t="s">
        <v>1650</v>
      </c>
      <c r="C299" s="1" t="s">
        <v>1720</v>
      </c>
    </row>
    <row r="300" customFormat="false" ht="13.2" hidden="false" customHeight="false" outlineLevel="0" collapsed="false">
      <c r="A300" s="1" t="s">
        <v>1661</v>
      </c>
      <c r="B300" s="1" t="s">
        <v>1650</v>
      </c>
      <c r="C300" s="1" t="s">
        <v>1721</v>
      </c>
    </row>
    <row r="301" customFormat="false" ht="13.2" hidden="false" customHeight="false" outlineLevel="0" collapsed="false">
      <c r="A301" s="1" t="s">
        <v>1722</v>
      </c>
      <c r="B301" s="1" t="s">
        <v>1650</v>
      </c>
      <c r="C301" s="1" t="s">
        <v>1723</v>
      </c>
    </row>
    <row r="302" customFormat="false" ht="13.2" hidden="false" customHeight="false" outlineLevel="0" collapsed="false">
      <c r="A302" s="1" t="s">
        <v>1722</v>
      </c>
      <c r="B302" s="1" t="s">
        <v>1648</v>
      </c>
      <c r="C302" s="1" t="s">
        <v>1724</v>
      </c>
    </row>
    <row r="303" customFormat="false" ht="13.2" hidden="false" customHeight="false" outlineLevel="0" collapsed="false">
      <c r="A303" s="1" t="s">
        <v>1725</v>
      </c>
      <c r="B303" s="1" t="s">
        <v>1648</v>
      </c>
      <c r="C303" s="1" t="s">
        <v>1726</v>
      </c>
    </row>
    <row r="304" customFormat="false" ht="13.2" hidden="false" customHeight="false" outlineLevel="0" collapsed="false">
      <c r="A304" s="1" t="s">
        <v>1725</v>
      </c>
      <c r="B304" s="1" t="s">
        <v>1648</v>
      </c>
      <c r="C304" s="1" t="s">
        <v>1727</v>
      </c>
    </row>
    <row r="305" customFormat="false" ht="13.2" hidden="false" customHeight="false" outlineLevel="0" collapsed="false">
      <c r="A305" s="1" t="s">
        <v>1728</v>
      </c>
      <c r="B305" s="1" t="s">
        <v>1648</v>
      </c>
      <c r="C305" s="1" t="s">
        <v>1729</v>
      </c>
    </row>
    <row r="306" customFormat="false" ht="13.2" hidden="false" customHeight="false" outlineLevel="0" collapsed="false">
      <c r="A306" s="1" t="s">
        <v>1728</v>
      </c>
      <c r="B306" s="1" t="s">
        <v>1648</v>
      </c>
      <c r="C306" s="1" t="s">
        <v>1730</v>
      </c>
    </row>
    <row r="307" customFormat="false" ht="13.2" hidden="false" customHeight="false" outlineLevel="0" collapsed="false">
      <c r="A307" s="1" t="s">
        <v>1728</v>
      </c>
      <c r="B307" s="1" t="s">
        <v>1648</v>
      </c>
      <c r="C307" s="1" t="s">
        <v>1731</v>
      </c>
    </row>
    <row r="308" customFormat="false" ht="13.2" hidden="false" customHeight="false" outlineLevel="0" collapsed="false">
      <c r="A308" s="1" t="s">
        <v>1732</v>
      </c>
      <c r="B308" s="1" t="s">
        <v>1648</v>
      </c>
      <c r="C308" s="1" t="s">
        <v>1726</v>
      </c>
    </row>
    <row r="309" customFormat="false" ht="13.2" hidden="false" customHeight="false" outlineLevel="0" collapsed="false">
      <c r="A309" s="1" t="s">
        <v>1732</v>
      </c>
      <c r="B309" s="1" t="s">
        <v>1648</v>
      </c>
      <c r="C309" s="1" t="s">
        <v>1733</v>
      </c>
    </row>
    <row r="310" customFormat="false" ht="13.2" hidden="false" customHeight="false" outlineLevel="0" collapsed="false">
      <c r="A310" s="1" t="s">
        <v>1734</v>
      </c>
      <c r="B310" s="1" t="s">
        <v>1648</v>
      </c>
      <c r="C310" s="1" t="s">
        <v>1729</v>
      </c>
    </row>
    <row r="311" customFormat="false" ht="13.2" hidden="false" customHeight="false" outlineLevel="0" collapsed="false">
      <c r="A311" s="1" t="s">
        <v>1734</v>
      </c>
      <c r="B311" s="1" t="s">
        <v>1648</v>
      </c>
      <c r="C311" s="1" t="s">
        <v>1735</v>
      </c>
    </row>
    <row r="312" customFormat="false" ht="13.2" hidden="false" customHeight="false" outlineLevel="0" collapsed="false">
      <c r="A312" s="1" t="s">
        <v>1734</v>
      </c>
      <c r="B312" s="1" t="s">
        <v>1648</v>
      </c>
      <c r="C312" s="1" t="s">
        <v>1736</v>
      </c>
    </row>
    <row r="313" customFormat="false" ht="13.2" hidden="false" customHeight="false" outlineLevel="0" collapsed="false">
      <c r="A313" s="1" t="s">
        <v>1737</v>
      </c>
      <c r="B313" s="1" t="s">
        <v>1648</v>
      </c>
      <c r="C313" s="1" t="s">
        <v>1726</v>
      </c>
    </row>
    <row r="314" customFormat="false" ht="13.2" hidden="false" customHeight="false" outlineLevel="0" collapsed="false">
      <c r="A314" s="1" t="s">
        <v>1737</v>
      </c>
      <c r="B314" s="1" t="s">
        <v>1648</v>
      </c>
      <c r="C314" s="1" t="s">
        <v>1738</v>
      </c>
    </row>
    <row r="315" customFormat="false" ht="13.2" hidden="false" customHeight="false" outlineLevel="0" collapsed="false">
      <c r="A315" s="1" t="s">
        <v>1739</v>
      </c>
      <c r="B315" s="1" t="s">
        <v>1648</v>
      </c>
      <c r="C315" s="1" t="s">
        <v>1729</v>
      </c>
    </row>
    <row r="316" customFormat="false" ht="13.2" hidden="false" customHeight="false" outlineLevel="0" collapsed="false">
      <c r="A316" s="1" t="s">
        <v>1739</v>
      </c>
      <c r="B316" s="1" t="s">
        <v>1648</v>
      </c>
      <c r="C316" s="1" t="s">
        <v>1740</v>
      </c>
    </row>
    <row r="317" customFormat="false" ht="13.2" hidden="false" customHeight="false" outlineLevel="0" collapsed="false">
      <c r="A317" s="1" t="s">
        <v>1739</v>
      </c>
      <c r="B317" s="1" t="s">
        <v>1648</v>
      </c>
      <c r="C317" s="1" t="s">
        <v>1741</v>
      </c>
    </row>
    <row r="318" customFormat="false" ht="13.2" hidden="false" customHeight="false" outlineLevel="0" collapsed="false">
      <c r="A318" s="1" t="s">
        <v>1742</v>
      </c>
      <c r="B318" s="1" t="s">
        <v>1648</v>
      </c>
      <c r="C318" s="1" t="s">
        <v>1726</v>
      </c>
    </row>
    <row r="319" customFormat="false" ht="13.2" hidden="false" customHeight="false" outlineLevel="0" collapsed="false">
      <c r="A319" s="1" t="s">
        <v>1742</v>
      </c>
      <c r="B319" s="1" t="s">
        <v>1648</v>
      </c>
      <c r="C319" s="1" t="s">
        <v>1743</v>
      </c>
    </row>
    <row r="320" customFormat="false" ht="13.2" hidden="false" customHeight="false" outlineLevel="0" collapsed="false">
      <c r="A320" s="1" t="s">
        <v>1744</v>
      </c>
      <c r="B320" s="1" t="s">
        <v>1648</v>
      </c>
      <c r="C320" s="1" t="s">
        <v>1729</v>
      </c>
    </row>
    <row r="321" customFormat="false" ht="13.2" hidden="false" customHeight="false" outlineLevel="0" collapsed="false">
      <c r="A321" s="1" t="s">
        <v>1744</v>
      </c>
      <c r="B321" s="1" t="s">
        <v>1648</v>
      </c>
      <c r="C321" s="1" t="s">
        <v>1745</v>
      </c>
    </row>
    <row r="322" customFormat="false" ht="13.2" hidden="false" customHeight="false" outlineLevel="0" collapsed="false">
      <c r="A322" s="1" t="s">
        <v>1744</v>
      </c>
      <c r="B322" s="1" t="s">
        <v>1648</v>
      </c>
      <c r="C322" s="1" t="s">
        <v>1746</v>
      </c>
    </row>
    <row r="323" customFormat="false" ht="13.2" hidden="false" customHeight="false" outlineLevel="0" collapsed="false">
      <c r="A323" s="1" t="s">
        <v>1744</v>
      </c>
      <c r="B323" s="1" t="s">
        <v>1648</v>
      </c>
      <c r="C323" s="1" t="s">
        <v>1747</v>
      </c>
    </row>
    <row r="324" customFormat="false" ht="13.2" hidden="false" customHeight="false" outlineLevel="0" collapsed="false">
      <c r="A324" s="1" t="s">
        <v>1744</v>
      </c>
      <c r="B324" s="1" t="s">
        <v>1648</v>
      </c>
      <c r="C324" s="1" t="s">
        <v>1748</v>
      </c>
    </row>
    <row r="325" customFormat="false" ht="13.2" hidden="false" customHeight="false" outlineLevel="0" collapsed="false">
      <c r="A325" s="1" t="s">
        <v>1744</v>
      </c>
      <c r="B325" s="1" t="s">
        <v>1648</v>
      </c>
      <c r="C325" s="1" t="s">
        <v>1749</v>
      </c>
    </row>
    <row r="326" customFormat="false" ht="13.2" hidden="false" customHeight="false" outlineLevel="0" collapsed="false">
      <c r="A326" s="1" t="s">
        <v>1744</v>
      </c>
      <c r="B326" s="1" t="s">
        <v>1750</v>
      </c>
      <c r="C326" s="1" t="s">
        <v>17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7T15:05:14Z</dcterms:created>
  <dc:creator>Jesus</dc:creator>
  <dc:description/>
  <dc:language>en-US</dc:language>
  <cp:lastModifiedBy>UB</cp:lastModifiedBy>
  <dcterms:modified xsi:type="dcterms:W3CDTF">2017-04-18T16:23:45Z</dcterms:modified>
  <cp:revision>0</cp:revision>
  <dc:subject/>
  <dc:title/>
</cp:coreProperties>
</file>